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bassum/Documents/rubina/generisk_lipidomics/PRS_and_lipidome/draft/final_draft/submission/PloS Biology/second revision/"/>
    </mc:Choice>
  </mc:AlternateContent>
  <xr:revisionPtr revIDLastSave="0" documentId="13_ncr:1_{5E0EAF28-0B1A-C549-86E8-12FCEFA1CBB4}" xr6:coauthVersionLast="47" xr6:coauthVersionMax="47" xr10:uidLastSave="{00000000-0000-0000-0000-000000000000}"/>
  <bookViews>
    <workbookView xWindow="0" yWindow="500" windowWidth="35840" windowHeight="20300" xr2:uid="{DCF0EDA5-A9C3-BA47-AFB1-C4BA4464223F}"/>
  </bookViews>
  <sheets>
    <sheet name="Fig 2A" sheetId="1" r:id="rId1"/>
    <sheet name="Fig 2B" sheetId="2" r:id="rId2"/>
    <sheet name="Fig 3A" sheetId="3" r:id="rId3"/>
    <sheet name="Fig 5A" sheetId="6" r:id="rId4"/>
    <sheet name="Fig 5B" sheetId="5" r:id="rId5"/>
    <sheet name="Fig 5C" sheetId="4" r:id="rId6"/>
    <sheet name="S1 Fig" sheetId="7" r:id="rId7"/>
    <sheet name="S5 Fig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81" i="1" l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</calcChain>
</file>

<file path=xl/sharedStrings.xml><?xml version="1.0" encoding="utf-8"?>
<sst xmlns="http://schemas.openxmlformats.org/spreadsheetml/2006/main" count="7797" uniqueCount="320">
  <si>
    <t>Gout</t>
  </si>
  <si>
    <t>Hypertension</t>
  </si>
  <si>
    <t>Number of associated lipids</t>
  </si>
  <si>
    <t>Alzheimer's disease</t>
  </si>
  <si>
    <t>Venous thromboembolism</t>
  </si>
  <si>
    <t>Coronary artery disease</t>
  </si>
  <si>
    <t>Inflammatory bowel disease</t>
  </si>
  <si>
    <t>SHBG</t>
  </si>
  <si>
    <t>BMI</t>
  </si>
  <si>
    <t>Alanine aminotransferase</t>
  </si>
  <si>
    <t>Gamma glutamyltransferase</t>
  </si>
  <si>
    <t>Vitamin D</t>
  </si>
  <si>
    <t>Aspartate aminotransferase</t>
  </si>
  <si>
    <t>Urate</t>
  </si>
  <si>
    <t>C-reactive protein</t>
  </si>
  <si>
    <t>Direct bilirubin</t>
  </si>
  <si>
    <t>Calcium</t>
  </si>
  <si>
    <t>Testosterone</t>
  </si>
  <si>
    <t>Total protein</t>
  </si>
  <si>
    <t>Creatinine</t>
  </si>
  <si>
    <t>Apo B</t>
  </si>
  <si>
    <t>TAG 50:3;0</t>
  </si>
  <si>
    <t>TAG 50:2;0</t>
  </si>
  <si>
    <t>TAG 50:4;0</t>
  </si>
  <si>
    <t>TAG 51:3;0</t>
  </si>
  <si>
    <t>TAG 52:3;0</t>
  </si>
  <si>
    <t>TAG 52:2;0</t>
  </si>
  <si>
    <t>TAG 52:4;0</t>
  </si>
  <si>
    <t>TAG 53:3;0</t>
  </si>
  <si>
    <t>Triglycerides</t>
  </si>
  <si>
    <t>TAG 48:1;0</t>
  </si>
  <si>
    <t>TAG 48:2;0</t>
  </si>
  <si>
    <t>TAG 48:3;0</t>
  </si>
  <si>
    <t>TAG 50:1;0</t>
  </si>
  <si>
    <t>TAG 51:2;0</t>
  </si>
  <si>
    <t>TAG 53:2;0</t>
  </si>
  <si>
    <t>DAG 18:1;0_18:1;0</t>
  </si>
  <si>
    <t>DAG 18:1;0_18:2;0</t>
  </si>
  <si>
    <t>PE 18:0;0_20:4;0</t>
  </si>
  <si>
    <t>TAG 52:5;0</t>
  </si>
  <si>
    <t>TAG 54:3;0</t>
  </si>
  <si>
    <t>TAG 54:5;0</t>
  </si>
  <si>
    <t>TAG 56:6;0</t>
  </si>
  <si>
    <t>PC 18:0;0_20:3;0</t>
  </si>
  <si>
    <t>PE 18:0;0_18:2;0</t>
  </si>
  <si>
    <t>TAG 54:4;0</t>
  </si>
  <si>
    <t>TAG 54:6;0</t>
  </si>
  <si>
    <t>TAG 56:5;0</t>
  </si>
  <si>
    <t>TAG 58:8;0</t>
  </si>
  <si>
    <t>LPC 18:1;0</t>
  </si>
  <si>
    <t>PC 16:0;0_20:3;0</t>
  </si>
  <si>
    <t>TAG 46:1;0</t>
  </si>
  <si>
    <t>TAG 49:1;0</t>
  </si>
  <si>
    <t>TAG 49:2;0</t>
  </si>
  <si>
    <t>TAG 51:1;0</t>
  </si>
  <si>
    <t>TAG 52:6;0</t>
  </si>
  <si>
    <t>TAG 56:7;0</t>
  </si>
  <si>
    <t>TAG 56:8;0</t>
  </si>
  <si>
    <t>TAG 58:7;0</t>
  </si>
  <si>
    <t>Total cholesterol</t>
  </si>
  <si>
    <t>CE 16:0;0</t>
  </si>
  <si>
    <t>CE 20:4;0</t>
  </si>
  <si>
    <t>CE 22:6;0</t>
  </si>
  <si>
    <t>Cer 40:1;2</t>
  </si>
  <si>
    <t>DAG 16:0;0_18:1;0</t>
  </si>
  <si>
    <t>DAG 16:0;0_18:2;0</t>
  </si>
  <si>
    <t>DAG 16:1;0_18:1;0</t>
  </si>
  <si>
    <t>LDL-C</t>
  </si>
  <si>
    <t>LPC 18:2;0</t>
  </si>
  <si>
    <t>SM 36:1;2</t>
  </si>
  <si>
    <t>TAG 48:0;0</t>
  </si>
  <si>
    <t>TAG 53:4;0</t>
  </si>
  <si>
    <t>Cer 42:1;2</t>
  </si>
  <si>
    <t>HDL-C</t>
  </si>
  <si>
    <t>PC 18:0;0_20:4;0</t>
  </si>
  <si>
    <t>PC O-16:1;0/18:1;0</t>
  </si>
  <si>
    <t>PI 18:0;0_20:4;0</t>
  </si>
  <si>
    <t>SM 34:2;2</t>
  </si>
  <si>
    <t>SM 36:2;2</t>
  </si>
  <si>
    <t>TAG 50:5;0</t>
  </si>
  <si>
    <t>TAG 56:3;0</t>
  </si>
  <si>
    <t>TAG 56:4;0</t>
  </si>
  <si>
    <t>Lipid</t>
  </si>
  <si>
    <t>Number of associated PGS</t>
  </si>
  <si>
    <t>PGS Category</t>
  </si>
  <si>
    <t>PGS Group</t>
  </si>
  <si>
    <t>Biomarker</t>
  </si>
  <si>
    <t>Neurological</t>
  </si>
  <si>
    <t>Immune/Inflammatory</t>
  </si>
  <si>
    <t>Cardiovascular</t>
  </si>
  <si>
    <t>Diabetes</t>
  </si>
  <si>
    <t>Liver function</t>
  </si>
  <si>
    <t>Kidney function</t>
  </si>
  <si>
    <t>Sex hormone</t>
  </si>
  <si>
    <t>Anthropometric</t>
  </si>
  <si>
    <t>Miscellaneous</t>
  </si>
  <si>
    <t>Lipid Class</t>
  </si>
  <si>
    <t>DAG</t>
  </si>
  <si>
    <t>DAG 18:1;0_18:3;0</t>
  </si>
  <si>
    <t>TAG</t>
  </si>
  <si>
    <t>TAG 46:2;0</t>
  </si>
  <si>
    <t>TAG 51:4;0</t>
  </si>
  <si>
    <t>TAG 54:7;0</t>
  </si>
  <si>
    <t>Cer 40:2;2</t>
  </si>
  <si>
    <t>Cer 42:2;2</t>
  </si>
  <si>
    <t>SM 32:1;2</t>
  </si>
  <si>
    <t>SM</t>
  </si>
  <si>
    <t>SM 34:0;2</t>
  </si>
  <si>
    <t>SM 34:1;2</t>
  </si>
  <si>
    <t>SM 38:1;2</t>
  </si>
  <si>
    <t>SM 38:2;2</t>
  </si>
  <si>
    <t>SM 40:1;2</t>
  </si>
  <si>
    <t>SM 40:2;2</t>
  </si>
  <si>
    <t>SM 42:2;2</t>
  </si>
  <si>
    <t>Chol</t>
  </si>
  <si>
    <t>CE 14:0;0</t>
  </si>
  <si>
    <t>CE</t>
  </si>
  <si>
    <t>CE 15:0;0</t>
  </si>
  <si>
    <t>CE 16:1;0</t>
  </si>
  <si>
    <t>CE 17:0;0</t>
  </si>
  <si>
    <t>CE 17:1;0</t>
  </si>
  <si>
    <t>CE 18:0;0</t>
  </si>
  <si>
    <t>CE 18:1;0</t>
  </si>
  <si>
    <t>CE 18:2;0</t>
  </si>
  <si>
    <t>CE 18:3;0</t>
  </si>
  <si>
    <t>CE 20:2;0</t>
  </si>
  <si>
    <t>CE 20:3;0</t>
  </si>
  <si>
    <t>CE 20:5;0</t>
  </si>
  <si>
    <t>LPC 16:0;0</t>
  </si>
  <si>
    <t>LPC</t>
  </si>
  <si>
    <t>LPC 18:0;0</t>
  </si>
  <si>
    <t>LPC 20:4;0</t>
  </si>
  <si>
    <t>LPE 18:0;0</t>
  </si>
  <si>
    <t>LPE</t>
  </si>
  <si>
    <t>LPE 18:1;0</t>
  </si>
  <si>
    <t>LPE 18:2;0</t>
  </si>
  <si>
    <t>PC 14:0;0_16:0;0</t>
  </si>
  <si>
    <t>PC</t>
  </si>
  <si>
    <t>PC 14:0;0_18:1;0</t>
  </si>
  <si>
    <t>PC 14:0;0_18:2;0</t>
  </si>
  <si>
    <t>PC 15:0;0_18:1;0</t>
  </si>
  <si>
    <t>PC 15:0;0_18:2;0</t>
  </si>
  <si>
    <t>PC 16:0;0_16:0;0</t>
  </si>
  <si>
    <t>PC 16:0;0_16:1;0</t>
  </si>
  <si>
    <t>PC 16:0;0_17:1;0</t>
  </si>
  <si>
    <t>PC 16:0;0_18:0;0</t>
  </si>
  <si>
    <t>PC 16:0;0_18:1;0</t>
  </si>
  <si>
    <t>PC 16:0;0_18:2;0</t>
  </si>
  <si>
    <t>PC 16:0;0_18:3;0</t>
  </si>
  <si>
    <t>PC 16:0;0_20:1;0</t>
  </si>
  <si>
    <t>PC 16:0;0_20:2;0</t>
  </si>
  <si>
    <t>PC 16:0;0_20:4;0</t>
  </si>
  <si>
    <t>PC 16:0;0_20:5;0</t>
  </si>
  <si>
    <t>PC 16:0;0_22:4;0</t>
  </si>
  <si>
    <t>PC 16:0;0_22:5;0</t>
  </si>
  <si>
    <t>PC 16:0;0_22:6;0</t>
  </si>
  <si>
    <t>PC 16:1;0_18:0;0</t>
  </si>
  <si>
    <t>PC 16:1;0_18:1;0</t>
  </si>
  <si>
    <t>PC 16:1;0_18:2;0</t>
  </si>
  <si>
    <t>PC 16:1;0_20:4;0</t>
  </si>
  <si>
    <t>PC 17:0;0_18:1;0</t>
  </si>
  <si>
    <t>PC 17:0;0_18:2;0</t>
  </si>
  <si>
    <t>PC 17:0;0_20:4;0</t>
  </si>
  <si>
    <t>PC 18:0;0_18:1;0</t>
  </si>
  <si>
    <t>PC 18:0;0_18:2;0</t>
  </si>
  <si>
    <t>PC 18:0;0_18:3;0</t>
  </si>
  <si>
    <t>PC 18:0;0_20:2;0</t>
  </si>
  <si>
    <t>PC 18:0;0_20:5;0</t>
  </si>
  <si>
    <t>PC 18:0;0_22:5;0</t>
  </si>
  <si>
    <t>PC 18:0;0_22:6;0</t>
  </si>
  <si>
    <t>PC 18:1;0_18:1;0</t>
  </si>
  <si>
    <t>PC 18:1;0_18:2;0</t>
  </si>
  <si>
    <t>PC 18:1;0_18:3;0</t>
  </si>
  <si>
    <t>PC 18:1;0_20:2;0</t>
  </si>
  <si>
    <t>PC 18:1;0_20:3;0</t>
  </si>
  <si>
    <t>PC 18:1;0_20:4;0</t>
  </si>
  <si>
    <t>PC 18:2;0_18:2;0</t>
  </si>
  <si>
    <t>PC 18:2;0_20:1;0</t>
  </si>
  <si>
    <t>PC 18:2;0_20:3;0</t>
  </si>
  <si>
    <t>PC 18:2;0_20:4;0</t>
  </si>
  <si>
    <t>PE 16:0;0_18:2;0</t>
  </si>
  <si>
    <t>PE</t>
  </si>
  <si>
    <t>PE 16:0;0_20:4;0</t>
  </si>
  <si>
    <t>PE 18:1;0_18:1;0</t>
  </si>
  <si>
    <t>PI 16:0;0_18:1;0</t>
  </si>
  <si>
    <t>PI</t>
  </si>
  <si>
    <t>PI 16:0;0_18:2;0</t>
  </si>
  <si>
    <t>PI 16:0;0_20:4;0</t>
  </si>
  <si>
    <t>PI 18:0;0_18:1;0</t>
  </si>
  <si>
    <t>PI 18:0;0_18:2;0</t>
  </si>
  <si>
    <t>PI 18:0;0_20:3;0</t>
  </si>
  <si>
    <t>PI 18:1;0_18:1;0</t>
  </si>
  <si>
    <t>PI 18:1;0_18:2;0</t>
  </si>
  <si>
    <t>PI 18:1;0_20:4;0</t>
  </si>
  <si>
    <t>PC O-16:0;0/16:0;0</t>
  </si>
  <si>
    <t>PC O-16:0;0/16:1;0</t>
  </si>
  <si>
    <t>PC O-16:0;0/18:1;0</t>
  </si>
  <si>
    <t>PC O-16:0;0/18:2;0</t>
  </si>
  <si>
    <t>PC O-16:0;0/20:3;0</t>
  </si>
  <si>
    <t>PC O-16:0;0/20:4;0</t>
  </si>
  <si>
    <t>PC O-16:0;0/22:5;0</t>
  </si>
  <si>
    <t>PC O-16:1;0/16:0;0</t>
  </si>
  <si>
    <t>PC O-16:1;0/18:0;0</t>
  </si>
  <si>
    <t>PC O-16:1;0/18:2;0</t>
  </si>
  <si>
    <t>PC O-16:1;0/20:3;0</t>
  </si>
  <si>
    <t>PC O-16:1;0/20:4;0</t>
  </si>
  <si>
    <t>PC O-16:2;0/18:0;0</t>
  </si>
  <si>
    <t>PC O-17:0;0/15:0;0</t>
  </si>
  <si>
    <t>PC O-17:0;0/17:1;0</t>
  </si>
  <si>
    <t>PC O-18:0;0/14:0;0</t>
  </si>
  <si>
    <t>PC O-18:0;0/16:1;0</t>
  </si>
  <si>
    <t>PC O-18:0;0/20:4;0</t>
  </si>
  <si>
    <t>PC O-18:1;0/16:0;0</t>
  </si>
  <si>
    <t>PC O-18:1;0/18:2;0</t>
  </si>
  <si>
    <t>PC O-18:1;0/20:3;0</t>
  </si>
  <si>
    <t>PC O-18:1;0/20:4;0</t>
  </si>
  <si>
    <t>PC O-18:2;0/16:0;0</t>
  </si>
  <si>
    <t>PC O-18:2;0/18:1;0</t>
  </si>
  <si>
    <t>PC O-18:2;0/18:2;0</t>
  </si>
  <si>
    <t>PC O-18:2;0/20:4;0</t>
  </si>
  <si>
    <t>PE O-16:1;0/18:2;0</t>
  </si>
  <si>
    <t>PE O-16:1;0/20:4;0</t>
  </si>
  <si>
    <t>PE O-16:1;0/22:5;0</t>
  </si>
  <si>
    <t>PE O-18:1;0/18:2;0</t>
  </si>
  <si>
    <t>PE O-18:1;0/20:4;0</t>
  </si>
  <si>
    <t>PE O-18:2;0/18:1;0</t>
  </si>
  <si>
    <t>PE O-18:2;0/18:2;0</t>
  </si>
  <si>
    <t>PE O-18:2;0/20:4;0</t>
  </si>
  <si>
    <t>Clinical</t>
  </si>
  <si>
    <t>PGS</t>
  </si>
  <si>
    <t>Beta per s.d. increase in PGS</t>
  </si>
  <si>
    <t>Standard Error</t>
  </si>
  <si>
    <t>L95</t>
  </si>
  <si>
    <t>U95</t>
  </si>
  <si>
    <t>P</t>
  </si>
  <si>
    <t>Type 2 diabetes</t>
  </si>
  <si>
    <t>Endpoint</t>
  </si>
  <si>
    <t>CER</t>
  </si>
  <si>
    <t>Apo A1</t>
  </si>
  <si>
    <t>PC O-</t>
  </si>
  <si>
    <t>PE O-</t>
  </si>
  <si>
    <t>Cystatin C</t>
  </si>
  <si>
    <t>Insulin</t>
  </si>
  <si>
    <t>Albumin</t>
  </si>
  <si>
    <t>HbA1c</t>
  </si>
  <si>
    <t>Total bilirubin</t>
  </si>
  <si>
    <t>Urea</t>
  </si>
  <si>
    <t>Trait</t>
  </si>
  <si>
    <t>Summary statistics for polygenic score (PGS-lipid association)</t>
  </si>
  <si>
    <t>Summary statistics for phenotype (Pheno-lipid association)</t>
  </si>
  <si>
    <t>Beta</t>
  </si>
  <si>
    <t>Systolic blood pressure</t>
  </si>
  <si>
    <t xml:space="preserve">Gout </t>
  </si>
  <si>
    <t>Venout thromboembolism</t>
  </si>
  <si>
    <t>PGS associated lipids</t>
  </si>
  <si>
    <t>Fasting glucose</t>
  </si>
  <si>
    <t>Phenotype associated lipids</t>
  </si>
  <si>
    <t>CRP</t>
  </si>
  <si>
    <t>Asthma</t>
  </si>
  <si>
    <t>Alkaline phosphatase</t>
  </si>
  <si>
    <t>Median</t>
  </si>
  <si>
    <t>p0_10</t>
  </si>
  <si>
    <t>p10_20</t>
  </si>
  <si>
    <t>p20_30</t>
  </si>
  <si>
    <t>p30_40</t>
  </si>
  <si>
    <t>p40_60</t>
  </si>
  <si>
    <t>p60_70</t>
  </si>
  <si>
    <t>p70_80</t>
  </si>
  <si>
    <t>p80_90</t>
  </si>
  <si>
    <t>p90_100</t>
  </si>
  <si>
    <t>Lipid index for D6D</t>
  </si>
  <si>
    <t>Lipid index for ELVOL6</t>
  </si>
  <si>
    <t>Percentiles (%) of PGS for type 2 diabetes</t>
  </si>
  <si>
    <t>PC 20:4;0</t>
  </si>
  <si>
    <t>C 20:4;0</t>
  </si>
  <si>
    <t>PC 16:0;0</t>
  </si>
  <si>
    <t>PC 16:1;0</t>
  </si>
  <si>
    <t>PC 17:1;0</t>
  </si>
  <si>
    <t>PC 18:0;0</t>
  </si>
  <si>
    <t>PC 18:1;0</t>
  </si>
  <si>
    <t>PC 20:3;0</t>
  </si>
  <si>
    <t>PC 20:5;0</t>
  </si>
  <si>
    <t>PC 22:4;0</t>
  </si>
  <si>
    <t>PC 22:5;0</t>
  </si>
  <si>
    <t>PC 22:6;0</t>
  </si>
  <si>
    <t>PC O-16:1;0</t>
  </si>
  <si>
    <t>PC O- 22:5;0</t>
  </si>
  <si>
    <t>PC O- O-16:0;0</t>
  </si>
  <si>
    <t>PE 18:0;0</t>
  </si>
  <si>
    <t>PE 20:4;0</t>
  </si>
  <si>
    <t>PE O- 18:1;0</t>
  </si>
  <si>
    <t>PE O- 20:4;0</t>
  </si>
  <si>
    <t>PE O- O-16:1;0</t>
  </si>
  <si>
    <t>PE O- O-18:1;0</t>
  </si>
  <si>
    <t>PE O- O-18:2;0</t>
  </si>
  <si>
    <t>PI 18:0;0</t>
  </si>
  <si>
    <t>PI 20:4;0</t>
  </si>
  <si>
    <t>TAG 20:3;0</t>
  </si>
  <si>
    <t>TAG 20:4;0</t>
  </si>
  <si>
    <t>TAG 20:5;0</t>
  </si>
  <si>
    <t>TAG 22:5;0</t>
  </si>
  <si>
    <t>C 16:0;0</t>
  </si>
  <si>
    <t>C 16:1;0</t>
  </si>
  <si>
    <t>C 18:0;0</t>
  </si>
  <si>
    <t>C 20:2;0</t>
  </si>
  <si>
    <t>C 20:3;0</t>
  </si>
  <si>
    <t>C 20:5;0</t>
  </si>
  <si>
    <t>C 22:4;0</t>
  </si>
  <si>
    <t>C 22:5;0</t>
  </si>
  <si>
    <t>C 22:6;0</t>
  </si>
  <si>
    <t>FA aggregate</t>
  </si>
  <si>
    <t>Alzheimer</t>
  </si>
  <si>
    <t>Data presented are summary statistics for the association of PGSs with SMs</t>
  </si>
  <si>
    <t>Data presented are median levels of lipid indices representing D6D and ELVOL6 activities in different percentiles of PGS for type 2 diabetes</t>
  </si>
  <si>
    <t>Data presented are the details of the number of PGS associated with each lipid species</t>
  </si>
  <si>
    <t>Data presented are the details of the number of lipid species associated with each PGS.</t>
  </si>
  <si>
    <t xml:space="preserve">Data presented are the effect sizes (beta values) for the association of PGS with lipids presented in Fig 5A </t>
  </si>
  <si>
    <t xml:space="preserve">Data presented are the P values for the association of PGS with lipids presented in Fig 5A </t>
  </si>
  <si>
    <t>Data are presented for Spearman correlation coefficients (rho) for the correlations between the clinical lipids and lipid species</t>
  </si>
  <si>
    <t>Data presented are the summary statistics for the association of FA aggregates with the PGS for venous thromboem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E+00"/>
    <numFmt numFmtId="166" formatCode="0.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sz val="14"/>
      <color theme="1"/>
      <name val="Times New Roman"/>
      <family val="1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vertical="top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2" fillId="0" borderId="2" xfId="0" applyFont="1" applyBorder="1"/>
    <xf numFmtId="164" fontId="2" fillId="0" borderId="2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1" fillId="0" borderId="0" xfId="0" applyFont="1"/>
    <xf numFmtId="0" fontId="2" fillId="0" borderId="4" xfId="0" applyFont="1" applyBorder="1"/>
    <xf numFmtId="0" fontId="1" fillId="0" borderId="4" xfId="0" applyFont="1" applyBorder="1" applyAlignment="1">
      <alignment horizontal="center" wrapText="1"/>
    </xf>
    <xf numFmtId="164" fontId="1" fillId="0" borderId="4" xfId="0" applyNumberFormat="1" applyFont="1" applyBorder="1" applyAlignment="1">
      <alignment horizontal="center" wrapText="1"/>
    </xf>
    <xf numFmtId="165" fontId="1" fillId="0" borderId="4" xfId="0" applyNumberFormat="1" applyFont="1" applyBorder="1" applyAlignment="1">
      <alignment horizontal="center" wrapText="1"/>
    </xf>
    <xf numFmtId="164" fontId="2" fillId="0" borderId="4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4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166" fontId="1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0" fillId="0" borderId="7" xfId="0" applyBorder="1"/>
    <xf numFmtId="0" fontId="1" fillId="0" borderId="1" xfId="0" applyFont="1" applyBorder="1" applyAlignment="1">
      <alignment horizontal="left" vertical="center"/>
    </xf>
    <xf numFmtId="0" fontId="4" fillId="0" borderId="0" xfId="0" applyFont="1"/>
    <xf numFmtId="165" fontId="1" fillId="0" borderId="5" xfId="0" applyNumberFormat="1" applyFont="1" applyBorder="1" applyAlignment="1">
      <alignment horizontal="center" wrapText="1"/>
    </xf>
    <xf numFmtId="0" fontId="3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vertical="center"/>
    </xf>
    <xf numFmtId="0" fontId="3" fillId="0" borderId="0" xfId="0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5" xfId="0" applyFont="1" applyBorder="1"/>
    <xf numFmtId="0" fontId="2" fillId="0" borderId="5" xfId="0" applyFont="1" applyBorder="1"/>
    <xf numFmtId="165" fontId="2" fillId="0" borderId="5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wrapText="1"/>
    </xf>
    <xf numFmtId="165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165" fontId="2" fillId="0" borderId="0" xfId="0" applyNumberFormat="1" applyFont="1"/>
    <xf numFmtId="0" fontId="1" fillId="0" borderId="4" xfId="0" applyFont="1" applyBorder="1"/>
    <xf numFmtId="0" fontId="2" fillId="0" borderId="4" xfId="0" applyFont="1" applyBorder="1"/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3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1">
          <cell r="A1" t="str">
            <v xml:space="preserve">Type 2 diabetes      </v>
          </cell>
          <cell r="B1" t="str">
            <v>Diabetes</v>
          </cell>
          <cell r="C1" t="str">
            <v>Disease</v>
          </cell>
          <cell r="D1">
            <v>80</v>
          </cell>
        </row>
        <row r="2">
          <cell r="A2" t="str">
            <v>Alzheimer's disease</v>
          </cell>
          <cell r="B2" t="str">
            <v>Neurological</v>
          </cell>
          <cell r="C2" t="str">
            <v>Disease</v>
          </cell>
          <cell r="D2">
            <v>12</v>
          </cell>
        </row>
        <row r="3">
          <cell r="A3" t="str">
            <v>Gout</v>
          </cell>
          <cell r="B3" t="str">
            <v>Immune/Inflammatory</v>
          </cell>
          <cell r="C3" t="str">
            <v>Disease</v>
          </cell>
          <cell r="D3">
            <v>10</v>
          </cell>
        </row>
        <row r="4">
          <cell r="A4" t="str">
            <v>Venous thromboembolism</v>
          </cell>
          <cell r="B4" t="str">
            <v>Cardiovascular</v>
          </cell>
          <cell r="C4" t="str">
            <v>Disease</v>
          </cell>
          <cell r="D4">
            <v>10</v>
          </cell>
        </row>
        <row r="5">
          <cell r="A5" t="str">
            <v>Coronary artery disease</v>
          </cell>
          <cell r="B5" t="str">
            <v>Cardiovascular</v>
          </cell>
          <cell r="C5" t="str">
            <v>Disease</v>
          </cell>
          <cell r="D5">
            <v>4</v>
          </cell>
        </row>
        <row r="6">
          <cell r="A6" t="str">
            <v>Inflammatory bowel disease</v>
          </cell>
          <cell r="B6" t="str">
            <v>Immune/Inflammatory</v>
          </cell>
          <cell r="C6" t="str">
            <v>Disease</v>
          </cell>
          <cell r="D6">
            <v>2</v>
          </cell>
        </row>
        <row r="7">
          <cell r="A7" t="str">
            <v>Hypertension</v>
          </cell>
          <cell r="B7" t="str">
            <v>Cardiovascular</v>
          </cell>
          <cell r="C7" t="str">
            <v>Disease</v>
          </cell>
          <cell r="D7">
            <v>1</v>
          </cell>
        </row>
        <row r="8">
          <cell r="A8" t="str">
            <v>SHBG</v>
          </cell>
          <cell r="B8" t="str">
            <v>Sex hormone</v>
          </cell>
          <cell r="C8" t="str">
            <v>Biomarker</v>
          </cell>
          <cell r="D8">
            <v>84</v>
          </cell>
        </row>
        <row r="9">
          <cell r="A9" t="str">
            <v>BMI</v>
          </cell>
          <cell r="B9" t="str">
            <v>Anthropometric</v>
          </cell>
          <cell r="C9" t="str">
            <v>Biomarker</v>
          </cell>
          <cell r="D9">
            <v>74</v>
          </cell>
        </row>
        <row r="10">
          <cell r="A10" t="str">
            <v>Alanine aminotransferase</v>
          </cell>
          <cell r="B10" t="str">
            <v>Liver function</v>
          </cell>
          <cell r="C10" t="str">
            <v>Biomarker</v>
          </cell>
          <cell r="D10">
            <v>61</v>
          </cell>
        </row>
        <row r="11">
          <cell r="A11" t="str">
            <v>Gamma glutamyltransferase</v>
          </cell>
          <cell r="B11" t="str">
            <v>Liver function</v>
          </cell>
          <cell r="C11" t="str">
            <v>Biomarker</v>
          </cell>
          <cell r="D11">
            <v>53</v>
          </cell>
        </row>
        <row r="12">
          <cell r="A12" t="str">
            <v>Vitamin D</v>
          </cell>
          <cell r="B12" t="str">
            <v>Miscellaneous</v>
          </cell>
          <cell r="C12" t="str">
            <v>Biomarker</v>
          </cell>
          <cell r="D12">
            <v>45</v>
          </cell>
        </row>
        <row r="13">
          <cell r="A13" t="str">
            <v>Insulin</v>
          </cell>
          <cell r="B13" t="str">
            <v>Diabetes</v>
          </cell>
          <cell r="C13" t="str">
            <v>Biomarker</v>
          </cell>
          <cell r="D13">
            <v>41</v>
          </cell>
        </row>
        <row r="14">
          <cell r="A14" t="str">
            <v>Aspartate aminotransferase</v>
          </cell>
          <cell r="B14" t="str">
            <v>Liver function</v>
          </cell>
          <cell r="C14" t="str">
            <v>Biomarker</v>
          </cell>
          <cell r="D14">
            <v>40</v>
          </cell>
        </row>
        <row r="15">
          <cell r="A15" t="str">
            <v>Urate</v>
          </cell>
          <cell r="B15" t="str">
            <v>Immune/Inflammatory</v>
          </cell>
          <cell r="C15" t="str">
            <v>Biomarker</v>
          </cell>
          <cell r="D15">
            <v>36</v>
          </cell>
        </row>
        <row r="16">
          <cell r="A16" t="str">
            <v>C-reactive protein</v>
          </cell>
          <cell r="B16" t="str">
            <v>Immune/Inflammatory</v>
          </cell>
          <cell r="C16" t="str">
            <v>Biomarker</v>
          </cell>
          <cell r="D16">
            <v>34</v>
          </cell>
        </row>
        <row r="17">
          <cell r="A17" t="str">
            <v xml:space="preserve"> Albumin</v>
          </cell>
          <cell r="B17" t="str">
            <v>Liver function</v>
          </cell>
          <cell r="C17" t="str">
            <v>Biomarker</v>
          </cell>
          <cell r="D17">
            <v>33</v>
          </cell>
        </row>
        <row r="18">
          <cell r="A18" t="str">
            <v>Direct bilirubin</v>
          </cell>
          <cell r="B18" t="str">
            <v>Liver function</v>
          </cell>
          <cell r="C18" t="str">
            <v>Biomarker</v>
          </cell>
          <cell r="D18">
            <v>17</v>
          </cell>
        </row>
        <row r="19">
          <cell r="A19" t="str">
            <v>Calcium</v>
          </cell>
          <cell r="B19" t="str">
            <v>Miscellaneous</v>
          </cell>
          <cell r="C19" t="str">
            <v>Biomarker</v>
          </cell>
          <cell r="D19">
            <v>10</v>
          </cell>
        </row>
        <row r="20">
          <cell r="A20" t="str">
            <v xml:space="preserve"> HbA1c</v>
          </cell>
          <cell r="B20" t="str">
            <v>Diabetes</v>
          </cell>
          <cell r="C20" t="str">
            <v>Biomarker</v>
          </cell>
          <cell r="D20">
            <v>9</v>
          </cell>
        </row>
        <row r="21">
          <cell r="A21" t="str">
            <v>Testosterone</v>
          </cell>
          <cell r="B21" t="str">
            <v>Sex hormone</v>
          </cell>
          <cell r="C21" t="str">
            <v>Biomarker</v>
          </cell>
          <cell r="D21">
            <v>9</v>
          </cell>
        </row>
        <row r="22">
          <cell r="A22" t="str">
            <v>Total protein</v>
          </cell>
          <cell r="B22" t="str">
            <v>Liver function</v>
          </cell>
          <cell r="C22" t="str">
            <v>Biomarker</v>
          </cell>
          <cell r="D22">
            <v>6</v>
          </cell>
        </row>
        <row r="23">
          <cell r="A23" t="str">
            <v xml:space="preserve"> Cystatin C</v>
          </cell>
          <cell r="B23" t="str">
            <v>Kidney function</v>
          </cell>
          <cell r="C23" t="str">
            <v>Biomarker</v>
          </cell>
          <cell r="D23">
            <v>3</v>
          </cell>
        </row>
        <row r="24">
          <cell r="A24" t="str">
            <v>Creatinine</v>
          </cell>
          <cell r="B24" t="str">
            <v>Kidney function</v>
          </cell>
          <cell r="C24" t="str">
            <v>Biomarker</v>
          </cell>
          <cell r="D24">
            <v>2</v>
          </cell>
        </row>
        <row r="25">
          <cell r="A25" t="str">
            <v>Total bilirubin</v>
          </cell>
          <cell r="B25" t="str">
            <v>Liver function</v>
          </cell>
          <cell r="C25" t="str">
            <v>Biomarker</v>
          </cell>
          <cell r="D25">
            <v>1</v>
          </cell>
        </row>
        <row r="26">
          <cell r="A26" t="str">
            <v>Urea</v>
          </cell>
          <cell r="B26" t="str">
            <v>Kidney function</v>
          </cell>
          <cell r="C26" t="str">
            <v>Biomarker</v>
          </cell>
          <cell r="D26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554D9-0200-3941-B423-D1E7D1ADF3BF}">
  <dimension ref="A1:K681"/>
  <sheetViews>
    <sheetView tabSelected="1" workbookViewId="0"/>
  </sheetViews>
  <sheetFormatPr baseColWidth="10" defaultRowHeight="16" x14ac:dyDescent="0.2"/>
  <cols>
    <col min="1" max="1" width="29.83203125" customWidth="1"/>
    <col min="2" max="2" width="21" customWidth="1"/>
    <col min="3" max="3" width="17.1640625" customWidth="1"/>
    <col min="4" max="4" width="18" style="1" customWidth="1"/>
    <col min="5" max="5" width="20.83203125" customWidth="1"/>
    <col min="6" max="6" width="14.1640625" customWidth="1"/>
    <col min="7" max="7" width="15.6640625" customWidth="1"/>
    <col min="8" max="8" width="11.83203125" customWidth="1"/>
  </cols>
  <sheetData>
    <row r="1" spans="1:11" s="26" customFormat="1" ht="34" customHeight="1" x14ac:dyDescent="0.2">
      <c r="A1" s="26" t="s">
        <v>315</v>
      </c>
    </row>
    <row r="2" spans="1:11" s="19" customFormat="1" x14ac:dyDescent="0.2"/>
    <row r="3" spans="1:11" ht="34" x14ac:dyDescent="0.2">
      <c r="A3" s="2" t="s">
        <v>229</v>
      </c>
      <c r="B3" s="2" t="s">
        <v>84</v>
      </c>
      <c r="C3" s="2" t="s">
        <v>85</v>
      </c>
      <c r="D3" s="5" t="s">
        <v>2</v>
      </c>
      <c r="E3" s="2" t="s">
        <v>82</v>
      </c>
      <c r="F3" s="2" t="s">
        <v>96</v>
      </c>
      <c r="G3" s="5" t="s">
        <v>230</v>
      </c>
      <c r="H3" s="5" t="s">
        <v>231</v>
      </c>
      <c r="I3" s="5" t="s">
        <v>232</v>
      </c>
      <c r="J3" s="5" t="s">
        <v>233</v>
      </c>
      <c r="K3" s="5" t="s">
        <v>234</v>
      </c>
    </row>
    <row r="4" spans="1:11" x14ac:dyDescent="0.2">
      <c r="A4" s="3" t="s">
        <v>235</v>
      </c>
      <c r="B4" s="3" t="s">
        <v>90</v>
      </c>
      <c r="C4" s="3" t="s">
        <v>236</v>
      </c>
      <c r="D4" s="4">
        <v>80</v>
      </c>
      <c r="E4" s="3" t="s">
        <v>125</v>
      </c>
      <c r="F4" s="3" t="s">
        <v>116</v>
      </c>
      <c r="G4" s="6">
        <v>-6.5597403041794095E-2</v>
      </c>
      <c r="H4" s="6">
        <v>1.29631976430504E-2</v>
      </c>
      <c r="I4" s="6">
        <v>-9.1010068607383296E-2</v>
      </c>
      <c r="J4" s="6">
        <v>-4.0184737476204803E-2</v>
      </c>
      <c r="K4" s="7">
        <v>4.3144883109148799E-7</v>
      </c>
    </row>
    <row r="5" spans="1:11" x14ac:dyDescent="0.2">
      <c r="A5" s="3" t="s">
        <v>235</v>
      </c>
      <c r="B5" s="3" t="s">
        <v>90</v>
      </c>
      <c r="C5" s="3" t="s">
        <v>236</v>
      </c>
      <c r="D5" s="4">
        <v>80</v>
      </c>
      <c r="E5" s="3" t="s">
        <v>126</v>
      </c>
      <c r="F5" s="3" t="s">
        <v>116</v>
      </c>
      <c r="G5" s="6">
        <v>6.0356304366438601E-2</v>
      </c>
      <c r="H5" s="6">
        <v>1.1793311229691E-2</v>
      </c>
      <c r="I5" s="6">
        <v>3.72379332379318E-2</v>
      </c>
      <c r="J5" s="6">
        <v>8.3474675494945499E-2</v>
      </c>
      <c r="K5" s="7">
        <v>3.17090527143387E-7</v>
      </c>
    </row>
    <row r="6" spans="1:11" x14ac:dyDescent="0.2">
      <c r="A6" s="3" t="s">
        <v>235</v>
      </c>
      <c r="B6" s="3" t="s">
        <v>90</v>
      </c>
      <c r="C6" s="3" t="s">
        <v>236</v>
      </c>
      <c r="D6" s="4">
        <v>80</v>
      </c>
      <c r="E6" s="3" t="s">
        <v>63</v>
      </c>
      <c r="F6" s="3" t="s">
        <v>237</v>
      </c>
      <c r="G6" s="6">
        <v>5.7382691582148503E-2</v>
      </c>
      <c r="H6" s="6">
        <v>1.1826761798285399E-2</v>
      </c>
      <c r="I6" s="6">
        <v>3.4198717711468603E-2</v>
      </c>
      <c r="J6" s="6">
        <v>8.0566665452828506E-2</v>
      </c>
      <c r="K6" s="7">
        <v>1.2486547224186E-6</v>
      </c>
    </row>
    <row r="7" spans="1:11" x14ac:dyDescent="0.2">
      <c r="A7" s="3" t="s">
        <v>235</v>
      </c>
      <c r="B7" s="3" t="s">
        <v>90</v>
      </c>
      <c r="C7" s="3" t="s">
        <v>236</v>
      </c>
      <c r="D7" s="4">
        <v>80</v>
      </c>
      <c r="E7" s="3" t="s">
        <v>238</v>
      </c>
      <c r="F7" s="3" t="s">
        <v>228</v>
      </c>
      <c r="G7" s="6">
        <v>-6.7776839773577596E-2</v>
      </c>
      <c r="H7" s="6">
        <v>1.17927821767427E-2</v>
      </c>
      <c r="I7" s="6">
        <v>-9.08941787157692E-2</v>
      </c>
      <c r="J7" s="6">
        <v>-4.4659500831386E-2</v>
      </c>
      <c r="K7" s="7">
        <v>9.4398371589228807E-9</v>
      </c>
    </row>
    <row r="8" spans="1:11" x14ac:dyDescent="0.2">
      <c r="A8" s="3" t="s">
        <v>235</v>
      </c>
      <c r="B8" s="3" t="s">
        <v>90</v>
      </c>
      <c r="C8" s="3" t="s">
        <v>236</v>
      </c>
      <c r="D8" s="4">
        <v>80</v>
      </c>
      <c r="E8" s="3" t="s">
        <v>20</v>
      </c>
      <c r="F8" s="3" t="s">
        <v>228</v>
      </c>
      <c r="G8" s="6">
        <v>6.3027139643640998E-2</v>
      </c>
      <c r="H8" s="6">
        <v>1.17964631567858E-2</v>
      </c>
      <c r="I8" s="6">
        <v>3.9902584892489198E-2</v>
      </c>
      <c r="J8" s="6">
        <v>8.6151694394792699E-2</v>
      </c>
      <c r="K8" s="7">
        <v>9.4299083903524697E-8</v>
      </c>
    </row>
    <row r="9" spans="1:11" x14ac:dyDescent="0.2">
      <c r="A9" s="3" t="s">
        <v>235</v>
      </c>
      <c r="B9" s="3" t="s">
        <v>90</v>
      </c>
      <c r="C9" s="3" t="s">
        <v>236</v>
      </c>
      <c r="D9" s="4">
        <v>80</v>
      </c>
      <c r="E9" s="3" t="s">
        <v>73</v>
      </c>
      <c r="F9" s="3" t="s">
        <v>228</v>
      </c>
      <c r="G9" s="6">
        <v>-0.114283879881417</v>
      </c>
      <c r="H9" s="6">
        <v>1.1736942238599401E-2</v>
      </c>
      <c r="I9" s="6">
        <v>-0.13729175060592</v>
      </c>
      <c r="J9" s="6">
        <v>-9.1276009156913696E-2</v>
      </c>
      <c r="K9" s="7">
        <v>2.8767550529567098E-22</v>
      </c>
    </row>
    <row r="10" spans="1:11" x14ac:dyDescent="0.2">
      <c r="A10" s="3" t="s">
        <v>235</v>
      </c>
      <c r="B10" s="3" t="s">
        <v>90</v>
      </c>
      <c r="C10" s="3" t="s">
        <v>236</v>
      </c>
      <c r="D10" s="4">
        <v>80</v>
      </c>
      <c r="E10" s="3" t="s">
        <v>29</v>
      </c>
      <c r="F10" s="3" t="s">
        <v>228</v>
      </c>
      <c r="G10" s="6">
        <v>0.10239552076620299</v>
      </c>
      <c r="H10" s="6">
        <v>1.17522480127573E-2</v>
      </c>
      <c r="I10" s="6">
        <v>7.9357646207140295E-2</v>
      </c>
      <c r="J10" s="6">
        <v>0.12543339532526601</v>
      </c>
      <c r="K10" s="7">
        <v>3.6373147260315199E-18</v>
      </c>
    </row>
    <row r="11" spans="1:11" x14ac:dyDescent="0.2">
      <c r="A11" s="3" t="s">
        <v>235</v>
      </c>
      <c r="B11" s="3" t="s">
        <v>90</v>
      </c>
      <c r="C11" s="3" t="s">
        <v>236</v>
      </c>
      <c r="D11" s="4">
        <v>80</v>
      </c>
      <c r="E11" s="3" t="s">
        <v>64</v>
      </c>
      <c r="F11" s="3" t="s">
        <v>97</v>
      </c>
      <c r="G11" s="6">
        <v>8.2583736628493595E-2</v>
      </c>
      <c r="H11" s="6">
        <v>1.26261684086677E-2</v>
      </c>
      <c r="I11" s="6">
        <v>5.7832135397684802E-2</v>
      </c>
      <c r="J11" s="6">
        <v>0.10733533785930199</v>
      </c>
      <c r="K11" s="7">
        <v>6.6062958945359303E-11</v>
      </c>
    </row>
    <row r="12" spans="1:11" x14ac:dyDescent="0.2">
      <c r="A12" s="3" t="s">
        <v>235</v>
      </c>
      <c r="B12" s="3" t="s">
        <v>90</v>
      </c>
      <c r="C12" s="3" t="s">
        <v>236</v>
      </c>
      <c r="D12" s="4">
        <v>80</v>
      </c>
      <c r="E12" s="3" t="s">
        <v>65</v>
      </c>
      <c r="F12" s="3" t="s">
        <v>97</v>
      </c>
      <c r="G12" s="6">
        <v>9.1546687072454599E-2</v>
      </c>
      <c r="H12" s="6">
        <v>1.28230247229818E-2</v>
      </c>
      <c r="I12" s="6">
        <v>6.6409006326180797E-2</v>
      </c>
      <c r="J12" s="6">
        <v>0.116684367818728</v>
      </c>
      <c r="K12" s="7">
        <v>1.04819541144273E-12</v>
      </c>
    </row>
    <row r="13" spans="1:11" x14ac:dyDescent="0.2">
      <c r="A13" s="3" t="s">
        <v>235</v>
      </c>
      <c r="B13" s="3" t="s">
        <v>90</v>
      </c>
      <c r="C13" s="3" t="s">
        <v>236</v>
      </c>
      <c r="D13" s="4">
        <v>80</v>
      </c>
      <c r="E13" s="3" t="s">
        <v>66</v>
      </c>
      <c r="F13" s="3" t="s">
        <v>97</v>
      </c>
      <c r="G13" s="6">
        <v>5.9491783078385797E-2</v>
      </c>
      <c r="H13" s="6">
        <v>1.27544348617003E-2</v>
      </c>
      <c r="I13" s="6">
        <v>3.4488675303038001E-2</v>
      </c>
      <c r="J13" s="6">
        <v>8.4494890853733698E-2</v>
      </c>
      <c r="K13" s="7">
        <v>3.1600486563469601E-6</v>
      </c>
    </row>
    <row r="14" spans="1:11" x14ac:dyDescent="0.2">
      <c r="A14" s="3" t="s">
        <v>235</v>
      </c>
      <c r="B14" s="3" t="s">
        <v>90</v>
      </c>
      <c r="C14" s="3" t="s">
        <v>236</v>
      </c>
      <c r="D14" s="4">
        <v>80</v>
      </c>
      <c r="E14" s="3" t="s">
        <v>36</v>
      </c>
      <c r="F14" s="3" t="s">
        <v>97</v>
      </c>
      <c r="G14" s="6">
        <v>6.8923460974220599E-2</v>
      </c>
      <c r="H14" s="6">
        <v>1.2064622483036899E-2</v>
      </c>
      <c r="I14" s="6">
        <v>4.5273072920889702E-2</v>
      </c>
      <c r="J14" s="6">
        <v>9.25738490275516E-2</v>
      </c>
      <c r="K14" s="7">
        <v>1.15737502367415E-8</v>
      </c>
    </row>
    <row r="15" spans="1:11" x14ac:dyDescent="0.2">
      <c r="A15" s="3" t="s">
        <v>235</v>
      </c>
      <c r="B15" s="3" t="s">
        <v>90</v>
      </c>
      <c r="C15" s="3" t="s">
        <v>236</v>
      </c>
      <c r="D15" s="4">
        <v>80</v>
      </c>
      <c r="E15" s="3" t="s">
        <v>37</v>
      </c>
      <c r="F15" s="3" t="s">
        <v>97</v>
      </c>
      <c r="G15" s="6">
        <v>6.9044203047567601E-2</v>
      </c>
      <c r="H15" s="6">
        <v>1.2338212527945199E-2</v>
      </c>
      <c r="I15" s="6">
        <v>4.4857319303184998E-2</v>
      </c>
      <c r="J15" s="6">
        <v>9.3231086791950302E-2</v>
      </c>
      <c r="K15" s="7">
        <v>2.2819874158440399E-8</v>
      </c>
    </row>
    <row r="16" spans="1:11" x14ac:dyDescent="0.2">
      <c r="A16" s="3" t="s">
        <v>235</v>
      </c>
      <c r="B16" s="3" t="s">
        <v>90</v>
      </c>
      <c r="C16" s="3" t="s">
        <v>236</v>
      </c>
      <c r="D16" s="4">
        <v>80</v>
      </c>
      <c r="E16" s="3" t="s">
        <v>130</v>
      </c>
      <c r="F16" s="3" t="s">
        <v>129</v>
      </c>
      <c r="G16" s="6">
        <v>-4.8716964802472701E-2</v>
      </c>
      <c r="H16" s="6">
        <v>1.1798362902360301E-2</v>
      </c>
      <c r="I16" s="6">
        <v>-7.1845237609793902E-2</v>
      </c>
      <c r="J16" s="6">
        <v>-2.55886919951515E-2</v>
      </c>
      <c r="K16" s="7">
        <v>3.6827418971807401E-5</v>
      </c>
    </row>
    <row r="17" spans="1:11" x14ac:dyDescent="0.2">
      <c r="A17" s="3" t="s">
        <v>235</v>
      </c>
      <c r="B17" s="3" t="s">
        <v>90</v>
      </c>
      <c r="C17" s="3" t="s">
        <v>236</v>
      </c>
      <c r="D17" s="4">
        <v>80</v>
      </c>
      <c r="E17" s="3" t="s">
        <v>49</v>
      </c>
      <c r="F17" s="3" t="s">
        <v>129</v>
      </c>
      <c r="G17" s="6">
        <v>-8.9684461159142206E-2</v>
      </c>
      <c r="H17" s="6">
        <v>1.1764351050955E-2</v>
      </c>
      <c r="I17" s="6">
        <v>-0.11274606015774701</v>
      </c>
      <c r="J17" s="6">
        <v>-6.6622862160537796E-2</v>
      </c>
      <c r="K17" s="7">
        <v>2.78893344014652E-14</v>
      </c>
    </row>
    <row r="18" spans="1:11" x14ac:dyDescent="0.2">
      <c r="A18" s="3" t="s">
        <v>235</v>
      </c>
      <c r="B18" s="3" t="s">
        <v>90</v>
      </c>
      <c r="C18" s="3" t="s">
        <v>236</v>
      </c>
      <c r="D18" s="4">
        <v>80</v>
      </c>
      <c r="E18" s="3" t="s">
        <v>68</v>
      </c>
      <c r="F18" s="3" t="s">
        <v>129</v>
      </c>
      <c r="G18" s="6">
        <v>-0.107666256861155</v>
      </c>
      <c r="H18" s="6">
        <v>1.1743287802262E-2</v>
      </c>
      <c r="I18" s="6">
        <v>-0.130686565677848</v>
      </c>
      <c r="J18" s="6">
        <v>-8.4645948044462196E-2</v>
      </c>
      <c r="K18" s="7">
        <v>6.1710985460125994E-20</v>
      </c>
    </row>
    <row r="19" spans="1:11" x14ac:dyDescent="0.2">
      <c r="A19" s="3" t="s">
        <v>235</v>
      </c>
      <c r="B19" s="3" t="s">
        <v>90</v>
      </c>
      <c r="C19" s="3" t="s">
        <v>236</v>
      </c>
      <c r="D19" s="4">
        <v>80</v>
      </c>
      <c r="E19" s="3" t="s">
        <v>135</v>
      </c>
      <c r="F19" s="3" t="s">
        <v>133</v>
      </c>
      <c r="G19" s="6">
        <v>-5.1248939299536202E-2</v>
      </c>
      <c r="H19" s="6">
        <v>1.2037871483385899E-2</v>
      </c>
      <c r="I19" s="6">
        <v>-7.4846874481219003E-2</v>
      </c>
      <c r="J19" s="6">
        <v>-2.76510041178533E-2</v>
      </c>
      <c r="K19" s="7">
        <v>2.0964560063311901E-5</v>
      </c>
    </row>
    <row r="20" spans="1:11" x14ac:dyDescent="0.2">
      <c r="A20" s="3" t="s">
        <v>235</v>
      </c>
      <c r="B20" s="3" t="s">
        <v>90</v>
      </c>
      <c r="C20" s="3" t="s">
        <v>236</v>
      </c>
      <c r="D20" s="4">
        <v>80</v>
      </c>
      <c r="E20" s="3" t="s">
        <v>50</v>
      </c>
      <c r="F20" s="3" t="s">
        <v>137</v>
      </c>
      <c r="G20" s="6">
        <v>6.1122300424733801E-2</v>
      </c>
      <c r="H20" s="6">
        <v>1.1789866650861999E-2</v>
      </c>
      <c r="I20" s="6">
        <v>3.8010683322222197E-2</v>
      </c>
      <c r="J20" s="6">
        <v>8.4233917527245405E-2</v>
      </c>
      <c r="K20" s="7">
        <v>2.2274769995537201E-7</v>
      </c>
    </row>
    <row r="21" spans="1:11" x14ac:dyDescent="0.2">
      <c r="A21" s="3" t="s">
        <v>235</v>
      </c>
      <c r="B21" s="3" t="s">
        <v>90</v>
      </c>
      <c r="C21" s="3" t="s">
        <v>236</v>
      </c>
      <c r="D21" s="4">
        <v>80</v>
      </c>
      <c r="E21" s="3" t="s">
        <v>152</v>
      </c>
      <c r="F21" s="3" t="s">
        <v>137</v>
      </c>
      <c r="G21" s="6">
        <v>4.6488593996628497E-2</v>
      </c>
      <c r="H21" s="6">
        <v>1.1799180585788801E-2</v>
      </c>
      <c r="I21" s="6">
        <v>2.33587182885014E-2</v>
      </c>
      <c r="J21" s="6">
        <v>6.9618469704755603E-2</v>
      </c>
      <c r="K21" s="7">
        <v>8.2260757437669106E-5</v>
      </c>
    </row>
    <row r="22" spans="1:11" x14ac:dyDescent="0.2">
      <c r="A22" s="3" t="s">
        <v>235</v>
      </c>
      <c r="B22" s="3" t="s">
        <v>90</v>
      </c>
      <c r="C22" s="3" t="s">
        <v>236</v>
      </c>
      <c r="D22" s="4">
        <v>80</v>
      </c>
      <c r="E22" s="3" t="s">
        <v>43</v>
      </c>
      <c r="F22" s="3" t="s">
        <v>137</v>
      </c>
      <c r="G22" s="6">
        <v>7.3008989960934606E-2</v>
      </c>
      <c r="H22" s="6">
        <v>1.1783364291874E-2</v>
      </c>
      <c r="I22" s="6">
        <v>4.9910116676681097E-2</v>
      </c>
      <c r="J22" s="6">
        <v>9.6107863245188094E-2</v>
      </c>
      <c r="K22" s="7">
        <v>6.1147986455399203E-10</v>
      </c>
    </row>
    <row r="23" spans="1:11" x14ac:dyDescent="0.2">
      <c r="A23" s="3" t="s">
        <v>235</v>
      </c>
      <c r="B23" s="3" t="s">
        <v>90</v>
      </c>
      <c r="C23" s="3" t="s">
        <v>236</v>
      </c>
      <c r="D23" s="4">
        <v>80</v>
      </c>
      <c r="E23" s="3" t="s">
        <v>74</v>
      </c>
      <c r="F23" s="3" t="s">
        <v>137</v>
      </c>
      <c r="G23" s="6">
        <v>4.6980692787977403E-2</v>
      </c>
      <c r="H23" s="6">
        <v>1.1798909258632299E-2</v>
      </c>
      <c r="I23" s="6">
        <v>2.38513495063171E-2</v>
      </c>
      <c r="J23" s="6">
        <v>7.0110036069637699E-2</v>
      </c>
      <c r="K23" s="7">
        <v>6.9076495478503496E-5</v>
      </c>
    </row>
    <row r="24" spans="1:11" x14ac:dyDescent="0.2">
      <c r="A24" s="3" t="s">
        <v>235</v>
      </c>
      <c r="B24" s="3" t="s">
        <v>90</v>
      </c>
      <c r="C24" s="3" t="s">
        <v>236</v>
      </c>
      <c r="D24" s="4">
        <v>80</v>
      </c>
      <c r="E24" s="3" t="s">
        <v>170</v>
      </c>
      <c r="F24" s="3" t="s">
        <v>137</v>
      </c>
      <c r="G24" s="6">
        <v>-6.61228937787251E-2</v>
      </c>
      <c r="H24" s="6">
        <v>1.17861008617158E-2</v>
      </c>
      <c r="I24" s="6">
        <v>-8.9227128823456597E-2</v>
      </c>
      <c r="J24" s="6">
        <v>-4.3018658733993603E-2</v>
      </c>
      <c r="K24" s="7">
        <v>2.0957802094635601E-8</v>
      </c>
    </row>
    <row r="25" spans="1:11" x14ac:dyDescent="0.2">
      <c r="A25" s="3" t="s">
        <v>235</v>
      </c>
      <c r="B25" s="3" t="s">
        <v>90</v>
      </c>
      <c r="C25" s="3" t="s">
        <v>236</v>
      </c>
      <c r="D25" s="4">
        <v>80</v>
      </c>
      <c r="E25" s="3" t="s">
        <v>171</v>
      </c>
      <c r="F25" s="3" t="s">
        <v>137</v>
      </c>
      <c r="G25" s="6">
        <v>-7.8705548535832601E-2</v>
      </c>
      <c r="H25" s="6">
        <v>1.1775309221506099E-2</v>
      </c>
      <c r="I25" s="6">
        <v>-0.101788628781802</v>
      </c>
      <c r="J25" s="6">
        <v>-5.5622468289863503E-2</v>
      </c>
      <c r="K25" s="7">
        <v>2.50056684401835E-11</v>
      </c>
    </row>
    <row r="26" spans="1:11" x14ac:dyDescent="0.2">
      <c r="A26" s="3" t="s">
        <v>235</v>
      </c>
      <c r="B26" s="3" t="s">
        <v>90</v>
      </c>
      <c r="C26" s="3" t="s">
        <v>236</v>
      </c>
      <c r="D26" s="4">
        <v>80</v>
      </c>
      <c r="E26" s="3" t="s">
        <v>176</v>
      </c>
      <c r="F26" s="3" t="s">
        <v>137</v>
      </c>
      <c r="G26" s="6">
        <v>-8.1230907578530104E-2</v>
      </c>
      <c r="H26" s="6">
        <v>1.17729160434327E-2</v>
      </c>
      <c r="I26" s="6">
        <v>-0.10430929648939501</v>
      </c>
      <c r="J26" s="6">
        <v>-5.8152518667665097E-2</v>
      </c>
      <c r="K26" s="7">
        <v>5.65207023858103E-12</v>
      </c>
    </row>
    <row r="27" spans="1:11" x14ac:dyDescent="0.2">
      <c r="A27" s="3" t="s">
        <v>235</v>
      </c>
      <c r="B27" s="3" t="s">
        <v>90</v>
      </c>
      <c r="C27" s="3" t="s">
        <v>236</v>
      </c>
      <c r="D27" s="4">
        <v>80</v>
      </c>
      <c r="E27" s="3" t="s">
        <v>177</v>
      </c>
      <c r="F27" s="3" t="s">
        <v>137</v>
      </c>
      <c r="G27" s="6">
        <v>-6.8859076498483704E-2</v>
      </c>
      <c r="H27" s="6">
        <v>1.34115854771968E-2</v>
      </c>
      <c r="I27" s="6">
        <v>-9.5151069140759603E-2</v>
      </c>
      <c r="J27" s="6">
        <v>-4.2567083856207798E-2</v>
      </c>
      <c r="K27" s="7">
        <v>2.9291663788140399E-7</v>
      </c>
    </row>
    <row r="28" spans="1:11" x14ac:dyDescent="0.2">
      <c r="A28" s="3" t="s">
        <v>235</v>
      </c>
      <c r="B28" s="3" t="s">
        <v>90</v>
      </c>
      <c r="C28" s="3" t="s">
        <v>236</v>
      </c>
      <c r="D28" s="4">
        <v>80</v>
      </c>
      <c r="E28" s="3" t="s">
        <v>196</v>
      </c>
      <c r="F28" s="3" t="s">
        <v>239</v>
      </c>
      <c r="G28" s="6">
        <v>-9.2824469038310597E-2</v>
      </c>
      <c r="H28" s="6">
        <v>1.19475488179331E-2</v>
      </c>
      <c r="I28" s="6">
        <v>-0.116245313814797</v>
      </c>
      <c r="J28" s="6">
        <v>-6.9403624261824601E-2</v>
      </c>
      <c r="K28" s="7">
        <v>9.0271477003470605E-15</v>
      </c>
    </row>
    <row r="29" spans="1:11" x14ac:dyDescent="0.2">
      <c r="A29" s="3" t="s">
        <v>235</v>
      </c>
      <c r="B29" s="3" t="s">
        <v>90</v>
      </c>
      <c r="C29" s="3" t="s">
        <v>236</v>
      </c>
      <c r="D29" s="4">
        <v>80</v>
      </c>
      <c r="E29" s="3" t="s">
        <v>197</v>
      </c>
      <c r="F29" s="3" t="s">
        <v>239</v>
      </c>
      <c r="G29" s="6">
        <v>-0.10351531804453901</v>
      </c>
      <c r="H29" s="6">
        <v>1.17647843660721E-2</v>
      </c>
      <c r="I29" s="6">
        <v>-0.12657777518444299</v>
      </c>
      <c r="J29" s="6">
        <v>-8.0452860904636006E-2</v>
      </c>
      <c r="K29" s="7">
        <v>1.7126671724518799E-18</v>
      </c>
    </row>
    <row r="30" spans="1:11" x14ac:dyDescent="0.2">
      <c r="A30" s="3" t="s">
        <v>235</v>
      </c>
      <c r="B30" s="3" t="s">
        <v>90</v>
      </c>
      <c r="C30" s="3" t="s">
        <v>236</v>
      </c>
      <c r="D30" s="4">
        <v>80</v>
      </c>
      <c r="E30" s="3" t="s">
        <v>201</v>
      </c>
      <c r="F30" s="3" t="s">
        <v>239</v>
      </c>
      <c r="G30" s="6">
        <v>-7.1756986024879593E-2</v>
      </c>
      <c r="H30" s="6">
        <v>1.2931872351723699E-2</v>
      </c>
      <c r="I30" s="6">
        <v>-9.7108221823174107E-2</v>
      </c>
      <c r="J30" s="6">
        <v>-4.6405750226585198E-2</v>
      </c>
      <c r="K30" s="7">
        <v>3.0014962547875603E-8</v>
      </c>
    </row>
    <row r="31" spans="1:11" x14ac:dyDescent="0.2">
      <c r="A31" s="3" t="s">
        <v>235</v>
      </c>
      <c r="B31" s="3" t="s">
        <v>90</v>
      </c>
      <c r="C31" s="3" t="s">
        <v>236</v>
      </c>
      <c r="D31" s="4">
        <v>80</v>
      </c>
      <c r="E31" s="3" t="s">
        <v>202</v>
      </c>
      <c r="F31" s="3" t="s">
        <v>239</v>
      </c>
      <c r="G31" s="6">
        <v>-5.5284730418197897E-2</v>
      </c>
      <c r="H31" s="6">
        <v>1.21328940847203E-2</v>
      </c>
      <c r="I31" s="6">
        <v>-7.9069034475578504E-2</v>
      </c>
      <c r="J31" s="6">
        <v>-3.1500426360817298E-2</v>
      </c>
      <c r="K31" s="7">
        <v>5.2904179771845698E-6</v>
      </c>
    </row>
    <row r="32" spans="1:11" x14ac:dyDescent="0.2">
      <c r="A32" s="3" t="s">
        <v>235</v>
      </c>
      <c r="B32" s="3" t="s">
        <v>90</v>
      </c>
      <c r="C32" s="3" t="s">
        <v>236</v>
      </c>
      <c r="D32" s="4">
        <v>80</v>
      </c>
      <c r="E32" s="3" t="s">
        <v>75</v>
      </c>
      <c r="F32" s="3" t="s">
        <v>239</v>
      </c>
      <c r="G32" s="6">
        <v>-0.108101691380715</v>
      </c>
      <c r="H32" s="6">
        <v>1.1762566360781599E-2</v>
      </c>
      <c r="I32" s="6">
        <v>-0.131159802758851</v>
      </c>
      <c r="J32" s="6">
        <v>-8.5043580002578806E-2</v>
      </c>
      <c r="K32" s="7">
        <v>5.0467197152738902E-20</v>
      </c>
    </row>
    <row r="33" spans="1:11" x14ac:dyDescent="0.2">
      <c r="A33" s="3" t="s">
        <v>235</v>
      </c>
      <c r="B33" s="3" t="s">
        <v>90</v>
      </c>
      <c r="C33" s="3" t="s">
        <v>236</v>
      </c>
      <c r="D33" s="4">
        <v>80</v>
      </c>
      <c r="E33" s="3" t="s">
        <v>203</v>
      </c>
      <c r="F33" s="3" t="s">
        <v>239</v>
      </c>
      <c r="G33" s="6">
        <v>-9.5890206366461797E-2</v>
      </c>
      <c r="H33" s="6">
        <v>1.18232406395975E-2</v>
      </c>
      <c r="I33" s="6">
        <v>-0.119067289407798</v>
      </c>
      <c r="J33" s="6">
        <v>-7.2713123325125195E-2</v>
      </c>
      <c r="K33" s="7">
        <v>5.9026201683182198E-16</v>
      </c>
    </row>
    <row r="34" spans="1:11" x14ac:dyDescent="0.2">
      <c r="A34" s="3" t="s">
        <v>235</v>
      </c>
      <c r="B34" s="3" t="s">
        <v>90</v>
      </c>
      <c r="C34" s="3" t="s">
        <v>236</v>
      </c>
      <c r="D34" s="4">
        <v>80</v>
      </c>
      <c r="E34" s="3" t="s">
        <v>206</v>
      </c>
      <c r="F34" s="3" t="s">
        <v>239</v>
      </c>
      <c r="G34" s="6">
        <v>-6.54226072680614E-2</v>
      </c>
      <c r="H34" s="6">
        <v>1.2249253755048499E-2</v>
      </c>
      <c r="I34" s="6">
        <v>-8.9435064116656596E-2</v>
      </c>
      <c r="J34" s="6">
        <v>-4.1410150419466198E-2</v>
      </c>
      <c r="K34" s="7">
        <v>9.5520964814479394E-8</v>
      </c>
    </row>
    <row r="35" spans="1:11" x14ac:dyDescent="0.2">
      <c r="A35" s="3" t="s">
        <v>235</v>
      </c>
      <c r="B35" s="3" t="s">
        <v>90</v>
      </c>
      <c r="C35" s="3" t="s">
        <v>236</v>
      </c>
      <c r="D35" s="4">
        <v>80</v>
      </c>
      <c r="E35" s="3" t="s">
        <v>209</v>
      </c>
      <c r="F35" s="3" t="s">
        <v>239</v>
      </c>
      <c r="G35" s="6">
        <v>-6.7805146869345398E-2</v>
      </c>
      <c r="H35" s="6">
        <v>1.24284645432634E-2</v>
      </c>
      <c r="I35" s="6">
        <v>-9.2169058173088403E-2</v>
      </c>
      <c r="J35" s="6">
        <v>-4.34412355656024E-2</v>
      </c>
      <c r="K35" s="7">
        <v>5.0611350980760002E-8</v>
      </c>
    </row>
    <row r="36" spans="1:11" x14ac:dyDescent="0.2">
      <c r="A36" s="3" t="s">
        <v>235</v>
      </c>
      <c r="B36" s="3" t="s">
        <v>90</v>
      </c>
      <c r="C36" s="3" t="s">
        <v>236</v>
      </c>
      <c r="D36" s="4">
        <v>80</v>
      </c>
      <c r="E36" s="3" t="s">
        <v>212</v>
      </c>
      <c r="F36" s="3" t="s">
        <v>239</v>
      </c>
      <c r="G36" s="6">
        <v>-8.86621670113487E-2</v>
      </c>
      <c r="H36" s="6">
        <v>1.19520972787694E-2</v>
      </c>
      <c r="I36" s="6">
        <v>-0.11209192816029299</v>
      </c>
      <c r="J36" s="6">
        <v>-6.5232405862404794E-2</v>
      </c>
      <c r="K36" s="7">
        <v>1.3290435748888299E-13</v>
      </c>
    </row>
    <row r="37" spans="1:11" x14ac:dyDescent="0.2">
      <c r="A37" s="3" t="s">
        <v>235</v>
      </c>
      <c r="B37" s="3" t="s">
        <v>90</v>
      </c>
      <c r="C37" s="3" t="s">
        <v>236</v>
      </c>
      <c r="D37" s="4">
        <v>80</v>
      </c>
      <c r="E37" s="3" t="s">
        <v>213</v>
      </c>
      <c r="F37" s="3" t="s">
        <v>239</v>
      </c>
      <c r="G37" s="6">
        <v>-0.10057672142186901</v>
      </c>
      <c r="H37" s="6">
        <v>1.21167398581791E-2</v>
      </c>
      <c r="I37" s="6">
        <v>-0.12432937905948301</v>
      </c>
      <c r="J37" s="6">
        <v>-7.6824063784255395E-2</v>
      </c>
      <c r="K37" s="7">
        <v>1.2406140542323199E-16</v>
      </c>
    </row>
    <row r="38" spans="1:11" x14ac:dyDescent="0.2">
      <c r="A38" s="3" t="s">
        <v>235</v>
      </c>
      <c r="B38" s="3" t="s">
        <v>90</v>
      </c>
      <c r="C38" s="3" t="s">
        <v>236</v>
      </c>
      <c r="D38" s="4">
        <v>80</v>
      </c>
      <c r="E38" s="3" t="s">
        <v>215</v>
      </c>
      <c r="F38" s="3" t="s">
        <v>239</v>
      </c>
      <c r="G38" s="6">
        <v>-5.87433423048664E-2</v>
      </c>
      <c r="H38" s="6">
        <v>1.17915981256794E-2</v>
      </c>
      <c r="I38" s="6">
        <v>-8.1858354153709706E-2</v>
      </c>
      <c r="J38" s="6">
        <v>-3.5628330456023101E-2</v>
      </c>
      <c r="K38" s="7">
        <v>6.4471499260059804E-7</v>
      </c>
    </row>
    <row r="39" spans="1:11" x14ac:dyDescent="0.2">
      <c r="A39" s="3" t="s">
        <v>235</v>
      </c>
      <c r="B39" s="3" t="s">
        <v>90</v>
      </c>
      <c r="C39" s="3" t="s">
        <v>236</v>
      </c>
      <c r="D39" s="4">
        <v>80</v>
      </c>
      <c r="E39" s="3" t="s">
        <v>216</v>
      </c>
      <c r="F39" s="3" t="s">
        <v>239</v>
      </c>
      <c r="G39" s="6">
        <v>-8.8944254024585404E-2</v>
      </c>
      <c r="H39" s="6">
        <v>1.17814392932895E-2</v>
      </c>
      <c r="I39" s="6">
        <v>-0.112039359748021</v>
      </c>
      <c r="J39" s="6">
        <v>-6.5849148301149504E-2</v>
      </c>
      <c r="K39" s="7">
        <v>4.9102885717206598E-14</v>
      </c>
    </row>
    <row r="40" spans="1:11" x14ac:dyDescent="0.2">
      <c r="A40" s="3" t="s">
        <v>235</v>
      </c>
      <c r="B40" s="3" t="s">
        <v>90</v>
      </c>
      <c r="C40" s="3" t="s">
        <v>236</v>
      </c>
      <c r="D40" s="4">
        <v>80</v>
      </c>
      <c r="E40" s="3" t="s">
        <v>217</v>
      </c>
      <c r="F40" s="3" t="s">
        <v>239</v>
      </c>
      <c r="G40" s="6">
        <v>-0.100655726496771</v>
      </c>
      <c r="H40" s="6">
        <v>1.21404236134367E-2</v>
      </c>
      <c r="I40" s="6">
        <v>-0.12445483820419399</v>
      </c>
      <c r="J40" s="6">
        <v>-7.6856614789348604E-2</v>
      </c>
      <c r="K40" s="7">
        <v>1.3463020093491401E-16</v>
      </c>
    </row>
    <row r="41" spans="1:11" x14ac:dyDescent="0.2">
      <c r="A41" s="3" t="s">
        <v>235</v>
      </c>
      <c r="B41" s="3" t="s">
        <v>90</v>
      </c>
      <c r="C41" s="3" t="s">
        <v>236</v>
      </c>
      <c r="D41" s="4">
        <v>80</v>
      </c>
      <c r="E41" s="3" t="s">
        <v>218</v>
      </c>
      <c r="F41" s="3" t="s">
        <v>239</v>
      </c>
      <c r="G41" s="6">
        <v>-0.113618467366636</v>
      </c>
      <c r="H41" s="6">
        <v>1.1754910470087599E-2</v>
      </c>
      <c r="I41" s="6">
        <v>-0.13666157147932101</v>
      </c>
      <c r="J41" s="6">
        <v>-9.0575363253950603E-2</v>
      </c>
      <c r="K41" s="7">
        <v>5.7498232657544201E-22</v>
      </c>
    </row>
    <row r="42" spans="1:11" x14ac:dyDescent="0.2">
      <c r="A42" s="3" t="s">
        <v>235</v>
      </c>
      <c r="B42" s="3" t="s">
        <v>90</v>
      </c>
      <c r="C42" s="3" t="s">
        <v>236</v>
      </c>
      <c r="D42" s="4">
        <v>80</v>
      </c>
      <c r="E42" s="3" t="s">
        <v>226</v>
      </c>
      <c r="F42" s="3" t="s">
        <v>240</v>
      </c>
      <c r="G42" s="6">
        <v>-5.2334179158088502E-2</v>
      </c>
      <c r="H42" s="6">
        <v>1.25040435022243E-2</v>
      </c>
      <c r="I42" s="6">
        <v>-7.6846339579015002E-2</v>
      </c>
      <c r="J42" s="6">
        <v>-2.7822018737162099E-2</v>
      </c>
      <c r="K42" s="7">
        <v>2.8854312468738999E-5</v>
      </c>
    </row>
    <row r="43" spans="1:11" x14ac:dyDescent="0.2">
      <c r="A43" s="3" t="s">
        <v>235</v>
      </c>
      <c r="B43" s="3" t="s">
        <v>90</v>
      </c>
      <c r="C43" s="3" t="s">
        <v>236</v>
      </c>
      <c r="D43" s="4">
        <v>80</v>
      </c>
      <c r="E43" s="3" t="s">
        <v>191</v>
      </c>
      <c r="F43" s="3" t="s">
        <v>185</v>
      </c>
      <c r="G43" s="6">
        <v>-6.5999453818424605E-2</v>
      </c>
      <c r="H43" s="6">
        <v>1.17966944024776E-2</v>
      </c>
      <c r="I43" s="6">
        <v>-8.9124460786139101E-2</v>
      </c>
      <c r="J43" s="6">
        <v>-4.2874446850710103E-2</v>
      </c>
      <c r="K43" s="7">
        <v>2.29113900389648E-8</v>
      </c>
    </row>
    <row r="44" spans="1:11" x14ac:dyDescent="0.2">
      <c r="A44" s="3" t="s">
        <v>235</v>
      </c>
      <c r="B44" s="3" t="s">
        <v>90</v>
      </c>
      <c r="C44" s="3" t="s">
        <v>236</v>
      </c>
      <c r="D44" s="4">
        <v>80</v>
      </c>
      <c r="E44" s="3" t="s">
        <v>192</v>
      </c>
      <c r="F44" s="3" t="s">
        <v>185</v>
      </c>
      <c r="G44" s="6">
        <v>-5.5722424662854E-2</v>
      </c>
      <c r="H44" s="6">
        <v>1.24017016385329E-2</v>
      </c>
      <c r="I44" s="6">
        <v>-8.0033852107719794E-2</v>
      </c>
      <c r="J44" s="6">
        <v>-3.1410997217988297E-2</v>
      </c>
      <c r="K44" s="7">
        <v>7.1403209458807704E-6</v>
      </c>
    </row>
    <row r="45" spans="1:11" x14ac:dyDescent="0.2">
      <c r="A45" s="3" t="s">
        <v>235</v>
      </c>
      <c r="B45" s="3" t="s">
        <v>90</v>
      </c>
      <c r="C45" s="3" t="s">
        <v>236</v>
      </c>
      <c r="D45" s="4">
        <v>80</v>
      </c>
      <c r="E45" s="3" t="s">
        <v>108</v>
      </c>
      <c r="F45" s="3" t="s">
        <v>106</v>
      </c>
      <c r="G45" s="6">
        <v>-7.3258258283038905E-2</v>
      </c>
      <c r="H45" s="6">
        <v>1.1780212545019601E-2</v>
      </c>
      <c r="I45" s="6">
        <v>-9.6350950489764595E-2</v>
      </c>
      <c r="J45" s="6">
        <v>-5.0165566076313201E-2</v>
      </c>
      <c r="K45" s="7">
        <v>5.2925941923667896E-10</v>
      </c>
    </row>
    <row r="46" spans="1:11" x14ac:dyDescent="0.2">
      <c r="A46" s="3" t="s">
        <v>235</v>
      </c>
      <c r="B46" s="3" t="s">
        <v>90</v>
      </c>
      <c r="C46" s="3" t="s">
        <v>236</v>
      </c>
      <c r="D46" s="4">
        <v>80</v>
      </c>
      <c r="E46" s="3" t="s">
        <v>77</v>
      </c>
      <c r="F46" s="3" t="s">
        <v>106</v>
      </c>
      <c r="G46" s="6">
        <v>-5.7411836500417299E-2</v>
      </c>
      <c r="H46" s="6">
        <v>1.1792468891389799E-2</v>
      </c>
      <c r="I46" s="6">
        <v>-8.0528554762124893E-2</v>
      </c>
      <c r="J46" s="6">
        <v>-3.4295118238709697E-2</v>
      </c>
      <c r="K46" s="7">
        <v>1.1484550495979199E-6</v>
      </c>
    </row>
    <row r="47" spans="1:11" x14ac:dyDescent="0.2">
      <c r="A47" s="3" t="s">
        <v>235</v>
      </c>
      <c r="B47" s="3" t="s">
        <v>90</v>
      </c>
      <c r="C47" s="3" t="s">
        <v>236</v>
      </c>
      <c r="D47" s="4">
        <v>80</v>
      </c>
      <c r="E47" s="3" t="s">
        <v>51</v>
      </c>
      <c r="F47" s="3" t="s">
        <v>99</v>
      </c>
      <c r="G47" s="6">
        <v>8.1354344561011704E-2</v>
      </c>
      <c r="H47" s="6">
        <v>1.27680489013559E-2</v>
      </c>
      <c r="I47" s="6">
        <v>5.6324431823943602E-2</v>
      </c>
      <c r="J47" s="6">
        <v>0.10638425729808</v>
      </c>
      <c r="K47" s="7">
        <v>2.00675579317092E-10</v>
      </c>
    </row>
    <row r="48" spans="1:11" x14ac:dyDescent="0.2">
      <c r="A48" s="3" t="s">
        <v>235</v>
      </c>
      <c r="B48" s="3" t="s">
        <v>90</v>
      </c>
      <c r="C48" s="3" t="s">
        <v>236</v>
      </c>
      <c r="D48" s="4">
        <v>80</v>
      </c>
      <c r="E48" s="3" t="s">
        <v>100</v>
      </c>
      <c r="F48" s="3" t="s">
        <v>99</v>
      </c>
      <c r="G48" s="6">
        <v>6.1931078569089797E-2</v>
      </c>
      <c r="H48" s="6">
        <v>1.3530602325034001E-2</v>
      </c>
      <c r="I48" s="6">
        <v>3.5405684701911098E-2</v>
      </c>
      <c r="J48" s="6">
        <v>8.8456472436268599E-2</v>
      </c>
      <c r="K48" s="7">
        <v>4.8192784122765103E-6</v>
      </c>
    </row>
    <row r="49" spans="1:11" x14ac:dyDescent="0.2">
      <c r="A49" s="3" t="s">
        <v>235</v>
      </c>
      <c r="B49" s="3" t="s">
        <v>90</v>
      </c>
      <c r="C49" s="3" t="s">
        <v>236</v>
      </c>
      <c r="D49" s="4">
        <v>80</v>
      </c>
      <c r="E49" s="3" t="s">
        <v>70</v>
      </c>
      <c r="F49" s="3" t="s">
        <v>99</v>
      </c>
      <c r="G49" s="6">
        <v>0.10894060686708799</v>
      </c>
      <c r="H49" s="6">
        <v>1.35284061812544E-2</v>
      </c>
      <c r="I49" s="6">
        <v>8.2419535622015302E-2</v>
      </c>
      <c r="J49" s="6">
        <v>0.135461678112161</v>
      </c>
      <c r="K49" s="7">
        <v>9.8597138140583008E-16</v>
      </c>
    </row>
    <row r="50" spans="1:11" x14ac:dyDescent="0.2">
      <c r="A50" s="3" t="s">
        <v>235</v>
      </c>
      <c r="B50" s="3" t="s">
        <v>90</v>
      </c>
      <c r="C50" s="3" t="s">
        <v>236</v>
      </c>
      <c r="D50" s="4">
        <v>80</v>
      </c>
      <c r="E50" s="3" t="s">
        <v>30</v>
      </c>
      <c r="F50" s="3" t="s">
        <v>99</v>
      </c>
      <c r="G50" s="6">
        <v>0.10110132869054</v>
      </c>
      <c r="H50" s="6">
        <v>1.18673117953794E-2</v>
      </c>
      <c r="I50" s="6">
        <v>7.7837809396451393E-2</v>
      </c>
      <c r="J50" s="6">
        <v>0.12436484798463</v>
      </c>
      <c r="K50" s="7">
        <v>1.9440821160217699E-17</v>
      </c>
    </row>
    <row r="51" spans="1:11" x14ac:dyDescent="0.2">
      <c r="A51" s="3" t="s">
        <v>235</v>
      </c>
      <c r="B51" s="3" t="s">
        <v>90</v>
      </c>
      <c r="C51" s="3" t="s">
        <v>236</v>
      </c>
      <c r="D51" s="4">
        <v>80</v>
      </c>
      <c r="E51" s="3" t="s">
        <v>31</v>
      </c>
      <c r="F51" s="3" t="s">
        <v>99</v>
      </c>
      <c r="G51" s="6">
        <v>9.1546993198466597E-2</v>
      </c>
      <c r="H51" s="6">
        <v>1.1857140216813699E-2</v>
      </c>
      <c r="I51" s="6">
        <v>6.8303442813237802E-2</v>
      </c>
      <c r="J51" s="6">
        <v>0.114790543583695</v>
      </c>
      <c r="K51" s="7">
        <v>1.3151557926412E-14</v>
      </c>
    </row>
    <row r="52" spans="1:11" x14ac:dyDescent="0.2">
      <c r="A52" s="3" t="s">
        <v>235</v>
      </c>
      <c r="B52" s="3" t="s">
        <v>90</v>
      </c>
      <c r="C52" s="3" t="s">
        <v>236</v>
      </c>
      <c r="D52" s="4">
        <v>80</v>
      </c>
      <c r="E52" s="3" t="s">
        <v>32</v>
      </c>
      <c r="F52" s="3" t="s">
        <v>99</v>
      </c>
      <c r="G52" s="6">
        <v>7.8513753385290902E-2</v>
      </c>
      <c r="H52" s="6">
        <v>1.20436977723242E-2</v>
      </c>
      <c r="I52" s="6">
        <v>5.49043666308318E-2</v>
      </c>
      <c r="J52" s="6">
        <v>0.10212314013975</v>
      </c>
      <c r="K52" s="7">
        <v>7.5775786087798494E-11</v>
      </c>
    </row>
    <row r="53" spans="1:11" x14ac:dyDescent="0.2">
      <c r="A53" s="3" t="s">
        <v>235</v>
      </c>
      <c r="B53" s="3" t="s">
        <v>90</v>
      </c>
      <c r="C53" s="3" t="s">
        <v>236</v>
      </c>
      <c r="D53" s="4">
        <v>80</v>
      </c>
      <c r="E53" s="3" t="s">
        <v>52</v>
      </c>
      <c r="F53" s="3" t="s">
        <v>99</v>
      </c>
      <c r="G53" s="6">
        <v>9.6317205564257602E-2</v>
      </c>
      <c r="H53" s="6">
        <v>1.3101723978965101E-2</v>
      </c>
      <c r="I53" s="6">
        <v>7.0632972547075207E-2</v>
      </c>
      <c r="J53" s="6">
        <v>0.12200143858144</v>
      </c>
      <c r="K53" s="7">
        <v>2.2297463030095301E-13</v>
      </c>
    </row>
    <row r="54" spans="1:11" x14ac:dyDescent="0.2">
      <c r="A54" s="3" t="s">
        <v>235</v>
      </c>
      <c r="B54" s="3" t="s">
        <v>90</v>
      </c>
      <c r="C54" s="3" t="s">
        <v>236</v>
      </c>
      <c r="D54" s="4">
        <v>80</v>
      </c>
      <c r="E54" s="3" t="s">
        <v>53</v>
      </c>
      <c r="F54" s="3" t="s">
        <v>99</v>
      </c>
      <c r="G54" s="6">
        <v>7.7763114304928702E-2</v>
      </c>
      <c r="H54" s="6">
        <v>1.2811635900091999E-2</v>
      </c>
      <c r="I54" s="6">
        <v>5.2647760520266602E-2</v>
      </c>
      <c r="J54" s="6">
        <v>0.102878468089591</v>
      </c>
      <c r="K54" s="7">
        <v>1.3587233648710099E-9</v>
      </c>
    </row>
    <row r="55" spans="1:11" x14ac:dyDescent="0.2">
      <c r="A55" s="3" t="s">
        <v>235</v>
      </c>
      <c r="B55" s="3" t="s">
        <v>90</v>
      </c>
      <c r="C55" s="3" t="s">
        <v>236</v>
      </c>
      <c r="D55" s="4">
        <v>80</v>
      </c>
      <c r="E55" s="3" t="s">
        <v>33</v>
      </c>
      <c r="F55" s="3" t="s">
        <v>99</v>
      </c>
      <c r="G55" s="6">
        <v>0.109817356202633</v>
      </c>
      <c r="H55" s="6">
        <v>1.17753328731093E-2</v>
      </c>
      <c r="I55" s="6">
        <v>8.6734212654958204E-2</v>
      </c>
      <c r="J55" s="6">
        <v>0.13290049975030699</v>
      </c>
      <c r="K55" s="7">
        <v>1.4379373109822501E-20</v>
      </c>
    </row>
    <row r="56" spans="1:11" x14ac:dyDescent="0.2">
      <c r="A56" s="3" t="s">
        <v>235</v>
      </c>
      <c r="B56" s="3" t="s">
        <v>90</v>
      </c>
      <c r="C56" s="3" t="s">
        <v>236</v>
      </c>
      <c r="D56" s="4">
        <v>80</v>
      </c>
      <c r="E56" s="3" t="s">
        <v>22</v>
      </c>
      <c r="F56" s="3" t="s">
        <v>99</v>
      </c>
      <c r="G56" s="6">
        <v>9.52937386621317E-2</v>
      </c>
      <c r="H56" s="6">
        <v>1.17699638259087E-2</v>
      </c>
      <c r="I56" s="6">
        <v>7.2221135880804505E-2</v>
      </c>
      <c r="J56" s="6">
        <v>0.11836634144345901</v>
      </c>
      <c r="K56" s="7">
        <v>6.6031657770498597E-16</v>
      </c>
    </row>
    <row r="57" spans="1:11" x14ac:dyDescent="0.2">
      <c r="A57" s="3" t="s">
        <v>235</v>
      </c>
      <c r="B57" s="3" t="s">
        <v>90</v>
      </c>
      <c r="C57" s="3" t="s">
        <v>236</v>
      </c>
      <c r="D57" s="4">
        <v>80</v>
      </c>
      <c r="E57" s="3" t="s">
        <v>21</v>
      </c>
      <c r="F57" s="3" t="s">
        <v>99</v>
      </c>
      <c r="G57" s="6">
        <v>8.7897547076385293E-2</v>
      </c>
      <c r="H57" s="6">
        <v>1.17705264128682E-2</v>
      </c>
      <c r="I57" s="6">
        <v>6.4823835464367999E-2</v>
      </c>
      <c r="J57" s="6">
        <v>0.110971258688403</v>
      </c>
      <c r="K57" s="7">
        <v>9.1348292436114596E-14</v>
      </c>
    </row>
    <row r="58" spans="1:11" x14ac:dyDescent="0.2">
      <c r="A58" s="3" t="s">
        <v>235</v>
      </c>
      <c r="B58" s="3" t="s">
        <v>90</v>
      </c>
      <c r="C58" s="3" t="s">
        <v>236</v>
      </c>
      <c r="D58" s="4">
        <v>80</v>
      </c>
      <c r="E58" s="3" t="s">
        <v>23</v>
      </c>
      <c r="F58" s="3" t="s">
        <v>99</v>
      </c>
      <c r="G58" s="6">
        <v>8.3323950970000102E-2</v>
      </c>
      <c r="H58" s="6">
        <v>1.17798495505356E-2</v>
      </c>
      <c r="I58" s="6">
        <v>6.0231965980944803E-2</v>
      </c>
      <c r="J58" s="6">
        <v>0.106415935959056</v>
      </c>
      <c r="K58" s="7">
        <v>1.6546082252357799E-12</v>
      </c>
    </row>
    <row r="59" spans="1:11" x14ac:dyDescent="0.2">
      <c r="A59" s="3" t="s">
        <v>235</v>
      </c>
      <c r="B59" s="3" t="s">
        <v>90</v>
      </c>
      <c r="C59" s="3" t="s">
        <v>236</v>
      </c>
      <c r="D59" s="4">
        <v>80</v>
      </c>
      <c r="E59" s="3" t="s">
        <v>79</v>
      </c>
      <c r="F59" s="3" t="s">
        <v>99</v>
      </c>
      <c r="G59" s="6">
        <v>7.5381122479697998E-2</v>
      </c>
      <c r="H59" s="6">
        <v>1.34500901390878E-2</v>
      </c>
      <c r="I59" s="6">
        <v>4.9013611770823098E-2</v>
      </c>
      <c r="J59" s="6">
        <v>0.101748633188573</v>
      </c>
      <c r="K59" s="7">
        <v>2.19034022949932E-8</v>
      </c>
    </row>
    <row r="60" spans="1:11" x14ac:dyDescent="0.2">
      <c r="A60" s="3" t="s">
        <v>235</v>
      </c>
      <c r="B60" s="3" t="s">
        <v>90</v>
      </c>
      <c r="C60" s="3" t="s">
        <v>236</v>
      </c>
      <c r="D60" s="4">
        <v>80</v>
      </c>
      <c r="E60" s="3" t="s">
        <v>54</v>
      </c>
      <c r="F60" s="3" t="s">
        <v>99</v>
      </c>
      <c r="G60" s="6">
        <v>9.7417025199754301E-2</v>
      </c>
      <c r="H60" s="6">
        <v>1.35727163117385E-2</v>
      </c>
      <c r="I60" s="6">
        <v>7.0809123910005101E-2</v>
      </c>
      <c r="J60" s="6">
        <v>0.124024926489503</v>
      </c>
      <c r="K60" s="7">
        <v>8.0478676071207101E-13</v>
      </c>
    </row>
    <row r="61" spans="1:11" x14ac:dyDescent="0.2">
      <c r="A61" s="3" t="s">
        <v>235</v>
      </c>
      <c r="B61" s="3" t="s">
        <v>90</v>
      </c>
      <c r="C61" s="3" t="s">
        <v>236</v>
      </c>
      <c r="D61" s="4">
        <v>80</v>
      </c>
      <c r="E61" s="3" t="s">
        <v>34</v>
      </c>
      <c r="F61" s="3" t="s">
        <v>99</v>
      </c>
      <c r="G61" s="6">
        <v>9.1185634620028905E-2</v>
      </c>
      <c r="H61" s="6">
        <v>1.17859259841565E-2</v>
      </c>
      <c r="I61" s="6">
        <v>6.8081728726765905E-2</v>
      </c>
      <c r="J61" s="6">
        <v>0.114289540513292</v>
      </c>
      <c r="K61" s="7">
        <v>1.1595051772569E-14</v>
      </c>
    </row>
    <row r="62" spans="1:11" x14ac:dyDescent="0.2">
      <c r="A62" s="3" t="s">
        <v>235</v>
      </c>
      <c r="B62" s="3" t="s">
        <v>90</v>
      </c>
      <c r="C62" s="3" t="s">
        <v>236</v>
      </c>
      <c r="D62" s="4">
        <v>80</v>
      </c>
      <c r="E62" s="3" t="s">
        <v>24</v>
      </c>
      <c r="F62" s="3" t="s">
        <v>99</v>
      </c>
      <c r="G62" s="6">
        <v>8.5404537928060506E-2</v>
      </c>
      <c r="H62" s="6">
        <v>1.1830980633119201E-2</v>
      </c>
      <c r="I62" s="6">
        <v>6.2212294995638101E-2</v>
      </c>
      <c r="J62" s="6">
        <v>0.10859678086048299</v>
      </c>
      <c r="K62" s="7">
        <v>5.7917790176441902E-13</v>
      </c>
    </row>
    <row r="63" spans="1:11" x14ac:dyDescent="0.2">
      <c r="A63" s="3" t="s">
        <v>235</v>
      </c>
      <c r="B63" s="3" t="s">
        <v>90</v>
      </c>
      <c r="C63" s="3" t="s">
        <v>236</v>
      </c>
      <c r="D63" s="4">
        <v>80</v>
      </c>
      <c r="E63" s="3" t="s">
        <v>26</v>
      </c>
      <c r="F63" s="3" t="s">
        <v>99</v>
      </c>
      <c r="G63" s="6">
        <v>9.6340325502733096E-2</v>
      </c>
      <c r="H63" s="6">
        <v>1.1771023097257799E-2</v>
      </c>
      <c r="I63" s="6">
        <v>7.3265644059263196E-2</v>
      </c>
      <c r="J63" s="6">
        <v>0.119415006946203</v>
      </c>
      <c r="K63" s="7">
        <v>3.2089208909859299E-16</v>
      </c>
    </row>
    <row r="64" spans="1:11" x14ac:dyDescent="0.2">
      <c r="A64" s="3" t="s">
        <v>235</v>
      </c>
      <c r="B64" s="3" t="s">
        <v>90</v>
      </c>
      <c r="C64" s="3" t="s">
        <v>236</v>
      </c>
      <c r="D64" s="4">
        <v>80</v>
      </c>
      <c r="E64" s="3" t="s">
        <v>25</v>
      </c>
      <c r="F64" s="3" t="s">
        <v>99</v>
      </c>
      <c r="G64" s="6">
        <v>8.5626298356099001E-2</v>
      </c>
      <c r="H64" s="6">
        <v>1.1768656244732801E-2</v>
      </c>
      <c r="I64" s="6">
        <v>6.2556259363713604E-2</v>
      </c>
      <c r="J64" s="6">
        <v>0.108696337348484</v>
      </c>
      <c r="K64" s="7">
        <v>3.8096977127160699E-13</v>
      </c>
    </row>
    <row r="65" spans="1:11" x14ac:dyDescent="0.2">
      <c r="A65" s="3" t="s">
        <v>235</v>
      </c>
      <c r="B65" s="3" t="s">
        <v>90</v>
      </c>
      <c r="C65" s="3" t="s">
        <v>236</v>
      </c>
      <c r="D65" s="4">
        <v>80</v>
      </c>
      <c r="E65" s="3" t="s">
        <v>27</v>
      </c>
      <c r="F65" s="3" t="s">
        <v>99</v>
      </c>
      <c r="G65" s="6">
        <v>7.7727557062226296E-2</v>
      </c>
      <c r="H65" s="6">
        <v>1.1776215595218201E-2</v>
      </c>
      <c r="I65" s="6">
        <v>5.4642700056366303E-2</v>
      </c>
      <c r="J65" s="6">
        <v>0.100812414068086</v>
      </c>
      <c r="K65" s="7">
        <v>4.39358963582449E-11</v>
      </c>
    </row>
    <row r="66" spans="1:11" x14ac:dyDescent="0.2">
      <c r="A66" s="3" t="s">
        <v>235</v>
      </c>
      <c r="B66" s="3" t="s">
        <v>90</v>
      </c>
      <c r="C66" s="3" t="s">
        <v>236</v>
      </c>
      <c r="D66" s="4">
        <v>80</v>
      </c>
      <c r="E66" s="3" t="s">
        <v>39</v>
      </c>
      <c r="F66" s="3" t="s">
        <v>99</v>
      </c>
      <c r="G66" s="6">
        <v>8.0910445643287907E-2</v>
      </c>
      <c r="H66" s="6">
        <v>1.17758535544948E-2</v>
      </c>
      <c r="I66" s="6">
        <v>5.7826297255689697E-2</v>
      </c>
      <c r="J66" s="6">
        <v>0.103994594030886</v>
      </c>
      <c r="K66" s="7">
        <v>6.9169431449359397E-12</v>
      </c>
    </row>
    <row r="67" spans="1:11" x14ac:dyDescent="0.2">
      <c r="A67" s="3" t="s">
        <v>235</v>
      </c>
      <c r="B67" s="3" t="s">
        <v>90</v>
      </c>
      <c r="C67" s="3" t="s">
        <v>236</v>
      </c>
      <c r="D67" s="4">
        <v>80</v>
      </c>
      <c r="E67" s="3" t="s">
        <v>55</v>
      </c>
      <c r="F67" s="3" t="s">
        <v>99</v>
      </c>
      <c r="G67" s="6">
        <v>8.8399721177444601E-2</v>
      </c>
      <c r="H67" s="6">
        <v>1.2337469491754899E-2</v>
      </c>
      <c r="I67" s="6">
        <v>6.4214254083135899E-2</v>
      </c>
      <c r="J67" s="6">
        <v>0.112585188271753</v>
      </c>
      <c r="K67" s="7">
        <v>8.6222171080906997E-13</v>
      </c>
    </row>
    <row r="68" spans="1:11" x14ac:dyDescent="0.2">
      <c r="A68" s="3" t="s">
        <v>235</v>
      </c>
      <c r="B68" s="3" t="s">
        <v>90</v>
      </c>
      <c r="C68" s="3" t="s">
        <v>236</v>
      </c>
      <c r="D68" s="4">
        <v>80</v>
      </c>
      <c r="E68" s="3" t="s">
        <v>35</v>
      </c>
      <c r="F68" s="3" t="s">
        <v>99</v>
      </c>
      <c r="G68" s="6">
        <v>8.4380903335443E-2</v>
      </c>
      <c r="H68" s="6">
        <v>1.19318657595772E-2</v>
      </c>
      <c r="I68" s="6">
        <v>6.0990825464160299E-2</v>
      </c>
      <c r="J68" s="6">
        <v>0.107770981206726</v>
      </c>
      <c r="K68" s="7">
        <v>1.6765638838519999E-12</v>
      </c>
    </row>
    <row r="69" spans="1:11" x14ac:dyDescent="0.2">
      <c r="A69" s="3" t="s">
        <v>235</v>
      </c>
      <c r="B69" s="3" t="s">
        <v>90</v>
      </c>
      <c r="C69" s="3" t="s">
        <v>236</v>
      </c>
      <c r="D69" s="4">
        <v>80</v>
      </c>
      <c r="E69" s="3" t="s">
        <v>28</v>
      </c>
      <c r="F69" s="3" t="s">
        <v>99</v>
      </c>
      <c r="G69" s="6">
        <v>7.3571843616042604E-2</v>
      </c>
      <c r="H69" s="6">
        <v>1.1846825053334901E-2</v>
      </c>
      <c r="I69" s="6">
        <v>5.0348537567019201E-2</v>
      </c>
      <c r="J69" s="6">
        <v>9.6795149665065999E-2</v>
      </c>
      <c r="K69" s="7">
        <v>5.5878327788376101E-10</v>
      </c>
    </row>
    <row r="70" spans="1:11" x14ac:dyDescent="0.2">
      <c r="A70" s="3" t="s">
        <v>235</v>
      </c>
      <c r="B70" s="3" t="s">
        <v>90</v>
      </c>
      <c r="C70" s="3" t="s">
        <v>236</v>
      </c>
      <c r="D70" s="4">
        <v>80</v>
      </c>
      <c r="E70" s="3" t="s">
        <v>71</v>
      </c>
      <c r="F70" s="3" t="s">
        <v>99</v>
      </c>
      <c r="G70" s="6">
        <v>6.6263198437177998E-2</v>
      </c>
      <c r="H70" s="6">
        <v>1.2475099296081701E-2</v>
      </c>
      <c r="I70" s="6">
        <v>4.1807880309406797E-2</v>
      </c>
      <c r="J70" s="6">
        <v>9.0718516564949295E-2</v>
      </c>
      <c r="K70" s="7">
        <v>1.12267364247321E-7</v>
      </c>
    </row>
    <row r="71" spans="1:11" x14ac:dyDescent="0.2">
      <c r="A71" s="3" t="s">
        <v>235</v>
      </c>
      <c r="B71" s="3" t="s">
        <v>90</v>
      </c>
      <c r="C71" s="3" t="s">
        <v>236</v>
      </c>
      <c r="D71" s="4">
        <v>80</v>
      </c>
      <c r="E71" s="3" t="s">
        <v>40</v>
      </c>
      <c r="F71" s="3" t="s">
        <v>99</v>
      </c>
      <c r="G71" s="6">
        <v>6.8933984394245904E-2</v>
      </c>
      <c r="H71" s="6">
        <v>1.17959119377401E-2</v>
      </c>
      <c r="I71" s="6">
        <v>4.5810510195360699E-2</v>
      </c>
      <c r="J71" s="6">
        <v>9.2057458593131095E-2</v>
      </c>
      <c r="K71" s="7">
        <v>5.3235729524681198E-9</v>
      </c>
    </row>
    <row r="72" spans="1:11" x14ac:dyDescent="0.2">
      <c r="A72" s="3" t="s">
        <v>235</v>
      </c>
      <c r="B72" s="3" t="s">
        <v>90</v>
      </c>
      <c r="C72" s="3" t="s">
        <v>236</v>
      </c>
      <c r="D72" s="4">
        <v>80</v>
      </c>
      <c r="E72" s="3" t="s">
        <v>45</v>
      </c>
      <c r="F72" s="3" t="s">
        <v>99</v>
      </c>
      <c r="G72" s="6">
        <v>5.9115342001828199E-2</v>
      </c>
      <c r="H72" s="6">
        <v>1.1805294774187401E-2</v>
      </c>
      <c r="I72" s="6">
        <v>3.5973476310984402E-2</v>
      </c>
      <c r="J72" s="6">
        <v>8.2257207692671905E-2</v>
      </c>
      <c r="K72" s="7">
        <v>5.6451988046367501E-7</v>
      </c>
    </row>
    <row r="73" spans="1:11" x14ac:dyDescent="0.2">
      <c r="A73" s="3" t="s">
        <v>235</v>
      </c>
      <c r="B73" s="3" t="s">
        <v>90</v>
      </c>
      <c r="C73" s="3" t="s">
        <v>236</v>
      </c>
      <c r="D73" s="4">
        <v>80</v>
      </c>
      <c r="E73" s="3" t="s">
        <v>41</v>
      </c>
      <c r="F73" s="3" t="s">
        <v>99</v>
      </c>
      <c r="G73" s="6">
        <v>6.9253264384183097E-2</v>
      </c>
      <c r="H73" s="6">
        <v>1.1800576654541E-2</v>
      </c>
      <c r="I73" s="6">
        <v>4.6120637189778303E-2</v>
      </c>
      <c r="J73" s="6">
        <v>9.23858915785878E-2</v>
      </c>
      <c r="K73" s="7">
        <v>4.5906622633008097E-9</v>
      </c>
    </row>
    <row r="74" spans="1:11" x14ac:dyDescent="0.2">
      <c r="A74" s="3" t="s">
        <v>235</v>
      </c>
      <c r="B74" s="3" t="s">
        <v>90</v>
      </c>
      <c r="C74" s="3" t="s">
        <v>236</v>
      </c>
      <c r="D74" s="4">
        <v>80</v>
      </c>
      <c r="E74" s="3" t="s">
        <v>46</v>
      </c>
      <c r="F74" s="3" t="s">
        <v>99</v>
      </c>
      <c r="G74" s="6">
        <v>8.1813387155629705E-2</v>
      </c>
      <c r="H74" s="6">
        <v>1.18539592830485E-2</v>
      </c>
      <c r="I74" s="6">
        <v>5.8576069533779702E-2</v>
      </c>
      <c r="J74" s="6">
        <v>0.10505070477748001</v>
      </c>
      <c r="K74" s="7">
        <v>5.5818908147301401E-12</v>
      </c>
    </row>
    <row r="75" spans="1:11" x14ac:dyDescent="0.2">
      <c r="A75" s="3" t="s">
        <v>235</v>
      </c>
      <c r="B75" s="3" t="s">
        <v>90</v>
      </c>
      <c r="C75" s="3" t="s">
        <v>236</v>
      </c>
      <c r="D75" s="4">
        <v>80</v>
      </c>
      <c r="E75" s="3" t="s">
        <v>102</v>
      </c>
      <c r="F75" s="3" t="s">
        <v>99</v>
      </c>
      <c r="G75" s="6">
        <v>7.7733355020255607E-2</v>
      </c>
      <c r="H75" s="6">
        <v>1.20811785946668E-2</v>
      </c>
      <c r="I75" s="6">
        <v>5.4050477645529803E-2</v>
      </c>
      <c r="J75" s="6">
        <v>0.101416232394981</v>
      </c>
      <c r="K75" s="7">
        <v>1.3248975065570201E-10</v>
      </c>
    </row>
    <row r="76" spans="1:11" x14ac:dyDescent="0.2">
      <c r="A76" s="3" t="s">
        <v>235</v>
      </c>
      <c r="B76" s="3" t="s">
        <v>90</v>
      </c>
      <c r="C76" s="3" t="s">
        <v>236</v>
      </c>
      <c r="D76" s="4">
        <v>80</v>
      </c>
      <c r="E76" s="3" t="s">
        <v>80</v>
      </c>
      <c r="F76" s="3" t="s">
        <v>99</v>
      </c>
      <c r="G76" s="6">
        <v>6.4009683938315298E-2</v>
      </c>
      <c r="H76" s="6">
        <v>1.2740932523208799E-2</v>
      </c>
      <c r="I76" s="6">
        <v>3.9033012244571903E-2</v>
      </c>
      <c r="J76" s="6">
        <v>8.89863556320587E-2</v>
      </c>
      <c r="K76" s="7">
        <v>5.2047512961887395E-7</v>
      </c>
    </row>
    <row r="77" spans="1:11" x14ac:dyDescent="0.2">
      <c r="A77" s="3" t="s">
        <v>235</v>
      </c>
      <c r="B77" s="3" t="s">
        <v>90</v>
      </c>
      <c r="C77" s="3" t="s">
        <v>236</v>
      </c>
      <c r="D77" s="4">
        <v>80</v>
      </c>
      <c r="E77" s="3" t="s">
        <v>81</v>
      </c>
      <c r="F77" s="3" t="s">
        <v>99</v>
      </c>
      <c r="G77" s="6">
        <v>6.4986474891135806E-2</v>
      </c>
      <c r="H77" s="6">
        <v>1.3044685836618299E-2</v>
      </c>
      <c r="I77" s="6">
        <v>3.9414036783249E-2</v>
      </c>
      <c r="J77" s="6">
        <v>9.0558912999022703E-2</v>
      </c>
      <c r="K77" s="7">
        <v>6.4805503395500003E-7</v>
      </c>
    </row>
    <row r="78" spans="1:11" x14ac:dyDescent="0.2">
      <c r="A78" s="3" t="s">
        <v>235</v>
      </c>
      <c r="B78" s="3" t="s">
        <v>90</v>
      </c>
      <c r="C78" s="3" t="s">
        <v>236</v>
      </c>
      <c r="D78" s="4">
        <v>80</v>
      </c>
      <c r="E78" s="3" t="s">
        <v>47</v>
      </c>
      <c r="F78" s="3" t="s">
        <v>99</v>
      </c>
      <c r="G78" s="6">
        <v>7.1826940160597694E-2</v>
      </c>
      <c r="H78" s="6">
        <v>1.3511795487600099E-2</v>
      </c>
      <c r="I78" s="6">
        <v>4.5338460364975103E-2</v>
      </c>
      <c r="J78" s="6">
        <v>9.8315419956220396E-2</v>
      </c>
      <c r="K78" s="7">
        <v>1.1035102135141E-7</v>
      </c>
    </row>
    <row r="79" spans="1:11" x14ac:dyDescent="0.2">
      <c r="A79" s="3" t="s">
        <v>235</v>
      </c>
      <c r="B79" s="3" t="s">
        <v>90</v>
      </c>
      <c r="C79" s="3" t="s">
        <v>236</v>
      </c>
      <c r="D79" s="4">
        <v>80</v>
      </c>
      <c r="E79" s="3" t="s">
        <v>42</v>
      </c>
      <c r="F79" s="3" t="s">
        <v>99</v>
      </c>
      <c r="G79" s="6">
        <v>9.08413884845993E-2</v>
      </c>
      <c r="H79" s="6">
        <v>1.1797574724336801E-2</v>
      </c>
      <c r="I79" s="6">
        <v>6.7714648707666497E-2</v>
      </c>
      <c r="J79" s="6">
        <v>0.11396812826153201</v>
      </c>
      <c r="K79" s="7">
        <v>1.54399202428746E-14</v>
      </c>
    </row>
    <row r="80" spans="1:11" x14ac:dyDescent="0.2">
      <c r="A80" s="3" t="s">
        <v>235</v>
      </c>
      <c r="B80" s="3" t="s">
        <v>90</v>
      </c>
      <c r="C80" s="3" t="s">
        <v>236</v>
      </c>
      <c r="D80" s="4">
        <v>80</v>
      </c>
      <c r="E80" s="3" t="s">
        <v>56</v>
      </c>
      <c r="F80" s="3" t="s">
        <v>99</v>
      </c>
      <c r="G80" s="6">
        <v>8.6974696184030795E-2</v>
      </c>
      <c r="H80" s="6">
        <v>1.1797618955393401E-2</v>
      </c>
      <c r="I80" s="6">
        <v>6.3847868054772494E-2</v>
      </c>
      <c r="J80" s="6">
        <v>0.110101524313289</v>
      </c>
      <c r="K80" s="7">
        <v>1.8668986190130201E-13</v>
      </c>
    </row>
    <row r="81" spans="1:11" x14ac:dyDescent="0.2">
      <c r="A81" s="3" t="s">
        <v>235</v>
      </c>
      <c r="B81" s="3" t="s">
        <v>90</v>
      </c>
      <c r="C81" s="3" t="s">
        <v>236</v>
      </c>
      <c r="D81" s="4">
        <v>80</v>
      </c>
      <c r="E81" s="3" t="s">
        <v>57</v>
      </c>
      <c r="F81" s="3" t="s">
        <v>99</v>
      </c>
      <c r="G81" s="6">
        <v>7.58648082925161E-2</v>
      </c>
      <c r="H81" s="6">
        <v>1.2093454063197799E-2</v>
      </c>
      <c r="I81" s="6">
        <v>5.21578498289266E-2</v>
      </c>
      <c r="J81" s="6">
        <v>9.9571766756105601E-2</v>
      </c>
      <c r="K81" s="7">
        <v>3.75405899649228E-10</v>
      </c>
    </row>
    <row r="82" spans="1:11" x14ac:dyDescent="0.2">
      <c r="A82" s="3" t="s">
        <v>235</v>
      </c>
      <c r="B82" s="3" t="s">
        <v>90</v>
      </c>
      <c r="C82" s="3" t="s">
        <v>236</v>
      </c>
      <c r="D82" s="4">
        <v>80</v>
      </c>
      <c r="E82" s="3" t="s">
        <v>58</v>
      </c>
      <c r="F82" s="3" t="s">
        <v>99</v>
      </c>
      <c r="G82" s="6">
        <v>9.5347829012469396E-2</v>
      </c>
      <c r="H82" s="6">
        <v>1.3580578237481201E-2</v>
      </c>
      <c r="I82" s="6">
        <v>6.8724414068393899E-2</v>
      </c>
      <c r="J82" s="6">
        <v>0.121971243956545</v>
      </c>
      <c r="K82" s="7">
        <v>2.4765788843545602E-12</v>
      </c>
    </row>
    <row r="83" spans="1:11" x14ac:dyDescent="0.2">
      <c r="A83" s="3" t="s">
        <v>235</v>
      </c>
      <c r="B83" s="3" t="s">
        <v>90</v>
      </c>
      <c r="C83" s="3" t="s">
        <v>236</v>
      </c>
      <c r="D83" s="4">
        <v>80</v>
      </c>
      <c r="E83" s="3" t="s">
        <v>48</v>
      </c>
      <c r="F83" s="3" t="s">
        <v>99</v>
      </c>
      <c r="G83" s="6">
        <v>5.8870913968765697E-2</v>
      </c>
      <c r="H83" s="6">
        <v>1.25152882637395E-2</v>
      </c>
      <c r="I83" s="6">
        <v>3.4336743836497902E-2</v>
      </c>
      <c r="J83" s="6">
        <v>8.3405084101033505E-2</v>
      </c>
      <c r="K83" s="7">
        <v>2.6059032211772798E-6</v>
      </c>
    </row>
    <row r="84" spans="1:11" x14ac:dyDescent="0.2">
      <c r="A84" s="3" t="s">
        <v>3</v>
      </c>
      <c r="B84" s="3" t="s">
        <v>87</v>
      </c>
      <c r="C84" s="3" t="s">
        <v>236</v>
      </c>
      <c r="D84" s="4">
        <f>VLOOKUP(A84,[1]Sheet2!$A$1:$D$100,4, FALSE)</f>
        <v>12</v>
      </c>
      <c r="E84" s="3" t="s">
        <v>115</v>
      </c>
      <c r="F84" s="3" t="s">
        <v>116</v>
      </c>
      <c r="G84" s="6">
        <v>5.2631109331755299E-2</v>
      </c>
      <c r="H84" s="6">
        <v>1.1795580799246299E-2</v>
      </c>
      <c r="I84" s="6">
        <v>2.9508290812515901E-2</v>
      </c>
      <c r="J84" s="6">
        <v>7.5753927850994801E-2</v>
      </c>
      <c r="K84" s="7">
        <v>8.24639871541281E-6</v>
      </c>
    </row>
    <row r="85" spans="1:11" x14ac:dyDescent="0.2">
      <c r="A85" s="3" t="s">
        <v>3</v>
      </c>
      <c r="B85" s="3" t="s">
        <v>87</v>
      </c>
      <c r="C85" s="3" t="s">
        <v>236</v>
      </c>
      <c r="D85" s="4">
        <f>VLOOKUP(A85,[1]Sheet2!$A$1:$D$100,4, FALSE)</f>
        <v>12</v>
      </c>
      <c r="E85" s="3" t="s">
        <v>60</v>
      </c>
      <c r="F85" s="3" t="s">
        <v>116</v>
      </c>
      <c r="G85" s="6">
        <v>8.8598242178614395E-2</v>
      </c>
      <c r="H85" s="6">
        <v>1.1765499389723001E-2</v>
      </c>
      <c r="I85" s="6">
        <v>6.5534392097220104E-2</v>
      </c>
      <c r="J85" s="6">
        <v>0.111662092260009</v>
      </c>
      <c r="K85" s="7">
        <v>5.6802726372772002E-14</v>
      </c>
    </row>
    <row r="86" spans="1:11" x14ac:dyDescent="0.2">
      <c r="A86" s="3" t="s">
        <v>3</v>
      </c>
      <c r="B86" s="3" t="s">
        <v>87</v>
      </c>
      <c r="C86" s="3" t="s">
        <v>236</v>
      </c>
      <c r="D86" s="4">
        <f>VLOOKUP(A86,[1]Sheet2!$A$1:$D$100,4, FALSE)</f>
        <v>12</v>
      </c>
      <c r="E86" s="3" t="s">
        <v>122</v>
      </c>
      <c r="F86" s="3" t="s">
        <v>116</v>
      </c>
      <c r="G86" s="6">
        <v>6.1622943714596298E-2</v>
      </c>
      <c r="H86" s="6">
        <v>1.1789503017703699E-2</v>
      </c>
      <c r="I86" s="6">
        <v>3.8512039440360898E-2</v>
      </c>
      <c r="J86" s="6">
        <v>8.4733847988831698E-2</v>
      </c>
      <c r="K86" s="7">
        <v>1.77211452399984E-7</v>
      </c>
    </row>
    <row r="87" spans="1:11" x14ac:dyDescent="0.2">
      <c r="A87" s="3" t="s">
        <v>3</v>
      </c>
      <c r="B87" s="3" t="s">
        <v>87</v>
      </c>
      <c r="C87" s="3" t="s">
        <v>236</v>
      </c>
      <c r="D87" s="4">
        <f>VLOOKUP(A87,[1]Sheet2!$A$1:$D$100,4, FALSE)</f>
        <v>12</v>
      </c>
      <c r="E87" s="3" t="s">
        <v>123</v>
      </c>
      <c r="F87" s="3" t="s">
        <v>116</v>
      </c>
      <c r="G87" s="6">
        <v>8.45796721306111E-2</v>
      </c>
      <c r="H87" s="6">
        <v>1.1769625208437599E-2</v>
      </c>
      <c r="I87" s="6">
        <v>6.1507734227260198E-2</v>
      </c>
      <c r="J87" s="6">
        <v>0.10765161003396199</v>
      </c>
      <c r="K87" s="7">
        <v>7.3306393757821397E-13</v>
      </c>
    </row>
    <row r="88" spans="1:11" x14ac:dyDescent="0.2">
      <c r="A88" s="3" t="s">
        <v>3</v>
      </c>
      <c r="B88" s="3" t="s">
        <v>87</v>
      </c>
      <c r="C88" s="3" t="s">
        <v>236</v>
      </c>
      <c r="D88" s="4">
        <f>VLOOKUP(A88,[1]Sheet2!$A$1:$D$100,4, FALSE)</f>
        <v>12</v>
      </c>
      <c r="E88" s="3" t="s">
        <v>125</v>
      </c>
      <c r="F88" s="3" t="s">
        <v>116</v>
      </c>
      <c r="G88" s="6">
        <v>5.7415028777801198E-2</v>
      </c>
      <c r="H88" s="6">
        <v>1.3029589177449201E-2</v>
      </c>
      <c r="I88" s="6">
        <v>3.1872211230692997E-2</v>
      </c>
      <c r="J88" s="6">
        <v>8.2957846324909407E-2</v>
      </c>
      <c r="K88" s="7">
        <v>1.0692785783462101E-5</v>
      </c>
    </row>
    <row r="89" spans="1:11" x14ac:dyDescent="0.2">
      <c r="A89" s="3" t="s">
        <v>3</v>
      </c>
      <c r="B89" s="3" t="s">
        <v>87</v>
      </c>
      <c r="C89" s="3" t="s">
        <v>236</v>
      </c>
      <c r="D89" s="4">
        <f>VLOOKUP(A89,[1]Sheet2!$A$1:$D$100,4, FALSE)</f>
        <v>12</v>
      </c>
      <c r="E89" s="3" t="s">
        <v>61</v>
      </c>
      <c r="F89" s="3" t="s">
        <v>116</v>
      </c>
      <c r="G89" s="6">
        <v>5.0309339899314201E-2</v>
      </c>
      <c r="H89" s="6">
        <v>1.1796994288131701E-2</v>
      </c>
      <c r="I89" s="6">
        <v>2.7183750524825301E-2</v>
      </c>
      <c r="J89" s="6">
        <v>7.3434929273803198E-2</v>
      </c>
      <c r="K89" s="7">
        <v>2.0284196622705301E-5</v>
      </c>
    </row>
    <row r="90" spans="1:11" x14ac:dyDescent="0.2">
      <c r="A90" s="3" t="s">
        <v>3</v>
      </c>
      <c r="B90" s="3" t="s">
        <v>87</v>
      </c>
      <c r="C90" s="3" t="s">
        <v>236</v>
      </c>
      <c r="D90" s="4">
        <f>VLOOKUP(A90,[1]Sheet2!$A$1:$D$100,4, FALSE)</f>
        <v>12</v>
      </c>
      <c r="E90" s="3" t="s">
        <v>62</v>
      </c>
      <c r="F90" s="3" t="s">
        <v>116</v>
      </c>
      <c r="G90" s="6">
        <v>4.9556644756682297E-2</v>
      </c>
      <c r="H90" s="6">
        <v>1.17977526329436E-2</v>
      </c>
      <c r="I90" s="6">
        <v>2.6429568257499099E-2</v>
      </c>
      <c r="J90" s="6">
        <v>7.2683721255865502E-2</v>
      </c>
      <c r="K90" s="7">
        <v>2.6953592383018701E-5</v>
      </c>
    </row>
    <row r="91" spans="1:11" x14ac:dyDescent="0.2">
      <c r="A91" s="3" t="s">
        <v>3</v>
      </c>
      <c r="B91" s="3" t="s">
        <v>87</v>
      </c>
      <c r="C91" s="3" t="s">
        <v>236</v>
      </c>
      <c r="D91" s="4">
        <f>VLOOKUP(A91,[1]Sheet2!$A$1:$D$100,4, FALSE)</f>
        <v>12</v>
      </c>
      <c r="E91" s="3" t="s">
        <v>114</v>
      </c>
      <c r="F91" s="3" t="s">
        <v>114</v>
      </c>
      <c r="G91" s="6">
        <v>4.7400358857839699E-2</v>
      </c>
      <c r="H91" s="6">
        <v>1.18030185880168E-2</v>
      </c>
      <c r="I91" s="6">
        <v>2.4262955710986099E-2</v>
      </c>
      <c r="J91" s="6">
        <v>7.0537762004693402E-2</v>
      </c>
      <c r="K91" s="7">
        <v>5.9811549655343403E-5</v>
      </c>
    </row>
    <row r="92" spans="1:11" x14ac:dyDescent="0.2">
      <c r="A92" s="3" t="s">
        <v>3</v>
      </c>
      <c r="B92" s="3" t="s">
        <v>87</v>
      </c>
      <c r="C92" s="3" t="s">
        <v>236</v>
      </c>
      <c r="D92" s="4">
        <f>VLOOKUP(A92,[1]Sheet2!$A$1:$D$100,4, FALSE)</f>
        <v>12</v>
      </c>
      <c r="E92" s="3" t="s">
        <v>20</v>
      </c>
      <c r="F92" s="3" t="s">
        <v>228</v>
      </c>
      <c r="G92" s="6">
        <v>8.2168884512790794E-2</v>
      </c>
      <c r="H92" s="6">
        <v>1.17798627860424E-2</v>
      </c>
      <c r="I92" s="6">
        <v>5.9076871395266198E-2</v>
      </c>
      <c r="J92" s="6">
        <v>0.105260897630315</v>
      </c>
      <c r="K92" s="7">
        <v>3.3236858458253099E-12</v>
      </c>
    </row>
    <row r="93" spans="1:11" x14ac:dyDescent="0.2">
      <c r="A93" s="3" t="s">
        <v>3</v>
      </c>
      <c r="B93" s="3" t="s">
        <v>87</v>
      </c>
      <c r="C93" s="3" t="s">
        <v>236</v>
      </c>
      <c r="D93" s="4">
        <f>VLOOKUP(A93,[1]Sheet2!$A$1:$D$100,4, FALSE)</f>
        <v>12</v>
      </c>
      <c r="E93" s="3" t="s">
        <v>67</v>
      </c>
      <c r="F93" s="3" t="s">
        <v>228</v>
      </c>
      <c r="G93" s="6">
        <v>9.2941662352441695E-2</v>
      </c>
      <c r="H93" s="6">
        <v>1.1830323943463301E-2</v>
      </c>
      <c r="I93" s="6">
        <v>6.9750687204750902E-2</v>
      </c>
      <c r="J93" s="6">
        <v>0.116132637500133</v>
      </c>
      <c r="K93" s="7">
        <v>4.5451879069388698E-15</v>
      </c>
    </row>
    <row r="94" spans="1:11" x14ac:dyDescent="0.2">
      <c r="A94" s="3" t="s">
        <v>3</v>
      </c>
      <c r="B94" s="3" t="s">
        <v>87</v>
      </c>
      <c r="C94" s="3" t="s">
        <v>236</v>
      </c>
      <c r="D94" s="4">
        <f>VLOOKUP(A94,[1]Sheet2!$A$1:$D$100,4, FALSE)</f>
        <v>12</v>
      </c>
      <c r="E94" s="3" t="s">
        <v>59</v>
      </c>
      <c r="F94" s="3" t="s">
        <v>228</v>
      </c>
      <c r="G94" s="6">
        <v>8.3673051260617096E-2</v>
      </c>
      <c r="H94" s="6">
        <v>1.1770652060459399E-2</v>
      </c>
      <c r="I94" s="6">
        <v>6.05990993364511E-2</v>
      </c>
      <c r="J94" s="6">
        <v>0.106747003184783</v>
      </c>
      <c r="K94" s="7">
        <v>1.2852818290840801E-12</v>
      </c>
    </row>
    <row r="95" spans="1:11" x14ac:dyDescent="0.2">
      <c r="A95" s="3" t="s">
        <v>3</v>
      </c>
      <c r="B95" s="3" t="s">
        <v>87</v>
      </c>
      <c r="C95" s="3" t="s">
        <v>236</v>
      </c>
      <c r="D95" s="4">
        <f>VLOOKUP(A95,[1]Sheet2!$A$1:$D$100,4, FALSE)</f>
        <v>12</v>
      </c>
      <c r="E95" s="3" t="s">
        <v>214</v>
      </c>
      <c r="F95" s="3" t="s">
        <v>239</v>
      </c>
      <c r="G95" s="6">
        <v>-5.3856098683589398E-2</v>
      </c>
      <c r="H95" s="6">
        <v>1.20477251501259E-2</v>
      </c>
      <c r="I95" s="6">
        <v>-7.7473391351826307E-2</v>
      </c>
      <c r="J95" s="6">
        <v>-3.0238806015352501E-2</v>
      </c>
      <c r="K95" s="7">
        <v>7.9397664675790108E-6</v>
      </c>
    </row>
    <row r="96" spans="1:11" x14ac:dyDescent="0.2">
      <c r="A96" s="3" t="s">
        <v>0</v>
      </c>
      <c r="B96" s="3" t="s">
        <v>88</v>
      </c>
      <c r="C96" s="3" t="s">
        <v>236</v>
      </c>
      <c r="D96" s="4">
        <f>VLOOKUP(A96,[1]Sheet2!$A$1:$D$100,4, FALSE)</f>
        <v>10</v>
      </c>
      <c r="E96" s="3" t="s">
        <v>29</v>
      </c>
      <c r="F96" s="3" t="s">
        <v>228</v>
      </c>
      <c r="G96" s="6">
        <v>5.9741154657675398E-2</v>
      </c>
      <c r="H96" s="6">
        <v>1.17921108294681E-2</v>
      </c>
      <c r="I96" s="6">
        <v>3.6625137213102003E-2</v>
      </c>
      <c r="J96" s="6">
        <v>8.2857172102248897E-2</v>
      </c>
      <c r="K96" s="7">
        <v>4.1598807238044797E-7</v>
      </c>
    </row>
    <row r="97" spans="1:11" x14ac:dyDescent="0.2">
      <c r="A97" s="3" t="s">
        <v>0</v>
      </c>
      <c r="B97" s="3" t="s">
        <v>88</v>
      </c>
      <c r="C97" s="3" t="s">
        <v>236</v>
      </c>
      <c r="D97" s="4">
        <f>VLOOKUP(A97,[1]Sheet2!$A$1:$D$100,4, FALSE)</f>
        <v>10</v>
      </c>
      <c r="E97" s="3" t="s">
        <v>180</v>
      </c>
      <c r="F97" s="3" t="s">
        <v>181</v>
      </c>
      <c r="G97" s="6">
        <v>5.4629860466385301E-2</v>
      </c>
      <c r="H97" s="6">
        <v>1.35412923052324E-2</v>
      </c>
      <c r="I97" s="6">
        <v>2.8083526199920099E-2</v>
      </c>
      <c r="J97" s="6">
        <v>8.1176194732850496E-2</v>
      </c>
      <c r="K97" s="7">
        <v>5.55097737007896E-5</v>
      </c>
    </row>
    <row r="98" spans="1:11" x14ac:dyDescent="0.2">
      <c r="A98" s="3" t="s">
        <v>0</v>
      </c>
      <c r="B98" s="3" t="s">
        <v>88</v>
      </c>
      <c r="C98" s="3" t="s">
        <v>236</v>
      </c>
      <c r="D98" s="4">
        <f>VLOOKUP(A98,[1]Sheet2!$A$1:$D$100,4, FALSE)</f>
        <v>10</v>
      </c>
      <c r="E98" s="3" t="s">
        <v>44</v>
      </c>
      <c r="F98" s="3" t="s">
        <v>181</v>
      </c>
      <c r="G98" s="6">
        <v>5.6118313116128797E-2</v>
      </c>
      <c r="H98" s="6">
        <v>1.1821021022007499E-2</v>
      </c>
      <c r="I98" s="6">
        <v>3.2945598970563802E-2</v>
      </c>
      <c r="J98" s="6">
        <v>7.9291027261693806E-2</v>
      </c>
      <c r="K98" s="7">
        <v>2.1014421621045198E-6</v>
      </c>
    </row>
    <row r="99" spans="1:11" x14ac:dyDescent="0.2">
      <c r="A99" s="3" t="s">
        <v>0</v>
      </c>
      <c r="B99" s="3" t="s">
        <v>88</v>
      </c>
      <c r="C99" s="3" t="s">
        <v>236</v>
      </c>
      <c r="D99" s="4">
        <f>VLOOKUP(A99,[1]Sheet2!$A$1:$D$100,4, FALSE)</f>
        <v>10</v>
      </c>
      <c r="E99" s="3" t="s">
        <v>22</v>
      </c>
      <c r="F99" s="3" t="s">
        <v>99</v>
      </c>
      <c r="G99" s="6">
        <v>4.8541330893119398E-2</v>
      </c>
      <c r="H99" s="6">
        <v>1.1800039143659E-2</v>
      </c>
      <c r="I99" s="6">
        <v>2.54097716128396E-2</v>
      </c>
      <c r="J99" s="6">
        <v>7.1672890173399298E-2</v>
      </c>
      <c r="K99" s="7">
        <v>3.93796924635464E-5</v>
      </c>
    </row>
    <row r="100" spans="1:11" x14ac:dyDescent="0.2">
      <c r="A100" s="3" t="s">
        <v>0</v>
      </c>
      <c r="B100" s="3" t="s">
        <v>88</v>
      </c>
      <c r="C100" s="3" t="s">
        <v>236</v>
      </c>
      <c r="D100" s="4">
        <f>VLOOKUP(A100,[1]Sheet2!$A$1:$D$100,4, FALSE)</f>
        <v>10</v>
      </c>
      <c r="E100" s="3" t="s">
        <v>21</v>
      </c>
      <c r="F100" s="3" t="s">
        <v>99</v>
      </c>
      <c r="G100" s="6">
        <v>5.0319744157900199E-2</v>
      </c>
      <c r="H100" s="6">
        <v>1.17989258929767E-2</v>
      </c>
      <c r="I100" s="6">
        <v>2.7190361168837399E-2</v>
      </c>
      <c r="J100" s="6">
        <v>7.3449127146963E-2</v>
      </c>
      <c r="K100" s="7">
        <v>2.0268032646156299E-5</v>
      </c>
    </row>
    <row r="101" spans="1:11" x14ac:dyDescent="0.2">
      <c r="A101" s="3" t="s">
        <v>0</v>
      </c>
      <c r="B101" s="3" t="s">
        <v>88</v>
      </c>
      <c r="C101" s="3" t="s">
        <v>236</v>
      </c>
      <c r="D101" s="4">
        <f>VLOOKUP(A101,[1]Sheet2!$A$1:$D$100,4, FALSE)</f>
        <v>10</v>
      </c>
      <c r="E101" s="3" t="s">
        <v>23</v>
      </c>
      <c r="F101" s="3" t="s">
        <v>99</v>
      </c>
      <c r="G101" s="6">
        <v>4.6357606758327598E-2</v>
      </c>
      <c r="H101" s="6">
        <v>1.18022807728199E-2</v>
      </c>
      <c r="I101" s="6">
        <v>2.3221649947216899E-2</v>
      </c>
      <c r="J101" s="6">
        <v>6.9493563569438394E-2</v>
      </c>
      <c r="K101" s="7">
        <v>8.6513543646872003E-5</v>
      </c>
    </row>
    <row r="102" spans="1:11" x14ac:dyDescent="0.2">
      <c r="A102" s="3" t="s">
        <v>0</v>
      </c>
      <c r="B102" s="3" t="s">
        <v>88</v>
      </c>
      <c r="C102" s="3" t="s">
        <v>236</v>
      </c>
      <c r="D102" s="4">
        <f>VLOOKUP(A102,[1]Sheet2!$A$1:$D$100,4, FALSE)</f>
        <v>10</v>
      </c>
      <c r="E102" s="3" t="s">
        <v>24</v>
      </c>
      <c r="F102" s="3" t="s">
        <v>99</v>
      </c>
      <c r="G102" s="6">
        <v>4.8452328857946599E-2</v>
      </c>
      <c r="H102" s="6">
        <v>1.18488983888598E-2</v>
      </c>
      <c r="I102" s="6">
        <v>2.5224961791961001E-2</v>
      </c>
      <c r="J102" s="6">
        <v>7.1679695923932099E-2</v>
      </c>
      <c r="K102" s="7">
        <v>4.3766521034047898E-5</v>
      </c>
    </row>
    <row r="103" spans="1:11" x14ac:dyDescent="0.2">
      <c r="A103" s="3" t="s">
        <v>0</v>
      </c>
      <c r="B103" s="3" t="s">
        <v>88</v>
      </c>
      <c r="C103" s="3" t="s">
        <v>236</v>
      </c>
      <c r="D103" s="4">
        <f>VLOOKUP(A103,[1]Sheet2!$A$1:$D$100,4, FALSE)</f>
        <v>10</v>
      </c>
      <c r="E103" s="3" t="s">
        <v>26</v>
      </c>
      <c r="F103" s="3" t="s">
        <v>99</v>
      </c>
      <c r="G103" s="6">
        <v>5.4568735987442801E-2</v>
      </c>
      <c r="H103" s="6">
        <v>1.17987064228593E-2</v>
      </c>
      <c r="I103" s="6">
        <v>3.1439787050461798E-2</v>
      </c>
      <c r="J103" s="6">
        <v>7.7697684924423804E-2</v>
      </c>
      <c r="K103" s="7">
        <v>3.8122032219318301E-6</v>
      </c>
    </row>
    <row r="104" spans="1:11" x14ac:dyDescent="0.2">
      <c r="A104" s="3" t="s">
        <v>0</v>
      </c>
      <c r="B104" s="3" t="s">
        <v>88</v>
      </c>
      <c r="C104" s="3" t="s">
        <v>236</v>
      </c>
      <c r="D104" s="4">
        <f>VLOOKUP(A104,[1]Sheet2!$A$1:$D$100,4, FALSE)</f>
        <v>10</v>
      </c>
      <c r="E104" s="3" t="s">
        <v>25</v>
      </c>
      <c r="F104" s="3" t="s">
        <v>99</v>
      </c>
      <c r="G104" s="6">
        <v>5.5369412639245497E-2</v>
      </c>
      <c r="H104" s="6">
        <v>1.17944772873454E-2</v>
      </c>
      <c r="I104" s="6">
        <v>3.224875678394E-2</v>
      </c>
      <c r="J104" s="6">
        <v>7.8490068494551105E-2</v>
      </c>
      <c r="K104" s="7">
        <v>2.7220109060453801E-6</v>
      </c>
    </row>
    <row r="105" spans="1:11" x14ac:dyDescent="0.2">
      <c r="A105" s="3" t="s">
        <v>0</v>
      </c>
      <c r="B105" s="3" t="s">
        <v>88</v>
      </c>
      <c r="C105" s="3" t="s">
        <v>236</v>
      </c>
      <c r="D105" s="4">
        <f>VLOOKUP(A105,[1]Sheet2!$A$1:$D$100,4, FALSE)</f>
        <v>10</v>
      </c>
      <c r="E105" s="3" t="s">
        <v>27</v>
      </c>
      <c r="F105" s="3" t="s">
        <v>99</v>
      </c>
      <c r="G105" s="6">
        <v>4.91971694781108E-2</v>
      </c>
      <c r="H105" s="6">
        <v>1.1797648731418199E-2</v>
      </c>
      <c r="I105" s="6">
        <v>2.6070297201694299E-2</v>
      </c>
      <c r="J105" s="6">
        <v>7.2324041754527293E-2</v>
      </c>
      <c r="K105" s="7">
        <v>3.0807866970989803E-5</v>
      </c>
    </row>
    <row r="106" spans="1:11" x14ac:dyDescent="0.2">
      <c r="A106" s="3" t="s">
        <v>4</v>
      </c>
      <c r="B106" s="3" t="s">
        <v>89</v>
      </c>
      <c r="C106" s="3" t="s">
        <v>236</v>
      </c>
      <c r="D106" s="4">
        <f>VLOOKUP(A106,[1]Sheet2!$A$1:$D$100,4, FALSE)</f>
        <v>10</v>
      </c>
      <c r="E106" s="3" t="s">
        <v>60</v>
      </c>
      <c r="F106" s="3" t="s">
        <v>116</v>
      </c>
      <c r="G106" s="6">
        <v>4.7175011231420497E-2</v>
      </c>
      <c r="H106" s="6">
        <v>1.17988010770354E-2</v>
      </c>
      <c r="I106" s="6">
        <v>2.4045880017607699E-2</v>
      </c>
      <c r="J106" s="6">
        <v>7.0304142445233198E-2</v>
      </c>
      <c r="K106" s="7">
        <v>6.4442873281317299E-5</v>
      </c>
    </row>
    <row r="107" spans="1:11" x14ac:dyDescent="0.2">
      <c r="A107" s="3" t="s">
        <v>4</v>
      </c>
      <c r="B107" s="3" t="s">
        <v>89</v>
      </c>
      <c r="C107" s="3" t="s">
        <v>236</v>
      </c>
      <c r="D107" s="4">
        <f>VLOOKUP(A107,[1]Sheet2!$A$1:$D$100,4, FALSE)</f>
        <v>10</v>
      </c>
      <c r="E107" s="3" t="s">
        <v>61</v>
      </c>
      <c r="F107" s="3" t="s">
        <v>116</v>
      </c>
      <c r="G107" s="6">
        <v>6.0192975774073697E-2</v>
      </c>
      <c r="H107" s="6">
        <v>1.17905337561276E-2</v>
      </c>
      <c r="I107" s="6">
        <v>3.7080050948419901E-2</v>
      </c>
      <c r="J107" s="6">
        <v>8.3305900599727603E-2</v>
      </c>
      <c r="K107" s="7">
        <v>3.3896308333131299E-7</v>
      </c>
    </row>
    <row r="108" spans="1:11" x14ac:dyDescent="0.2">
      <c r="A108" s="3" t="s">
        <v>4</v>
      </c>
      <c r="B108" s="3" t="s">
        <v>89</v>
      </c>
      <c r="C108" s="3" t="s">
        <v>236</v>
      </c>
      <c r="D108" s="4">
        <f>VLOOKUP(A108,[1]Sheet2!$A$1:$D$100,4, FALSE)</f>
        <v>10</v>
      </c>
      <c r="E108" s="3" t="s">
        <v>151</v>
      </c>
      <c r="F108" s="3" t="s">
        <v>137</v>
      </c>
      <c r="G108" s="6">
        <v>5.6884246601480601E-2</v>
      </c>
      <c r="H108" s="6">
        <v>1.1792825629174599E-2</v>
      </c>
      <c r="I108" s="6">
        <v>3.3766829028463299E-2</v>
      </c>
      <c r="J108" s="6">
        <v>8.0001664174497999E-2</v>
      </c>
      <c r="K108" s="7">
        <v>1.4387844090074401E-6</v>
      </c>
    </row>
    <row r="109" spans="1:11" x14ac:dyDescent="0.2">
      <c r="A109" s="3" t="s">
        <v>4</v>
      </c>
      <c r="B109" s="3" t="s">
        <v>89</v>
      </c>
      <c r="C109" s="3" t="s">
        <v>236</v>
      </c>
      <c r="D109" s="4">
        <f>VLOOKUP(A109,[1]Sheet2!$A$1:$D$100,4, FALSE)</f>
        <v>10</v>
      </c>
      <c r="E109" s="3" t="s">
        <v>162</v>
      </c>
      <c r="F109" s="3" t="s">
        <v>137</v>
      </c>
      <c r="G109" s="6">
        <v>5.4550330346354599E-2</v>
      </c>
      <c r="H109" s="6">
        <v>1.1839339853731701E-2</v>
      </c>
      <c r="I109" s="6">
        <v>3.1341693619613697E-2</v>
      </c>
      <c r="J109" s="6">
        <v>7.7758967073095597E-2</v>
      </c>
      <c r="K109" s="7">
        <v>4.1455785776220299E-6</v>
      </c>
    </row>
    <row r="110" spans="1:11" x14ac:dyDescent="0.2">
      <c r="A110" s="3" t="s">
        <v>4</v>
      </c>
      <c r="B110" s="3" t="s">
        <v>89</v>
      </c>
      <c r="C110" s="3" t="s">
        <v>236</v>
      </c>
      <c r="D110" s="4">
        <f>VLOOKUP(A110,[1]Sheet2!$A$1:$D$100,4, FALSE)</f>
        <v>10</v>
      </c>
      <c r="E110" s="3" t="s">
        <v>74</v>
      </c>
      <c r="F110" s="3" t="s">
        <v>137</v>
      </c>
      <c r="G110" s="6">
        <v>6.6378361497035104E-2</v>
      </c>
      <c r="H110" s="6">
        <v>1.17859004965778E-2</v>
      </c>
      <c r="I110" s="6">
        <v>4.3274519227089601E-2</v>
      </c>
      <c r="J110" s="6">
        <v>8.94822037669806E-2</v>
      </c>
      <c r="K110" s="7">
        <v>1.84862530383497E-8</v>
      </c>
    </row>
    <row r="111" spans="1:11" x14ac:dyDescent="0.2">
      <c r="A111" s="3" t="s">
        <v>4</v>
      </c>
      <c r="B111" s="3" t="s">
        <v>89</v>
      </c>
      <c r="C111" s="3" t="s">
        <v>236</v>
      </c>
      <c r="D111" s="4">
        <f>VLOOKUP(A111,[1]Sheet2!$A$1:$D$100,4, FALSE)</f>
        <v>10</v>
      </c>
      <c r="E111" s="3" t="s">
        <v>168</v>
      </c>
      <c r="F111" s="3" t="s">
        <v>137</v>
      </c>
      <c r="G111" s="6">
        <v>4.8896798111146202E-2</v>
      </c>
      <c r="H111" s="6">
        <v>1.2127920163302899E-2</v>
      </c>
      <c r="I111" s="6">
        <v>2.5122279033133001E-2</v>
      </c>
      <c r="J111" s="6">
        <v>7.2671317189159396E-2</v>
      </c>
      <c r="K111" s="7">
        <v>5.5967029990829598E-5</v>
      </c>
    </row>
    <row r="112" spans="1:11" x14ac:dyDescent="0.2">
      <c r="A112" s="3" t="s">
        <v>4</v>
      </c>
      <c r="B112" s="3" t="s">
        <v>89</v>
      </c>
      <c r="C112" s="3" t="s">
        <v>236</v>
      </c>
      <c r="D112" s="4">
        <f>VLOOKUP(A112,[1]Sheet2!$A$1:$D$100,4, FALSE)</f>
        <v>10</v>
      </c>
      <c r="E112" s="3" t="s">
        <v>175</v>
      </c>
      <c r="F112" s="3" t="s">
        <v>137</v>
      </c>
      <c r="G112" s="6">
        <v>5.20454631179555E-2</v>
      </c>
      <c r="H112" s="6">
        <v>1.17969287318049E-2</v>
      </c>
      <c r="I112" s="6">
        <v>2.89200017081249E-2</v>
      </c>
      <c r="J112" s="6">
        <v>7.5170924527786107E-2</v>
      </c>
      <c r="K112" s="7">
        <v>1.0402386502629601E-5</v>
      </c>
    </row>
    <row r="113" spans="1:11" x14ac:dyDescent="0.2">
      <c r="A113" s="3" t="s">
        <v>4</v>
      </c>
      <c r="B113" s="3" t="s">
        <v>89</v>
      </c>
      <c r="C113" s="3" t="s">
        <v>236</v>
      </c>
      <c r="D113" s="4">
        <f>VLOOKUP(A113,[1]Sheet2!$A$1:$D$100,4, FALSE)</f>
        <v>10</v>
      </c>
      <c r="E113" s="3" t="s">
        <v>76</v>
      </c>
      <c r="F113" s="3" t="s">
        <v>185</v>
      </c>
      <c r="G113" s="6">
        <v>4.6845187330762497E-2</v>
      </c>
      <c r="H113" s="6">
        <v>1.17989844328276E-2</v>
      </c>
      <c r="I113" s="6">
        <v>2.3715696685500099E-2</v>
      </c>
      <c r="J113" s="6">
        <v>6.9974677976024996E-2</v>
      </c>
      <c r="K113" s="7">
        <v>7.2492324557322895E-5</v>
      </c>
    </row>
    <row r="114" spans="1:11" x14ac:dyDescent="0.2">
      <c r="A114" s="3" t="s">
        <v>4</v>
      </c>
      <c r="B114" s="3" t="s">
        <v>89</v>
      </c>
      <c r="C114" s="3" t="s">
        <v>236</v>
      </c>
      <c r="D114" s="4">
        <f>VLOOKUP(A114,[1]Sheet2!$A$1:$D$100,4, FALSE)</f>
        <v>10</v>
      </c>
      <c r="E114" s="3" t="s">
        <v>69</v>
      </c>
      <c r="F114" s="3" t="s">
        <v>106</v>
      </c>
      <c r="G114" s="6">
        <v>5.0132644620577801E-2</v>
      </c>
      <c r="H114" s="6">
        <v>1.17970992422608E-2</v>
      </c>
      <c r="I114" s="6">
        <v>2.7006849505030399E-2</v>
      </c>
      <c r="J114" s="6">
        <v>7.3258439736125197E-2</v>
      </c>
      <c r="K114" s="7">
        <v>2.1689135687210801E-5</v>
      </c>
    </row>
    <row r="115" spans="1:11" x14ac:dyDescent="0.2">
      <c r="A115" s="3" t="s">
        <v>4</v>
      </c>
      <c r="B115" s="3" t="s">
        <v>89</v>
      </c>
      <c r="C115" s="3" t="s">
        <v>236</v>
      </c>
      <c r="D115" s="4">
        <f>VLOOKUP(A115,[1]Sheet2!$A$1:$D$100,4, FALSE)</f>
        <v>10</v>
      </c>
      <c r="E115" s="3" t="s">
        <v>78</v>
      </c>
      <c r="F115" s="3" t="s">
        <v>106</v>
      </c>
      <c r="G115" s="6">
        <v>5.6767942027343997E-2</v>
      </c>
      <c r="H115" s="6">
        <v>1.1793768213359399E-2</v>
      </c>
      <c r="I115" s="6">
        <v>3.3648676166288E-2</v>
      </c>
      <c r="J115" s="6">
        <v>7.9887207888399994E-2</v>
      </c>
      <c r="K115" s="7">
        <v>1.514347126362E-6</v>
      </c>
    </row>
    <row r="116" spans="1:11" x14ac:dyDescent="0.2">
      <c r="A116" s="3" t="s">
        <v>5</v>
      </c>
      <c r="B116" s="3" t="s">
        <v>89</v>
      </c>
      <c r="C116" s="3" t="s">
        <v>236</v>
      </c>
      <c r="D116" s="4">
        <f>VLOOKUP(A116,[1]Sheet2!$A$1:$D$100,4, FALSE)</f>
        <v>4</v>
      </c>
      <c r="E116" s="3" t="s">
        <v>60</v>
      </c>
      <c r="F116" s="3" t="s">
        <v>116</v>
      </c>
      <c r="G116" s="6">
        <v>5.6167458920135097E-2</v>
      </c>
      <c r="H116" s="6">
        <v>1.17933050021506E-2</v>
      </c>
      <c r="I116" s="6">
        <v>3.3049101634651398E-2</v>
      </c>
      <c r="J116" s="6">
        <v>7.9285816205618906E-2</v>
      </c>
      <c r="K116" s="7">
        <v>1.9481626982720198E-6</v>
      </c>
    </row>
    <row r="117" spans="1:11" x14ac:dyDescent="0.2">
      <c r="A117" s="3" t="s">
        <v>5</v>
      </c>
      <c r="B117" s="3" t="s">
        <v>89</v>
      </c>
      <c r="C117" s="3" t="s">
        <v>236</v>
      </c>
      <c r="D117" s="4">
        <f>VLOOKUP(A117,[1]Sheet2!$A$1:$D$100,4, FALSE)</f>
        <v>4</v>
      </c>
      <c r="E117" s="3" t="s">
        <v>20</v>
      </c>
      <c r="F117" s="3" t="s">
        <v>228</v>
      </c>
      <c r="G117" s="6">
        <v>7.5296204356082294E-2</v>
      </c>
      <c r="H117" s="6">
        <v>1.17879825493858E-2</v>
      </c>
      <c r="I117" s="6">
        <v>5.2188274102251402E-2</v>
      </c>
      <c r="J117" s="6">
        <v>9.8404134609913305E-2</v>
      </c>
      <c r="K117" s="7">
        <v>1.79136155318277E-10</v>
      </c>
    </row>
    <row r="118" spans="1:11" x14ac:dyDescent="0.2">
      <c r="A118" s="3" t="s">
        <v>5</v>
      </c>
      <c r="B118" s="3" t="s">
        <v>89</v>
      </c>
      <c r="C118" s="3" t="s">
        <v>236</v>
      </c>
      <c r="D118" s="4">
        <f>VLOOKUP(A118,[1]Sheet2!$A$1:$D$100,4, FALSE)</f>
        <v>4</v>
      </c>
      <c r="E118" s="3" t="s">
        <v>67</v>
      </c>
      <c r="F118" s="3" t="s">
        <v>228</v>
      </c>
      <c r="G118" s="6">
        <v>6.59087554166118E-2</v>
      </c>
      <c r="H118" s="6">
        <v>1.18646812199027E-2</v>
      </c>
      <c r="I118" s="6">
        <v>4.2650429725701801E-2</v>
      </c>
      <c r="J118" s="6">
        <v>8.9167081107521695E-2</v>
      </c>
      <c r="K118" s="7">
        <v>2.8763564100078E-8</v>
      </c>
    </row>
    <row r="119" spans="1:11" x14ac:dyDescent="0.2">
      <c r="A119" s="3" t="s">
        <v>5</v>
      </c>
      <c r="B119" s="3" t="s">
        <v>89</v>
      </c>
      <c r="C119" s="3" t="s">
        <v>236</v>
      </c>
      <c r="D119" s="4">
        <f>VLOOKUP(A119,[1]Sheet2!$A$1:$D$100,4, FALSE)</f>
        <v>4</v>
      </c>
      <c r="E119" s="3" t="s">
        <v>59</v>
      </c>
      <c r="F119" s="3" t="s">
        <v>228</v>
      </c>
      <c r="G119" s="6">
        <v>5.6907245325717101E-2</v>
      </c>
      <c r="H119" s="6">
        <v>1.179308163669E-2</v>
      </c>
      <c r="I119" s="6">
        <v>3.3789324812473202E-2</v>
      </c>
      <c r="J119" s="6">
        <v>8.0025165838960993E-2</v>
      </c>
      <c r="K119" s="7">
        <v>1.4255756081743901E-6</v>
      </c>
    </row>
    <row r="120" spans="1:11" x14ac:dyDescent="0.2">
      <c r="A120" s="3" t="s">
        <v>6</v>
      </c>
      <c r="B120" s="3" t="s">
        <v>88</v>
      </c>
      <c r="C120" s="3" t="s">
        <v>236</v>
      </c>
      <c r="D120" s="4">
        <f>VLOOKUP(A120,[1]Sheet2!$A$1:$D$100,4, FALSE)</f>
        <v>2</v>
      </c>
      <c r="E120" s="3" t="s">
        <v>61</v>
      </c>
      <c r="F120" s="3" t="s">
        <v>116</v>
      </c>
      <c r="G120" s="6">
        <v>-4.8796926991602999E-2</v>
      </c>
      <c r="H120" s="6">
        <v>1.1797880660906999E-2</v>
      </c>
      <c r="I120" s="6">
        <v>-7.1924253918245695E-2</v>
      </c>
      <c r="J120" s="6">
        <v>-2.5669600064960298E-2</v>
      </c>
      <c r="K120" s="7">
        <v>3.5733231662542399E-5</v>
      </c>
    </row>
    <row r="121" spans="1:11" x14ac:dyDescent="0.2">
      <c r="A121" s="3" t="s">
        <v>6</v>
      </c>
      <c r="B121" s="3" t="s">
        <v>88</v>
      </c>
      <c r="C121" s="3" t="s">
        <v>236</v>
      </c>
      <c r="D121" s="4">
        <f>VLOOKUP(A121,[1]Sheet2!$A$1:$D$100,4, FALSE)</f>
        <v>2</v>
      </c>
      <c r="E121" s="3" t="s">
        <v>127</v>
      </c>
      <c r="F121" s="3" t="s">
        <v>116</v>
      </c>
      <c r="G121" s="6">
        <v>-4.6963625051725598E-2</v>
      </c>
      <c r="H121" s="6">
        <v>1.1798918739258099E-2</v>
      </c>
      <c r="I121" s="6">
        <v>-7.0092986918209699E-2</v>
      </c>
      <c r="J121" s="6">
        <v>-2.3834263185241601E-2</v>
      </c>
      <c r="K121" s="7">
        <v>6.9498202476815199E-5</v>
      </c>
    </row>
    <row r="122" spans="1:11" x14ac:dyDescent="0.2">
      <c r="A122" s="3" t="s">
        <v>1</v>
      </c>
      <c r="B122" s="3" t="s">
        <v>89</v>
      </c>
      <c r="C122" s="3" t="s">
        <v>236</v>
      </c>
      <c r="D122" s="4">
        <f>VLOOKUP(A122,[1]Sheet2!$A$1:$D$100,4, FALSE)</f>
        <v>1</v>
      </c>
      <c r="E122" s="3" t="s">
        <v>79</v>
      </c>
      <c r="F122" s="3" t="s">
        <v>99</v>
      </c>
      <c r="G122" s="6">
        <v>6.3192271822025206E-2</v>
      </c>
      <c r="H122" s="6">
        <v>1.3466261626112599E-2</v>
      </c>
      <c r="I122" s="6">
        <v>3.67930585852939E-2</v>
      </c>
      <c r="J122" s="6">
        <v>8.9591485058756401E-2</v>
      </c>
      <c r="K122" s="7">
        <v>2.7626123619465401E-6</v>
      </c>
    </row>
    <row r="123" spans="1:11" x14ac:dyDescent="0.2">
      <c r="A123" s="3" t="s">
        <v>241</v>
      </c>
      <c r="B123" s="3" t="s">
        <v>92</v>
      </c>
      <c r="C123" s="3" t="s">
        <v>86</v>
      </c>
      <c r="D123" s="4">
        <v>3</v>
      </c>
      <c r="E123" s="3" t="s">
        <v>125</v>
      </c>
      <c r="F123" s="3" t="s">
        <v>116</v>
      </c>
      <c r="G123" s="6">
        <v>-5.5363620520271599E-2</v>
      </c>
      <c r="H123" s="6">
        <v>1.3082879158141899E-2</v>
      </c>
      <c r="I123" s="6">
        <v>-8.1010906154238393E-2</v>
      </c>
      <c r="J123" s="6">
        <v>-2.9716334886304801E-2</v>
      </c>
      <c r="K123" s="7">
        <v>2.3541900265761201E-5</v>
      </c>
    </row>
    <row r="124" spans="1:11" x14ac:dyDescent="0.2">
      <c r="A124" s="3" t="s">
        <v>241</v>
      </c>
      <c r="B124" s="3" t="s">
        <v>92</v>
      </c>
      <c r="C124" s="3" t="s">
        <v>86</v>
      </c>
      <c r="D124" s="4">
        <v>3</v>
      </c>
      <c r="E124" s="3" t="s">
        <v>38</v>
      </c>
      <c r="F124" s="3" t="s">
        <v>181</v>
      </c>
      <c r="G124" s="6">
        <v>5.0386423117657501E-2</v>
      </c>
      <c r="H124" s="6">
        <v>1.18084924055653E-2</v>
      </c>
      <c r="I124" s="6">
        <v>2.7238288577565498E-2</v>
      </c>
      <c r="J124" s="6">
        <v>7.3534557657749494E-2</v>
      </c>
      <c r="K124" s="7">
        <v>2.00704128784478E-5</v>
      </c>
    </row>
    <row r="125" spans="1:11" x14ac:dyDescent="0.2">
      <c r="A125" s="3" t="s">
        <v>241</v>
      </c>
      <c r="B125" s="3" t="s">
        <v>92</v>
      </c>
      <c r="C125" s="3" t="s">
        <v>86</v>
      </c>
      <c r="D125" s="4">
        <v>3</v>
      </c>
      <c r="E125" s="3" t="s">
        <v>33</v>
      </c>
      <c r="F125" s="3" t="s">
        <v>99</v>
      </c>
      <c r="G125" s="6">
        <v>4.7236673160201498E-2</v>
      </c>
      <c r="H125" s="6">
        <v>1.18267637233661E-2</v>
      </c>
      <c r="I125" s="6">
        <v>2.4052709897955001E-2</v>
      </c>
      <c r="J125" s="6">
        <v>7.0420636422448002E-2</v>
      </c>
      <c r="K125" s="7">
        <v>6.5606956137576701E-5</v>
      </c>
    </row>
    <row r="126" spans="1:11" x14ac:dyDescent="0.2">
      <c r="A126" s="3" t="s">
        <v>7</v>
      </c>
      <c r="B126" s="3" t="s">
        <v>93</v>
      </c>
      <c r="C126" s="3" t="s">
        <v>86</v>
      </c>
      <c r="D126" s="4">
        <f>VLOOKUP(A126,[1]Sheet2!$A$1:$D$100,4, FALSE)</f>
        <v>84</v>
      </c>
      <c r="E126" s="3" t="s">
        <v>62</v>
      </c>
      <c r="F126" s="3" t="s">
        <v>116</v>
      </c>
      <c r="G126" s="6">
        <v>4.9090886637727399E-2</v>
      </c>
      <c r="H126" s="6">
        <v>1.17985061750697E-2</v>
      </c>
      <c r="I126" s="6">
        <v>2.59623329736181E-2</v>
      </c>
      <c r="J126" s="6">
        <v>7.2219440301836593E-2</v>
      </c>
      <c r="K126" s="7">
        <v>3.20882158725796E-5</v>
      </c>
    </row>
    <row r="127" spans="1:11" x14ac:dyDescent="0.2">
      <c r="A127" s="3" t="s">
        <v>7</v>
      </c>
      <c r="B127" s="3" t="s">
        <v>93</v>
      </c>
      <c r="C127" s="3" t="s">
        <v>86</v>
      </c>
      <c r="D127" s="4">
        <f>VLOOKUP(A127,[1]Sheet2!$A$1:$D$100,4, FALSE)</f>
        <v>84</v>
      </c>
      <c r="E127" s="3" t="s">
        <v>63</v>
      </c>
      <c r="F127" s="3" t="s">
        <v>237</v>
      </c>
      <c r="G127" s="6">
        <v>-7.1465948791936004E-2</v>
      </c>
      <c r="H127" s="6">
        <v>1.18395527932624E-2</v>
      </c>
      <c r="I127" s="6">
        <v>-9.4674996820562504E-2</v>
      </c>
      <c r="J127" s="6">
        <v>-4.82569007633094E-2</v>
      </c>
      <c r="K127" s="7">
        <v>1.6571412129361499E-9</v>
      </c>
    </row>
    <row r="128" spans="1:11" x14ac:dyDescent="0.2">
      <c r="A128" s="3" t="s">
        <v>7</v>
      </c>
      <c r="B128" s="3" t="s">
        <v>93</v>
      </c>
      <c r="C128" s="3" t="s">
        <v>86</v>
      </c>
      <c r="D128" s="4">
        <f>VLOOKUP(A128,[1]Sheet2!$A$1:$D$100,4, FALSE)</f>
        <v>84</v>
      </c>
      <c r="E128" s="3" t="s">
        <v>72</v>
      </c>
      <c r="F128" s="3" t="s">
        <v>237</v>
      </c>
      <c r="G128" s="6">
        <v>-6.31277392277316E-2</v>
      </c>
      <c r="H128" s="6">
        <v>1.1788392109987601E-2</v>
      </c>
      <c r="I128" s="6">
        <v>-8.6236465795082595E-2</v>
      </c>
      <c r="J128" s="6">
        <v>-4.0019012660380597E-2</v>
      </c>
      <c r="K128" s="7">
        <v>8.8175825609641702E-8</v>
      </c>
    </row>
    <row r="129" spans="1:11" x14ac:dyDescent="0.2">
      <c r="A129" s="3" t="s">
        <v>7</v>
      </c>
      <c r="B129" s="3" t="s">
        <v>93</v>
      </c>
      <c r="C129" s="3" t="s">
        <v>86</v>
      </c>
      <c r="D129" s="4">
        <f>VLOOKUP(A129,[1]Sheet2!$A$1:$D$100,4, FALSE)</f>
        <v>84</v>
      </c>
      <c r="E129" s="3" t="s">
        <v>104</v>
      </c>
      <c r="F129" s="3" t="s">
        <v>237</v>
      </c>
      <c r="G129" s="6">
        <v>-4.6781824642284399E-2</v>
      </c>
      <c r="H129" s="6">
        <v>1.17990224439554E-2</v>
      </c>
      <c r="I129" s="6">
        <v>-6.9911390345752597E-2</v>
      </c>
      <c r="J129" s="6">
        <v>-2.36522589388161E-2</v>
      </c>
      <c r="K129" s="7">
        <v>7.4144227673066394E-5</v>
      </c>
    </row>
    <row r="130" spans="1:11" x14ac:dyDescent="0.2">
      <c r="A130" s="3" t="s">
        <v>7</v>
      </c>
      <c r="B130" s="3" t="s">
        <v>93</v>
      </c>
      <c r="C130" s="3" t="s">
        <v>86</v>
      </c>
      <c r="D130" s="4">
        <f>VLOOKUP(A130,[1]Sheet2!$A$1:$D$100,4, FALSE)</f>
        <v>84</v>
      </c>
      <c r="E130" s="3" t="s">
        <v>20</v>
      </c>
      <c r="F130" s="3" t="s">
        <v>228</v>
      </c>
      <c r="G130" s="6">
        <v>-7.5306119131653901E-2</v>
      </c>
      <c r="H130" s="6">
        <v>1.17856361596087E-2</v>
      </c>
      <c r="I130" s="6">
        <v>-9.84094497679429E-2</v>
      </c>
      <c r="J130" s="6">
        <v>-5.2202788495364798E-2</v>
      </c>
      <c r="K130" s="7">
        <v>1.7669226549717199E-10</v>
      </c>
    </row>
    <row r="131" spans="1:11" x14ac:dyDescent="0.2">
      <c r="A131" s="3" t="s">
        <v>7</v>
      </c>
      <c r="B131" s="3" t="s">
        <v>93</v>
      </c>
      <c r="C131" s="3" t="s">
        <v>86</v>
      </c>
      <c r="D131" s="4">
        <f>VLOOKUP(A131,[1]Sheet2!$A$1:$D$100,4, FALSE)</f>
        <v>84</v>
      </c>
      <c r="E131" s="3" t="s">
        <v>73</v>
      </c>
      <c r="F131" s="3" t="s">
        <v>228</v>
      </c>
      <c r="G131" s="6">
        <v>9.9636853565755301E-2</v>
      </c>
      <c r="H131" s="6">
        <v>1.1754434218062699E-2</v>
      </c>
      <c r="I131" s="6">
        <v>7.6594693399076597E-2</v>
      </c>
      <c r="J131" s="6">
        <v>0.12267901373243401</v>
      </c>
      <c r="K131" s="7">
        <v>2.7884285897028103E-17</v>
      </c>
    </row>
    <row r="132" spans="1:11" x14ac:dyDescent="0.2">
      <c r="A132" s="3" t="s">
        <v>7</v>
      </c>
      <c r="B132" s="3" t="s">
        <v>93</v>
      </c>
      <c r="C132" s="3" t="s">
        <v>86</v>
      </c>
      <c r="D132" s="4">
        <f>VLOOKUP(A132,[1]Sheet2!$A$1:$D$100,4, FALSE)</f>
        <v>84</v>
      </c>
      <c r="E132" s="3" t="s">
        <v>29</v>
      </c>
      <c r="F132" s="3" t="s">
        <v>228</v>
      </c>
      <c r="G132" s="6">
        <v>-0.12761581773660899</v>
      </c>
      <c r="H132" s="6">
        <v>1.17166255188841E-2</v>
      </c>
      <c r="I132" s="6">
        <v>-0.15058386169437399</v>
      </c>
      <c r="J132" s="6">
        <v>-0.104647773778844</v>
      </c>
      <c r="K132" s="7">
        <v>2.06541441872384E-27</v>
      </c>
    </row>
    <row r="133" spans="1:11" x14ac:dyDescent="0.2">
      <c r="A133" s="3" t="s">
        <v>7</v>
      </c>
      <c r="B133" s="3" t="s">
        <v>93</v>
      </c>
      <c r="C133" s="3" t="s">
        <v>86</v>
      </c>
      <c r="D133" s="4">
        <f>VLOOKUP(A133,[1]Sheet2!$A$1:$D$100,4, FALSE)</f>
        <v>84</v>
      </c>
      <c r="E133" s="3" t="s">
        <v>64</v>
      </c>
      <c r="F133" s="3" t="s">
        <v>97</v>
      </c>
      <c r="G133" s="6">
        <v>-9.3739830656633397E-2</v>
      </c>
      <c r="H133" s="6">
        <v>1.25447486380805E-2</v>
      </c>
      <c r="I133" s="6">
        <v>-0.118331821336668</v>
      </c>
      <c r="J133" s="6">
        <v>-6.9147839976599207E-2</v>
      </c>
      <c r="K133" s="7">
        <v>8.9442831939655905E-14</v>
      </c>
    </row>
    <row r="134" spans="1:11" x14ac:dyDescent="0.2">
      <c r="A134" s="3" t="s">
        <v>7</v>
      </c>
      <c r="B134" s="3" t="s">
        <v>93</v>
      </c>
      <c r="C134" s="3" t="s">
        <v>86</v>
      </c>
      <c r="D134" s="4">
        <f>VLOOKUP(A134,[1]Sheet2!$A$1:$D$100,4, FALSE)</f>
        <v>84</v>
      </c>
      <c r="E134" s="3" t="s">
        <v>65</v>
      </c>
      <c r="F134" s="3" t="s">
        <v>97</v>
      </c>
      <c r="G134" s="6">
        <v>-9.7077042375715905E-2</v>
      </c>
      <c r="H134" s="6">
        <v>1.27460996557048E-2</v>
      </c>
      <c r="I134" s="6">
        <v>-0.122063922681035</v>
      </c>
      <c r="J134" s="6">
        <v>-7.2090162070396493E-2</v>
      </c>
      <c r="K134" s="7">
        <v>3.0121968266315202E-14</v>
      </c>
    </row>
    <row r="135" spans="1:11" x14ac:dyDescent="0.2">
      <c r="A135" s="3" t="s">
        <v>7</v>
      </c>
      <c r="B135" s="3" t="s">
        <v>93</v>
      </c>
      <c r="C135" s="3" t="s">
        <v>86</v>
      </c>
      <c r="D135" s="4">
        <f>VLOOKUP(A135,[1]Sheet2!$A$1:$D$100,4, FALSE)</f>
        <v>84</v>
      </c>
      <c r="E135" s="3" t="s">
        <v>66</v>
      </c>
      <c r="F135" s="3" t="s">
        <v>97</v>
      </c>
      <c r="G135" s="6">
        <v>-9.3741182959475602E-2</v>
      </c>
      <c r="H135" s="6">
        <v>1.2674374786447701E-2</v>
      </c>
      <c r="I135" s="6">
        <v>-0.11858734527140199</v>
      </c>
      <c r="J135" s="6">
        <v>-6.8895020647548905E-2</v>
      </c>
      <c r="K135" s="7">
        <v>1.58758303519883E-13</v>
      </c>
    </row>
    <row r="136" spans="1:11" x14ac:dyDescent="0.2">
      <c r="A136" s="3" t="s">
        <v>7</v>
      </c>
      <c r="B136" s="3" t="s">
        <v>93</v>
      </c>
      <c r="C136" s="3" t="s">
        <v>86</v>
      </c>
      <c r="D136" s="4">
        <f>VLOOKUP(A136,[1]Sheet2!$A$1:$D$100,4, FALSE)</f>
        <v>84</v>
      </c>
      <c r="E136" s="3" t="s">
        <v>36</v>
      </c>
      <c r="F136" s="3" t="s">
        <v>97</v>
      </c>
      <c r="G136" s="6">
        <v>-9.3687562001350699E-2</v>
      </c>
      <c r="H136" s="6">
        <v>1.19832611335266E-2</v>
      </c>
      <c r="I136" s="6">
        <v>-0.11717845666886199</v>
      </c>
      <c r="J136" s="6">
        <v>-7.0196667333839793E-2</v>
      </c>
      <c r="K136" s="7">
        <v>6.1598981089070002E-15</v>
      </c>
    </row>
    <row r="137" spans="1:11" x14ac:dyDescent="0.2">
      <c r="A137" s="3" t="s">
        <v>7</v>
      </c>
      <c r="B137" s="3" t="s">
        <v>93</v>
      </c>
      <c r="C137" s="3" t="s">
        <v>86</v>
      </c>
      <c r="D137" s="4">
        <f>VLOOKUP(A137,[1]Sheet2!$A$1:$D$100,4, FALSE)</f>
        <v>84</v>
      </c>
      <c r="E137" s="3" t="s">
        <v>37</v>
      </c>
      <c r="F137" s="3" t="s">
        <v>97</v>
      </c>
      <c r="G137" s="6">
        <v>-8.00599930758919E-2</v>
      </c>
      <c r="H137" s="6">
        <v>1.2247287163767599E-2</v>
      </c>
      <c r="I137" s="6">
        <v>-0.104068633723246</v>
      </c>
      <c r="J137" s="6">
        <v>-5.6051352428537898E-2</v>
      </c>
      <c r="K137" s="7">
        <v>6.7470027597971098E-11</v>
      </c>
    </row>
    <row r="138" spans="1:11" x14ac:dyDescent="0.2">
      <c r="A138" s="3" t="s">
        <v>7</v>
      </c>
      <c r="B138" s="3" t="s">
        <v>93</v>
      </c>
      <c r="C138" s="3" t="s">
        <v>86</v>
      </c>
      <c r="D138" s="4">
        <f>VLOOKUP(A138,[1]Sheet2!$A$1:$D$100,4, FALSE)</f>
        <v>84</v>
      </c>
      <c r="E138" s="3" t="s">
        <v>98</v>
      </c>
      <c r="F138" s="3" t="s">
        <v>97</v>
      </c>
      <c r="G138" s="6">
        <v>-5.8991660376600197E-2</v>
      </c>
      <c r="H138" s="6">
        <v>1.22845167933481E-2</v>
      </c>
      <c r="I138" s="6">
        <v>-8.3073310689655802E-2</v>
      </c>
      <c r="J138" s="6">
        <v>-3.4910010063544702E-2</v>
      </c>
      <c r="K138" s="7">
        <v>1.60479339460104E-6</v>
      </c>
    </row>
    <row r="139" spans="1:11" x14ac:dyDescent="0.2">
      <c r="A139" s="3" t="s">
        <v>7</v>
      </c>
      <c r="B139" s="3" t="s">
        <v>93</v>
      </c>
      <c r="C139" s="3" t="s">
        <v>86</v>
      </c>
      <c r="D139" s="4">
        <f>VLOOKUP(A139,[1]Sheet2!$A$1:$D$100,4, FALSE)</f>
        <v>84</v>
      </c>
      <c r="E139" s="3" t="s">
        <v>130</v>
      </c>
      <c r="F139" s="3" t="s">
        <v>129</v>
      </c>
      <c r="G139" s="6">
        <v>5.1836851920938898E-2</v>
      </c>
      <c r="H139" s="6">
        <v>1.1796085732475699E-2</v>
      </c>
      <c r="I139" s="6">
        <v>2.8713043038550001E-2</v>
      </c>
      <c r="J139" s="6">
        <v>7.4960660803327903E-2</v>
      </c>
      <c r="K139" s="7">
        <v>1.1267396433632201E-5</v>
      </c>
    </row>
    <row r="140" spans="1:11" x14ac:dyDescent="0.2">
      <c r="A140" s="3" t="s">
        <v>7</v>
      </c>
      <c r="B140" s="3" t="s">
        <v>93</v>
      </c>
      <c r="C140" s="3" t="s">
        <v>86</v>
      </c>
      <c r="D140" s="4">
        <f>VLOOKUP(A140,[1]Sheet2!$A$1:$D$100,4, FALSE)</f>
        <v>84</v>
      </c>
      <c r="E140" s="3" t="s">
        <v>49</v>
      </c>
      <c r="F140" s="3" t="s">
        <v>129</v>
      </c>
      <c r="G140" s="6">
        <v>5.28204388706233E-2</v>
      </c>
      <c r="H140" s="6">
        <v>1.17954627164086E-2</v>
      </c>
      <c r="I140" s="6">
        <v>2.9697851828584702E-2</v>
      </c>
      <c r="J140" s="6">
        <v>7.5943025912661902E-2</v>
      </c>
      <c r="K140" s="7">
        <v>7.6501975403153004E-6</v>
      </c>
    </row>
    <row r="141" spans="1:11" x14ac:dyDescent="0.2">
      <c r="A141" s="3" t="s">
        <v>7</v>
      </c>
      <c r="B141" s="3" t="s">
        <v>93</v>
      </c>
      <c r="C141" s="3" t="s">
        <v>86</v>
      </c>
      <c r="D141" s="4">
        <f>VLOOKUP(A141,[1]Sheet2!$A$1:$D$100,4, FALSE)</f>
        <v>84</v>
      </c>
      <c r="E141" s="3" t="s">
        <v>68</v>
      </c>
      <c r="F141" s="3" t="s">
        <v>129</v>
      </c>
      <c r="G141" s="6">
        <v>6.3121699497885195E-2</v>
      </c>
      <c r="H141" s="6">
        <v>1.17883966225676E-2</v>
      </c>
      <c r="I141" s="6">
        <v>4.0012964084546E-2</v>
      </c>
      <c r="J141" s="6">
        <v>8.6230434911224396E-2</v>
      </c>
      <c r="K141" s="7">
        <v>8.8426020503837399E-8</v>
      </c>
    </row>
    <row r="142" spans="1:11" x14ac:dyDescent="0.2">
      <c r="A142" s="3" t="s">
        <v>7</v>
      </c>
      <c r="B142" s="3" t="s">
        <v>93</v>
      </c>
      <c r="C142" s="3" t="s">
        <v>86</v>
      </c>
      <c r="D142" s="4">
        <f>VLOOKUP(A142,[1]Sheet2!$A$1:$D$100,4, FALSE)</f>
        <v>84</v>
      </c>
      <c r="E142" s="3" t="s">
        <v>139</v>
      </c>
      <c r="F142" s="3" t="s">
        <v>137</v>
      </c>
      <c r="G142" s="6">
        <v>-5.1596525214467899E-2</v>
      </c>
      <c r="H142" s="6">
        <v>1.2046925713019199E-2</v>
      </c>
      <c r="I142" s="6">
        <v>-7.5212232432123494E-2</v>
      </c>
      <c r="J142" s="6">
        <v>-2.7980817996812301E-2</v>
      </c>
      <c r="K142" s="7">
        <v>1.8693779883802098E-5</v>
      </c>
    </row>
    <row r="143" spans="1:11" x14ac:dyDescent="0.2">
      <c r="A143" s="3" t="s">
        <v>7</v>
      </c>
      <c r="B143" s="3" t="s">
        <v>93</v>
      </c>
      <c r="C143" s="3" t="s">
        <v>86</v>
      </c>
      <c r="D143" s="4">
        <f>VLOOKUP(A143,[1]Sheet2!$A$1:$D$100,4, FALSE)</f>
        <v>84</v>
      </c>
      <c r="E143" s="3" t="s">
        <v>143</v>
      </c>
      <c r="F143" s="3" t="s">
        <v>137</v>
      </c>
      <c r="G143" s="6">
        <v>-6.6934104334494302E-2</v>
      </c>
      <c r="H143" s="6">
        <v>1.17873199653646E-2</v>
      </c>
      <c r="I143" s="6">
        <v>-9.0040730271491898E-2</v>
      </c>
      <c r="J143" s="6">
        <v>-4.3827478397496601E-2</v>
      </c>
      <c r="K143" s="7">
        <v>1.41212041332895E-8</v>
      </c>
    </row>
    <row r="144" spans="1:11" x14ac:dyDescent="0.2">
      <c r="A144" s="3" t="s">
        <v>7</v>
      </c>
      <c r="B144" s="3" t="s">
        <v>93</v>
      </c>
      <c r="C144" s="3" t="s">
        <v>86</v>
      </c>
      <c r="D144" s="4">
        <f>VLOOKUP(A144,[1]Sheet2!$A$1:$D$100,4, FALSE)</f>
        <v>84</v>
      </c>
      <c r="E144" s="3" t="s">
        <v>148</v>
      </c>
      <c r="F144" s="3" t="s">
        <v>137</v>
      </c>
      <c r="G144" s="6">
        <v>-5.66241059528187E-2</v>
      </c>
      <c r="H144" s="6">
        <v>1.1793000310929299E-2</v>
      </c>
      <c r="I144" s="6">
        <v>-7.9741865953613003E-2</v>
      </c>
      <c r="J144" s="6">
        <v>-3.3506345952024397E-2</v>
      </c>
      <c r="K144" s="7">
        <v>1.6067474712331599E-6</v>
      </c>
    </row>
    <row r="145" spans="1:11" x14ac:dyDescent="0.2">
      <c r="A145" s="3" t="s">
        <v>7</v>
      </c>
      <c r="B145" s="3" t="s">
        <v>93</v>
      </c>
      <c r="C145" s="3" t="s">
        <v>86</v>
      </c>
      <c r="D145" s="4">
        <f>VLOOKUP(A145,[1]Sheet2!$A$1:$D$100,4, FALSE)</f>
        <v>84</v>
      </c>
      <c r="E145" s="3" t="s">
        <v>50</v>
      </c>
      <c r="F145" s="3" t="s">
        <v>137</v>
      </c>
      <c r="G145" s="6">
        <v>-6.3673271493904601E-2</v>
      </c>
      <c r="H145" s="6">
        <v>1.1787982728004199E-2</v>
      </c>
      <c r="I145" s="6">
        <v>-8.6781195551784707E-2</v>
      </c>
      <c r="J145" s="6">
        <v>-4.0565347436024399E-2</v>
      </c>
      <c r="K145" s="7">
        <v>6.8193255485187201E-8</v>
      </c>
    </row>
    <row r="146" spans="1:11" x14ac:dyDescent="0.2">
      <c r="A146" s="3" t="s">
        <v>7</v>
      </c>
      <c r="B146" s="3" t="s">
        <v>93</v>
      </c>
      <c r="C146" s="3" t="s">
        <v>86</v>
      </c>
      <c r="D146" s="4">
        <f>VLOOKUP(A146,[1]Sheet2!$A$1:$D$100,4, FALSE)</f>
        <v>84</v>
      </c>
      <c r="E146" s="3" t="s">
        <v>156</v>
      </c>
      <c r="F146" s="3" t="s">
        <v>137</v>
      </c>
      <c r="G146" s="6">
        <v>-5.8056530792832503E-2</v>
      </c>
      <c r="H146" s="6">
        <v>1.23378530593351E-2</v>
      </c>
      <c r="I146" s="6">
        <v>-8.2242769702518495E-2</v>
      </c>
      <c r="J146" s="6">
        <v>-3.38702918831464E-2</v>
      </c>
      <c r="K146" s="7">
        <v>2.5839315793089301E-6</v>
      </c>
    </row>
    <row r="147" spans="1:11" x14ac:dyDescent="0.2">
      <c r="A147" s="3" t="s">
        <v>7</v>
      </c>
      <c r="B147" s="3" t="s">
        <v>93</v>
      </c>
      <c r="C147" s="3" t="s">
        <v>86</v>
      </c>
      <c r="D147" s="4">
        <f>VLOOKUP(A147,[1]Sheet2!$A$1:$D$100,4, FALSE)</f>
        <v>84</v>
      </c>
      <c r="E147" s="3" t="s">
        <v>43</v>
      </c>
      <c r="F147" s="3" t="s">
        <v>137</v>
      </c>
      <c r="G147" s="6">
        <v>-5.0494565790545197E-2</v>
      </c>
      <c r="H147" s="6">
        <v>1.1801497894289E-2</v>
      </c>
      <c r="I147" s="6">
        <v>-7.3628986289838202E-2</v>
      </c>
      <c r="J147" s="6">
        <v>-2.7360145291252299E-2</v>
      </c>
      <c r="K147" s="7">
        <v>1.9047118862270001E-5</v>
      </c>
    </row>
    <row r="148" spans="1:11" x14ac:dyDescent="0.2">
      <c r="A148" s="3" t="s">
        <v>7</v>
      </c>
      <c r="B148" s="3" t="s">
        <v>93</v>
      </c>
      <c r="C148" s="3" t="s">
        <v>86</v>
      </c>
      <c r="D148" s="4">
        <f>VLOOKUP(A148,[1]Sheet2!$A$1:$D$100,4, FALSE)</f>
        <v>84</v>
      </c>
      <c r="E148" s="3" t="s">
        <v>177</v>
      </c>
      <c r="F148" s="3" t="s">
        <v>137</v>
      </c>
      <c r="G148" s="6">
        <v>8.0774239897103306E-2</v>
      </c>
      <c r="H148" s="6">
        <v>1.32583523128055E-2</v>
      </c>
      <c r="I148" s="6">
        <v>5.4782644641667301E-2</v>
      </c>
      <c r="J148" s="6">
        <v>0.106765835152539</v>
      </c>
      <c r="K148" s="7">
        <v>1.1880841564236001E-9</v>
      </c>
    </row>
    <row r="149" spans="1:11" x14ac:dyDescent="0.2">
      <c r="A149" s="3" t="s">
        <v>7</v>
      </c>
      <c r="B149" s="3" t="s">
        <v>93</v>
      </c>
      <c r="C149" s="3" t="s">
        <v>86</v>
      </c>
      <c r="D149" s="4">
        <f>VLOOKUP(A149,[1]Sheet2!$A$1:$D$100,4, FALSE)</f>
        <v>84</v>
      </c>
      <c r="E149" s="3" t="s">
        <v>196</v>
      </c>
      <c r="F149" s="3" t="s">
        <v>239</v>
      </c>
      <c r="G149" s="6">
        <v>9.2209190325028195E-2</v>
      </c>
      <c r="H149" s="6">
        <v>1.19150317894294E-2</v>
      </c>
      <c r="I149" s="6">
        <v>6.8852088855958796E-2</v>
      </c>
      <c r="J149" s="6">
        <v>0.115566291794097</v>
      </c>
      <c r="K149" s="7">
        <v>1.14499453768394E-14</v>
      </c>
    </row>
    <row r="150" spans="1:11" x14ac:dyDescent="0.2">
      <c r="A150" s="3" t="s">
        <v>7</v>
      </c>
      <c r="B150" s="3" t="s">
        <v>93</v>
      </c>
      <c r="C150" s="3" t="s">
        <v>86</v>
      </c>
      <c r="D150" s="4">
        <f>VLOOKUP(A150,[1]Sheet2!$A$1:$D$100,4, FALSE)</f>
        <v>84</v>
      </c>
      <c r="E150" s="3" t="s">
        <v>197</v>
      </c>
      <c r="F150" s="3" t="s">
        <v>239</v>
      </c>
      <c r="G150" s="6">
        <v>5.6503084034661699E-2</v>
      </c>
      <c r="H150" s="6">
        <v>1.1809665292643099E-2</v>
      </c>
      <c r="I150" s="6">
        <v>3.3352647003819902E-2</v>
      </c>
      <c r="J150" s="6">
        <v>7.9653521065503496E-2</v>
      </c>
      <c r="K150" s="7">
        <v>1.7486964389668799E-6</v>
      </c>
    </row>
    <row r="151" spans="1:11" x14ac:dyDescent="0.2">
      <c r="A151" s="3" t="s">
        <v>7</v>
      </c>
      <c r="B151" s="3" t="s">
        <v>93</v>
      </c>
      <c r="C151" s="3" t="s">
        <v>86</v>
      </c>
      <c r="D151" s="4">
        <f>VLOOKUP(A151,[1]Sheet2!$A$1:$D$100,4, FALSE)</f>
        <v>84</v>
      </c>
      <c r="E151" s="3" t="s">
        <v>201</v>
      </c>
      <c r="F151" s="3" t="s">
        <v>239</v>
      </c>
      <c r="G151" s="6">
        <v>6.91206407664645E-2</v>
      </c>
      <c r="H151" s="6">
        <v>1.29916975080436E-2</v>
      </c>
      <c r="I151" s="6">
        <v>4.3652125613465403E-2</v>
      </c>
      <c r="J151" s="6">
        <v>9.4589155919463694E-2</v>
      </c>
      <c r="K151" s="7">
        <v>1.0739717464840299E-7</v>
      </c>
    </row>
    <row r="152" spans="1:11" x14ac:dyDescent="0.2">
      <c r="A152" s="3" t="s">
        <v>7</v>
      </c>
      <c r="B152" s="3" t="s">
        <v>93</v>
      </c>
      <c r="C152" s="3" t="s">
        <v>86</v>
      </c>
      <c r="D152" s="4">
        <f>VLOOKUP(A152,[1]Sheet2!$A$1:$D$100,4, FALSE)</f>
        <v>84</v>
      </c>
      <c r="E152" s="3" t="s">
        <v>202</v>
      </c>
      <c r="F152" s="3" t="s">
        <v>239</v>
      </c>
      <c r="G152" s="6">
        <v>8.0496002476722298E-2</v>
      </c>
      <c r="H152" s="6">
        <v>1.2112092822904199E-2</v>
      </c>
      <c r="I152" s="6">
        <v>5.6752475461682599E-2</v>
      </c>
      <c r="J152" s="6">
        <v>0.104239529491762</v>
      </c>
      <c r="K152" s="7">
        <v>3.2487378480796502E-11</v>
      </c>
    </row>
    <row r="153" spans="1:11" x14ac:dyDescent="0.2">
      <c r="A153" s="3" t="s">
        <v>7</v>
      </c>
      <c r="B153" s="3" t="s">
        <v>93</v>
      </c>
      <c r="C153" s="3" t="s">
        <v>86</v>
      </c>
      <c r="D153" s="4">
        <f>VLOOKUP(A153,[1]Sheet2!$A$1:$D$100,4, FALSE)</f>
        <v>84</v>
      </c>
      <c r="E153" s="3" t="s">
        <v>75</v>
      </c>
      <c r="F153" s="3" t="s">
        <v>239</v>
      </c>
      <c r="G153" s="6">
        <v>9.3876376296751204E-2</v>
      </c>
      <c r="H153" s="6">
        <v>1.1777355063832101E-2</v>
      </c>
      <c r="I153" s="6">
        <v>7.0789274683693795E-2</v>
      </c>
      <c r="J153" s="6">
        <v>0.116963477909809</v>
      </c>
      <c r="K153" s="7">
        <v>1.8202838298802101E-15</v>
      </c>
    </row>
    <row r="154" spans="1:11" x14ac:dyDescent="0.2">
      <c r="A154" s="3" t="s">
        <v>7</v>
      </c>
      <c r="B154" s="3" t="s">
        <v>93</v>
      </c>
      <c r="C154" s="3" t="s">
        <v>86</v>
      </c>
      <c r="D154" s="4">
        <f>VLOOKUP(A154,[1]Sheet2!$A$1:$D$100,4, FALSE)</f>
        <v>84</v>
      </c>
      <c r="E154" s="3" t="s">
        <v>203</v>
      </c>
      <c r="F154" s="3" t="s">
        <v>239</v>
      </c>
      <c r="G154" s="6">
        <v>6.7445406634444996E-2</v>
      </c>
      <c r="H154" s="6">
        <v>1.1837533244465501E-2</v>
      </c>
      <c r="I154" s="6">
        <v>4.4240305818625099E-2</v>
      </c>
      <c r="J154" s="6">
        <v>9.06505074502649E-2</v>
      </c>
      <c r="K154" s="7">
        <v>1.2638451796356799E-8</v>
      </c>
    </row>
    <row r="155" spans="1:11" x14ac:dyDescent="0.2">
      <c r="A155" s="3" t="s">
        <v>7</v>
      </c>
      <c r="B155" s="3" t="s">
        <v>93</v>
      </c>
      <c r="C155" s="3" t="s">
        <v>86</v>
      </c>
      <c r="D155" s="4">
        <f>VLOOKUP(A155,[1]Sheet2!$A$1:$D$100,4, FALSE)</f>
        <v>84</v>
      </c>
      <c r="E155" s="3" t="s">
        <v>205</v>
      </c>
      <c r="F155" s="3" t="s">
        <v>239</v>
      </c>
      <c r="G155" s="6">
        <v>6.0219733074104699E-2</v>
      </c>
      <c r="H155" s="6">
        <v>1.29200037612967E-2</v>
      </c>
      <c r="I155" s="6">
        <v>3.4891897001612798E-2</v>
      </c>
      <c r="J155" s="6">
        <v>8.5547569146596503E-2</v>
      </c>
      <c r="K155" s="7">
        <v>3.2150998165457799E-6</v>
      </c>
    </row>
    <row r="156" spans="1:11" x14ac:dyDescent="0.2">
      <c r="A156" s="3" t="s">
        <v>7</v>
      </c>
      <c r="B156" s="3" t="s">
        <v>93</v>
      </c>
      <c r="C156" s="3" t="s">
        <v>86</v>
      </c>
      <c r="D156" s="4">
        <f>VLOOKUP(A156,[1]Sheet2!$A$1:$D$100,4, FALSE)</f>
        <v>84</v>
      </c>
      <c r="E156" s="3" t="s">
        <v>212</v>
      </c>
      <c r="F156" s="3" t="s">
        <v>239</v>
      </c>
      <c r="G156" s="6">
        <v>0.10734970842052</v>
      </c>
      <c r="H156" s="6">
        <v>1.1896771938428301E-2</v>
      </c>
      <c r="I156" s="6">
        <v>8.4028401836447594E-2</v>
      </c>
      <c r="J156" s="6">
        <v>0.130671015004591</v>
      </c>
      <c r="K156" s="7">
        <v>2.3230234841539101E-19</v>
      </c>
    </row>
    <row r="157" spans="1:11" x14ac:dyDescent="0.2">
      <c r="A157" s="3" t="s">
        <v>7</v>
      </c>
      <c r="B157" s="3" t="s">
        <v>93</v>
      </c>
      <c r="C157" s="3" t="s">
        <v>86</v>
      </c>
      <c r="D157" s="4">
        <f>VLOOKUP(A157,[1]Sheet2!$A$1:$D$100,4, FALSE)</f>
        <v>84</v>
      </c>
      <c r="E157" s="3" t="s">
        <v>213</v>
      </c>
      <c r="F157" s="3" t="s">
        <v>239</v>
      </c>
      <c r="G157" s="6">
        <v>5.75265467057069E-2</v>
      </c>
      <c r="H157" s="6">
        <v>1.2151239857965099E-2</v>
      </c>
      <c r="I157" s="6">
        <v>3.3706258113479201E-2</v>
      </c>
      <c r="J157" s="6">
        <v>8.1346835297934503E-2</v>
      </c>
      <c r="K157" s="7">
        <v>2.2441993794955901E-6</v>
      </c>
    </row>
    <row r="158" spans="1:11" x14ac:dyDescent="0.2">
      <c r="A158" s="3" t="s">
        <v>7</v>
      </c>
      <c r="B158" s="3" t="s">
        <v>93</v>
      </c>
      <c r="C158" s="3" t="s">
        <v>86</v>
      </c>
      <c r="D158" s="4">
        <f>VLOOKUP(A158,[1]Sheet2!$A$1:$D$100,4, FALSE)</f>
        <v>84</v>
      </c>
      <c r="E158" s="3" t="s">
        <v>215</v>
      </c>
      <c r="F158" s="3" t="s">
        <v>239</v>
      </c>
      <c r="G158" s="6">
        <v>6.4275621470060093E-2</v>
      </c>
      <c r="H158" s="6">
        <v>1.17886922761938E-2</v>
      </c>
      <c r="I158" s="6">
        <v>4.1166305943681002E-2</v>
      </c>
      <c r="J158" s="6">
        <v>8.7384936996439094E-2</v>
      </c>
      <c r="K158" s="7">
        <v>5.13765228035669E-8</v>
      </c>
    </row>
    <row r="159" spans="1:11" x14ac:dyDescent="0.2">
      <c r="A159" s="3" t="s">
        <v>7</v>
      </c>
      <c r="B159" s="3" t="s">
        <v>93</v>
      </c>
      <c r="C159" s="3" t="s">
        <v>86</v>
      </c>
      <c r="D159" s="4">
        <f>VLOOKUP(A159,[1]Sheet2!$A$1:$D$100,4, FALSE)</f>
        <v>84</v>
      </c>
      <c r="E159" s="3" t="s">
        <v>216</v>
      </c>
      <c r="F159" s="3" t="s">
        <v>239</v>
      </c>
      <c r="G159" s="6">
        <v>5.9205117180378401E-2</v>
      </c>
      <c r="H159" s="6">
        <v>1.18078140877419E-2</v>
      </c>
      <c r="I159" s="6">
        <v>3.60583090586915E-2</v>
      </c>
      <c r="J159" s="6">
        <v>8.2351925302065296E-2</v>
      </c>
      <c r="K159" s="7">
        <v>5.4574819527724303E-7</v>
      </c>
    </row>
    <row r="160" spans="1:11" x14ac:dyDescent="0.2">
      <c r="A160" s="3" t="s">
        <v>7</v>
      </c>
      <c r="B160" s="3" t="s">
        <v>93</v>
      </c>
      <c r="C160" s="3" t="s">
        <v>86</v>
      </c>
      <c r="D160" s="4">
        <f>VLOOKUP(A160,[1]Sheet2!$A$1:$D$100,4, FALSE)</f>
        <v>84</v>
      </c>
      <c r="E160" s="3" t="s">
        <v>217</v>
      </c>
      <c r="F160" s="3" t="s">
        <v>239</v>
      </c>
      <c r="G160" s="6">
        <v>7.0524628995665195E-2</v>
      </c>
      <c r="H160" s="6">
        <v>1.21637571404249E-2</v>
      </c>
      <c r="I160" s="6">
        <v>4.6679776115364099E-2</v>
      </c>
      <c r="J160" s="6">
        <v>9.4369481875966194E-2</v>
      </c>
      <c r="K160" s="7">
        <v>7.02068423954997E-9</v>
      </c>
    </row>
    <row r="161" spans="1:11" x14ac:dyDescent="0.2">
      <c r="A161" s="3" t="s">
        <v>7</v>
      </c>
      <c r="B161" s="3" t="s">
        <v>93</v>
      </c>
      <c r="C161" s="3" t="s">
        <v>86</v>
      </c>
      <c r="D161" s="4">
        <f>VLOOKUP(A161,[1]Sheet2!$A$1:$D$100,4, FALSE)</f>
        <v>84</v>
      </c>
      <c r="E161" s="3" t="s">
        <v>218</v>
      </c>
      <c r="F161" s="3" t="s">
        <v>239</v>
      </c>
      <c r="G161" s="6">
        <v>6.7606228867766793E-2</v>
      </c>
      <c r="H161" s="6">
        <v>1.17983140970914E-2</v>
      </c>
      <c r="I161" s="6">
        <v>4.4478040798171699E-2</v>
      </c>
      <c r="J161" s="6">
        <v>9.0734416937361798E-2</v>
      </c>
      <c r="K161" s="7">
        <v>1.0441672857228699E-8</v>
      </c>
    </row>
    <row r="162" spans="1:11" x14ac:dyDescent="0.2">
      <c r="A162" s="3" t="s">
        <v>7</v>
      </c>
      <c r="B162" s="3" t="s">
        <v>93</v>
      </c>
      <c r="C162" s="3" t="s">
        <v>86</v>
      </c>
      <c r="D162" s="4">
        <f>VLOOKUP(A162,[1]Sheet2!$A$1:$D$100,4, FALSE)</f>
        <v>84</v>
      </c>
      <c r="E162" s="3" t="s">
        <v>180</v>
      </c>
      <c r="F162" s="3" t="s">
        <v>181</v>
      </c>
      <c r="G162" s="6">
        <v>-7.1338256520727006E-2</v>
      </c>
      <c r="H162" s="6">
        <v>1.35075498081146E-2</v>
      </c>
      <c r="I162" s="6">
        <v>-9.7818442033640193E-2</v>
      </c>
      <c r="J162" s="6">
        <v>-4.4858071007813798E-2</v>
      </c>
      <c r="K162" s="7">
        <v>1.3319927127531099E-7</v>
      </c>
    </row>
    <row r="163" spans="1:11" x14ac:dyDescent="0.2">
      <c r="A163" s="3" t="s">
        <v>7</v>
      </c>
      <c r="B163" s="3" t="s">
        <v>93</v>
      </c>
      <c r="C163" s="3" t="s">
        <v>86</v>
      </c>
      <c r="D163" s="4">
        <f>VLOOKUP(A163,[1]Sheet2!$A$1:$D$100,4, FALSE)</f>
        <v>84</v>
      </c>
      <c r="E163" s="3" t="s">
        <v>182</v>
      </c>
      <c r="F163" s="3" t="s">
        <v>181</v>
      </c>
      <c r="G163" s="6">
        <v>-5.95513260321563E-2</v>
      </c>
      <c r="H163" s="6">
        <v>1.2244339656095501E-2</v>
      </c>
      <c r="I163" s="6">
        <v>-8.3554152292435097E-2</v>
      </c>
      <c r="J163" s="6">
        <v>-3.5548499771877601E-2</v>
      </c>
      <c r="K163" s="7">
        <v>1.17927623097034E-6</v>
      </c>
    </row>
    <row r="164" spans="1:11" x14ac:dyDescent="0.2">
      <c r="A164" s="3" t="s">
        <v>7</v>
      </c>
      <c r="B164" s="3" t="s">
        <v>93</v>
      </c>
      <c r="C164" s="3" t="s">
        <v>86</v>
      </c>
      <c r="D164" s="4">
        <f>VLOOKUP(A164,[1]Sheet2!$A$1:$D$100,4, FALSE)</f>
        <v>84</v>
      </c>
      <c r="E164" s="3" t="s">
        <v>44</v>
      </c>
      <c r="F164" s="3" t="s">
        <v>181</v>
      </c>
      <c r="G164" s="6">
        <v>-9.3195348717428406E-2</v>
      </c>
      <c r="H164" s="6">
        <v>1.17889638303952E-2</v>
      </c>
      <c r="I164" s="6">
        <v>-0.116305221240755</v>
      </c>
      <c r="J164" s="6">
        <v>-7.00854761941022E-2</v>
      </c>
      <c r="K164" s="7">
        <v>3.0764512054074801E-15</v>
      </c>
    </row>
    <row r="165" spans="1:11" x14ac:dyDescent="0.2">
      <c r="A165" s="3" t="s">
        <v>7</v>
      </c>
      <c r="B165" s="3" t="s">
        <v>93</v>
      </c>
      <c r="C165" s="3" t="s">
        <v>86</v>
      </c>
      <c r="D165" s="4">
        <f>VLOOKUP(A165,[1]Sheet2!$A$1:$D$100,4, FALSE)</f>
        <v>84</v>
      </c>
      <c r="E165" s="3" t="s">
        <v>38</v>
      </c>
      <c r="F165" s="3" t="s">
        <v>181</v>
      </c>
      <c r="G165" s="6">
        <v>-6.9282816074423104E-2</v>
      </c>
      <c r="H165" s="6">
        <v>1.17943374927959E-2</v>
      </c>
      <c r="I165" s="6">
        <v>-9.2403202802691597E-2</v>
      </c>
      <c r="J165" s="6">
        <v>-4.61624293461547E-2</v>
      </c>
      <c r="K165" s="7">
        <v>4.4381210266547697E-9</v>
      </c>
    </row>
    <row r="166" spans="1:11" x14ac:dyDescent="0.2">
      <c r="A166" s="3" t="s">
        <v>7</v>
      </c>
      <c r="B166" s="3" t="s">
        <v>93</v>
      </c>
      <c r="C166" s="3" t="s">
        <v>86</v>
      </c>
      <c r="D166" s="4">
        <f>VLOOKUP(A166,[1]Sheet2!$A$1:$D$100,4, FALSE)</f>
        <v>84</v>
      </c>
      <c r="E166" s="3" t="s">
        <v>190</v>
      </c>
      <c r="F166" s="3" t="s">
        <v>185</v>
      </c>
      <c r="G166" s="6">
        <v>-5.48837209732203E-2</v>
      </c>
      <c r="H166" s="6">
        <v>1.21401191273457E-2</v>
      </c>
      <c r="I166" s="6">
        <v>-7.8682167594154098E-2</v>
      </c>
      <c r="J166" s="6">
        <v>-3.1085274352286502E-2</v>
      </c>
      <c r="K166" s="7">
        <v>6.2637376028456198E-6</v>
      </c>
    </row>
    <row r="167" spans="1:11" x14ac:dyDescent="0.2">
      <c r="A167" s="3" t="s">
        <v>7</v>
      </c>
      <c r="B167" s="3" t="s">
        <v>93</v>
      </c>
      <c r="C167" s="3" t="s">
        <v>86</v>
      </c>
      <c r="D167" s="4">
        <f>VLOOKUP(A167,[1]Sheet2!$A$1:$D$100,4, FALSE)</f>
        <v>84</v>
      </c>
      <c r="E167" s="3" t="s">
        <v>108</v>
      </c>
      <c r="F167" s="3" t="s">
        <v>106</v>
      </c>
      <c r="G167" s="6">
        <v>9.5154760271731906E-2</v>
      </c>
      <c r="H167" s="6">
        <v>1.17583534088336E-2</v>
      </c>
      <c r="I167" s="6">
        <v>7.21049184212217E-2</v>
      </c>
      <c r="J167" s="6">
        <v>0.118204602122242</v>
      </c>
      <c r="K167" s="7">
        <v>6.81170643864434E-16</v>
      </c>
    </row>
    <row r="168" spans="1:11" x14ac:dyDescent="0.2">
      <c r="A168" s="3" t="s">
        <v>7</v>
      </c>
      <c r="B168" s="3" t="s">
        <v>93</v>
      </c>
      <c r="C168" s="3" t="s">
        <v>86</v>
      </c>
      <c r="D168" s="4">
        <f>VLOOKUP(A168,[1]Sheet2!$A$1:$D$100,4, FALSE)</f>
        <v>84</v>
      </c>
      <c r="E168" s="3" t="s">
        <v>77</v>
      </c>
      <c r="F168" s="3" t="s">
        <v>106</v>
      </c>
      <c r="G168" s="6">
        <v>6.9989660162734793E-2</v>
      </c>
      <c r="H168" s="6">
        <v>1.1782985087545699E-2</v>
      </c>
      <c r="I168" s="6">
        <v>4.6891532954650698E-2</v>
      </c>
      <c r="J168" s="6">
        <v>9.3087787370818895E-2</v>
      </c>
      <c r="K168" s="7">
        <v>2.9854852481202998E-9</v>
      </c>
    </row>
    <row r="169" spans="1:11" x14ac:dyDescent="0.2">
      <c r="A169" s="3" t="s">
        <v>7</v>
      </c>
      <c r="B169" s="3" t="s">
        <v>93</v>
      </c>
      <c r="C169" s="3" t="s">
        <v>86</v>
      </c>
      <c r="D169" s="4">
        <f>VLOOKUP(A169,[1]Sheet2!$A$1:$D$100,4, FALSE)</f>
        <v>84</v>
      </c>
      <c r="E169" s="3" t="s">
        <v>110</v>
      </c>
      <c r="F169" s="3" t="s">
        <v>106</v>
      </c>
      <c r="G169" s="6">
        <v>5.5872591006874403E-2</v>
      </c>
      <c r="H169" s="6">
        <v>1.1808726104158399E-2</v>
      </c>
      <c r="I169" s="6">
        <v>3.27239906743668E-2</v>
      </c>
      <c r="J169" s="6">
        <v>7.9021191339381999E-2</v>
      </c>
      <c r="K169" s="7">
        <v>2.27189103136054E-6</v>
      </c>
    </row>
    <row r="170" spans="1:11" x14ac:dyDescent="0.2">
      <c r="A170" s="3" t="s">
        <v>7</v>
      </c>
      <c r="B170" s="3" t="s">
        <v>93</v>
      </c>
      <c r="C170" s="3" t="s">
        <v>86</v>
      </c>
      <c r="D170" s="4">
        <f>VLOOKUP(A170,[1]Sheet2!$A$1:$D$100,4, FALSE)</f>
        <v>84</v>
      </c>
      <c r="E170" s="3" t="s">
        <v>112</v>
      </c>
      <c r="F170" s="3" t="s">
        <v>106</v>
      </c>
      <c r="G170" s="6">
        <v>5.3143193648952203E-2</v>
      </c>
      <c r="H170" s="6">
        <v>1.17952604373797E-2</v>
      </c>
      <c r="I170" s="6">
        <v>3.00210031334904E-2</v>
      </c>
      <c r="J170" s="6">
        <v>7.6265384164414099E-2</v>
      </c>
      <c r="K170" s="7">
        <v>6.7276513027493198E-6</v>
      </c>
    </row>
    <row r="171" spans="1:11" x14ac:dyDescent="0.2">
      <c r="A171" s="3" t="s">
        <v>7</v>
      </c>
      <c r="B171" s="3" t="s">
        <v>93</v>
      </c>
      <c r="C171" s="3" t="s">
        <v>86</v>
      </c>
      <c r="D171" s="4">
        <f>VLOOKUP(A171,[1]Sheet2!$A$1:$D$100,4, FALSE)</f>
        <v>84</v>
      </c>
      <c r="E171" s="3" t="s">
        <v>113</v>
      </c>
      <c r="F171" s="3" t="s">
        <v>106</v>
      </c>
      <c r="G171" s="6">
        <v>5.7417347270173502E-2</v>
      </c>
      <c r="H171" s="6">
        <v>1.17924651477636E-2</v>
      </c>
      <c r="I171" s="6">
        <v>3.4300636347077702E-2</v>
      </c>
      <c r="J171" s="6">
        <v>8.0534058193269295E-2</v>
      </c>
      <c r="K171" s="7">
        <v>1.1457428341074199E-6</v>
      </c>
    </row>
    <row r="172" spans="1:11" x14ac:dyDescent="0.2">
      <c r="A172" s="3" t="s">
        <v>7</v>
      </c>
      <c r="B172" s="3" t="s">
        <v>93</v>
      </c>
      <c r="C172" s="3" t="s">
        <v>86</v>
      </c>
      <c r="D172" s="4">
        <f>VLOOKUP(A172,[1]Sheet2!$A$1:$D$100,4, FALSE)</f>
        <v>84</v>
      </c>
      <c r="E172" s="3" t="s">
        <v>51</v>
      </c>
      <c r="F172" s="3" t="s">
        <v>99</v>
      </c>
      <c r="G172" s="6">
        <v>-0.10314647548614</v>
      </c>
      <c r="H172" s="6">
        <v>1.2801798118096799E-2</v>
      </c>
      <c r="I172" s="6">
        <v>-0.12824254868018101</v>
      </c>
      <c r="J172" s="6">
        <v>-7.8050402292098406E-2</v>
      </c>
      <c r="K172" s="7">
        <v>9.3264941987681304E-16</v>
      </c>
    </row>
    <row r="173" spans="1:11" x14ac:dyDescent="0.2">
      <c r="A173" s="3" t="s">
        <v>7</v>
      </c>
      <c r="B173" s="3" t="s">
        <v>93</v>
      </c>
      <c r="C173" s="3" t="s">
        <v>86</v>
      </c>
      <c r="D173" s="4">
        <f>VLOOKUP(A173,[1]Sheet2!$A$1:$D$100,4, FALSE)</f>
        <v>84</v>
      </c>
      <c r="E173" s="3" t="s">
        <v>100</v>
      </c>
      <c r="F173" s="3" t="s">
        <v>99</v>
      </c>
      <c r="G173" s="6">
        <v>-8.8243503785757502E-2</v>
      </c>
      <c r="H173" s="6">
        <v>1.36144551135404E-2</v>
      </c>
      <c r="I173" s="6">
        <v>-0.11493328266614999</v>
      </c>
      <c r="J173" s="6">
        <v>-6.1553724905364697E-2</v>
      </c>
      <c r="K173" s="7">
        <v>9.8753314954825394E-11</v>
      </c>
    </row>
    <row r="174" spans="1:11" x14ac:dyDescent="0.2">
      <c r="A174" s="3" t="s">
        <v>7</v>
      </c>
      <c r="B174" s="3" t="s">
        <v>93</v>
      </c>
      <c r="C174" s="3" t="s">
        <v>86</v>
      </c>
      <c r="D174" s="4">
        <f>VLOOKUP(A174,[1]Sheet2!$A$1:$D$100,4, FALSE)</f>
        <v>84</v>
      </c>
      <c r="E174" s="3" t="s">
        <v>70</v>
      </c>
      <c r="F174" s="3" t="s">
        <v>99</v>
      </c>
      <c r="G174" s="6">
        <v>-0.10708568126446701</v>
      </c>
      <c r="H174" s="6">
        <v>1.34283038536997E-2</v>
      </c>
      <c r="I174" s="6">
        <v>-0.133410512026714</v>
      </c>
      <c r="J174" s="6">
        <v>-8.0760850502219997E-2</v>
      </c>
      <c r="K174" s="7">
        <v>1.8475445818782699E-15</v>
      </c>
    </row>
    <row r="175" spans="1:11" x14ac:dyDescent="0.2">
      <c r="A175" s="3" t="s">
        <v>7</v>
      </c>
      <c r="B175" s="3" t="s">
        <v>93</v>
      </c>
      <c r="C175" s="3" t="s">
        <v>86</v>
      </c>
      <c r="D175" s="4">
        <f>VLOOKUP(A175,[1]Sheet2!$A$1:$D$100,4, FALSE)</f>
        <v>84</v>
      </c>
      <c r="E175" s="3" t="s">
        <v>30</v>
      </c>
      <c r="F175" s="3" t="s">
        <v>99</v>
      </c>
      <c r="G175" s="6">
        <v>-0.12875991263596201</v>
      </c>
      <c r="H175" s="6">
        <v>1.1820032884230801E-2</v>
      </c>
      <c r="I175" s="6">
        <v>-0.15193075096904901</v>
      </c>
      <c r="J175" s="6">
        <v>-0.10558907430287599</v>
      </c>
      <c r="K175" s="7">
        <v>2.0538720912384399E-27</v>
      </c>
    </row>
    <row r="176" spans="1:11" x14ac:dyDescent="0.2">
      <c r="A176" s="3" t="s">
        <v>7</v>
      </c>
      <c r="B176" s="3" t="s">
        <v>93</v>
      </c>
      <c r="C176" s="3" t="s">
        <v>86</v>
      </c>
      <c r="D176" s="4">
        <f>VLOOKUP(A176,[1]Sheet2!$A$1:$D$100,4, FALSE)</f>
        <v>84</v>
      </c>
      <c r="E176" s="3" t="s">
        <v>31</v>
      </c>
      <c r="F176" s="3" t="s">
        <v>99</v>
      </c>
      <c r="G176" s="6">
        <v>-0.12120667456332</v>
      </c>
      <c r="H176" s="6">
        <v>1.1791436225941501E-2</v>
      </c>
      <c r="I176" s="6">
        <v>-0.144321425424007</v>
      </c>
      <c r="J176" s="6">
        <v>-9.8091923702633393E-2</v>
      </c>
      <c r="K176" s="7">
        <v>1.3026359884342401E-24</v>
      </c>
    </row>
    <row r="177" spans="1:11" x14ac:dyDescent="0.2">
      <c r="A177" s="3" t="s">
        <v>7</v>
      </c>
      <c r="B177" s="3" t="s">
        <v>93</v>
      </c>
      <c r="C177" s="3" t="s">
        <v>86</v>
      </c>
      <c r="D177" s="4">
        <f>VLOOKUP(A177,[1]Sheet2!$A$1:$D$100,4, FALSE)</f>
        <v>84</v>
      </c>
      <c r="E177" s="3" t="s">
        <v>32</v>
      </c>
      <c r="F177" s="3" t="s">
        <v>99</v>
      </c>
      <c r="G177" s="6">
        <v>-0.120979269911082</v>
      </c>
      <c r="H177" s="6">
        <v>1.19870896102386E-2</v>
      </c>
      <c r="I177" s="6">
        <v>-0.144477687093122</v>
      </c>
      <c r="J177" s="6">
        <v>-9.7480852729041403E-2</v>
      </c>
      <c r="K177" s="7">
        <v>8.7438865199159E-24</v>
      </c>
    </row>
    <row r="178" spans="1:11" x14ac:dyDescent="0.2">
      <c r="A178" s="3" t="s">
        <v>7</v>
      </c>
      <c r="B178" s="3" t="s">
        <v>93</v>
      </c>
      <c r="C178" s="3" t="s">
        <v>86</v>
      </c>
      <c r="D178" s="4">
        <f>VLOOKUP(A178,[1]Sheet2!$A$1:$D$100,4, FALSE)</f>
        <v>84</v>
      </c>
      <c r="E178" s="3" t="s">
        <v>52</v>
      </c>
      <c r="F178" s="3" t="s">
        <v>99</v>
      </c>
      <c r="G178" s="6">
        <v>-0.11071379327556399</v>
      </c>
      <c r="H178" s="6">
        <v>1.3090633373497499E-2</v>
      </c>
      <c r="I178" s="6">
        <v>-0.13637628459710499</v>
      </c>
      <c r="J178" s="6">
        <v>-8.5051301954023203E-2</v>
      </c>
      <c r="K178" s="7">
        <v>3.4160886031364301E-17</v>
      </c>
    </row>
    <row r="179" spans="1:11" x14ac:dyDescent="0.2">
      <c r="A179" s="3" t="s">
        <v>7</v>
      </c>
      <c r="B179" s="3" t="s">
        <v>93</v>
      </c>
      <c r="C179" s="3" t="s">
        <v>86</v>
      </c>
      <c r="D179" s="4">
        <f>VLOOKUP(A179,[1]Sheet2!$A$1:$D$100,4, FALSE)</f>
        <v>84</v>
      </c>
      <c r="E179" s="3" t="s">
        <v>53</v>
      </c>
      <c r="F179" s="3" t="s">
        <v>99</v>
      </c>
      <c r="G179" s="6">
        <v>-0.11261692907410201</v>
      </c>
      <c r="H179" s="6">
        <v>1.2789516233007401E-2</v>
      </c>
      <c r="I179" s="6">
        <v>-0.13768892046002301</v>
      </c>
      <c r="J179" s="6">
        <v>-8.7544937688181099E-2</v>
      </c>
      <c r="K179" s="7">
        <v>1.6771738885598399E-18</v>
      </c>
    </row>
    <row r="180" spans="1:11" x14ac:dyDescent="0.2">
      <c r="A180" s="3" t="s">
        <v>7</v>
      </c>
      <c r="B180" s="3" t="s">
        <v>93</v>
      </c>
      <c r="C180" s="3" t="s">
        <v>86</v>
      </c>
      <c r="D180" s="4">
        <f>VLOOKUP(A180,[1]Sheet2!$A$1:$D$100,4, FALSE)</f>
        <v>84</v>
      </c>
      <c r="E180" s="3" t="s">
        <v>33</v>
      </c>
      <c r="F180" s="3" t="s">
        <v>99</v>
      </c>
      <c r="G180" s="6">
        <v>-0.12969655942824801</v>
      </c>
      <c r="H180" s="6">
        <v>1.17349009455038E-2</v>
      </c>
      <c r="I180" s="6">
        <v>-0.15270044441067601</v>
      </c>
      <c r="J180" s="6">
        <v>-0.10669267444581999</v>
      </c>
      <c r="K180" s="7">
        <v>3.6167993774546499E-28</v>
      </c>
    </row>
    <row r="181" spans="1:11" x14ac:dyDescent="0.2">
      <c r="A181" s="3" t="s">
        <v>7</v>
      </c>
      <c r="B181" s="3" t="s">
        <v>93</v>
      </c>
      <c r="C181" s="3" t="s">
        <v>86</v>
      </c>
      <c r="D181" s="4">
        <f>VLOOKUP(A181,[1]Sheet2!$A$1:$D$100,4, FALSE)</f>
        <v>84</v>
      </c>
      <c r="E181" s="3" t="s">
        <v>22</v>
      </c>
      <c r="F181" s="3" t="s">
        <v>99</v>
      </c>
      <c r="G181" s="6">
        <v>-0.12286679399507</v>
      </c>
      <c r="H181" s="6">
        <v>1.1723031326247701E-2</v>
      </c>
      <c r="I181" s="6">
        <v>-0.14584739522582099</v>
      </c>
      <c r="J181" s="6">
        <v>-9.9886192764319495E-2</v>
      </c>
      <c r="K181" s="7">
        <v>1.61785144612983E-25</v>
      </c>
    </row>
    <row r="182" spans="1:11" x14ac:dyDescent="0.2">
      <c r="A182" s="3" t="s">
        <v>7</v>
      </c>
      <c r="B182" s="3" t="s">
        <v>93</v>
      </c>
      <c r="C182" s="3" t="s">
        <v>86</v>
      </c>
      <c r="D182" s="4">
        <f>VLOOKUP(A182,[1]Sheet2!$A$1:$D$100,4, FALSE)</f>
        <v>84</v>
      </c>
      <c r="E182" s="3" t="s">
        <v>21</v>
      </c>
      <c r="F182" s="3" t="s">
        <v>99</v>
      </c>
      <c r="G182" s="6">
        <v>-0.12034295467773901</v>
      </c>
      <c r="H182" s="6">
        <v>1.17389193836999E-2</v>
      </c>
      <c r="I182" s="6">
        <v>-0.14335470716827201</v>
      </c>
      <c r="J182" s="6">
        <v>-9.7331202187205298E-2</v>
      </c>
      <c r="K182" s="7">
        <v>1.7179728630951999E-24</v>
      </c>
    </row>
    <row r="183" spans="1:11" x14ac:dyDescent="0.2">
      <c r="A183" s="3" t="s">
        <v>7</v>
      </c>
      <c r="B183" s="3" t="s">
        <v>93</v>
      </c>
      <c r="C183" s="3" t="s">
        <v>86</v>
      </c>
      <c r="D183" s="4">
        <f>VLOOKUP(A183,[1]Sheet2!$A$1:$D$100,4, FALSE)</f>
        <v>84</v>
      </c>
      <c r="E183" s="3" t="s">
        <v>23</v>
      </c>
      <c r="F183" s="3" t="s">
        <v>99</v>
      </c>
      <c r="G183" s="6">
        <v>-0.116927150711605</v>
      </c>
      <c r="H183" s="6">
        <v>1.17432378899425E-2</v>
      </c>
      <c r="I183" s="6">
        <v>-0.13994736603049501</v>
      </c>
      <c r="J183" s="6">
        <v>-9.3906935392715093E-2</v>
      </c>
      <c r="K183" s="7">
        <v>3.3260973432954402E-23</v>
      </c>
    </row>
    <row r="184" spans="1:11" x14ac:dyDescent="0.2">
      <c r="A184" s="3" t="s">
        <v>7</v>
      </c>
      <c r="B184" s="3" t="s">
        <v>93</v>
      </c>
      <c r="C184" s="3" t="s">
        <v>86</v>
      </c>
      <c r="D184" s="8">
        <f>VLOOKUP(A184,[1]Sheet2!$A$1:$D$100,4, FALSE)</f>
        <v>84</v>
      </c>
      <c r="E184" s="3" t="s">
        <v>79</v>
      </c>
      <c r="F184" s="3" t="s">
        <v>99</v>
      </c>
      <c r="G184" s="6">
        <v>-9.8126705209235901E-2</v>
      </c>
      <c r="H184" s="6">
        <v>1.3342553959354599E-2</v>
      </c>
      <c r="I184" s="6">
        <v>-0.12428340235914</v>
      </c>
      <c r="J184" s="6">
        <v>-7.1970008059332194E-2</v>
      </c>
      <c r="K184" s="7">
        <v>2.1999210537050199E-13</v>
      </c>
    </row>
    <row r="185" spans="1:11" x14ac:dyDescent="0.2">
      <c r="A185" s="3" t="s">
        <v>7</v>
      </c>
      <c r="B185" s="3" t="s">
        <v>93</v>
      </c>
      <c r="C185" s="3" t="s">
        <v>86</v>
      </c>
      <c r="D185" s="8">
        <f>VLOOKUP(A185,[1]Sheet2!$A$1:$D$100,4, FALSE)</f>
        <v>84</v>
      </c>
      <c r="E185" s="3" t="s">
        <v>54</v>
      </c>
      <c r="F185" s="3" t="s">
        <v>99</v>
      </c>
      <c r="G185" s="6">
        <v>-0.11446714053547601</v>
      </c>
      <c r="H185" s="6">
        <v>1.35201793856088E-2</v>
      </c>
      <c r="I185" s="6">
        <v>-0.14097204863562199</v>
      </c>
      <c r="J185" s="6">
        <v>-8.7962232435329704E-2</v>
      </c>
      <c r="K185" s="7">
        <v>3.2125231649551398E-17</v>
      </c>
    </row>
    <row r="186" spans="1:11" x14ac:dyDescent="0.2">
      <c r="A186" s="3" t="s">
        <v>7</v>
      </c>
      <c r="B186" s="3" t="s">
        <v>93</v>
      </c>
      <c r="C186" s="3" t="s">
        <v>86</v>
      </c>
      <c r="D186" s="8">
        <f>VLOOKUP(A186,[1]Sheet2!$A$1:$D$100,4, FALSE)</f>
        <v>84</v>
      </c>
      <c r="E186" s="3" t="s">
        <v>34</v>
      </c>
      <c r="F186" s="3" t="s">
        <v>99</v>
      </c>
      <c r="G186" s="6">
        <v>-0.122536033773922</v>
      </c>
      <c r="H186" s="6">
        <v>1.17438113109147E-2</v>
      </c>
      <c r="I186" s="6">
        <v>-0.145557382433361</v>
      </c>
      <c r="J186" s="6">
        <v>-9.9514685114482401E-2</v>
      </c>
      <c r="K186" s="7">
        <v>2.6323361446278998E-25</v>
      </c>
    </row>
    <row r="187" spans="1:11" x14ac:dyDescent="0.2">
      <c r="A187" s="3" t="s">
        <v>7</v>
      </c>
      <c r="B187" s="3" t="s">
        <v>93</v>
      </c>
      <c r="C187" s="3" t="s">
        <v>86</v>
      </c>
      <c r="D187" s="8">
        <f>VLOOKUP(A187,[1]Sheet2!$A$1:$D$100,4, FALSE)</f>
        <v>84</v>
      </c>
      <c r="E187" s="3" t="s">
        <v>24</v>
      </c>
      <c r="F187" s="3" t="s">
        <v>99</v>
      </c>
      <c r="G187" s="6">
        <v>-0.108035402576712</v>
      </c>
      <c r="H187" s="6">
        <v>1.1809269488744599E-2</v>
      </c>
      <c r="I187" s="6">
        <v>-0.13118508520493799</v>
      </c>
      <c r="J187" s="6">
        <v>-8.4885719948484803E-2</v>
      </c>
      <c r="K187" s="7">
        <v>7.4233967461908803E-20</v>
      </c>
    </row>
    <row r="188" spans="1:11" x14ac:dyDescent="0.2">
      <c r="A188" s="3" t="s">
        <v>7</v>
      </c>
      <c r="B188" s="3" t="s">
        <v>93</v>
      </c>
      <c r="C188" s="3" t="s">
        <v>86</v>
      </c>
      <c r="D188" s="8">
        <f>VLOOKUP(A188,[1]Sheet2!$A$1:$D$100,4, FALSE)</f>
        <v>84</v>
      </c>
      <c r="E188" s="3" t="s">
        <v>101</v>
      </c>
      <c r="F188" s="3" t="s">
        <v>99</v>
      </c>
      <c r="G188" s="6">
        <v>-9.1980470200980005E-2</v>
      </c>
      <c r="H188" s="6">
        <v>1.3866342533772899E-2</v>
      </c>
      <c r="I188" s="6">
        <v>-0.1191642920151</v>
      </c>
      <c r="J188" s="6">
        <v>-6.4796648386860098E-2</v>
      </c>
      <c r="K188" s="7">
        <v>3.6124646334320199E-11</v>
      </c>
    </row>
    <row r="189" spans="1:11" x14ac:dyDescent="0.2">
      <c r="A189" s="3" t="s">
        <v>7</v>
      </c>
      <c r="B189" s="3" t="s">
        <v>93</v>
      </c>
      <c r="C189" s="3" t="s">
        <v>86</v>
      </c>
      <c r="D189" s="8">
        <f>VLOOKUP(A189,[1]Sheet2!$A$1:$D$100,4, FALSE)</f>
        <v>84</v>
      </c>
      <c r="E189" s="3" t="s">
        <v>26</v>
      </c>
      <c r="F189" s="3" t="s">
        <v>99</v>
      </c>
      <c r="G189" s="6">
        <v>-0.117691246557107</v>
      </c>
      <c r="H189" s="6">
        <v>1.1736345528976301E-2</v>
      </c>
      <c r="I189" s="6">
        <v>-0.1406979497259</v>
      </c>
      <c r="J189" s="6">
        <v>-9.4684543388313197E-2</v>
      </c>
      <c r="K189" s="7">
        <v>1.6414774119541199E-23</v>
      </c>
    </row>
    <row r="190" spans="1:11" x14ac:dyDescent="0.2">
      <c r="A190" s="3" t="s">
        <v>7</v>
      </c>
      <c r="B190" s="3" t="s">
        <v>93</v>
      </c>
      <c r="C190" s="3" t="s">
        <v>86</v>
      </c>
      <c r="D190" s="8">
        <f>VLOOKUP(A190,[1]Sheet2!$A$1:$D$100,4, FALSE)</f>
        <v>84</v>
      </c>
      <c r="E190" s="3" t="s">
        <v>25</v>
      </c>
      <c r="F190" s="3" t="s">
        <v>99</v>
      </c>
      <c r="G190" s="6">
        <v>-0.10824946736451201</v>
      </c>
      <c r="H190" s="6">
        <v>1.17426289748555E-2</v>
      </c>
      <c r="I190" s="6">
        <v>-0.131268485227684</v>
      </c>
      <c r="J190" s="6">
        <v>-8.5230449501340802E-2</v>
      </c>
      <c r="K190" s="7">
        <v>3.8910798154825899E-20</v>
      </c>
    </row>
    <row r="191" spans="1:11" x14ac:dyDescent="0.2">
      <c r="A191" s="3" t="s">
        <v>7</v>
      </c>
      <c r="B191" s="3" t="s">
        <v>93</v>
      </c>
      <c r="C191" s="3" t="s">
        <v>86</v>
      </c>
      <c r="D191" s="8">
        <f>VLOOKUP(A191,[1]Sheet2!$A$1:$D$100,4, FALSE)</f>
        <v>84</v>
      </c>
      <c r="E191" s="3" t="s">
        <v>27</v>
      </c>
      <c r="F191" s="3" t="s">
        <v>99</v>
      </c>
      <c r="G191" s="6">
        <v>-0.100276135784775</v>
      </c>
      <c r="H191" s="6">
        <v>1.1752413556579799E-2</v>
      </c>
      <c r="I191" s="6">
        <v>-0.123314333772382</v>
      </c>
      <c r="J191" s="6">
        <v>-7.7237937797168699E-2</v>
      </c>
      <c r="K191" s="7">
        <v>1.7312425945351501E-17</v>
      </c>
    </row>
    <row r="192" spans="1:11" x14ac:dyDescent="0.2">
      <c r="A192" s="3" t="s">
        <v>7</v>
      </c>
      <c r="B192" s="3" t="s">
        <v>93</v>
      </c>
      <c r="C192" s="3" t="s">
        <v>86</v>
      </c>
      <c r="D192" s="8">
        <f>VLOOKUP(A192,[1]Sheet2!$A$1:$D$100,4, FALSE)</f>
        <v>84</v>
      </c>
      <c r="E192" s="3" t="s">
        <v>39</v>
      </c>
      <c r="F192" s="3" t="s">
        <v>99</v>
      </c>
      <c r="G192" s="6">
        <v>-9.91549462795282E-2</v>
      </c>
      <c r="H192" s="6">
        <v>1.1754743904690199E-2</v>
      </c>
      <c r="I192" s="6">
        <v>-0.12219771352339499</v>
      </c>
      <c r="J192" s="6">
        <v>-7.6112179035661601E-2</v>
      </c>
      <c r="K192" s="7">
        <v>3.9562141016426401E-17</v>
      </c>
    </row>
    <row r="193" spans="1:11" x14ac:dyDescent="0.2">
      <c r="A193" s="3" t="s">
        <v>7</v>
      </c>
      <c r="B193" s="3" t="s">
        <v>93</v>
      </c>
      <c r="C193" s="3" t="s">
        <v>86</v>
      </c>
      <c r="D193" s="8">
        <f>VLOOKUP(A193,[1]Sheet2!$A$1:$D$100,4, FALSE)</f>
        <v>84</v>
      </c>
      <c r="E193" s="3" t="s">
        <v>55</v>
      </c>
      <c r="F193" s="3" t="s">
        <v>99</v>
      </c>
      <c r="G193" s="6">
        <v>-9.8214468541731395E-2</v>
      </c>
      <c r="H193" s="6">
        <v>1.22988279449887E-2</v>
      </c>
      <c r="I193" s="6">
        <v>-0.12232418559196399</v>
      </c>
      <c r="J193" s="6">
        <v>-7.4104751491498796E-2</v>
      </c>
      <c r="K193" s="7">
        <v>1.63854561834313E-15</v>
      </c>
    </row>
    <row r="194" spans="1:11" x14ac:dyDescent="0.2">
      <c r="A194" s="3" t="s">
        <v>7</v>
      </c>
      <c r="B194" s="3" t="s">
        <v>93</v>
      </c>
      <c r="C194" s="3" t="s">
        <v>86</v>
      </c>
      <c r="D194" s="8">
        <f>VLOOKUP(A194,[1]Sheet2!$A$1:$D$100,4, FALSE)</f>
        <v>84</v>
      </c>
      <c r="E194" s="3" t="s">
        <v>35</v>
      </c>
      <c r="F194" s="3" t="s">
        <v>99</v>
      </c>
      <c r="G194" s="6">
        <v>-0.11848804060186</v>
      </c>
      <c r="H194" s="6">
        <v>1.1889541792423901E-2</v>
      </c>
      <c r="I194" s="6">
        <v>-0.14179515065340001</v>
      </c>
      <c r="J194" s="6">
        <v>-9.5180930550319801E-2</v>
      </c>
      <c r="K194" s="7">
        <v>3.0749114738962699E-23</v>
      </c>
    </row>
    <row r="195" spans="1:11" x14ac:dyDescent="0.2">
      <c r="A195" s="3" t="s">
        <v>7</v>
      </c>
      <c r="B195" s="3" t="s">
        <v>93</v>
      </c>
      <c r="C195" s="3" t="s">
        <v>86</v>
      </c>
      <c r="D195" s="8">
        <f>VLOOKUP(A195,[1]Sheet2!$A$1:$D$100,4, FALSE)</f>
        <v>84</v>
      </c>
      <c r="E195" s="3" t="s">
        <v>28</v>
      </c>
      <c r="F195" s="3" t="s">
        <v>99</v>
      </c>
      <c r="G195" s="6">
        <v>-0.10526293020620001</v>
      </c>
      <c r="H195" s="6">
        <v>1.1809728271576799E-2</v>
      </c>
      <c r="I195" s="6">
        <v>-0.12841351551255001</v>
      </c>
      <c r="J195" s="6">
        <v>-8.2112344899850503E-2</v>
      </c>
      <c r="K195" s="7">
        <v>6.2127183973040899E-19</v>
      </c>
    </row>
    <row r="196" spans="1:11" x14ac:dyDescent="0.2">
      <c r="A196" s="3" t="s">
        <v>7</v>
      </c>
      <c r="B196" s="3" t="s">
        <v>93</v>
      </c>
      <c r="C196" s="3" t="s">
        <v>86</v>
      </c>
      <c r="D196" s="8">
        <f>VLOOKUP(A196,[1]Sheet2!$A$1:$D$100,4, FALSE)</f>
        <v>84</v>
      </c>
      <c r="E196" s="3" t="s">
        <v>71</v>
      </c>
      <c r="F196" s="3" t="s">
        <v>99</v>
      </c>
      <c r="G196" s="6">
        <v>-9.32307459683034E-2</v>
      </c>
      <c r="H196" s="6">
        <v>1.2358873907886999E-2</v>
      </c>
      <c r="I196" s="6">
        <v>-0.117458223918184</v>
      </c>
      <c r="J196" s="6">
        <v>-6.9003268018422895E-2</v>
      </c>
      <c r="K196" s="7">
        <v>5.1984497981164003E-14</v>
      </c>
    </row>
    <row r="197" spans="1:11" x14ac:dyDescent="0.2">
      <c r="A197" s="3" t="s">
        <v>7</v>
      </c>
      <c r="B197" s="3" t="s">
        <v>93</v>
      </c>
      <c r="C197" s="3" t="s">
        <v>86</v>
      </c>
      <c r="D197" s="8">
        <f>VLOOKUP(A197,[1]Sheet2!$A$1:$D$100,4, FALSE)</f>
        <v>84</v>
      </c>
      <c r="E197" s="3" t="s">
        <v>40</v>
      </c>
      <c r="F197" s="3" t="s">
        <v>99</v>
      </c>
      <c r="G197" s="6">
        <v>-9.6353068988300497E-2</v>
      </c>
      <c r="H197" s="6">
        <v>1.17633716201358E-2</v>
      </c>
      <c r="I197" s="6">
        <v>-0.119412754545958</v>
      </c>
      <c r="J197" s="6">
        <v>-7.3293383430642803E-2</v>
      </c>
      <c r="K197" s="7">
        <v>3.04452052958435E-16</v>
      </c>
    </row>
    <row r="198" spans="1:11" x14ac:dyDescent="0.2">
      <c r="A198" s="3" t="s">
        <v>7</v>
      </c>
      <c r="B198" s="3" t="s">
        <v>93</v>
      </c>
      <c r="C198" s="3" t="s">
        <v>86</v>
      </c>
      <c r="D198" s="8">
        <f>VLOOKUP(A198,[1]Sheet2!$A$1:$D$100,4, FALSE)</f>
        <v>84</v>
      </c>
      <c r="E198" s="3" t="s">
        <v>45</v>
      </c>
      <c r="F198" s="3" t="s">
        <v>99</v>
      </c>
      <c r="G198" s="6">
        <v>-8.1206422509362094E-2</v>
      </c>
      <c r="H198" s="6">
        <v>1.1775780209849099E-2</v>
      </c>
      <c r="I198" s="6">
        <v>-0.10429043093387701</v>
      </c>
      <c r="J198" s="6">
        <v>-5.81224140848473E-2</v>
      </c>
      <c r="K198" s="7">
        <v>5.8031017942930596E-12</v>
      </c>
    </row>
    <row r="199" spans="1:11" x14ac:dyDescent="0.2">
      <c r="A199" s="3" t="s">
        <v>7</v>
      </c>
      <c r="B199" s="3" t="s">
        <v>93</v>
      </c>
      <c r="C199" s="3" t="s">
        <v>86</v>
      </c>
      <c r="D199" s="8">
        <f>VLOOKUP(A199,[1]Sheet2!$A$1:$D$100,4, FALSE)</f>
        <v>84</v>
      </c>
      <c r="E199" s="3" t="s">
        <v>41</v>
      </c>
      <c r="F199" s="3" t="s">
        <v>99</v>
      </c>
      <c r="G199" s="6">
        <v>-8.72780916981684E-2</v>
      </c>
      <c r="H199" s="6">
        <v>1.17798938971819E-2</v>
      </c>
      <c r="I199" s="6">
        <v>-0.110370174559076</v>
      </c>
      <c r="J199" s="6">
        <v>-6.4186008837260597E-2</v>
      </c>
      <c r="K199" s="7">
        <v>1.4180226159235301E-13</v>
      </c>
    </row>
    <row r="200" spans="1:11" x14ac:dyDescent="0.2">
      <c r="A200" s="3" t="s">
        <v>7</v>
      </c>
      <c r="B200" s="3" t="s">
        <v>93</v>
      </c>
      <c r="C200" s="3" t="s">
        <v>86</v>
      </c>
      <c r="D200" s="8">
        <f>VLOOKUP(A200,[1]Sheet2!$A$1:$D$100,4, FALSE)</f>
        <v>84</v>
      </c>
      <c r="E200" s="3" t="s">
        <v>46</v>
      </c>
      <c r="F200" s="3" t="s">
        <v>99</v>
      </c>
      <c r="G200" s="6">
        <v>-9.0251509052633502E-2</v>
      </c>
      <c r="H200" s="6">
        <v>1.1841519129108399E-2</v>
      </c>
      <c r="I200" s="6">
        <v>-0.113464440239414</v>
      </c>
      <c r="J200" s="6">
        <v>-6.7038577865852905E-2</v>
      </c>
      <c r="K200" s="7">
        <v>2.8328618054236901E-14</v>
      </c>
    </row>
    <row r="201" spans="1:11" x14ac:dyDescent="0.2">
      <c r="A201" s="3" t="s">
        <v>7</v>
      </c>
      <c r="B201" s="3" t="s">
        <v>93</v>
      </c>
      <c r="C201" s="3" t="s">
        <v>86</v>
      </c>
      <c r="D201" s="8">
        <f>VLOOKUP(A201,[1]Sheet2!$A$1:$D$100,4, FALSE)</f>
        <v>84</v>
      </c>
      <c r="E201" s="3" t="s">
        <v>102</v>
      </c>
      <c r="F201" s="3" t="s">
        <v>99</v>
      </c>
      <c r="G201" s="6">
        <v>-8.4206280842187398E-2</v>
      </c>
      <c r="H201" s="6">
        <v>1.20804633304564E-2</v>
      </c>
      <c r="I201" s="6">
        <v>-0.107887756076017</v>
      </c>
      <c r="J201" s="6">
        <v>-6.0524805608358198E-2</v>
      </c>
      <c r="K201" s="7">
        <v>3.45551087745036E-12</v>
      </c>
    </row>
    <row r="202" spans="1:11" x14ac:dyDescent="0.2">
      <c r="A202" s="3" t="s">
        <v>7</v>
      </c>
      <c r="B202" s="3" t="s">
        <v>93</v>
      </c>
      <c r="C202" s="3" t="s">
        <v>86</v>
      </c>
      <c r="D202" s="8">
        <f>VLOOKUP(A202,[1]Sheet2!$A$1:$D$100,4, FALSE)</f>
        <v>84</v>
      </c>
      <c r="E202" s="3" t="s">
        <v>80</v>
      </c>
      <c r="F202" s="3" t="s">
        <v>99</v>
      </c>
      <c r="G202" s="6">
        <v>-8.0700369252700702E-2</v>
      </c>
      <c r="H202" s="6">
        <v>1.26883429640673E-2</v>
      </c>
      <c r="I202" s="6">
        <v>-0.10557394706765599</v>
      </c>
      <c r="J202" s="6">
        <v>-5.58267914377455E-2</v>
      </c>
      <c r="K202" s="7">
        <v>2.1595167416226899E-10</v>
      </c>
    </row>
    <row r="203" spans="1:11" x14ac:dyDescent="0.2">
      <c r="A203" s="3" t="s">
        <v>7</v>
      </c>
      <c r="B203" s="3" t="s">
        <v>93</v>
      </c>
      <c r="C203" s="3" t="s">
        <v>86</v>
      </c>
      <c r="D203" s="8">
        <f>VLOOKUP(A203,[1]Sheet2!$A$1:$D$100,4, FALSE)</f>
        <v>84</v>
      </c>
      <c r="E203" s="3" t="s">
        <v>81</v>
      </c>
      <c r="F203" s="3" t="s">
        <v>99</v>
      </c>
      <c r="G203" s="6">
        <v>-9.1918879700497294E-2</v>
      </c>
      <c r="H203" s="6">
        <v>1.30784464881735E-2</v>
      </c>
      <c r="I203" s="6">
        <v>-0.11755750124761701</v>
      </c>
      <c r="J203" s="6">
        <v>-6.6280258153377902E-2</v>
      </c>
      <c r="K203" s="7">
        <v>2.3307692247058801E-12</v>
      </c>
    </row>
    <row r="204" spans="1:11" x14ac:dyDescent="0.2">
      <c r="A204" s="3" t="s">
        <v>7</v>
      </c>
      <c r="B204" s="3" t="s">
        <v>93</v>
      </c>
      <c r="C204" s="3" t="s">
        <v>86</v>
      </c>
      <c r="D204" s="8">
        <f>VLOOKUP(A204,[1]Sheet2!$A$1:$D$100,4, FALSE)</f>
        <v>84</v>
      </c>
      <c r="E204" s="3" t="s">
        <v>47</v>
      </c>
      <c r="F204" s="3" t="s">
        <v>99</v>
      </c>
      <c r="G204" s="6">
        <v>-9.7237959092136894E-2</v>
      </c>
      <c r="H204" s="6">
        <v>1.3464389742501E-2</v>
      </c>
      <c r="I204" s="6">
        <v>-0.123633504819715</v>
      </c>
      <c r="J204" s="6">
        <v>-7.0842413364559195E-2</v>
      </c>
      <c r="K204" s="7">
        <v>5.8279730514900298E-13</v>
      </c>
    </row>
    <row r="205" spans="1:11" x14ac:dyDescent="0.2">
      <c r="A205" s="3" t="s">
        <v>7</v>
      </c>
      <c r="B205" s="3" t="s">
        <v>93</v>
      </c>
      <c r="C205" s="3" t="s">
        <v>86</v>
      </c>
      <c r="D205" s="8">
        <f>VLOOKUP(A205,[1]Sheet2!$A$1:$D$100,4, FALSE)</f>
        <v>84</v>
      </c>
      <c r="E205" s="3" t="s">
        <v>42</v>
      </c>
      <c r="F205" s="3" t="s">
        <v>99</v>
      </c>
      <c r="G205" s="6">
        <v>-9.7464496114912702E-2</v>
      </c>
      <c r="H205" s="6">
        <v>1.17676139429694E-2</v>
      </c>
      <c r="I205" s="6">
        <v>-0.120532503888837</v>
      </c>
      <c r="J205" s="6">
        <v>-7.4396488340988096E-2</v>
      </c>
      <c r="K205" s="7">
        <v>1.42812852870145E-16</v>
      </c>
    </row>
    <row r="206" spans="1:11" x14ac:dyDescent="0.2">
      <c r="A206" s="3" t="s">
        <v>7</v>
      </c>
      <c r="B206" s="3" t="s">
        <v>93</v>
      </c>
      <c r="C206" s="3" t="s">
        <v>86</v>
      </c>
      <c r="D206" s="8">
        <f>VLOOKUP(A206,[1]Sheet2!$A$1:$D$100,4, FALSE)</f>
        <v>84</v>
      </c>
      <c r="E206" s="3" t="s">
        <v>56</v>
      </c>
      <c r="F206" s="3" t="s">
        <v>99</v>
      </c>
      <c r="G206" s="6">
        <v>-8.0930176974889703E-2</v>
      </c>
      <c r="H206" s="6">
        <v>1.1789984565136E-2</v>
      </c>
      <c r="I206" s="6">
        <v>-0.104042039437599</v>
      </c>
      <c r="J206" s="6">
        <v>-5.7818314512180197E-2</v>
      </c>
      <c r="K206" s="7">
        <v>7.2421854402954497E-12</v>
      </c>
    </row>
    <row r="207" spans="1:11" x14ac:dyDescent="0.2">
      <c r="A207" s="3" t="s">
        <v>7</v>
      </c>
      <c r="B207" s="3" t="s">
        <v>93</v>
      </c>
      <c r="C207" s="3" t="s">
        <v>86</v>
      </c>
      <c r="D207" s="8">
        <f>VLOOKUP(A207,[1]Sheet2!$A$1:$D$100,4, FALSE)</f>
        <v>84</v>
      </c>
      <c r="E207" s="3" t="s">
        <v>57</v>
      </c>
      <c r="F207" s="3" t="s">
        <v>99</v>
      </c>
      <c r="G207" s="6">
        <v>-6.6757852273231194E-2</v>
      </c>
      <c r="H207" s="6">
        <v>1.21486669908628E-2</v>
      </c>
      <c r="I207" s="6">
        <v>-9.0573045371521999E-2</v>
      </c>
      <c r="J207" s="6">
        <v>-4.2942659174940397E-2</v>
      </c>
      <c r="K207" s="7">
        <v>4.0471371941556002E-8</v>
      </c>
    </row>
    <row r="208" spans="1:11" x14ac:dyDescent="0.2">
      <c r="A208" s="3" t="s">
        <v>7</v>
      </c>
      <c r="B208" s="3" t="s">
        <v>93</v>
      </c>
      <c r="C208" s="3" t="s">
        <v>86</v>
      </c>
      <c r="D208" s="8">
        <f>VLOOKUP(A208,[1]Sheet2!$A$1:$D$100,4, FALSE)</f>
        <v>84</v>
      </c>
      <c r="E208" s="3" t="s">
        <v>58</v>
      </c>
      <c r="F208" s="3" t="s">
        <v>99</v>
      </c>
      <c r="G208" s="6">
        <v>-9.07617054830578E-2</v>
      </c>
      <c r="H208" s="6">
        <v>1.34883484737958E-2</v>
      </c>
      <c r="I208" s="6">
        <v>-0.117204312863136</v>
      </c>
      <c r="J208" s="6">
        <v>-6.4319098102979394E-2</v>
      </c>
      <c r="K208" s="7">
        <v>1.8866455988749498E-11</v>
      </c>
    </row>
    <row r="209" spans="1:11" x14ac:dyDescent="0.2">
      <c r="A209" s="3" t="s">
        <v>7</v>
      </c>
      <c r="B209" s="3" t="s">
        <v>93</v>
      </c>
      <c r="C209" s="3" t="s">
        <v>86</v>
      </c>
      <c r="D209" s="8">
        <f>VLOOKUP(A209,[1]Sheet2!$A$1:$D$100,4, FALSE)</f>
        <v>84</v>
      </c>
      <c r="E209" s="3" t="s">
        <v>48</v>
      </c>
      <c r="F209" s="3" t="s">
        <v>99</v>
      </c>
      <c r="G209" s="6">
        <v>-5.6065455068648698E-2</v>
      </c>
      <c r="H209" s="6">
        <v>1.25357550464233E-2</v>
      </c>
      <c r="I209" s="6">
        <v>-8.0639746971813003E-2</v>
      </c>
      <c r="J209" s="6">
        <v>-3.1491163165484302E-2</v>
      </c>
      <c r="K209" s="7">
        <v>7.8671546406102004E-6</v>
      </c>
    </row>
    <row r="210" spans="1:11" x14ac:dyDescent="0.2">
      <c r="A210" s="3" t="s">
        <v>8</v>
      </c>
      <c r="B210" s="3" t="s">
        <v>94</v>
      </c>
      <c r="C210" s="3" t="s">
        <v>86</v>
      </c>
      <c r="D210" s="8">
        <f>VLOOKUP(A210,[1]Sheet2!$A$1:$D$100,4, FALSE)</f>
        <v>74</v>
      </c>
      <c r="E210" s="3" t="s">
        <v>118</v>
      </c>
      <c r="F210" s="3" t="s">
        <v>116</v>
      </c>
      <c r="G210" s="6">
        <v>9.0724891546780803E-2</v>
      </c>
      <c r="H210" s="6">
        <v>1.1763648757039001E-2</v>
      </c>
      <c r="I210" s="6">
        <v>6.7664668164211503E-2</v>
      </c>
      <c r="J210" s="6">
        <v>0.11378511492935001</v>
      </c>
      <c r="K210" s="7">
        <v>1.40275225723785E-14</v>
      </c>
    </row>
    <row r="211" spans="1:11" x14ac:dyDescent="0.2">
      <c r="A211" s="3" t="s">
        <v>8</v>
      </c>
      <c r="B211" s="3" t="s">
        <v>94</v>
      </c>
      <c r="C211" s="3" t="s">
        <v>86</v>
      </c>
      <c r="D211" s="8">
        <f>VLOOKUP(A211,[1]Sheet2!$A$1:$D$100,4, FALSE)</f>
        <v>74</v>
      </c>
      <c r="E211" s="3" t="s">
        <v>125</v>
      </c>
      <c r="F211" s="3" t="s">
        <v>116</v>
      </c>
      <c r="G211" s="6">
        <v>-7.1124039811267206E-2</v>
      </c>
      <c r="H211" s="6">
        <v>1.30324419457619E-2</v>
      </c>
      <c r="I211" s="6">
        <v>-9.6672449840189204E-2</v>
      </c>
      <c r="J211" s="6">
        <v>-4.5575629782345299E-2</v>
      </c>
      <c r="K211" s="7">
        <v>5.0287509860862103E-8</v>
      </c>
    </row>
    <row r="212" spans="1:11" x14ac:dyDescent="0.2">
      <c r="A212" s="3" t="s">
        <v>8</v>
      </c>
      <c r="B212" s="3" t="s">
        <v>94</v>
      </c>
      <c r="C212" s="3" t="s">
        <v>86</v>
      </c>
      <c r="D212" s="8">
        <f>VLOOKUP(A212,[1]Sheet2!$A$1:$D$100,4, FALSE)</f>
        <v>74</v>
      </c>
      <c r="E212" s="3" t="s">
        <v>126</v>
      </c>
      <c r="F212" s="3" t="s">
        <v>116</v>
      </c>
      <c r="G212" s="6">
        <v>9.7341969040177195E-2</v>
      </c>
      <c r="H212" s="6">
        <v>1.17562449254982E-2</v>
      </c>
      <c r="I212" s="6">
        <v>7.4296258809021506E-2</v>
      </c>
      <c r="J212" s="6">
        <v>0.120387679271333</v>
      </c>
      <c r="K212" s="7">
        <v>1.45640172431458E-16</v>
      </c>
    </row>
    <row r="213" spans="1:11" x14ac:dyDescent="0.2">
      <c r="A213" s="3" t="s">
        <v>8</v>
      </c>
      <c r="B213" s="3" t="s">
        <v>94</v>
      </c>
      <c r="C213" s="3" t="s">
        <v>86</v>
      </c>
      <c r="D213" s="8">
        <f>VLOOKUP(A213,[1]Sheet2!$A$1:$D$100,4, FALSE)</f>
        <v>74</v>
      </c>
      <c r="E213" s="3" t="s">
        <v>62</v>
      </c>
      <c r="F213" s="3" t="s">
        <v>116</v>
      </c>
      <c r="G213" s="6">
        <v>-5.4052328013440197E-2</v>
      </c>
      <c r="H213" s="6">
        <v>1.17946966838041E-2</v>
      </c>
      <c r="I213" s="6">
        <v>-7.7173413950545597E-2</v>
      </c>
      <c r="J213" s="6">
        <v>-3.0931242076334901E-2</v>
      </c>
      <c r="K213" s="7">
        <v>4.66638857617513E-6</v>
      </c>
    </row>
    <row r="214" spans="1:11" x14ac:dyDescent="0.2">
      <c r="A214" s="3" t="s">
        <v>8</v>
      </c>
      <c r="B214" s="3" t="s">
        <v>94</v>
      </c>
      <c r="C214" s="3" t="s">
        <v>86</v>
      </c>
      <c r="D214" s="8">
        <f>VLOOKUP(A214,[1]Sheet2!$A$1:$D$100,4, FALSE)</f>
        <v>74</v>
      </c>
      <c r="E214" s="3" t="s">
        <v>238</v>
      </c>
      <c r="F214" s="3" t="s">
        <v>228</v>
      </c>
      <c r="G214" s="6">
        <v>-5.7459861866990501E-2</v>
      </c>
      <c r="H214" s="6">
        <v>1.18065890018986E-2</v>
      </c>
      <c r="I214" s="6">
        <v>-8.0604266267702604E-2</v>
      </c>
      <c r="J214" s="6">
        <v>-3.4315457466278503E-2</v>
      </c>
      <c r="K214" s="7">
        <v>1.15870225002126E-6</v>
      </c>
    </row>
    <row r="215" spans="1:11" x14ac:dyDescent="0.2">
      <c r="A215" s="3" t="s">
        <v>8</v>
      </c>
      <c r="B215" s="3" t="s">
        <v>94</v>
      </c>
      <c r="C215" s="3" t="s">
        <v>86</v>
      </c>
      <c r="D215" s="8">
        <f>VLOOKUP(A215,[1]Sheet2!$A$1:$D$100,4, FALSE)</f>
        <v>74</v>
      </c>
      <c r="E215" s="3" t="s">
        <v>20</v>
      </c>
      <c r="F215" s="3" t="s">
        <v>228</v>
      </c>
      <c r="G215" s="6">
        <v>6.7939324097744697E-2</v>
      </c>
      <c r="H215" s="6">
        <v>1.1798808407799E-2</v>
      </c>
      <c r="I215" s="6">
        <v>4.48101719613649E-2</v>
      </c>
      <c r="J215" s="6">
        <v>9.1068476234124507E-2</v>
      </c>
      <c r="K215" s="7">
        <v>8.8561744165470808E-9</v>
      </c>
    </row>
    <row r="216" spans="1:11" x14ac:dyDescent="0.2">
      <c r="A216" s="3" t="s">
        <v>8</v>
      </c>
      <c r="B216" s="3" t="s">
        <v>94</v>
      </c>
      <c r="C216" s="3" t="s">
        <v>86</v>
      </c>
      <c r="D216" s="8">
        <f>VLOOKUP(A216,[1]Sheet2!$A$1:$D$100,4, FALSE)</f>
        <v>74</v>
      </c>
      <c r="E216" s="3" t="s">
        <v>73</v>
      </c>
      <c r="F216" s="3" t="s">
        <v>228</v>
      </c>
      <c r="G216" s="6">
        <v>-0.100277732008012</v>
      </c>
      <c r="H216" s="6">
        <v>1.1755899569070799E-2</v>
      </c>
      <c r="I216" s="6">
        <v>-0.123322764695137</v>
      </c>
      <c r="J216" s="6">
        <v>-7.7232699320887305E-2</v>
      </c>
      <c r="K216" s="7">
        <v>1.76717744767954E-17</v>
      </c>
    </row>
    <row r="217" spans="1:11" x14ac:dyDescent="0.2">
      <c r="A217" s="3" t="s">
        <v>8</v>
      </c>
      <c r="B217" s="3" t="s">
        <v>94</v>
      </c>
      <c r="C217" s="3" t="s">
        <v>86</v>
      </c>
      <c r="D217" s="4">
        <f>VLOOKUP(A217,[1]Sheet2!$A$1:$D$100,4, FALSE)</f>
        <v>74</v>
      </c>
      <c r="E217" s="3" t="s">
        <v>29</v>
      </c>
      <c r="F217" s="3" t="s">
        <v>228</v>
      </c>
      <c r="G217" s="6">
        <v>9.1153168872203399E-2</v>
      </c>
      <c r="H217" s="6">
        <v>1.1766263646999399E-2</v>
      </c>
      <c r="I217" s="6">
        <v>6.8087819533576399E-2</v>
      </c>
      <c r="J217" s="6">
        <v>0.11421851821083</v>
      </c>
      <c r="K217" s="7">
        <v>1.07062307283182E-14</v>
      </c>
    </row>
    <row r="218" spans="1:11" x14ac:dyDescent="0.2">
      <c r="A218" s="3" t="s">
        <v>8</v>
      </c>
      <c r="B218" s="3" t="s">
        <v>94</v>
      </c>
      <c r="C218" s="3" t="s">
        <v>86</v>
      </c>
      <c r="D218" s="4">
        <f>VLOOKUP(A218,[1]Sheet2!$A$1:$D$100,4, FALSE)</f>
        <v>74</v>
      </c>
      <c r="E218" s="3" t="s">
        <v>64</v>
      </c>
      <c r="F218" s="3" t="s">
        <v>97</v>
      </c>
      <c r="G218" s="6">
        <v>8.2546460262580806E-2</v>
      </c>
      <c r="H218" s="6">
        <v>1.2591880469056099E-2</v>
      </c>
      <c r="I218" s="6">
        <v>5.78620751008775E-2</v>
      </c>
      <c r="J218" s="6">
        <v>0.107230845424284</v>
      </c>
      <c r="K218" s="7">
        <v>5.98517086771686E-11</v>
      </c>
    </row>
    <row r="219" spans="1:11" x14ac:dyDescent="0.2">
      <c r="A219" s="3" t="s">
        <v>8</v>
      </c>
      <c r="B219" s="3" t="s">
        <v>94</v>
      </c>
      <c r="C219" s="3" t="s">
        <v>86</v>
      </c>
      <c r="D219" s="4">
        <f>VLOOKUP(A219,[1]Sheet2!$A$1:$D$100,4, FALSE)</f>
        <v>74</v>
      </c>
      <c r="E219" s="3" t="s">
        <v>65</v>
      </c>
      <c r="F219" s="3" t="s">
        <v>97</v>
      </c>
      <c r="G219" s="6">
        <v>6.4094295556445094E-2</v>
      </c>
      <c r="H219" s="6">
        <v>1.28271521323364E-2</v>
      </c>
      <c r="I219" s="6">
        <v>3.8948523622568898E-2</v>
      </c>
      <c r="J219" s="6">
        <v>8.9240067490321401E-2</v>
      </c>
      <c r="K219" s="7">
        <v>5.9932893250383399E-7</v>
      </c>
    </row>
    <row r="220" spans="1:11" x14ac:dyDescent="0.2">
      <c r="A220" s="3" t="s">
        <v>8</v>
      </c>
      <c r="B220" s="3" t="s">
        <v>94</v>
      </c>
      <c r="C220" s="3" t="s">
        <v>86</v>
      </c>
      <c r="D220" s="4">
        <f>VLOOKUP(A220,[1]Sheet2!$A$1:$D$100,4, FALSE)</f>
        <v>74</v>
      </c>
      <c r="E220" s="3" t="s">
        <v>66</v>
      </c>
      <c r="F220" s="3" t="s">
        <v>97</v>
      </c>
      <c r="G220" s="6">
        <v>8.9502412850786001E-2</v>
      </c>
      <c r="H220" s="6">
        <v>1.26892215655309E-2</v>
      </c>
      <c r="I220" s="6">
        <v>6.4627145712063003E-2</v>
      </c>
      <c r="J220" s="6">
        <v>0.114377679989509</v>
      </c>
      <c r="K220" s="7">
        <v>1.9353193827448799E-12</v>
      </c>
    </row>
    <row r="221" spans="1:11" x14ac:dyDescent="0.2">
      <c r="A221" s="3" t="s">
        <v>8</v>
      </c>
      <c r="B221" s="3" t="s">
        <v>94</v>
      </c>
      <c r="C221" s="3" t="s">
        <v>86</v>
      </c>
      <c r="D221" s="4">
        <f>VLOOKUP(A221,[1]Sheet2!$A$1:$D$100,4, FALSE)</f>
        <v>74</v>
      </c>
      <c r="E221" s="3" t="s">
        <v>36</v>
      </c>
      <c r="F221" s="3" t="s">
        <v>97</v>
      </c>
      <c r="G221" s="6">
        <v>7.1372215273831197E-2</v>
      </c>
      <c r="H221" s="6">
        <v>1.2036349796445901E-2</v>
      </c>
      <c r="I221" s="6">
        <v>4.7777250422521497E-2</v>
      </c>
      <c r="J221" s="6">
        <v>9.4967180125140896E-2</v>
      </c>
      <c r="K221" s="7">
        <v>3.1814877649919898E-9</v>
      </c>
    </row>
    <row r="222" spans="1:11" x14ac:dyDescent="0.2">
      <c r="A222" s="3" t="s">
        <v>8</v>
      </c>
      <c r="B222" s="3" t="s">
        <v>94</v>
      </c>
      <c r="C222" s="3" t="s">
        <v>86</v>
      </c>
      <c r="D222" s="4">
        <f>VLOOKUP(A222,[1]Sheet2!$A$1:$D$100,4, FALSE)</f>
        <v>74</v>
      </c>
      <c r="E222" s="3" t="s">
        <v>128</v>
      </c>
      <c r="F222" s="3" t="s">
        <v>129</v>
      </c>
      <c r="G222" s="6">
        <v>-6.5961895204837098E-2</v>
      </c>
      <c r="H222" s="6">
        <v>1.17862267354057E-2</v>
      </c>
      <c r="I222" s="6">
        <v>-8.9066376999138303E-2</v>
      </c>
      <c r="J222" s="6">
        <v>-4.2857413410535901E-2</v>
      </c>
      <c r="K222" s="7">
        <v>2.26770903002746E-8</v>
      </c>
    </row>
    <row r="223" spans="1:11" x14ac:dyDescent="0.2">
      <c r="A223" s="3" t="s">
        <v>8</v>
      </c>
      <c r="B223" s="3" t="s">
        <v>94</v>
      </c>
      <c r="C223" s="3" t="s">
        <v>86</v>
      </c>
      <c r="D223" s="4">
        <f>VLOOKUP(A223,[1]Sheet2!$A$1:$D$100,4, FALSE)</f>
        <v>74</v>
      </c>
      <c r="E223" s="3" t="s">
        <v>130</v>
      </c>
      <c r="F223" s="3" t="s">
        <v>129</v>
      </c>
      <c r="G223" s="6">
        <v>-7.5840357483694498E-2</v>
      </c>
      <c r="H223" s="6">
        <v>1.1778275874464301E-2</v>
      </c>
      <c r="I223" s="6">
        <v>-9.8929253788961002E-2</v>
      </c>
      <c r="J223" s="6">
        <v>-5.2751461178427897E-2</v>
      </c>
      <c r="K223" s="7">
        <v>1.28028939355645E-10</v>
      </c>
    </row>
    <row r="224" spans="1:11" x14ac:dyDescent="0.2">
      <c r="A224" s="3" t="s">
        <v>8</v>
      </c>
      <c r="B224" s="3" t="s">
        <v>94</v>
      </c>
      <c r="C224" s="3" t="s">
        <v>86</v>
      </c>
      <c r="D224" s="4">
        <f>VLOOKUP(A224,[1]Sheet2!$A$1:$D$100,4, FALSE)</f>
        <v>74</v>
      </c>
      <c r="E224" s="3" t="s">
        <v>49</v>
      </c>
      <c r="F224" s="3" t="s">
        <v>129</v>
      </c>
      <c r="G224" s="6">
        <v>-0.10743361804604599</v>
      </c>
      <c r="H224" s="6">
        <v>1.1743585078183001E-2</v>
      </c>
      <c r="I224" s="6">
        <v>-0.13045450961125199</v>
      </c>
      <c r="J224" s="6">
        <v>-8.4412726480840097E-2</v>
      </c>
      <c r="K224" s="7">
        <v>7.4143524859365402E-20</v>
      </c>
    </row>
    <row r="225" spans="1:11" x14ac:dyDescent="0.2">
      <c r="A225" s="3" t="s">
        <v>8</v>
      </c>
      <c r="B225" s="3" t="s">
        <v>94</v>
      </c>
      <c r="C225" s="3" t="s">
        <v>86</v>
      </c>
      <c r="D225" s="4">
        <f>VLOOKUP(A225,[1]Sheet2!$A$1:$D$100,4, FALSE)</f>
        <v>74</v>
      </c>
      <c r="E225" s="3" t="s">
        <v>68</v>
      </c>
      <c r="F225" s="3" t="s">
        <v>129</v>
      </c>
      <c r="G225" s="6">
        <v>-0.138384877750209</v>
      </c>
      <c r="H225" s="6">
        <v>1.1698299182239601E-2</v>
      </c>
      <c r="I225" s="6">
        <v>-0.161316995598275</v>
      </c>
      <c r="J225" s="6">
        <v>-0.115452759902143</v>
      </c>
      <c r="K225" s="7">
        <v>5.44597366865294E-32</v>
      </c>
    </row>
    <row r="226" spans="1:11" x14ac:dyDescent="0.2">
      <c r="A226" s="3" t="s">
        <v>8</v>
      </c>
      <c r="B226" s="3" t="s">
        <v>94</v>
      </c>
      <c r="C226" s="3" t="s">
        <v>86</v>
      </c>
      <c r="D226" s="4">
        <f>VLOOKUP(A226,[1]Sheet2!$A$1:$D$100,4, FALSE)</f>
        <v>74</v>
      </c>
      <c r="E226" s="3" t="s">
        <v>131</v>
      </c>
      <c r="F226" s="3" t="s">
        <v>129</v>
      </c>
      <c r="G226" s="6">
        <v>-5.3524307247660302E-2</v>
      </c>
      <c r="H226" s="6">
        <v>1.2646212238976299E-2</v>
      </c>
      <c r="I226" s="6">
        <v>-7.8315245692366101E-2</v>
      </c>
      <c r="J226" s="6">
        <v>-2.87333688029545E-2</v>
      </c>
      <c r="K226" s="7">
        <v>2.3449312607201201E-5</v>
      </c>
    </row>
    <row r="227" spans="1:11" x14ac:dyDescent="0.2">
      <c r="A227" s="3" t="s">
        <v>8</v>
      </c>
      <c r="B227" s="3" t="s">
        <v>94</v>
      </c>
      <c r="C227" s="3" t="s">
        <v>86</v>
      </c>
      <c r="D227" s="4">
        <f>VLOOKUP(A227,[1]Sheet2!$A$1:$D$100,4, FALSE)</f>
        <v>74</v>
      </c>
      <c r="E227" s="3" t="s">
        <v>135</v>
      </c>
      <c r="F227" s="3" t="s">
        <v>133</v>
      </c>
      <c r="G227" s="6">
        <v>-5.3606576499399802E-2</v>
      </c>
      <c r="H227" s="6">
        <v>1.1990223032670401E-2</v>
      </c>
      <c r="I227" s="6">
        <v>-7.7111106044293401E-2</v>
      </c>
      <c r="J227" s="6">
        <v>-3.01020469545061E-2</v>
      </c>
      <c r="K227" s="7">
        <v>7.9153181501260794E-6</v>
      </c>
    </row>
    <row r="228" spans="1:11" x14ac:dyDescent="0.2">
      <c r="A228" s="3" t="s">
        <v>8</v>
      </c>
      <c r="B228" s="3" t="s">
        <v>94</v>
      </c>
      <c r="C228" s="3" t="s">
        <v>86</v>
      </c>
      <c r="D228" s="4">
        <f>VLOOKUP(A228,[1]Sheet2!$A$1:$D$100,4, FALSE)</f>
        <v>74</v>
      </c>
      <c r="E228" s="3" t="s">
        <v>143</v>
      </c>
      <c r="F228" s="3" t="s">
        <v>137</v>
      </c>
      <c r="G228" s="6">
        <v>8.2238681140021905E-2</v>
      </c>
      <c r="H228" s="6">
        <v>1.17742601854906E-2</v>
      </c>
      <c r="I228" s="6">
        <v>5.9157656225924803E-2</v>
      </c>
      <c r="J228" s="6">
        <v>0.105319706054119</v>
      </c>
      <c r="K228" s="7">
        <v>3.1129808196084101E-12</v>
      </c>
    </row>
    <row r="229" spans="1:11" x14ac:dyDescent="0.2">
      <c r="A229" s="3" t="s">
        <v>8</v>
      </c>
      <c r="B229" s="3" t="s">
        <v>94</v>
      </c>
      <c r="C229" s="3" t="s">
        <v>86</v>
      </c>
      <c r="D229" s="4">
        <f>VLOOKUP(A229,[1]Sheet2!$A$1:$D$100,4, FALSE)</f>
        <v>74</v>
      </c>
      <c r="E229" s="3" t="s">
        <v>50</v>
      </c>
      <c r="F229" s="3" t="s">
        <v>137</v>
      </c>
      <c r="G229" s="6">
        <v>0.101737759784995</v>
      </c>
      <c r="H229" s="6">
        <v>1.1750660665897099E-2</v>
      </c>
      <c r="I229" s="6">
        <v>7.8702997980296896E-2</v>
      </c>
      <c r="J229" s="6">
        <v>0.124772521589693</v>
      </c>
      <c r="K229" s="7">
        <v>5.8607417300754697E-18</v>
      </c>
    </row>
    <row r="230" spans="1:11" x14ac:dyDescent="0.2">
      <c r="A230" s="3" t="s">
        <v>8</v>
      </c>
      <c r="B230" s="3" t="s">
        <v>94</v>
      </c>
      <c r="C230" s="3" t="s">
        <v>86</v>
      </c>
      <c r="D230" s="4">
        <f>VLOOKUP(A230,[1]Sheet2!$A$1:$D$100,4, FALSE)</f>
        <v>74</v>
      </c>
      <c r="E230" s="3" t="s">
        <v>151</v>
      </c>
      <c r="F230" s="3" t="s">
        <v>137</v>
      </c>
      <c r="G230" s="6">
        <v>4.9838738294208297E-2</v>
      </c>
      <c r="H230" s="6">
        <v>1.1797272997857799E-2</v>
      </c>
      <c r="I230" s="6">
        <v>2.67126025664262E-2</v>
      </c>
      <c r="J230" s="6">
        <v>7.2964874021990506E-2</v>
      </c>
      <c r="K230" s="7">
        <v>2.4233277865165399E-5</v>
      </c>
    </row>
    <row r="231" spans="1:11" x14ac:dyDescent="0.2">
      <c r="A231" s="3" t="s">
        <v>8</v>
      </c>
      <c r="B231" s="3" t="s">
        <v>94</v>
      </c>
      <c r="C231" s="3" t="s">
        <v>86</v>
      </c>
      <c r="D231" s="4">
        <f>VLOOKUP(A231,[1]Sheet2!$A$1:$D$100,4, FALSE)</f>
        <v>74</v>
      </c>
      <c r="E231" s="3" t="s">
        <v>155</v>
      </c>
      <c r="F231" s="3" t="s">
        <v>137</v>
      </c>
      <c r="G231" s="6">
        <v>-5.7357397678291303E-2</v>
      </c>
      <c r="H231" s="6">
        <v>1.1796223071784E-2</v>
      </c>
      <c r="I231" s="6">
        <v>-8.0481477422318204E-2</v>
      </c>
      <c r="J231" s="6">
        <v>-3.4233317934264401E-2</v>
      </c>
      <c r="K231" s="7">
        <v>1.1847077782493501E-6</v>
      </c>
    </row>
    <row r="232" spans="1:11" x14ac:dyDescent="0.2">
      <c r="A232" s="3" t="s">
        <v>8</v>
      </c>
      <c r="B232" s="3" t="s">
        <v>94</v>
      </c>
      <c r="C232" s="3" t="s">
        <v>86</v>
      </c>
      <c r="D232" s="4">
        <f>VLOOKUP(A232,[1]Sheet2!$A$1:$D$100,4, FALSE)</f>
        <v>74</v>
      </c>
      <c r="E232" s="3" t="s">
        <v>156</v>
      </c>
      <c r="F232" s="3" t="s">
        <v>137</v>
      </c>
      <c r="G232" s="6">
        <v>7.4256808663453494E-2</v>
      </c>
      <c r="H232" s="6">
        <v>1.2355433341701701E-2</v>
      </c>
      <c r="I232" s="6">
        <v>5.00361066338572E-2</v>
      </c>
      <c r="J232" s="6">
        <v>9.8477510693049899E-2</v>
      </c>
      <c r="K232" s="7">
        <v>1.9547728772712199E-9</v>
      </c>
    </row>
    <row r="233" spans="1:11" x14ac:dyDescent="0.2">
      <c r="A233" s="3" t="s">
        <v>8</v>
      </c>
      <c r="B233" s="3" t="s">
        <v>94</v>
      </c>
      <c r="C233" s="3" t="s">
        <v>86</v>
      </c>
      <c r="D233" s="4">
        <f>VLOOKUP(A233,[1]Sheet2!$A$1:$D$100,4, FALSE)</f>
        <v>74</v>
      </c>
      <c r="E233" s="3" t="s">
        <v>161</v>
      </c>
      <c r="F233" s="3" t="s">
        <v>137</v>
      </c>
      <c r="G233" s="6">
        <v>-5.8737517615174699E-2</v>
      </c>
      <c r="H233" s="6">
        <v>1.1794020701682E-2</v>
      </c>
      <c r="I233" s="6">
        <v>-8.1857280063609997E-2</v>
      </c>
      <c r="J233" s="6">
        <v>-3.5617755166739401E-2</v>
      </c>
      <c r="K233" s="7">
        <v>6.4977869769260203E-7</v>
      </c>
    </row>
    <row r="234" spans="1:11" x14ac:dyDescent="0.2">
      <c r="A234" s="3" t="s">
        <v>8</v>
      </c>
      <c r="B234" s="3" t="s">
        <v>94</v>
      </c>
      <c r="C234" s="3" t="s">
        <v>86</v>
      </c>
      <c r="D234" s="4">
        <f>VLOOKUP(A234,[1]Sheet2!$A$1:$D$100,4, FALSE)</f>
        <v>74</v>
      </c>
      <c r="E234" s="3" t="s">
        <v>43</v>
      </c>
      <c r="F234" s="3" t="s">
        <v>137</v>
      </c>
      <c r="G234" s="6">
        <v>0.11532686115914</v>
      </c>
      <c r="H234" s="6">
        <v>1.1734283585397401E-2</v>
      </c>
      <c r="I234" s="6">
        <v>9.2324200551633595E-2</v>
      </c>
      <c r="J234" s="6">
        <v>0.13832952176664701</v>
      </c>
      <c r="K234" s="7">
        <v>1.1834637273804201E-22</v>
      </c>
    </row>
    <row r="235" spans="1:11" x14ac:dyDescent="0.2">
      <c r="A235" s="3" t="s">
        <v>8</v>
      </c>
      <c r="B235" s="3" t="s">
        <v>94</v>
      </c>
      <c r="C235" s="3" t="s">
        <v>86</v>
      </c>
      <c r="D235" s="4">
        <f>VLOOKUP(A235,[1]Sheet2!$A$1:$D$100,4, FALSE)</f>
        <v>74</v>
      </c>
      <c r="E235" s="3" t="s">
        <v>74</v>
      </c>
      <c r="F235" s="3" t="s">
        <v>137</v>
      </c>
      <c r="G235" s="6">
        <v>5.2258964179016799E-2</v>
      </c>
      <c r="H235" s="6">
        <v>1.1795811663012501E-2</v>
      </c>
      <c r="I235" s="6">
        <v>2.9135693098681699E-2</v>
      </c>
      <c r="J235" s="6">
        <v>7.5382235259352004E-2</v>
      </c>
      <c r="K235" s="7">
        <v>9.5501743406575908E-6</v>
      </c>
    </row>
    <row r="236" spans="1:11" x14ac:dyDescent="0.2">
      <c r="A236" s="3" t="s">
        <v>8</v>
      </c>
      <c r="B236" s="3" t="s">
        <v>94</v>
      </c>
      <c r="C236" s="3" t="s">
        <v>86</v>
      </c>
      <c r="D236" s="4">
        <f>VLOOKUP(A236,[1]Sheet2!$A$1:$D$100,4, FALSE)</f>
        <v>74</v>
      </c>
      <c r="E236" s="3" t="s">
        <v>171</v>
      </c>
      <c r="F236" s="3" t="s">
        <v>137</v>
      </c>
      <c r="G236" s="6">
        <v>-5.9154122662803399E-2</v>
      </c>
      <c r="H236" s="6">
        <v>1.17912673431389E-2</v>
      </c>
      <c r="I236" s="6">
        <v>-8.2268485535436003E-2</v>
      </c>
      <c r="J236" s="6">
        <v>-3.6039759790170697E-2</v>
      </c>
      <c r="K236" s="7">
        <v>5.3810332277366397E-7</v>
      </c>
    </row>
    <row r="237" spans="1:11" x14ac:dyDescent="0.2">
      <c r="A237" s="3" t="s">
        <v>8</v>
      </c>
      <c r="B237" s="3" t="s">
        <v>94</v>
      </c>
      <c r="C237" s="3" t="s">
        <v>86</v>
      </c>
      <c r="D237" s="4">
        <f>VLOOKUP(A237,[1]Sheet2!$A$1:$D$100,4, FALSE)</f>
        <v>74</v>
      </c>
      <c r="E237" s="3" t="s">
        <v>174</v>
      </c>
      <c r="F237" s="3" t="s">
        <v>137</v>
      </c>
      <c r="G237" s="6">
        <v>6.7133819606824102E-2</v>
      </c>
      <c r="H237" s="6">
        <v>1.1786035097956501E-2</v>
      </c>
      <c r="I237" s="6">
        <v>4.4029711844266101E-2</v>
      </c>
      <c r="J237" s="6">
        <v>9.0237927369382007E-2</v>
      </c>
      <c r="K237" s="7">
        <v>1.2747462392796E-8</v>
      </c>
    </row>
    <row r="238" spans="1:11" x14ac:dyDescent="0.2">
      <c r="A238" s="3" t="s">
        <v>8</v>
      </c>
      <c r="B238" s="3" t="s">
        <v>94</v>
      </c>
      <c r="C238" s="3" t="s">
        <v>86</v>
      </c>
      <c r="D238" s="4">
        <f>VLOOKUP(A238,[1]Sheet2!$A$1:$D$100,4, FALSE)</f>
        <v>74</v>
      </c>
      <c r="E238" s="3" t="s">
        <v>176</v>
      </c>
      <c r="F238" s="3" t="s">
        <v>137</v>
      </c>
      <c r="G238" s="6">
        <v>-8.49654735754726E-2</v>
      </c>
      <c r="H238" s="6">
        <v>1.17692374811833E-2</v>
      </c>
      <c r="I238" s="6">
        <v>-0.108036651419011</v>
      </c>
      <c r="J238" s="6">
        <v>-6.1894295731934598E-2</v>
      </c>
      <c r="K238" s="7">
        <v>5.7636257902737999E-13</v>
      </c>
    </row>
    <row r="239" spans="1:11" x14ac:dyDescent="0.2">
      <c r="A239" s="3" t="s">
        <v>8</v>
      </c>
      <c r="B239" s="3" t="s">
        <v>94</v>
      </c>
      <c r="C239" s="3" t="s">
        <v>86</v>
      </c>
      <c r="D239" s="4">
        <f>VLOOKUP(A239,[1]Sheet2!$A$1:$D$100,4, FALSE)</f>
        <v>74</v>
      </c>
      <c r="E239" s="3" t="s">
        <v>177</v>
      </c>
      <c r="F239" s="3" t="s">
        <v>137</v>
      </c>
      <c r="G239" s="6">
        <v>-6.6762492664219505E-2</v>
      </c>
      <c r="H239" s="6">
        <v>1.3522482994431701E-2</v>
      </c>
      <c r="I239" s="6">
        <v>-9.3271888141689102E-2</v>
      </c>
      <c r="J239" s="6">
        <v>-4.0253097186749798E-2</v>
      </c>
      <c r="K239" s="7">
        <v>8.1607372610127496E-7</v>
      </c>
    </row>
    <row r="240" spans="1:11" x14ac:dyDescent="0.2">
      <c r="A240" s="3" t="s">
        <v>8</v>
      </c>
      <c r="B240" s="3" t="s">
        <v>94</v>
      </c>
      <c r="C240" s="3" t="s">
        <v>86</v>
      </c>
      <c r="D240" s="4">
        <f>VLOOKUP(A240,[1]Sheet2!$A$1:$D$100,4, FALSE)</f>
        <v>74</v>
      </c>
      <c r="E240" s="3" t="s">
        <v>179</v>
      </c>
      <c r="F240" s="3" t="s">
        <v>137</v>
      </c>
      <c r="G240" s="6">
        <v>-5.1394754331986703E-2</v>
      </c>
      <c r="H240" s="6">
        <v>1.18970638630765E-2</v>
      </c>
      <c r="I240" s="6">
        <v>-7.4716579521753396E-2</v>
      </c>
      <c r="J240" s="6">
        <v>-2.8072929142219899E-2</v>
      </c>
      <c r="K240" s="7">
        <v>1.5820599459150899E-5</v>
      </c>
    </row>
    <row r="241" spans="1:11" x14ac:dyDescent="0.2">
      <c r="A241" s="3" t="s">
        <v>8</v>
      </c>
      <c r="B241" s="3" t="s">
        <v>94</v>
      </c>
      <c r="C241" s="3" t="s">
        <v>86</v>
      </c>
      <c r="D241" s="4">
        <f>VLOOKUP(A241,[1]Sheet2!$A$1:$D$100,4, FALSE)</f>
        <v>74</v>
      </c>
      <c r="E241" s="3" t="s">
        <v>194</v>
      </c>
      <c r="F241" s="3" t="s">
        <v>239</v>
      </c>
      <c r="G241" s="6">
        <v>-6.6339298201095298E-2</v>
      </c>
      <c r="H241" s="6">
        <v>1.22601243330099E-2</v>
      </c>
      <c r="I241" s="6">
        <v>-9.0373109188762707E-2</v>
      </c>
      <c r="J241" s="6">
        <v>-4.2305487213427903E-2</v>
      </c>
      <c r="K241" s="7">
        <v>6.48851947731419E-8</v>
      </c>
    </row>
    <row r="242" spans="1:11" x14ac:dyDescent="0.2">
      <c r="A242" s="3" t="s">
        <v>8</v>
      </c>
      <c r="B242" s="3" t="s">
        <v>94</v>
      </c>
      <c r="C242" s="3" t="s">
        <v>86</v>
      </c>
      <c r="D242" s="4">
        <f>VLOOKUP(A242,[1]Sheet2!$A$1:$D$100,4, FALSE)</f>
        <v>74</v>
      </c>
      <c r="E242" s="3" t="s">
        <v>196</v>
      </c>
      <c r="F242" s="3" t="s">
        <v>239</v>
      </c>
      <c r="G242" s="6">
        <v>-7.4601912282369495E-2</v>
      </c>
      <c r="H242" s="6">
        <v>1.19681665824725E-2</v>
      </c>
      <c r="I242" s="6">
        <v>-9.8063174174556497E-2</v>
      </c>
      <c r="J242" s="6">
        <v>-5.1140650390182597E-2</v>
      </c>
      <c r="K242" s="7">
        <v>4.8324542540986898E-10</v>
      </c>
    </row>
    <row r="243" spans="1:11" x14ac:dyDescent="0.2">
      <c r="A243" s="3" t="s">
        <v>8</v>
      </c>
      <c r="B243" s="3" t="s">
        <v>94</v>
      </c>
      <c r="C243" s="3" t="s">
        <v>86</v>
      </c>
      <c r="D243" s="4">
        <f>VLOOKUP(A243,[1]Sheet2!$A$1:$D$100,4, FALSE)</f>
        <v>74</v>
      </c>
      <c r="E243" s="3" t="s">
        <v>197</v>
      </c>
      <c r="F243" s="3" t="s">
        <v>239</v>
      </c>
      <c r="G243" s="6">
        <v>-8.0002653259013207E-2</v>
      </c>
      <c r="H243" s="6">
        <v>1.17857422937954E-2</v>
      </c>
      <c r="I243" s="6">
        <v>-0.10310619413618</v>
      </c>
      <c r="J243" s="6">
        <v>-5.6899112381846299E-2</v>
      </c>
      <c r="K243" s="7">
        <v>1.22735890172166E-11</v>
      </c>
    </row>
    <row r="244" spans="1:11" x14ac:dyDescent="0.2">
      <c r="A244" s="3" t="s">
        <v>8</v>
      </c>
      <c r="B244" s="3" t="s">
        <v>94</v>
      </c>
      <c r="C244" s="3" t="s">
        <v>86</v>
      </c>
      <c r="D244" s="4">
        <f>VLOOKUP(A244,[1]Sheet2!$A$1:$D$100,4, FALSE)</f>
        <v>74</v>
      </c>
      <c r="E244" s="3" t="s">
        <v>201</v>
      </c>
      <c r="F244" s="3" t="s">
        <v>239</v>
      </c>
      <c r="G244" s="6">
        <v>-7.1638338560896603E-2</v>
      </c>
      <c r="H244" s="6">
        <v>1.3031225628527101E-2</v>
      </c>
      <c r="I244" s="6">
        <v>-9.7184343397971495E-2</v>
      </c>
      <c r="J244" s="6">
        <v>-4.60923337238218E-2</v>
      </c>
      <c r="K244" s="7">
        <v>4.0161398927847599E-8</v>
      </c>
    </row>
    <row r="245" spans="1:11" x14ac:dyDescent="0.2">
      <c r="A245" s="3" t="s">
        <v>8</v>
      </c>
      <c r="B245" s="3" t="s">
        <v>94</v>
      </c>
      <c r="C245" s="3" t="s">
        <v>86</v>
      </c>
      <c r="D245" s="4">
        <f>VLOOKUP(A245,[1]Sheet2!$A$1:$D$100,4, FALSE)</f>
        <v>74</v>
      </c>
      <c r="E245" s="3" t="s">
        <v>202</v>
      </c>
      <c r="F245" s="3" t="s">
        <v>239</v>
      </c>
      <c r="G245" s="6">
        <v>-8.0499985976923497E-2</v>
      </c>
      <c r="H245" s="6">
        <v>1.21061739793051E-2</v>
      </c>
      <c r="I245" s="6">
        <v>-0.10423191018929701</v>
      </c>
      <c r="J245" s="6">
        <v>-5.6768061764549599E-2</v>
      </c>
      <c r="K245" s="7">
        <v>3.1712348658054797E-11</v>
      </c>
    </row>
    <row r="246" spans="1:11" x14ac:dyDescent="0.2">
      <c r="A246" s="3" t="s">
        <v>8</v>
      </c>
      <c r="B246" s="3" t="s">
        <v>94</v>
      </c>
      <c r="C246" s="3" t="s">
        <v>86</v>
      </c>
      <c r="D246" s="4">
        <f>VLOOKUP(A246,[1]Sheet2!$A$1:$D$100,4, FALSE)</f>
        <v>74</v>
      </c>
      <c r="E246" s="3" t="s">
        <v>75</v>
      </c>
      <c r="F246" s="3" t="s">
        <v>239</v>
      </c>
      <c r="G246" s="6">
        <v>-6.7562257774986506E-2</v>
      </c>
      <c r="H246" s="6">
        <v>1.1799611529942499E-2</v>
      </c>
      <c r="I246" s="6">
        <v>-9.0692988648761103E-2</v>
      </c>
      <c r="J246" s="6">
        <v>-4.4431526901212E-2</v>
      </c>
      <c r="K246" s="7">
        <v>1.0711907866666E-8</v>
      </c>
    </row>
    <row r="247" spans="1:11" x14ac:dyDescent="0.2">
      <c r="A247" s="3" t="s">
        <v>8</v>
      </c>
      <c r="B247" s="3" t="s">
        <v>94</v>
      </c>
      <c r="C247" s="3" t="s">
        <v>86</v>
      </c>
      <c r="D247" s="4">
        <f>VLOOKUP(A247,[1]Sheet2!$A$1:$D$100,4, FALSE)</f>
        <v>74</v>
      </c>
      <c r="E247" s="3" t="s">
        <v>203</v>
      </c>
      <c r="F247" s="3" t="s">
        <v>239</v>
      </c>
      <c r="G247" s="6">
        <v>-0.10133745812339399</v>
      </c>
      <c r="H247" s="6">
        <v>1.18207446729576E-2</v>
      </c>
      <c r="I247" s="6">
        <v>-0.124509648324617</v>
      </c>
      <c r="J247" s="6">
        <v>-7.8165267922172196E-2</v>
      </c>
      <c r="K247" s="7">
        <v>1.22607169482121E-17</v>
      </c>
    </row>
    <row r="248" spans="1:11" x14ac:dyDescent="0.2">
      <c r="A248" s="3" t="s">
        <v>8</v>
      </c>
      <c r="B248" s="3" t="s">
        <v>94</v>
      </c>
      <c r="C248" s="3" t="s">
        <v>86</v>
      </c>
      <c r="D248" s="4">
        <f>VLOOKUP(A248,[1]Sheet2!$A$1:$D$100,4, FALSE)</f>
        <v>74</v>
      </c>
      <c r="E248" s="3" t="s">
        <v>206</v>
      </c>
      <c r="F248" s="3" t="s">
        <v>239</v>
      </c>
      <c r="G248" s="6">
        <v>-6.4285805768306406E-2</v>
      </c>
      <c r="H248" s="6">
        <v>1.22759364329837E-2</v>
      </c>
      <c r="I248" s="6">
        <v>-8.8350569203517998E-2</v>
      </c>
      <c r="J248" s="6">
        <v>-4.0221042333094703E-2</v>
      </c>
      <c r="K248" s="7">
        <v>1.6844735781406899E-7</v>
      </c>
    </row>
    <row r="249" spans="1:11" x14ac:dyDescent="0.2">
      <c r="A249" s="3" t="s">
        <v>8</v>
      </c>
      <c r="B249" s="3" t="s">
        <v>94</v>
      </c>
      <c r="C249" s="3" t="s">
        <v>86</v>
      </c>
      <c r="D249" s="4">
        <f>VLOOKUP(A249,[1]Sheet2!$A$1:$D$100,4, FALSE)</f>
        <v>74</v>
      </c>
      <c r="E249" s="3" t="s">
        <v>209</v>
      </c>
      <c r="F249" s="3" t="s">
        <v>239</v>
      </c>
      <c r="G249" s="6">
        <v>-5.5842549741323501E-2</v>
      </c>
      <c r="H249" s="6">
        <v>1.2403398214114901E-2</v>
      </c>
      <c r="I249" s="6">
        <v>-8.0157322728908506E-2</v>
      </c>
      <c r="J249" s="6">
        <v>-3.15277767537386E-2</v>
      </c>
      <c r="K249" s="7">
        <v>6.84362032998759E-6</v>
      </c>
    </row>
    <row r="250" spans="1:11" x14ac:dyDescent="0.2">
      <c r="A250" s="3" t="s">
        <v>8</v>
      </c>
      <c r="B250" s="3" t="s">
        <v>94</v>
      </c>
      <c r="C250" s="3" t="s">
        <v>86</v>
      </c>
      <c r="D250" s="4">
        <f>VLOOKUP(A250,[1]Sheet2!$A$1:$D$100,4, FALSE)</f>
        <v>74</v>
      </c>
      <c r="E250" s="3" t="s">
        <v>212</v>
      </c>
      <c r="F250" s="3" t="s">
        <v>239</v>
      </c>
      <c r="G250" s="6">
        <v>-7.4870611209181301E-2</v>
      </c>
      <c r="H250" s="6">
        <v>1.1967925118830601E-2</v>
      </c>
      <c r="I250" s="6">
        <v>-9.8331399758880694E-2</v>
      </c>
      <c r="J250" s="6">
        <v>-5.1409822659481998E-2</v>
      </c>
      <c r="K250" s="7">
        <v>4.1859075277279702E-10</v>
      </c>
    </row>
    <row r="251" spans="1:11" x14ac:dyDescent="0.2">
      <c r="A251" s="3" t="s">
        <v>8</v>
      </c>
      <c r="B251" s="3" t="s">
        <v>94</v>
      </c>
      <c r="C251" s="3" t="s">
        <v>86</v>
      </c>
      <c r="D251" s="4">
        <f>VLOOKUP(A251,[1]Sheet2!$A$1:$D$100,4, FALSE)</f>
        <v>74</v>
      </c>
      <c r="E251" s="3" t="s">
        <v>213</v>
      </c>
      <c r="F251" s="3" t="s">
        <v>239</v>
      </c>
      <c r="G251" s="6">
        <v>-8.9378674510327993E-2</v>
      </c>
      <c r="H251" s="6">
        <v>1.21216399445728E-2</v>
      </c>
      <c r="I251" s="6">
        <v>-0.113140937873233</v>
      </c>
      <c r="J251" s="6">
        <v>-6.5616411147422796E-2</v>
      </c>
      <c r="K251" s="7">
        <v>1.8621428542323201E-13</v>
      </c>
    </row>
    <row r="252" spans="1:11" x14ac:dyDescent="0.2">
      <c r="A252" s="3" t="s">
        <v>8</v>
      </c>
      <c r="B252" s="3" t="s">
        <v>94</v>
      </c>
      <c r="C252" s="3" t="s">
        <v>86</v>
      </c>
      <c r="D252" s="4">
        <f>VLOOKUP(A252,[1]Sheet2!$A$1:$D$100,4, FALSE)</f>
        <v>74</v>
      </c>
      <c r="E252" s="3" t="s">
        <v>216</v>
      </c>
      <c r="F252" s="3" t="s">
        <v>239</v>
      </c>
      <c r="G252" s="6">
        <v>-5.3464359227771797E-2</v>
      </c>
      <c r="H252" s="6">
        <v>1.18067368444159E-2</v>
      </c>
      <c r="I252" s="6">
        <v>-7.6609055633913306E-2</v>
      </c>
      <c r="J252" s="6">
        <v>-3.0319662821630299E-2</v>
      </c>
      <c r="K252" s="7">
        <v>6.04259897403188E-6</v>
      </c>
    </row>
    <row r="253" spans="1:11" x14ac:dyDescent="0.2">
      <c r="A253" s="3" t="s">
        <v>8</v>
      </c>
      <c r="B253" s="3" t="s">
        <v>94</v>
      </c>
      <c r="C253" s="3" t="s">
        <v>86</v>
      </c>
      <c r="D253" s="4">
        <f>VLOOKUP(A253,[1]Sheet2!$A$1:$D$100,4, FALSE)</f>
        <v>74</v>
      </c>
      <c r="E253" s="3" t="s">
        <v>217</v>
      </c>
      <c r="F253" s="3" t="s">
        <v>239</v>
      </c>
      <c r="G253" s="6">
        <v>-7.6130449673574199E-2</v>
      </c>
      <c r="H253" s="6">
        <v>1.21721668958155E-2</v>
      </c>
      <c r="I253" s="6">
        <v>-9.9991788363130898E-2</v>
      </c>
      <c r="J253" s="6">
        <v>-5.22691109840175E-2</v>
      </c>
      <c r="K253" s="7">
        <v>4.2354406970369501E-10</v>
      </c>
    </row>
    <row r="254" spans="1:11" x14ac:dyDescent="0.2">
      <c r="A254" s="3" t="s">
        <v>8</v>
      </c>
      <c r="B254" s="3" t="s">
        <v>94</v>
      </c>
      <c r="C254" s="3" t="s">
        <v>86</v>
      </c>
      <c r="D254" s="4">
        <f>VLOOKUP(A254,[1]Sheet2!$A$1:$D$100,4, FALSE)</f>
        <v>74</v>
      </c>
      <c r="E254" s="3" t="s">
        <v>218</v>
      </c>
      <c r="F254" s="3" t="s">
        <v>239</v>
      </c>
      <c r="G254" s="6">
        <v>-8.9430266395204197E-2</v>
      </c>
      <c r="H254" s="6">
        <v>1.1794388930139101E-2</v>
      </c>
      <c r="I254" s="6">
        <v>-0.112550759975677</v>
      </c>
      <c r="J254" s="6">
        <v>-6.6309772814730994E-2</v>
      </c>
      <c r="K254" s="7">
        <v>3.8196529948463601E-14</v>
      </c>
    </row>
    <row r="255" spans="1:11" x14ac:dyDescent="0.2">
      <c r="A255" s="3" t="s">
        <v>8</v>
      </c>
      <c r="B255" s="3" t="s">
        <v>94</v>
      </c>
      <c r="C255" s="3" t="s">
        <v>86</v>
      </c>
      <c r="D255" s="4">
        <f>VLOOKUP(A255,[1]Sheet2!$A$1:$D$100,4, FALSE)</f>
        <v>74</v>
      </c>
      <c r="E255" s="3" t="s">
        <v>38</v>
      </c>
      <c r="F255" s="3" t="s">
        <v>181</v>
      </c>
      <c r="G255" s="6">
        <v>4.7531447859078903E-2</v>
      </c>
      <c r="H255" s="6">
        <v>1.18052738616526E-2</v>
      </c>
      <c r="I255" s="6">
        <v>2.4389622616139799E-2</v>
      </c>
      <c r="J255" s="6">
        <v>7.0673273102018E-2</v>
      </c>
      <c r="K255" s="7">
        <v>5.7249132943292199E-5</v>
      </c>
    </row>
    <row r="256" spans="1:11" x14ac:dyDescent="0.2">
      <c r="A256" s="3" t="s">
        <v>8</v>
      </c>
      <c r="B256" s="3" t="s">
        <v>94</v>
      </c>
      <c r="C256" s="3" t="s">
        <v>86</v>
      </c>
      <c r="D256" s="4">
        <f>VLOOKUP(A256,[1]Sheet2!$A$1:$D$100,4, FALSE)</f>
        <v>74</v>
      </c>
      <c r="E256" s="3" t="s">
        <v>187</v>
      </c>
      <c r="F256" s="3" t="s">
        <v>185</v>
      </c>
      <c r="G256" s="6">
        <v>6.1703020977238697E-2</v>
      </c>
      <c r="H256" s="6">
        <v>1.3601213260035201E-2</v>
      </c>
      <c r="I256" s="6">
        <v>3.5039279970605602E-2</v>
      </c>
      <c r="J256" s="6">
        <v>8.8366761983871805E-2</v>
      </c>
      <c r="K256" s="7">
        <v>5.8385776434932897E-6</v>
      </c>
    </row>
    <row r="257" spans="1:11" x14ac:dyDescent="0.2">
      <c r="A257" s="3" t="s">
        <v>8</v>
      </c>
      <c r="B257" s="3" t="s">
        <v>94</v>
      </c>
      <c r="C257" s="3" t="s">
        <v>86</v>
      </c>
      <c r="D257" s="4">
        <f>VLOOKUP(A257,[1]Sheet2!$A$1:$D$100,4, FALSE)</f>
        <v>74</v>
      </c>
      <c r="E257" s="3" t="s">
        <v>191</v>
      </c>
      <c r="F257" s="3" t="s">
        <v>185</v>
      </c>
      <c r="G257" s="6">
        <v>-6.0368015094704498E-2</v>
      </c>
      <c r="H257" s="6">
        <v>1.18018934646087E-2</v>
      </c>
      <c r="I257" s="6">
        <v>-8.3503213760525802E-2</v>
      </c>
      <c r="J257" s="6">
        <v>-3.7232816428883299E-2</v>
      </c>
      <c r="K257" s="7">
        <v>3.2170119922298802E-7</v>
      </c>
    </row>
    <row r="258" spans="1:11" x14ac:dyDescent="0.2">
      <c r="A258" s="3" t="s">
        <v>8</v>
      </c>
      <c r="B258" s="3" t="s">
        <v>94</v>
      </c>
      <c r="C258" s="3" t="s">
        <v>86</v>
      </c>
      <c r="D258" s="4">
        <f>VLOOKUP(A258,[1]Sheet2!$A$1:$D$100,4, FALSE)</f>
        <v>74</v>
      </c>
      <c r="E258" s="3" t="s">
        <v>192</v>
      </c>
      <c r="F258" s="3" t="s">
        <v>185</v>
      </c>
      <c r="G258" s="6">
        <v>-6.0058446280256701E-2</v>
      </c>
      <c r="H258" s="6">
        <v>1.24140001259517E-2</v>
      </c>
      <c r="I258" s="6">
        <v>-8.4393982818638802E-2</v>
      </c>
      <c r="J258" s="6">
        <v>-3.5722909741874601E-2</v>
      </c>
      <c r="K258" s="7">
        <v>1.3420970044613E-6</v>
      </c>
    </row>
    <row r="259" spans="1:11" x14ac:dyDescent="0.2">
      <c r="A259" s="3" t="s">
        <v>8</v>
      </c>
      <c r="B259" s="3" t="s">
        <v>94</v>
      </c>
      <c r="C259" s="3" t="s">
        <v>86</v>
      </c>
      <c r="D259" s="4">
        <f>VLOOKUP(A259,[1]Sheet2!$A$1:$D$100,4, FALSE)</f>
        <v>74</v>
      </c>
      <c r="E259" s="3" t="s">
        <v>77</v>
      </c>
      <c r="F259" s="3" t="s">
        <v>106</v>
      </c>
      <c r="G259" s="6">
        <v>6.9630163347289997E-2</v>
      </c>
      <c r="H259" s="6">
        <v>1.1783282263678901E-2</v>
      </c>
      <c r="I259" s="6">
        <v>4.6531453586306303E-2</v>
      </c>
      <c r="J259" s="6">
        <v>9.2728873108273699E-2</v>
      </c>
      <c r="K259" s="7">
        <v>3.5945083216544098E-9</v>
      </c>
    </row>
    <row r="260" spans="1:11" x14ac:dyDescent="0.2">
      <c r="A260" s="3" t="s">
        <v>8</v>
      </c>
      <c r="B260" s="3" t="s">
        <v>94</v>
      </c>
      <c r="C260" s="3" t="s">
        <v>86</v>
      </c>
      <c r="D260" s="4">
        <f>VLOOKUP(A260,[1]Sheet2!$A$1:$D$100,4, FALSE)</f>
        <v>74</v>
      </c>
      <c r="E260" s="3" t="s">
        <v>69</v>
      </c>
      <c r="F260" s="3" t="s">
        <v>106</v>
      </c>
      <c r="G260" s="6">
        <v>7.2818450273773094E-2</v>
      </c>
      <c r="H260" s="6">
        <v>1.17805930116473E-2</v>
      </c>
      <c r="I260" s="6">
        <v>4.9725012240204702E-2</v>
      </c>
      <c r="J260" s="6">
        <v>9.59118883073415E-2</v>
      </c>
      <c r="K260" s="7">
        <v>6.7094659196479203E-10</v>
      </c>
    </row>
    <row r="261" spans="1:11" x14ac:dyDescent="0.2">
      <c r="A261" s="3" t="s">
        <v>8</v>
      </c>
      <c r="B261" s="3" t="s">
        <v>94</v>
      </c>
      <c r="C261" s="3" t="s">
        <v>86</v>
      </c>
      <c r="D261" s="4">
        <f>VLOOKUP(A261,[1]Sheet2!$A$1:$D$100,4, FALSE)</f>
        <v>74</v>
      </c>
      <c r="E261" s="3" t="s">
        <v>78</v>
      </c>
      <c r="F261" s="3" t="s">
        <v>106</v>
      </c>
      <c r="G261" s="6">
        <v>8.17527740834606E-2</v>
      </c>
      <c r="H261" s="6">
        <v>1.1772635338363899E-2</v>
      </c>
      <c r="I261" s="6">
        <v>5.8674934893387903E-2</v>
      </c>
      <c r="J261" s="6">
        <v>0.104830613273533</v>
      </c>
      <c r="K261" s="7">
        <v>4.1369241454200097E-12</v>
      </c>
    </row>
    <row r="262" spans="1:11" x14ac:dyDescent="0.2">
      <c r="A262" s="3" t="s">
        <v>8</v>
      </c>
      <c r="B262" s="3" t="s">
        <v>94</v>
      </c>
      <c r="C262" s="3" t="s">
        <v>86</v>
      </c>
      <c r="D262" s="4">
        <f>VLOOKUP(A262,[1]Sheet2!$A$1:$D$100,4, FALSE)</f>
        <v>74</v>
      </c>
      <c r="E262" s="3" t="s">
        <v>51</v>
      </c>
      <c r="F262" s="3" t="s">
        <v>99</v>
      </c>
      <c r="G262" s="6">
        <v>5.9405566571758897E-2</v>
      </c>
      <c r="H262" s="6">
        <v>1.2800434579863599E-2</v>
      </c>
      <c r="I262" s="6">
        <v>3.4312166397162898E-2</v>
      </c>
      <c r="J262" s="6">
        <v>8.4498966746354903E-2</v>
      </c>
      <c r="K262" s="7">
        <v>3.5419105756336499E-6</v>
      </c>
    </row>
    <row r="263" spans="1:11" x14ac:dyDescent="0.2">
      <c r="A263" s="3" t="s">
        <v>8</v>
      </c>
      <c r="B263" s="3" t="s">
        <v>94</v>
      </c>
      <c r="C263" s="3" t="s">
        <v>86</v>
      </c>
      <c r="D263" s="4">
        <f>VLOOKUP(A263,[1]Sheet2!$A$1:$D$100,4, FALSE)</f>
        <v>74</v>
      </c>
      <c r="E263" s="3" t="s">
        <v>70</v>
      </c>
      <c r="F263" s="3" t="s">
        <v>99</v>
      </c>
      <c r="G263" s="6">
        <v>8.9194165084499302E-2</v>
      </c>
      <c r="H263" s="6">
        <v>1.34741000422408E-2</v>
      </c>
      <c r="I263" s="6">
        <v>6.2779555529186903E-2</v>
      </c>
      <c r="J263" s="6">
        <v>0.11560877463981201</v>
      </c>
      <c r="K263" s="7">
        <v>3.9446703295468398E-11</v>
      </c>
    </row>
    <row r="264" spans="1:11" x14ac:dyDescent="0.2">
      <c r="A264" s="3" t="s">
        <v>8</v>
      </c>
      <c r="B264" s="3" t="s">
        <v>94</v>
      </c>
      <c r="C264" s="3" t="s">
        <v>86</v>
      </c>
      <c r="D264" s="4">
        <f>VLOOKUP(A264,[1]Sheet2!$A$1:$D$100,4, FALSE)</f>
        <v>74</v>
      </c>
      <c r="E264" s="3" t="s">
        <v>30</v>
      </c>
      <c r="F264" s="3" t="s">
        <v>99</v>
      </c>
      <c r="G264" s="6">
        <v>8.6967609278678998E-2</v>
      </c>
      <c r="H264" s="6">
        <v>1.1889496792662E-2</v>
      </c>
      <c r="I264" s="6">
        <v>6.3660600682107396E-2</v>
      </c>
      <c r="J264" s="6">
        <v>0.110274617875251</v>
      </c>
      <c r="K264" s="7">
        <v>2.8669520901307202E-13</v>
      </c>
    </row>
    <row r="265" spans="1:11" x14ac:dyDescent="0.2">
      <c r="A265" s="3" t="s">
        <v>8</v>
      </c>
      <c r="B265" s="3" t="s">
        <v>94</v>
      </c>
      <c r="C265" s="3" t="s">
        <v>86</v>
      </c>
      <c r="D265" s="4">
        <f>VLOOKUP(A265,[1]Sheet2!$A$1:$D$100,4, FALSE)</f>
        <v>74</v>
      </c>
      <c r="E265" s="3" t="s">
        <v>31</v>
      </c>
      <c r="F265" s="3" t="s">
        <v>99</v>
      </c>
      <c r="G265" s="6">
        <v>7.8984784588337797E-2</v>
      </c>
      <c r="H265" s="6">
        <v>1.18534959968567E-2</v>
      </c>
      <c r="I265" s="6">
        <v>5.57483779670047E-2</v>
      </c>
      <c r="J265" s="6">
        <v>0.10222119120967101</v>
      </c>
      <c r="K265" s="7">
        <v>2.87674065305518E-11</v>
      </c>
    </row>
    <row r="266" spans="1:11" x14ac:dyDescent="0.2">
      <c r="A266" s="3" t="s">
        <v>8</v>
      </c>
      <c r="B266" s="3" t="s">
        <v>94</v>
      </c>
      <c r="C266" s="3" t="s">
        <v>86</v>
      </c>
      <c r="D266" s="4">
        <f>VLOOKUP(A266,[1]Sheet2!$A$1:$D$100,4, FALSE)</f>
        <v>74</v>
      </c>
      <c r="E266" s="3" t="s">
        <v>32</v>
      </c>
      <c r="F266" s="3" t="s">
        <v>99</v>
      </c>
      <c r="G266" s="6">
        <v>4.8771233291524101E-2</v>
      </c>
      <c r="H266" s="6">
        <v>1.2069160858687601E-2</v>
      </c>
      <c r="I266" s="6">
        <v>2.5111930982450299E-2</v>
      </c>
      <c r="J266" s="6">
        <v>7.2430535600597798E-2</v>
      </c>
      <c r="K266" s="7">
        <v>5.3810984237028001E-5</v>
      </c>
    </row>
    <row r="267" spans="1:11" x14ac:dyDescent="0.2">
      <c r="A267" s="3" t="s">
        <v>8</v>
      </c>
      <c r="B267" s="3" t="s">
        <v>94</v>
      </c>
      <c r="C267" s="3" t="s">
        <v>86</v>
      </c>
      <c r="D267" s="4">
        <f>VLOOKUP(A267,[1]Sheet2!$A$1:$D$100,4, FALSE)</f>
        <v>74</v>
      </c>
      <c r="E267" s="3" t="s">
        <v>52</v>
      </c>
      <c r="F267" s="3" t="s">
        <v>99</v>
      </c>
      <c r="G267" s="6">
        <v>6.5449948093565705E-2</v>
      </c>
      <c r="H267" s="6">
        <v>1.30656985885137E-2</v>
      </c>
      <c r="I267" s="6">
        <v>3.98363381886069E-2</v>
      </c>
      <c r="J267" s="6">
        <v>9.10635579985246E-2</v>
      </c>
      <c r="K267" s="7">
        <v>5.6237253711954802E-7</v>
      </c>
    </row>
    <row r="268" spans="1:11" x14ac:dyDescent="0.2">
      <c r="A268" s="3" t="s">
        <v>8</v>
      </c>
      <c r="B268" s="3" t="s">
        <v>94</v>
      </c>
      <c r="C268" s="3" t="s">
        <v>86</v>
      </c>
      <c r="D268" s="4">
        <f>VLOOKUP(A268,[1]Sheet2!$A$1:$D$100,4, FALSE)</f>
        <v>74</v>
      </c>
      <c r="E268" s="3" t="s">
        <v>53</v>
      </c>
      <c r="F268" s="3" t="s">
        <v>99</v>
      </c>
      <c r="G268" s="6">
        <v>5.5288582002596301E-2</v>
      </c>
      <c r="H268" s="6">
        <v>1.2807883554588799E-2</v>
      </c>
      <c r="I268" s="6">
        <v>3.01805841469951E-2</v>
      </c>
      <c r="J268" s="6">
        <v>8.0396579858197398E-2</v>
      </c>
      <c r="K268" s="7">
        <v>1.6085306793251501E-5</v>
      </c>
    </row>
    <row r="269" spans="1:11" x14ac:dyDescent="0.2">
      <c r="A269" s="3" t="s">
        <v>8</v>
      </c>
      <c r="B269" s="3" t="s">
        <v>94</v>
      </c>
      <c r="C269" s="3" t="s">
        <v>86</v>
      </c>
      <c r="D269" s="4">
        <f>VLOOKUP(A269,[1]Sheet2!$A$1:$D$100,4, FALSE)</f>
        <v>74</v>
      </c>
      <c r="E269" s="3" t="s">
        <v>33</v>
      </c>
      <c r="F269" s="3" t="s">
        <v>99</v>
      </c>
      <c r="G269" s="6">
        <v>0.105461048589072</v>
      </c>
      <c r="H269" s="6">
        <v>1.17721262474155E-2</v>
      </c>
      <c r="I269" s="6">
        <v>8.2384190978448096E-2</v>
      </c>
      <c r="J269" s="6">
        <v>0.12853790619969499</v>
      </c>
      <c r="K269" s="7">
        <v>4.13897427974746E-19</v>
      </c>
    </row>
    <row r="270" spans="1:11" x14ac:dyDescent="0.2">
      <c r="A270" s="3" t="s">
        <v>8</v>
      </c>
      <c r="B270" s="3" t="s">
        <v>94</v>
      </c>
      <c r="C270" s="3" t="s">
        <v>86</v>
      </c>
      <c r="D270" s="4">
        <f>VLOOKUP(A270,[1]Sheet2!$A$1:$D$100,4, FALSE)</f>
        <v>74</v>
      </c>
      <c r="E270" s="3" t="s">
        <v>22</v>
      </c>
      <c r="F270" s="3" t="s">
        <v>99</v>
      </c>
      <c r="G270" s="6">
        <v>0.105744858501918</v>
      </c>
      <c r="H270" s="6">
        <v>1.1746497143810999E-2</v>
      </c>
      <c r="I270" s="6">
        <v>8.2718257343250196E-2</v>
      </c>
      <c r="J270" s="6">
        <v>0.12877145966058601</v>
      </c>
      <c r="K270" s="7">
        <v>2.7917977508555501E-19</v>
      </c>
    </row>
    <row r="271" spans="1:11" x14ac:dyDescent="0.2">
      <c r="A271" s="3" t="s">
        <v>8</v>
      </c>
      <c r="B271" s="3" t="s">
        <v>94</v>
      </c>
      <c r="C271" s="3" t="s">
        <v>86</v>
      </c>
      <c r="D271" s="4">
        <f>VLOOKUP(A271,[1]Sheet2!$A$1:$D$100,4, FALSE)</f>
        <v>74</v>
      </c>
      <c r="E271" s="3" t="s">
        <v>21</v>
      </c>
      <c r="F271" s="3" t="s">
        <v>99</v>
      </c>
      <c r="G271" s="6">
        <v>8.2378582408019305E-2</v>
      </c>
      <c r="H271" s="6">
        <v>1.1777451799737E-2</v>
      </c>
      <c r="I271" s="6">
        <v>5.9291294990315303E-2</v>
      </c>
      <c r="J271" s="6">
        <v>0.10546586982572299</v>
      </c>
      <c r="K271" s="7">
        <v>2.9009033638761501E-12</v>
      </c>
    </row>
    <row r="272" spans="1:11" x14ac:dyDescent="0.2">
      <c r="A272" s="3" t="s">
        <v>8</v>
      </c>
      <c r="B272" s="3" t="s">
        <v>94</v>
      </c>
      <c r="C272" s="3" t="s">
        <v>86</v>
      </c>
      <c r="D272" s="4">
        <f>VLOOKUP(A272,[1]Sheet2!$A$1:$D$100,4, FALSE)</f>
        <v>74</v>
      </c>
      <c r="E272" s="3" t="s">
        <v>23</v>
      </c>
      <c r="F272" s="3" t="s">
        <v>99</v>
      </c>
      <c r="G272" s="6">
        <v>5.9313269645124303E-2</v>
      </c>
      <c r="H272" s="6">
        <v>1.1793566665200501E-2</v>
      </c>
      <c r="I272" s="6">
        <v>3.6194395059170797E-2</v>
      </c>
      <c r="J272" s="6">
        <v>8.2432144231077795E-2</v>
      </c>
      <c r="K272" s="7">
        <v>5.0427002482043895E-7</v>
      </c>
    </row>
    <row r="273" spans="1:11" x14ac:dyDescent="0.2">
      <c r="A273" s="3" t="s">
        <v>8</v>
      </c>
      <c r="B273" s="3" t="s">
        <v>94</v>
      </c>
      <c r="C273" s="3" t="s">
        <v>86</v>
      </c>
      <c r="D273" s="4">
        <f>VLOOKUP(A273,[1]Sheet2!$A$1:$D$100,4, FALSE)</f>
        <v>74</v>
      </c>
      <c r="E273" s="3" t="s">
        <v>54</v>
      </c>
      <c r="F273" s="3" t="s">
        <v>99</v>
      </c>
      <c r="G273" s="6">
        <v>7.7918159546042198E-2</v>
      </c>
      <c r="H273" s="6">
        <v>1.35312070961603E-2</v>
      </c>
      <c r="I273" s="6">
        <v>5.1391632764192001E-2</v>
      </c>
      <c r="J273" s="6">
        <v>0.104444686327892</v>
      </c>
      <c r="K273" s="7">
        <v>8.9520599462709902E-9</v>
      </c>
    </row>
    <row r="274" spans="1:11" x14ac:dyDescent="0.2">
      <c r="A274" s="3" t="s">
        <v>8</v>
      </c>
      <c r="B274" s="3" t="s">
        <v>94</v>
      </c>
      <c r="C274" s="3" t="s">
        <v>86</v>
      </c>
      <c r="D274" s="4">
        <f>VLOOKUP(A274,[1]Sheet2!$A$1:$D$100,4, FALSE)</f>
        <v>74</v>
      </c>
      <c r="E274" s="3" t="s">
        <v>34</v>
      </c>
      <c r="F274" s="3" t="s">
        <v>99</v>
      </c>
      <c r="G274" s="6">
        <v>8.5618462467488096E-2</v>
      </c>
      <c r="H274" s="6">
        <v>1.1789627042238101E-2</v>
      </c>
      <c r="I274" s="6">
        <v>6.2507301404140306E-2</v>
      </c>
      <c r="J274" s="6">
        <v>0.108729623530836</v>
      </c>
      <c r="K274" s="7">
        <v>4.21167061775103E-13</v>
      </c>
    </row>
    <row r="275" spans="1:11" x14ac:dyDescent="0.2">
      <c r="A275" s="3" t="s">
        <v>8</v>
      </c>
      <c r="B275" s="3" t="s">
        <v>94</v>
      </c>
      <c r="C275" s="3" t="s">
        <v>86</v>
      </c>
      <c r="D275" s="4">
        <f>VLOOKUP(A275,[1]Sheet2!$A$1:$D$100,4, FALSE)</f>
        <v>74</v>
      </c>
      <c r="E275" s="3" t="s">
        <v>24</v>
      </c>
      <c r="F275" s="3" t="s">
        <v>99</v>
      </c>
      <c r="G275" s="6">
        <v>5.32319455408942E-2</v>
      </c>
      <c r="H275" s="6">
        <v>1.1853086857856099E-2</v>
      </c>
      <c r="I275" s="6">
        <v>2.9996367829190702E-2</v>
      </c>
      <c r="J275" s="6">
        <v>7.6467523252597799E-2</v>
      </c>
      <c r="K275" s="7">
        <v>7.2016279777347799E-6</v>
      </c>
    </row>
    <row r="276" spans="1:11" x14ac:dyDescent="0.2">
      <c r="A276" s="3" t="s">
        <v>8</v>
      </c>
      <c r="B276" s="3" t="s">
        <v>94</v>
      </c>
      <c r="C276" s="3" t="s">
        <v>86</v>
      </c>
      <c r="D276" s="4">
        <f>VLOOKUP(A276,[1]Sheet2!$A$1:$D$100,4, FALSE)</f>
        <v>74</v>
      </c>
      <c r="E276" s="3" t="s">
        <v>26</v>
      </c>
      <c r="F276" s="3" t="s">
        <v>99</v>
      </c>
      <c r="G276" s="6">
        <v>9.6992578480226896E-2</v>
      </c>
      <c r="H276" s="6">
        <v>1.1758898555877501E-2</v>
      </c>
      <c r="I276" s="6">
        <v>7.3941664718434899E-2</v>
      </c>
      <c r="J276" s="6">
        <v>0.120043492242019</v>
      </c>
      <c r="K276" s="7">
        <v>1.8931648435232099E-16</v>
      </c>
    </row>
    <row r="277" spans="1:11" x14ac:dyDescent="0.2">
      <c r="A277" s="3" t="s">
        <v>8</v>
      </c>
      <c r="B277" s="3" t="s">
        <v>94</v>
      </c>
      <c r="C277" s="3" t="s">
        <v>86</v>
      </c>
      <c r="D277" s="4">
        <f>VLOOKUP(A277,[1]Sheet2!$A$1:$D$100,4, FALSE)</f>
        <v>74</v>
      </c>
      <c r="E277" s="3" t="s">
        <v>25</v>
      </c>
      <c r="F277" s="3" t="s">
        <v>99</v>
      </c>
      <c r="G277" s="6">
        <v>7.1263347685753001E-2</v>
      </c>
      <c r="H277" s="6">
        <v>1.17825523366526E-2</v>
      </c>
      <c r="I277" s="6">
        <v>4.8166068252678003E-2</v>
      </c>
      <c r="J277" s="6">
        <v>9.4360627118827894E-2</v>
      </c>
      <c r="K277" s="7">
        <v>1.53826361230541E-9</v>
      </c>
    </row>
    <row r="278" spans="1:11" x14ac:dyDescent="0.2">
      <c r="A278" s="3" t="s">
        <v>8</v>
      </c>
      <c r="B278" s="3" t="s">
        <v>94</v>
      </c>
      <c r="C278" s="3" t="s">
        <v>86</v>
      </c>
      <c r="D278" s="4">
        <f>VLOOKUP(A278,[1]Sheet2!$A$1:$D$100,4, FALSE)</f>
        <v>74</v>
      </c>
      <c r="E278" s="3" t="s">
        <v>27</v>
      </c>
      <c r="F278" s="3" t="s">
        <v>99</v>
      </c>
      <c r="G278" s="6">
        <v>4.8588350443091399E-2</v>
      </c>
      <c r="H278" s="6">
        <v>1.1798000772568E-2</v>
      </c>
      <c r="I278" s="6">
        <v>2.5460788062155602E-2</v>
      </c>
      <c r="J278" s="6">
        <v>7.1715912824027103E-2</v>
      </c>
      <c r="K278" s="7">
        <v>3.8587623651859601E-5</v>
      </c>
    </row>
    <row r="279" spans="1:11" x14ac:dyDescent="0.2">
      <c r="A279" s="3" t="s">
        <v>8</v>
      </c>
      <c r="B279" s="3" t="s">
        <v>94</v>
      </c>
      <c r="C279" s="3" t="s">
        <v>86</v>
      </c>
      <c r="D279" s="4">
        <f>VLOOKUP(A279,[1]Sheet2!$A$1:$D$100,4, FALSE)</f>
        <v>74</v>
      </c>
      <c r="E279" s="3" t="s">
        <v>35</v>
      </c>
      <c r="F279" s="3" t="s">
        <v>99</v>
      </c>
      <c r="G279" s="6">
        <v>7.3166124906941604E-2</v>
      </c>
      <c r="H279" s="6">
        <v>1.1927217165456999E-2</v>
      </c>
      <c r="I279" s="6">
        <v>4.9785159690850803E-2</v>
      </c>
      <c r="J279" s="6">
        <v>9.6547090123032406E-2</v>
      </c>
      <c r="K279" s="7">
        <v>9.0154742642158997E-10</v>
      </c>
    </row>
    <row r="280" spans="1:11" x14ac:dyDescent="0.2">
      <c r="A280" s="3" t="s">
        <v>8</v>
      </c>
      <c r="B280" s="3" t="s">
        <v>94</v>
      </c>
      <c r="C280" s="3" t="s">
        <v>86</v>
      </c>
      <c r="D280" s="4">
        <f>VLOOKUP(A280,[1]Sheet2!$A$1:$D$100,4, FALSE)</f>
        <v>74</v>
      </c>
      <c r="E280" s="3" t="s">
        <v>28</v>
      </c>
      <c r="F280" s="3" t="s">
        <v>99</v>
      </c>
      <c r="G280" s="6">
        <v>4.7332988788831902E-2</v>
      </c>
      <c r="H280" s="6">
        <v>1.18403651144153E-2</v>
      </c>
      <c r="I280" s="6">
        <v>2.4122346144384101E-2</v>
      </c>
      <c r="J280" s="6">
        <v>7.0543631433279699E-2</v>
      </c>
      <c r="K280" s="7">
        <v>6.4636930177878701E-5</v>
      </c>
    </row>
    <row r="281" spans="1:11" x14ac:dyDescent="0.2">
      <c r="A281" s="3" t="s">
        <v>8</v>
      </c>
      <c r="B281" s="3" t="s">
        <v>94</v>
      </c>
      <c r="C281" s="3" t="s">
        <v>86</v>
      </c>
      <c r="D281" s="4">
        <f>VLOOKUP(A281,[1]Sheet2!$A$1:$D$100,4, FALSE)</f>
        <v>74</v>
      </c>
      <c r="E281" s="3" t="s">
        <v>40</v>
      </c>
      <c r="F281" s="3" t="s">
        <v>99</v>
      </c>
      <c r="G281" s="6">
        <v>6.2935124075846602E-2</v>
      </c>
      <c r="H281" s="6">
        <v>1.17961158609249E-2</v>
      </c>
      <c r="I281" s="6">
        <v>3.9811250127240801E-2</v>
      </c>
      <c r="J281" s="6">
        <v>8.6058998024452396E-2</v>
      </c>
      <c r="K281" s="7">
        <v>9.8342535327018804E-8</v>
      </c>
    </row>
    <row r="282" spans="1:11" x14ac:dyDescent="0.2">
      <c r="A282" s="3" t="s">
        <v>8</v>
      </c>
      <c r="B282" s="3" t="s">
        <v>94</v>
      </c>
      <c r="C282" s="3" t="s">
        <v>86</v>
      </c>
      <c r="D282" s="4">
        <f>VLOOKUP(A282,[1]Sheet2!$A$1:$D$100,4, FALSE)</f>
        <v>74</v>
      </c>
      <c r="E282" s="3" t="s">
        <v>47</v>
      </c>
      <c r="F282" s="3" t="s">
        <v>99</v>
      </c>
      <c r="G282" s="6">
        <v>5.7787721843086101E-2</v>
      </c>
      <c r="H282" s="6">
        <v>1.3538634007533299E-2</v>
      </c>
      <c r="I282" s="6">
        <v>3.1246627900539298E-2</v>
      </c>
      <c r="J282" s="6">
        <v>8.4328815785632893E-2</v>
      </c>
      <c r="K282" s="7">
        <v>2.0023987761056401E-5</v>
      </c>
    </row>
    <row r="283" spans="1:11" x14ac:dyDescent="0.2">
      <c r="A283" s="3" t="s">
        <v>8</v>
      </c>
      <c r="B283" s="3" t="s">
        <v>94</v>
      </c>
      <c r="C283" s="3" t="s">
        <v>86</v>
      </c>
      <c r="D283" s="4">
        <f>VLOOKUP(A283,[1]Sheet2!$A$1:$D$100,4, FALSE)</f>
        <v>74</v>
      </c>
      <c r="E283" s="3" t="s">
        <v>42</v>
      </c>
      <c r="F283" s="3" t="s">
        <v>99</v>
      </c>
      <c r="G283" s="6">
        <v>5.8511806989268701E-2</v>
      </c>
      <c r="H283" s="6">
        <v>1.18162817505943E-2</v>
      </c>
      <c r="I283" s="6">
        <v>3.5348395901633099E-2</v>
      </c>
      <c r="J283" s="6">
        <v>8.1675218076904393E-2</v>
      </c>
      <c r="K283" s="7">
        <v>7.5218668719112702E-7</v>
      </c>
    </row>
    <row r="284" spans="1:11" x14ac:dyDescent="0.2">
      <c r="A284" s="3" t="s">
        <v>9</v>
      </c>
      <c r="B284" s="3" t="s">
        <v>91</v>
      </c>
      <c r="C284" s="3" t="s">
        <v>86</v>
      </c>
      <c r="D284" s="4">
        <f>VLOOKUP(A284,[1]Sheet2!$A$1:$D$100,4, FALSE)</f>
        <v>61</v>
      </c>
      <c r="E284" s="3" t="s">
        <v>126</v>
      </c>
      <c r="F284" s="3" t="s">
        <v>116</v>
      </c>
      <c r="G284" s="6">
        <v>6.3575149876807693E-2</v>
      </c>
      <c r="H284" s="6">
        <v>1.17912615770968E-2</v>
      </c>
      <c r="I284" s="6">
        <v>4.04607966723965E-2</v>
      </c>
      <c r="J284" s="6">
        <v>8.6689503081218894E-2</v>
      </c>
      <c r="K284" s="7">
        <v>7.2014229972968505E-8</v>
      </c>
    </row>
    <row r="285" spans="1:11" x14ac:dyDescent="0.2">
      <c r="A285" s="3" t="s">
        <v>9</v>
      </c>
      <c r="B285" s="3" t="s">
        <v>91</v>
      </c>
      <c r="C285" s="3" t="s">
        <v>86</v>
      </c>
      <c r="D285" s="4">
        <f>VLOOKUP(A285,[1]Sheet2!$A$1:$D$100,4, FALSE)</f>
        <v>61</v>
      </c>
      <c r="E285" s="3" t="s">
        <v>63</v>
      </c>
      <c r="F285" s="3" t="s">
        <v>237</v>
      </c>
      <c r="G285" s="6">
        <v>5.5913243773066099E-2</v>
      </c>
      <c r="H285" s="6">
        <v>1.18565614919131E-2</v>
      </c>
      <c r="I285" s="6">
        <v>3.26708536317111E-2</v>
      </c>
      <c r="J285" s="6">
        <v>7.9155633914421195E-2</v>
      </c>
      <c r="K285" s="7">
        <v>2.45346704353733E-6</v>
      </c>
    </row>
    <row r="286" spans="1:11" x14ac:dyDescent="0.2">
      <c r="A286" s="3" t="s">
        <v>9</v>
      </c>
      <c r="B286" s="3" t="s">
        <v>91</v>
      </c>
      <c r="C286" s="3" t="s">
        <v>86</v>
      </c>
      <c r="D286" s="4">
        <f>VLOOKUP(A286,[1]Sheet2!$A$1:$D$100,4, FALSE)</f>
        <v>61</v>
      </c>
      <c r="E286" s="3" t="s">
        <v>72</v>
      </c>
      <c r="F286" s="3" t="s">
        <v>237</v>
      </c>
      <c r="G286" s="6">
        <v>4.8302935671530399E-2</v>
      </c>
      <c r="H286" s="6">
        <v>1.17981642968823E-2</v>
      </c>
      <c r="I286" s="6">
        <v>2.5175052734692501E-2</v>
      </c>
      <c r="J286" s="6">
        <v>7.1430818608368196E-2</v>
      </c>
      <c r="K286" s="7">
        <v>4.2845774588866701E-5</v>
      </c>
    </row>
    <row r="287" spans="1:11" x14ac:dyDescent="0.2">
      <c r="A287" s="3" t="s">
        <v>9</v>
      </c>
      <c r="B287" s="3" t="s">
        <v>91</v>
      </c>
      <c r="C287" s="3" t="s">
        <v>86</v>
      </c>
      <c r="D287" s="4">
        <f>VLOOKUP(A287,[1]Sheet2!$A$1:$D$100,4, FALSE)</f>
        <v>61</v>
      </c>
      <c r="E287" s="3" t="s">
        <v>20</v>
      </c>
      <c r="F287" s="3" t="s">
        <v>228</v>
      </c>
      <c r="G287" s="6">
        <v>8.3114391563952894E-2</v>
      </c>
      <c r="H287" s="6">
        <v>1.1782495157857399E-2</v>
      </c>
      <c r="I287" s="6">
        <v>6.0017218219557501E-2</v>
      </c>
      <c r="J287" s="6">
        <v>0.106211564908348</v>
      </c>
      <c r="K287" s="7">
        <v>1.90054863285765E-12</v>
      </c>
    </row>
    <row r="288" spans="1:11" x14ac:dyDescent="0.2">
      <c r="A288" s="3" t="s">
        <v>9</v>
      </c>
      <c r="B288" s="3" t="s">
        <v>91</v>
      </c>
      <c r="C288" s="3" t="s">
        <v>86</v>
      </c>
      <c r="D288" s="4">
        <f>VLOOKUP(A288,[1]Sheet2!$A$1:$D$100,4, FALSE)</f>
        <v>61</v>
      </c>
      <c r="E288" s="3" t="s">
        <v>73</v>
      </c>
      <c r="F288" s="3" t="s">
        <v>228</v>
      </c>
      <c r="G288" s="6">
        <v>-5.7788657203538901E-2</v>
      </c>
      <c r="H288" s="6">
        <v>1.17931186889156E-2</v>
      </c>
      <c r="I288" s="6">
        <v>-8.0906650350080198E-2</v>
      </c>
      <c r="J288" s="6">
        <v>-3.4670664056997702E-2</v>
      </c>
      <c r="K288" s="7">
        <v>9.7840599590849796E-7</v>
      </c>
    </row>
    <row r="289" spans="1:11" x14ac:dyDescent="0.2">
      <c r="A289" s="3" t="s">
        <v>9</v>
      </c>
      <c r="B289" s="3" t="s">
        <v>91</v>
      </c>
      <c r="C289" s="3" t="s">
        <v>86</v>
      </c>
      <c r="D289" s="4">
        <f>VLOOKUP(A289,[1]Sheet2!$A$1:$D$100,4, FALSE)</f>
        <v>61</v>
      </c>
      <c r="E289" s="3" t="s">
        <v>67</v>
      </c>
      <c r="F289" s="3" t="s">
        <v>228</v>
      </c>
      <c r="G289" s="6">
        <v>4.7637484442136099E-2</v>
      </c>
      <c r="H289" s="6">
        <v>1.1857209401821001E-2</v>
      </c>
      <c r="I289" s="6">
        <v>2.4393805750604299E-2</v>
      </c>
      <c r="J289" s="6">
        <v>7.0881163133668004E-2</v>
      </c>
      <c r="K289" s="7">
        <v>5.94037627645977E-5</v>
      </c>
    </row>
    <row r="290" spans="1:11" x14ac:dyDescent="0.2">
      <c r="A290" s="3" t="s">
        <v>9</v>
      </c>
      <c r="B290" s="3" t="s">
        <v>91</v>
      </c>
      <c r="C290" s="3" t="s">
        <v>86</v>
      </c>
      <c r="D290" s="4">
        <f>VLOOKUP(A290,[1]Sheet2!$A$1:$D$100,4, FALSE)</f>
        <v>61</v>
      </c>
      <c r="E290" s="3" t="s">
        <v>29</v>
      </c>
      <c r="F290" s="3" t="s">
        <v>228</v>
      </c>
      <c r="G290" s="6">
        <v>8.5621953187357602E-2</v>
      </c>
      <c r="H290" s="6">
        <v>1.17694754688531E-2</v>
      </c>
      <c r="I290" s="6">
        <v>6.2550307729988694E-2</v>
      </c>
      <c r="J290" s="6">
        <v>0.108693598644726</v>
      </c>
      <c r="K290" s="7">
        <v>3.8343615882921901E-13</v>
      </c>
    </row>
    <row r="291" spans="1:11" x14ac:dyDescent="0.2">
      <c r="A291" s="3" t="s">
        <v>9</v>
      </c>
      <c r="B291" s="3" t="s">
        <v>91</v>
      </c>
      <c r="C291" s="3" t="s">
        <v>86</v>
      </c>
      <c r="D291" s="4">
        <f>VLOOKUP(A291,[1]Sheet2!$A$1:$D$100,4, FALSE)</f>
        <v>61</v>
      </c>
      <c r="E291" s="3" t="s">
        <v>64</v>
      </c>
      <c r="F291" s="3" t="s">
        <v>97</v>
      </c>
      <c r="G291" s="6">
        <v>7.6606123519872601E-2</v>
      </c>
      <c r="H291" s="6">
        <v>1.26528270004263E-2</v>
      </c>
      <c r="I291" s="6">
        <v>5.1802262346757798E-2</v>
      </c>
      <c r="J291" s="6">
        <v>0.101409984692987</v>
      </c>
      <c r="K291" s="7">
        <v>1.49014023332552E-9</v>
      </c>
    </row>
    <row r="292" spans="1:11" x14ac:dyDescent="0.2">
      <c r="A292" s="3" t="s">
        <v>9</v>
      </c>
      <c r="B292" s="3" t="s">
        <v>91</v>
      </c>
      <c r="C292" s="3" t="s">
        <v>86</v>
      </c>
      <c r="D292" s="4">
        <f>VLOOKUP(A292,[1]Sheet2!$A$1:$D$100,4, FALSE)</f>
        <v>61</v>
      </c>
      <c r="E292" s="3" t="s">
        <v>65</v>
      </c>
      <c r="F292" s="3" t="s">
        <v>97</v>
      </c>
      <c r="G292" s="6">
        <v>7.0210545104055097E-2</v>
      </c>
      <c r="H292" s="6">
        <v>1.2900881184603899E-2</v>
      </c>
      <c r="I292" s="6">
        <v>4.4920238053257101E-2</v>
      </c>
      <c r="J292" s="6">
        <v>9.55008521548531E-2</v>
      </c>
      <c r="K292" s="7">
        <v>5.46556581756962E-8</v>
      </c>
    </row>
    <row r="293" spans="1:11" x14ac:dyDescent="0.2">
      <c r="A293" s="3" t="s">
        <v>9</v>
      </c>
      <c r="B293" s="3" t="s">
        <v>91</v>
      </c>
      <c r="C293" s="3" t="s">
        <v>86</v>
      </c>
      <c r="D293" s="4">
        <f>VLOOKUP(A293,[1]Sheet2!$A$1:$D$100,4, FALSE)</f>
        <v>61</v>
      </c>
      <c r="E293" s="3" t="s">
        <v>36</v>
      </c>
      <c r="F293" s="3" t="s">
        <v>97</v>
      </c>
      <c r="G293" s="6">
        <v>6.5495514640875996E-2</v>
      </c>
      <c r="H293" s="6">
        <v>1.2065354285708801E-2</v>
      </c>
      <c r="I293" s="6">
        <v>4.1843692028180002E-2</v>
      </c>
      <c r="J293" s="6">
        <v>8.9147337253572004E-2</v>
      </c>
      <c r="K293" s="7">
        <v>5.8805163679520302E-8</v>
      </c>
    </row>
    <row r="294" spans="1:11" x14ac:dyDescent="0.2">
      <c r="A294" s="3" t="s">
        <v>9</v>
      </c>
      <c r="B294" s="3" t="s">
        <v>91</v>
      </c>
      <c r="C294" s="3" t="s">
        <v>86</v>
      </c>
      <c r="D294" s="4">
        <f>VLOOKUP(A294,[1]Sheet2!$A$1:$D$100,4, FALSE)</f>
        <v>61</v>
      </c>
      <c r="E294" s="3" t="s">
        <v>37</v>
      </c>
      <c r="F294" s="3" t="s">
        <v>97</v>
      </c>
      <c r="G294" s="6">
        <v>5.6382132882155003E-2</v>
      </c>
      <c r="H294" s="6">
        <v>1.2328161188439501E-2</v>
      </c>
      <c r="I294" s="6">
        <v>3.2214953011372303E-2</v>
      </c>
      <c r="J294" s="6">
        <v>8.0549312752937793E-2</v>
      </c>
      <c r="K294" s="7">
        <v>4.8852696447604002E-6</v>
      </c>
    </row>
    <row r="295" spans="1:11" x14ac:dyDescent="0.2">
      <c r="A295" s="3" t="s">
        <v>9</v>
      </c>
      <c r="B295" s="3" t="s">
        <v>91</v>
      </c>
      <c r="C295" s="3" t="s">
        <v>86</v>
      </c>
      <c r="D295" s="4">
        <f>VLOOKUP(A295,[1]Sheet2!$A$1:$D$100,4, FALSE)</f>
        <v>61</v>
      </c>
      <c r="E295" s="3" t="s">
        <v>49</v>
      </c>
      <c r="F295" s="3" t="s">
        <v>129</v>
      </c>
      <c r="G295" s="6">
        <v>-6.9288925971868795E-2</v>
      </c>
      <c r="H295" s="6">
        <v>1.1783562923127299E-2</v>
      </c>
      <c r="I295" s="6">
        <v>-9.2388185908176698E-2</v>
      </c>
      <c r="J295" s="6">
        <v>-4.6189666035560899E-2</v>
      </c>
      <c r="K295" s="7">
        <v>4.2835179828543904E-9</v>
      </c>
    </row>
    <row r="296" spans="1:11" x14ac:dyDescent="0.2">
      <c r="A296" s="3" t="s">
        <v>9</v>
      </c>
      <c r="B296" s="3" t="s">
        <v>91</v>
      </c>
      <c r="C296" s="3" t="s">
        <v>86</v>
      </c>
      <c r="D296" s="4">
        <f>VLOOKUP(A296,[1]Sheet2!$A$1:$D$100,4, FALSE)</f>
        <v>61</v>
      </c>
      <c r="E296" s="3" t="s">
        <v>68</v>
      </c>
      <c r="F296" s="3" t="s">
        <v>129</v>
      </c>
      <c r="G296" s="6">
        <v>-6.5336080604676799E-2</v>
      </c>
      <c r="H296" s="6">
        <v>1.17867130894926E-2</v>
      </c>
      <c r="I296" s="6">
        <v>-8.8441515796481601E-2</v>
      </c>
      <c r="J296" s="6">
        <v>-4.2230645412871998E-2</v>
      </c>
      <c r="K296" s="7">
        <v>3.07561315340685E-8</v>
      </c>
    </row>
    <row r="297" spans="1:11" x14ac:dyDescent="0.2">
      <c r="A297" s="3" t="s">
        <v>9</v>
      </c>
      <c r="B297" s="3" t="s">
        <v>91</v>
      </c>
      <c r="C297" s="3" t="s">
        <v>86</v>
      </c>
      <c r="D297" s="4">
        <f>VLOOKUP(A297,[1]Sheet2!$A$1:$D$100,4, FALSE)</f>
        <v>61</v>
      </c>
      <c r="E297" s="3" t="s">
        <v>50</v>
      </c>
      <c r="F297" s="3" t="s">
        <v>137</v>
      </c>
      <c r="G297" s="6">
        <v>6.5819305578801293E-2</v>
      </c>
      <c r="H297" s="6">
        <v>1.17863379590574E-2</v>
      </c>
      <c r="I297" s="6">
        <v>4.27146057533275E-2</v>
      </c>
      <c r="J297" s="6">
        <v>8.8924005404275197E-2</v>
      </c>
      <c r="K297" s="7">
        <v>2.43134859890511E-8</v>
      </c>
    </row>
    <row r="298" spans="1:11" x14ac:dyDescent="0.2">
      <c r="A298" s="3" t="s">
        <v>9</v>
      </c>
      <c r="B298" s="3" t="s">
        <v>91</v>
      </c>
      <c r="C298" s="3" t="s">
        <v>86</v>
      </c>
      <c r="D298" s="4">
        <f>VLOOKUP(A298,[1]Sheet2!$A$1:$D$100,4, FALSE)</f>
        <v>61</v>
      </c>
      <c r="E298" s="3" t="s">
        <v>151</v>
      </c>
      <c r="F298" s="3" t="s">
        <v>137</v>
      </c>
      <c r="G298" s="6">
        <v>5.2638675428689899E-2</v>
      </c>
      <c r="H298" s="6">
        <v>1.17955760885078E-2</v>
      </c>
      <c r="I298" s="6">
        <v>2.9515866143887601E-2</v>
      </c>
      <c r="J298" s="6">
        <v>7.57614847134922E-2</v>
      </c>
      <c r="K298" s="7">
        <v>8.2217441061120202E-6</v>
      </c>
    </row>
    <row r="299" spans="1:11" x14ac:dyDescent="0.2">
      <c r="A299" s="3" t="s">
        <v>9</v>
      </c>
      <c r="B299" s="3" t="s">
        <v>91</v>
      </c>
      <c r="C299" s="3" t="s">
        <v>86</v>
      </c>
      <c r="D299" s="4">
        <f>VLOOKUP(A299,[1]Sheet2!$A$1:$D$100,4, FALSE)</f>
        <v>61</v>
      </c>
      <c r="E299" s="3" t="s">
        <v>43</v>
      </c>
      <c r="F299" s="3" t="s">
        <v>137</v>
      </c>
      <c r="G299" s="6">
        <v>8.5065723690812597E-2</v>
      </c>
      <c r="H299" s="6">
        <v>1.17711221884966E-2</v>
      </c>
      <c r="I299" s="6">
        <v>6.1990848543902702E-2</v>
      </c>
      <c r="J299" s="6">
        <v>0.10814059883772199</v>
      </c>
      <c r="K299" s="7">
        <v>5.4623392236148805E-13</v>
      </c>
    </row>
    <row r="300" spans="1:11" x14ac:dyDescent="0.2">
      <c r="A300" s="3" t="s">
        <v>9</v>
      </c>
      <c r="B300" s="3" t="s">
        <v>91</v>
      </c>
      <c r="C300" s="3" t="s">
        <v>86</v>
      </c>
      <c r="D300" s="4">
        <f>VLOOKUP(A300,[1]Sheet2!$A$1:$D$100,4, FALSE)</f>
        <v>61</v>
      </c>
      <c r="E300" s="3" t="s">
        <v>74</v>
      </c>
      <c r="F300" s="3" t="s">
        <v>137</v>
      </c>
      <c r="G300" s="6">
        <v>6.7785617048631605E-2</v>
      </c>
      <c r="H300" s="6">
        <v>1.17847828633093E-2</v>
      </c>
      <c r="I300" s="6">
        <v>4.46839656696374E-2</v>
      </c>
      <c r="J300" s="6">
        <v>9.0887268427625803E-2</v>
      </c>
      <c r="K300" s="7">
        <v>9.1845238891852898E-9</v>
      </c>
    </row>
    <row r="301" spans="1:11" x14ac:dyDescent="0.2">
      <c r="A301" s="3" t="s">
        <v>9</v>
      </c>
      <c r="B301" s="3" t="s">
        <v>91</v>
      </c>
      <c r="C301" s="3" t="s">
        <v>86</v>
      </c>
      <c r="D301" s="4">
        <f>VLOOKUP(A301,[1]Sheet2!$A$1:$D$100,4, FALSE)</f>
        <v>61</v>
      </c>
      <c r="E301" s="3" t="s">
        <v>75</v>
      </c>
      <c r="F301" s="3" t="s">
        <v>239</v>
      </c>
      <c r="G301" s="6">
        <v>-5.2171428133648001E-2</v>
      </c>
      <c r="H301" s="6">
        <v>1.1808020912843701E-2</v>
      </c>
      <c r="I301" s="6">
        <v>-7.5318643886794004E-2</v>
      </c>
      <c r="J301" s="6">
        <v>-2.9024212380501999E-2</v>
      </c>
      <c r="K301" s="7">
        <v>1.0094595917882599E-5</v>
      </c>
    </row>
    <row r="302" spans="1:11" x14ac:dyDescent="0.2">
      <c r="A302" s="3" t="s">
        <v>9</v>
      </c>
      <c r="B302" s="3" t="s">
        <v>91</v>
      </c>
      <c r="C302" s="3" t="s">
        <v>86</v>
      </c>
      <c r="D302" s="4">
        <f>VLOOKUP(A302,[1]Sheet2!$A$1:$D$100,4, FALSE)</f>
        <v>61</v>
      </c>
      <c r="E302" s="3" t="s">
        <v>217</v>
      </c>
      <c r="F302" s="3" t="s">
        <v>239</v>
      </c>
      <c r="G302" s="6">
        <v>-4.8440251373686301E-2</v>
      </c>
      <c r="H302" s="6">
        <v>1.2192622000552499E-2</v>
      </c>
      <c r="I302" s="6">
        <v>-7.2341688608246302E-2</v>
      </c>
      <c r="J302" s="6">
        <v>-2.45388141391264E-2</v>
      </c>
      <c r="K302" s="7">
        <v>7.1746387119865095E-5</v>
      </c>
    </row>
    <row r="303" spans="1:11" x14ac:dyDescent="0.2">
      <c r="A303" s="3" t="s">
        <v>9</v>
      </c>
      <c r="B303" s="3" t="s">
        <v>91</v>
      </c>
      <c r="C303" s="3" t="s">
        <v>86</v>
      </c>
      <c r="D303" s="4">
        <f>VLOOKUP(A303,[1]Sheet2!$A$1:$D$100,4, FALSE)</f>
        <v>61</v>
      </c>
      <c r="E303" s="3" t="s">
        <v>44</v>
      </c>
      <c r="F303" s="3" t="s">
        <v>181</v>
      </c>
      <c r="G303" s="6">
        <v>4.9863492788120002E-2</v>
      </c>
      <c r="H303" s="6">
        <v>1.1842298472878401E-2</v>
      </c>
      <c r="I303" s="6">
        <v>2.6649068515666601E-2</v>
      </c>
      <c r="J303" s="6">
        <v>7.30779170605734E-2</v>
      </c>
      <c r="K303" s="7">
        <v>2.5779907497507901E-5</v>
      </c>
    </row>
    <row r="304" spans="1:11" x14ac:dyDescent="0.2">
      <c r="A304" s="3" t="s">
        <v>9</v>
      </c>
      <c r="B304" s="3" t="s">
        <v>91</v>
      </c>
      <c r="C304" s="3" t="s">
        <v>86</v>
      </c>
      <c r="D304" s="4">
        <f>VLOOKUP(A304,[1]Sheet2!$A$1:$D$100,4, FALSE)</f>
        <v>61</v>
      </c>
      <c r="E304" s="3" t="s">
        <v>38</v>
      </c>
      <c r="F304" s="3" t="s">
        <v>181</v>
      </c>
      <c r="G304" s="6">
        <v>5.9764822127196998E-2</v>
      </c>
      <c r="H304" s="6">
        <v>1.17965314745566E-2</v>
      </c>
      <c r="I304" s="6">
        <v>3.6640134546353099E-2</v>
      </c>
      <c r="J304" s="6">
        <v>8.2889509708040904E-2</v>
      </c>
      <c r="K304" s="7">
        <v>4.15764984340794E-7</v>
      </c>
    </row>
    <row r="305" spans="1:11" x14ac:dyDescent="0.2">
      <c r="A305" s="3" t="s">
        <v>9</v>
      </c>
      <c r="B305" s="3" t="s">
        <v>91</v>
      </c>
      <c r="C305" s="3" t="s">
        <v>86</v>
      </c>
      <c r="D305" s="4">
        <f>VLOOKUP(A305,[1]Sheet2!$A$1:$D$100,4, FALSE)</f>
        <v>61</v>
      </c>
      <c r="E305" s="3" t="s">
        <v>186</v>
      </c>
      <c r="F305" s="3" t="s">
        <v>185</v>
      </c>
      <c r="G305" s="6">
        <v>6.1765458166852201E-2</v>
      </c>
      <c r="H305" s="6">
        <v>1.19236011881509E-2</v>
      </c>
      <c r="I305" s="6">
        <v>3.8391582521859098E-2</v>
      </c>
      <c r="J305" s="6">
        <v>8.5139333811845297E-2</v>
      </c>
      <c r="K305" s="7">
        <v>2.2796517575096799E-7</v>
      </c>
    </row>
    <row r="306" spans="1:11" x14ac:dyDescent="0.2">
      <c r="A306" s="3" t="s">
        <v>9</v>
      </c>
      <c r="B306" s="3" t="s">
        <v>91</v>
      </c>
      <c r="C306" s="3" t="s">
        <v>86</v>
      </c>
      <c r="D306" s="4">
        <f>VLOOKUP(A306,[1]Sheet2!$A$1:$D$100,4, FALSE)</f>
        <v>61</v>
      </c>
      <c r="E306" s="3" t="s">
        <v>187</v>
      </c>
      <c r="F306" s="3" t="s">
        <v>185</v>
      </c>
      <c r="G306" s="6">
        <v>6.7155481574441095E-2</v>
      </c>
      <c r="H306" s="6">
        <v>1.3365781326427999E-2</v>
      </c>
      <c r="I306" s="6">
        <v>4.0953279989503599E-2</v>
      </c>
      <c r="J306" s="6">
        <v>9.3357683159378493E-2</v>
      </c>
      <c r="K306" s="7">
        <v>5.2084749180209103E-7</v>
      </c>
    </row>
    <row r="307" spans="1:11" x14ac:dyDescent="0.2">
      <c r="A307" s="3" t="s">
        <v>9</v>
      </c>
      <c r="B307" s="3" t="s">
        <v>91</v>
      </c>
      <c r="C307" s="3" t="s">
        <v>86</v>
      </c>
      <c r="D307" s="4">
        <f>VLOOKUP(A307,[1]Sheet2!$A$1:$D$100,4, FALSE)</f>
        <v>61</v>
      </c>
      <c r="E307" s="3" t="s">
        <v>109</v>
      </c>
      <c r="F307" s="3" t="s">
        <v>106</v>
      </c>
      <c r="G307" s="6">
        <v>4.6770550448468097E-2</v>
      </c>
      <c r="H307" s="6">
        <v>1.17990257460971E-2</v>
      </c>
      <c r="I307" s="6">
        <v>2.3640978817008398E-2</v>
      </c>
      <c r="J307" s="6">
        <v>6.9900122079927698E-2</v>
      </c>
      <c r="K307" s="7">
        <v>7.4441377735101405E-5</v>
      </c>
    </row>
    <row r="308" spans="1:11" x14ac:dyDescent="0.2">
      <c r="A308" s="3" t="s">
        <v>9</v>
      </c>
      <c r="B308" s="3" t="s">
        <v>91</v>
      </c>
      <c r="C308" s="3" t="s">
        <v>86</v>
      </c>
      <c r="D308" s="4">
        <f>VLOOKUP(A308,[1]Sheet2!$A$1:$D$100,4, FALSE)</f>
        <v>61</v>
      </c>
      <c r="E308" s="3" t="s">
        <v>111</v>
      </c>
      <c r="F308" s="3" t="s">
        <v>106</v>
      </c>
      <c r="G308" s="6">
        <v>5.2253517853829499E-2</v>
      </c>
      <c r="H308" s="6">
        <v>1.17958150294956E-2</v>
      </c>
      <c r="I308" s="6">
        <v>2.9130240174194199E-2</v>
      </c>
      <c r="J308" s="6">
        <v>7.5376795533464797E-2</v>
      </c>
      <c r="K308" s="7">
        <v>9.5706433708188698E-6</v>
      </c>
    </row>
    <row r="309" spans="1:11" x14ac:dyDescent="0.2">
      <c r="A309" s="3" t="s">
        <v>9</v>
      </c>
      <c r="B309" s="3" t="s">
        <v>91</v>
      </c>
      <c r="C309" s="3" t="s">
        <v>86</v>
      </c>
      <c r="D309" s="4">
        <f>VLOOKUP(A309,[1]Sheet2!$A$1:$D$100,4, FALSE)</f>
        <v>61</v>
      </c>
      <c r="E309" s="3" t="s">
        <v>51</v>
      </c>
      <c r="F309" s="3" t="s">
        <v>99</v>
      </c>
      <c r="G309" s="6">
        <v>8.1886873129903406E-2</v>
      </c>
      <c r="H309" s="6">
        <v>1.27894158494472E-2</v>
      </c>
      <c r="I309" s="6">
        <v>5.68150735822259E-2</v>
      </c>
      <c r="J309" s="6">
        <v>0.106958672677581</v>
      </c>
      <c r="K309" s="7">
        <v>1.6409505676026201E-10</v>
      </c>
    </row>
    <row r="310" spans="1:11" x14ac:dyDescent="0.2">
      <c r="A310" s="3" t="s">
        <v>9</v>
      </c>
      <c r="B310" s="3" t="s">
        <v>91</v>
      </c>
      <c r="C310" s="3" t="s">
        <v>86</v>
      </c>
      <c r="D310" s="4">
        <f>VLOOKUP(A310,[1]Sheet2!$A$1:$D$100,4, FALSE)</f>
        <v>61</v>
      </c>
      <c r="E310" s="3" t="s">
        <v>100</v>
      </c>
      <c r="F310" s="3" t="s">
        <v>99</v>
      </c>
      <c r="G310" s="6">
        <v>5.9798054930212098E-2</v>
      </c>
      <c r="H310" s="6">
        <v>1.3579997908939399E-2</v>
      </c>
      <c r="I310" s="6">
        <v>3.3175825956441897E-2</v>
      </c>
      <c r="J310" s="6">
        <v>8.6420283903982306E-2</v>
      </c>
      <c r="K310" s="7">
        <v>1.0861337851878801E-5</v>
      </c>
    </row>
    <row r="311" spans="1:11" x14ac:dyDescent="0.2">
      <c r="A311" s="3" t="s">
        <v>9</v>
      </c>
      <c r="B311" s="3" t="s">
        <v>91</v>
      </c>
      <c r="C311" s="3" t="s">
        <v>86</v>
      </c>
      <c r="D311" s="4">
        <f>VLOOKUP(A311,[1]Sheet2!$A$1:$D$100,4, FALSE)</f>
        <v>61</v>
      </c>
      <c r="E311" s="3" t="s">
        <v>70</v>
      </c>
      <c r="F311" s="3" t="s">
        <v>99</v>
      </c>
      <c r="G311" s="6">
        <v>9.2266673333160895E-2</v>
      </c>
      <c r="H311" s="6">
        <v>1.3588459955576599E-2</v>
      </c>
      <c r="I311" s="6">
        <v>6.5627872740964904E-2</v>
      </c>
      <c r="J311" s="6">
        <v>0.118905473925357</v>
      </c>
      <c r="K311" s="7">
        <v>1.23986278134119E-11</v>
      </c>
    </row>
    <row r="312" spans="1:11" x14ac:dyDescent="0.2">
      <c r="A312" s="3" t="s">
        <v>9</v>
      </c>
      <c r="B312" s="3" t="s">
        <v>91</v>
      </c>
      <c r="C312" s="3" t="s">
        <v>86</v>
      </c>
      <c r="D312" s="4">
        <f>VLOOKUP(A312,[1]Sheet2!$A$1:$D$100,4, FALSE)</f>
        <v>61</v>
      </c>
      <c r="E312" s="3" t="s">
        <v>30</v>
      </c>
      <c r="F312" s="3" t="s">
        <v>99</v>
      </c>
      <c r="G312" s="6">
        <v>8.3435537889047201E-2</v>
      </c>
      <c r="H312" s="6">
        <v>1.18959514597958E-2</v>
      </c>
      <c r="I312" s="6">
        <v>6.0115876193274097E-2</v>
      </c>
      <c r="J312" s="6">
        <v>0.10675519958482001</v>
      </c>
      <c r="K312" s="7">
        <v>2.5364969074100101E-12</v>
      </c>
    </row>
    <row r="313" spans="1:11" x14ac:dyDescent="0.2">
      <c r="A313" s="3" t="s">
        <v>9</v>
      </c>
      <c r="B313" s="3" t="s">
        <v>91</v>
      </c>
      <c r="C313" s="3" t="s">
        <v>86</v>
      </c>
      <c r="D313" s="4">
        <f>VLOOKUP(A313,[1]Sheet2!$A$1:$D$100,4, FALSE)</f>
        <v>61</v>
      </c>
      <c r="E313" s="3" t="s">
        <v>31</v>
      </c>
      <c r="F313" s="3" t="s">
        <v>99</v>
      </c>
      <c r="G313" s="6">
        <v>7.4593815865896307E-2</v>
      </c>
      <c r="H313" s="6">
        <v>1.18676294330545E-2</v>
      </c>
      <c r="I313" s="6">
        <v>5.1329703471469999E-2</v>
      </c>
      <c r="J313" s="6">
        <v>9.7857928260322705E-2</v>
      </c>
      <c r="K313" s="7">
        <v>3.4627507140091498E-10</v>
      </c>
    </row>
    <row r="314" spans="1:11" x14ac:dyDescent="0.2">
      <c r="A314" s="3" t="s">
        <v>9</v>
      </c>
      <c r="B314" s="3" t="s">
        <v>91</v>
      </c>
      <c r="C314" s="3" t="s">
        <v>86</v>
      </c>
      <c r="D314" s="4">
        <f>VLOOKUP(A314,[1]Sheet2!$A$1:$D$100,4, FALSE)</f>
        <v>61</v>
      </c>
      <c r="E314" s="3" t="s">
        <v>32</v>
      </c>
      <c r="F314" s="3" t="s">
        <v>99</v>
      </c>
      <c r="G314" s="6">
        <v>6.5845778586065107E-2</v>
      </c>
      <c r="H314" s="6">
        <v>1.2066349223318401E-2</v>
      </c>
      <c r="I314" s="6">
        <v>4.2191987955223401E-2</v>
      </c>
      <c r="J314" s="6">
        <v>8.9499569216906702E-2</v>
      </c>
      <c r="K314" s="7">
        <v>5.0127210236632501E-8</v>
      </c>
    </row>
    <row r="315" spans="1:11" x14ac:dyDescent="0.2">
      <c r="A315" s="3" t="s">
        <v>9</v>
      </c>
      <c r="B315" s="3" t="s">
        <v>91</v>
      </c>
      <c r="C315" s="3" t="s">
        <v>86</v>
      </c>
      <c r="D315" s="4">
        <f>VLOOKUP(A315,[1]Sheet2!$A$1:$D$100,4, FALSE)</f>
        <v>61</v>
      </c>
      <c r="E315" s="3" t="s">
        <v>52</v>
      </c>
      <c r="F315" s="3" t="s">
        <v>99</v>
      </c>
      <c r="G315" s="6">
        <v>5.9986122039876903E-2</v>
      </c>
      <c r="H315" s="6">
        <v>1.30630161770255E-2</v>
      </c>
      <c r="I315" s="6">
        <v>3.4377770655233397E-2</v>
      </c>
      <c r="J315" s="6">
        <v>8.5594473424520395E-2</v>
      </c>
      <c r="K315" s="7">
        <v>4.4810914745786899E-6</v>
      </c>
    </row>
    <row r="316" spans="1:11" x14ac:dyDescent="0.2">
      <c r="A316" s="3" t="s">
        <v>9</v>
      </c>
      <c r="B316" s="3" t="s">
        <v>91</v>
      </c>
      <c r="C316" s="3" t="s">
        <v>86</v>
      </c>
      <c r="D316" s="4">
        <f>VLOOKUP(A316,[1]Sheet2!$A$1:$D$100,4, FALSE)</f>
        <v>61</v>
      </c>
      <c r="E316" s="3" t="s">
        <v>33</v>
      </c>
      <c r="F316" s="3" t="s">
        <v>99</v>
      </c>
      <c r="G316" s="6">
        <v>8.4822264463161198E-2</v>
      </c>
      <c r="H316" s="6">
        <v>1.1796977256659199E-2</v>
      </c>
      <c r="I316" s="6">
        <v>6.1696691506665E-2</v>
      </c>
      <c r="J316" s="6">
        <v>0.10794783741965699</v>
      </c>
      <c r="K316" s="7">
        <v>7.1285728491522598E-13</v>
      </c>
    </row>
    <row r="317" spans="1:11" x14ac:dyDescent="0.2">
      <c r="A317" s="3" t="s">
        <v>9</v>
      </c>
      <c r="B317" s="3" t="s">
        <v>91</v>
      </c>
      <c r="C317" s="3" t="s">
        <v>86</v>
      </c>
      <c r="D317" s="4">
        <f>VLOOKUP(A317,[1]Sheet2!$A$1:$D$100,4, FALSE)</f>
        <v>61</v>
      </c>
      <c r="E317" s="3" t="s">
        <v>22</v>
      </c>
      <c r="F317" s="3" t="s">
        <v>99</v>
      </c>
      <c r="G317" s="6">
        <v>7.7470104974827397E-2</v>
      </c>
      <c r="H317" s="6">
        <v>1.1779071752863701E-2</v>
      </c>
      <c r="I317" s="6">
        <v>5.43796479686358E-2</v>
      </c>
      <c r="J317" s="6">
        <v>0.10056056198101899</v>
      </c>
      <c r="K317" s="7">
        <v>5.1406388252846898E-11</v>
      </c>
    </row>
    <row r="318" spans="1:11" x14ac:dyDescent="0.2">
      <c r="A318" s="3" t="s">
        <v>9</v>
      </c>
      <c r="B318" s="3" t="s">
        <v>91</v>
      </c>
      <c r="C318" s="3" t="s">
        <v>86</v>
      </c>
      <c r="D318" s="4">
        <f>VLOOKUP(A318,[1]Sheet2!$A$1:$D$100,4, FALSE)</f>
        <v>61</v>
      </c>
      <c r="E318" s="3" t="s">
        <v>21</v>
      </c>
      <c r="F318" s="3" t="s">
        <v>99</v>
      </c>
      <c r="G318" s="6">
        <v>7.10948266451146E-2</v>
      </c>
      <c r="H318" s="6">
        <v>1.18004822910654E-2</v>
      </c>
      <c r="I318" s="6">
        <v>4.7962392655663898E-2</v>
      </c>
      <c r="J318" s="6">
        <v>9.4227260634565199E-2</v>
      </c>
      <c r="K318" s="7">
        <v>1.7778022709345801E-9</v>
      </c>
    </row>
    <row r="319" spans="1:11" x14ac:dyDescent="0.2">
      <c r="A319" s="3" t="s">
        <v>9</v>
      </c>
      <c r="B319" s="3" t="s">
        <v>91</v>
      </c>
      <c r="C319" s="3" t="s">
        <v>86</v>
      </c>
      <c r="D319" s="4">
        <f>VLOOKUP(A319,[1]Sheet2!$A$1:$D$100,4, FALSE)</f>
        <v>61</v>
      </c>
      <c r="E319" s="3" t="s">
        <v>23</v>
      </c>
      <c r="F319" s="3" t="s">
        <v>99</v>
      </c>
      <c r="G319" s="6">
        <v>6.9819585258446407E-2</v>
      </c>
      <c r="H319" s="6">
        <v>1.17889377647796E-2</v>
      </c>
      <c r="I319" s="6">
        <v>4.6709784684735203E-2</v>
      </c>
      <c r="J319" s="6">
        <v>9.2929385832157596E-2</v>
      </c>
      <c r="K319" s="7">
        <v>3.31825992631216E-9</v>
      </c>
    </row>
    <row r="320" spans="1:11" x14ac:dyDescent="0.2">
      <c r="A320" s="3" t="s">
        <v>9</v>
      </c>
      <c r="B320" s="3" t="s">
        <v>91</v>
      </c>
      <c r="C320" s="3" t="s">
        <v>86</v>
      </c>
      <c r="D320" s="4">
        <f>VLOOKUP(A320,[1]Sheet2!$A$1:$D$100,4, FALSE)</f>
        <v>61</v>
      </c>
      <c r="E320" s="3" t="s">
        <v>79</v>
      </c>
      <c r="F320" s="3" t="s">
        <v>99</v>
      </c>
      <c r="G320" s="6">
        <v>6.9183807241579104E-2</v>
      </c>
      <c r="H320" s="6">
        <v>1.35435510330552E-2</v>
      </c>
      <c r="I320" s="6">
        <v>4.2633076115809999E-2</v>
      </c>
      <c r="J320" s="6">
        <v>9.5734538367348299E-2</v>
      </c>
      <c r="K320" s="7">
        <v>3.3616280574830901E-7</v>
      </c>
    </row>
    <row r="321" spans="1:11" x14ac:dyDescent="0.2">
      <c r="A321" s="3" t="s">
        <v>9</v>
      </c>
      <c r="B321" s="3" t="s">
        <v>91</v>
      </c>
      <c r="C321" s="3" t="s">
        <v>86</v>
      </c>
      <c r="D321" s="4">
        <f>VLOOKUP(A321,[1]Sheet2!$A$1:$D$100,4, FALSE)</f>
        <v>61</v>
      </c>
      <c r="E321" s="3" t="s">
        <v>54</v>
      </c>
      <c r="F321" s="3" t="s">
        <v>99</v>
      </c>
      <c r="G321" s="6">
        <v>6.6381676663897604E-2</v>
      </c>
      <c r="H321" s="6">
        <v>1.3399933083445901E-2</v>
      </c>
      <c r="I321" s="6">
        <v>4.0112498955879698E-2</v>
      </c>
      <c r="J321" s="6">
        <v>9.2650854371915503E-2</v>
      </c>
      <c r="K321" s="7">
        <v>7.4928621942741902E-7</v>
      </c>
    </row>
    <row r="322" spans="1:11" x14ac:dyDescent="0.2">
      <c r="A322" s="3" t="s">
        <v>9</v>
      </c>
      <c r="B322" s="3" t="s">
        <v>91</v>
      </c>
      <c r="C322" s="3" t="s">
        <v>86</v>
      </c>
      <c r="D322" s="4">
        <f>VLOOKUP(A322,[1]Sheet2!$A$1:$D$100,4, FALSE)</f>
        <v>61</v>
      </c>
      <c r="E322" s="3" t="s">
        <v>34</v>
      </c>
      <c r="F322" s="3" t="s">
        <v>99</v>
      </c>
      <c r="G322" s="6">
        <v>6.6848689887846605E-2</v>
      </c>
      <c r="H322" s="6">
        <v>1.1805247130934801E-2</v>
      </c>
      <c r="I322" s="6">
        <v>4.37069088240188E-2</v>
      </c>
      <c r="J322" s="6">
        <v>8.9990470951674506E-2</v>
      </c>
      <c r="K322" s="7">
        <v>1.5486313103736199E-8</v>
      </c>
    </row>
    <row r="323" spans="1:11" x14ac:dyDescent="0.2">
      <c r="A323" s="3" t="s">
        <v>9</v>
      </c>
      <c r="B323" s="3" t="s">
        <v>91</v>
      </c>
      <c r="C323" s="3" t="s">
        <v>86</v>
      </c>
      <c r="D323" s="4">
        <f>VLOOKUP(A323,[1]Sheet2!$A$1:$D$100,4, FALSE)</f>
        <v>61</v>
      </c>
      <c r="E323" s="3" t="s">
        <v>24</v>
      </c>
      <c r="F323" s="3" t="s">
        <v>99</v>
      </c>
      <c r="G323" s="6">
        <v>6.1487479025455802E-2</v>
      </c>
      <c r="H323" s="6">
        <v>1.18323991856745E-2</v>
      </c>
      <c r="I323" s="6">
        <v>3.8292455307864799E-2</v>
      </c>
      <c r="J323" s="6">
        <v>8.46825027430467E-2</v>
      </c>
      <c r="K323" s="7">
        <v>2.0868488878193E-7</v>
      </c>
    </row>
    <row r="324" spans="1:11" x14ac:dyDescent="0.2">
      <c r="A324" s="3" t="s">
        <v>9</v>
      </c>
      <c r="B324" s="3" t="s">
        <v>91</v>
      </c>
      <c r="C324" s="3" t="s">
        <v>86</v>
      </c>
      <c r="D324" s="4">
        <f>VLOOKUP(A324,[1]Sheet2!$A$1:$D$100,4, FALSE)</f>
        <v>61</v>
      </c>
      <c r="E324" s="3" t="s">
        <v>26</v>
      </c>
      <c r="F324" s="3" t="s">
        <v>99</v>
      </c>
      <c r="G324" s="6">
        <v>7.4025428886274697E-2</v>
      </c>
      <c r="H324" s="6">
        <v>1.1787454941959701E-2</v>
      </c>
      <c r="I324" s="6">
        <v>5.0918536174600501E-2</v>
      </c>
      <c r="J324" s="6">
        <v>9.7132321597948795E-2</v>
      </c>
      <c r="K324" s="7">
        <v>3.5832632090169598E-10</v>
      </c>
    </row>
    <row r="325" spans="1:11" x14ac:dyDescent="0.2">
      <c r="A325" s="3" t="s">
        <v>9</v>
      </c>
      <c r="B325" s="3" t="s">
        <v>91</v>
      </c>
      <c r="C325" s="3" t="s">
        <v>86</v>
      </c>
      <c r="D325" s="4">
        <f>VLOOKUP(A325,[1]Sheet2!$A$1:$D$100,4, FALSE)</f>
        <v>61</v>
      </c>
      <c r="E325" s="3" t="s">
        <v>25</v>
      </c>
      <c r="F325" s="3" t="s">
        <v>99</v>
      </c>
      <c r="G325" s="6">
        <v>7.1813487193343795E-2</v>
      </c>
      <c r="H325" s="6">
        <v>1.17826014878519E-2</v>
      </c>
      <c r="I325" s="6">
        <v>4.8716111409414398E-2</v>
      </c>
      <c r="J325" s="6">
        <v>9.4910862977273205E-2</v>
      </c>
      <c r="K325" s="7">
        <v>1.15199467727345E-9</v>
      </c>
    </row>
    <row r="326" spans="1:11" x14ac:dyDescent="0.2">
      <c r="A326" s="3" t="s">
        <v>9</v>
      </c>
      <c r="B326" s="3" t="s">
        <v>91</v>
      </c>
      <c r="C326" s="3" t="s">
        <v>86</v>
      </c>
      <c r="D326" s="4">
        <f>VLOOKUP(A326,[1]Sheet2!$A$1:$D$100,4, FALSE)</f>
        <v>61</v>
      </c>
      <c r="E326" s="3" t="s">
        <v>27</v>
      </c>
      <c r="F326" s="3" t="s">
        <v>99</v>
      </c>
      <c r="G326" s="6">
        <v>6.9004613992784999E-2</v>
      </c>
      <c r="H326" s="6">
        <v>1.1783795704774501E-2</v>
      </c>
      <c r="I326" s="6">
        <v>4.5904897735768897E-2</v>
      </c>
      <c r="J326" s="6">
        <v>9.2104330249800997E-2</v>
      </c>
      <c r="K326" s="7">
        <v>4.9543027298191197E-9</v>
      </c>
    </row>
    <row r="327" spans="1:11" x14ac:dyDescent="0.2">
      <c r="A327" s="3" t="s">
        <v>9</v>
      </c>
      <c r="B327" s="3" t="s">
        <v>91</v>
      </c>
      <c r="C327" s="3" t="s">
        <v>86</v>
      </c>
      <c r="D327" s="4">
        <f>VLOOKUP(A327,[1]Sheet2!$A$1:$D$100,4, FALSE)</f>
        <v>61</v>
      </c>
      <c r="E327" s="3" t="s">
        <v>39</v>
      </c>
      <c r="F327" s="3" t="s">
        <v>99</v>
      </c>
      <c r="G327" s="6">
        <v>7.0244657577832798E-2</v>
      </c>
      <c r="H327" s="6">
        <v>1.17855423141448E-2</v>
      </c>
      <c r="I327" s="6">
        <v>4.7141516361866302E-2</v>
      </c>
      <c r="J327" s="6">
        <v>9.3347798793799397E-2</v>
      </c>
      <c r="K327" s="7">
        <v>2.6381240629784002E-9</v>
      </c>
    </row>
    <row r="328" spans="1:11" x14ac:dyDescent="0.2">
      <c r="A328" s="3" t="s">
        <v>9</v>
      </c>
      <c r="B328" s="3" t="s">
        <v>91</v>
      </c>
      <c r="C328" s="3" t="s">
        <v>86</v>
      </c>
      <c r="D328" s="4">
        <f>VLOOKUP(A328,[1]Sheet2!$A$1:$D$100,4, FALSE)</f>
        <v>61</v>
      </c>
      <c r="E328" s="3" t="s">
        <v>55</v>
      </c>
      <c r="F328" s="3" t="s">
        <v>99</v>
      </c>
      <c r="G328" s="6">
        <v>7.4751552156995804E-2</v>
      </c>
      <c r="H328" s="6">
        <v>1.2332153082104801E-2</v>
      </c>
      <c r="I328" s="6">
        <v>5.0576506960851801E-2</v>
      </c>
      <c r="J328" s="6">
        <v>9.89265973531398E-2</v>
      </c>
      <c r="K328" s="7">
        <v>1.4234328809084299E-9</v>
      </c>
    </row>
    <row r="329" spans="1:11" x14ac:dyDescent="0.2">
      <c r="A329" s="3" t="s">
        <v>9</v>
      </c>
      <c r="B329" s="3" t="s">
        <v>91</v>
      </c>
      <c r="C329" s="3" t="s">
        <v>86</v>
      </c>
      <c r="D329" s="4">
        <f>VLOOKUP(A329,[1]Sheet2!$A$1:$D$100,4, FALSE)</f>
        <v>61</v>
      </c>
      <c r="E329" s="3" t="s">
        <v>35</v>
      </c>
      <c r="F329" s="3" t="s">
        <v>99</v>
      </c>
      <c r="G329" s="6">
        <v>5.8088710458249697E-2</v>
      </c>
      <c r="H329" s="6">
        <v>1.1940322165335601E-2</v>
      </c>
      <c r="I329" s="6">
        <v>3.4682055465401297E-2</v>
      </c>
      <c r="J329" s="6">
        <v>8.1495365451098006E-2</v>
      </c>
      <c r="K329" s="7">
        <v>1.17009844489752E-6</v>
      </c>
    </row>
    <row r="330" spans="1:11" x14ac:dyDescent="0.2">
      <c r="A330" s="3" t="s">
        <v>9</v>
      </c>
      <c r="B330" s="3" t="s">
        <v>91</v>
      </c>
      <c r="C330" s="3" t="s">
        <v>86</v>
      </c>
      <c r="D330" s="4">
        <f>VLOOKUP(A330,[1]Sheet2!$A$1:$D$100,4, FALSE)</f>
        <v>61</v>
      </c>
      <c r="E330" s="3" t="s">
        <v>28</v>
      </c>
      <c r="F330" s="3" t="s">
        <v>99</v>
      </c>
      <c r="G330" s="6">
        <v>5.68489050586811E-2</v>
      </c>
      <c r="H330" s="6">
        <v>1.18452432085595E-2</v>
      </c>
      <c r="I330" s="6">
        <v>3.3628699896618999E-2</v>
      </c>
      <c r="J330" s="6">
        <v>8.0069110220743298E-2</v>
      </c>
      <c r="K330" s="7">
        <v>1.6247084124561699E-6</v>
      </c>
    </row>
    <row r="331" spans="1:11" x14ac:dyDescent="0.2">
      <c r="A331" s="3" t="s">
        <v>9</v>
      </c>
      <c r="B331" s="3" t="s">
        <v>91</v>
      </c>
      <c r="C331" s="3" t="s">
        <v>86</v>
      </c>
      <c r="D331" s="4">
        <f>VLOOKUP(A331,[1]Sheet2!$A$1:$D$100,4, FALSE)</f>
        <v>61</v>
      </c>
      <c r="E331" s="3" t="s">
        <v>71</v>
      </c>
      <c r="F331" s="3" t="s">
        <v>99</v>
      </c>
      <c r="G331" s="6">
        <v>5.1378754705978198E-2</v>
      </c>
      <c r="H331" s="6">
        <v>1.2431925954758401E-2</v>
      </c>
      <c r="I331" s="6">
        <v>2.70080705976759E-2</v>
      </c>
      <c r="J331" s="6">
        <v>7.5749438814280604E-2</v>
      </c>
      <c r="K331" s="7">
        <v>3.6288085547580503E-5</v>
      </c>
    </row>
    <row r="332" spans="1:11" x14ac:dyDescent="0.2">
      <c r="A332" s="3" t="s">
        <v>9</v>
      </c>
      <c r="B332" s="3" t="s">
        <v>91</v>
      </c>
      <c r="C332" s="3" t="s">
        <v>86</v>
      </c>
      <c r="D332" s="4">
        <f>VLOOKUP(A332,[1]Sheet2!$A$1:$D$100,4, FALSE)</f>
        <v>61</v>
      </c>
      <c r="E332" s="3" t="s">
        <v>40</v>
      </c>
      <c r="F332" s="3" t="s">
        <v>99</v>
      </c>
      <c r="G332" s="6">
        <v>6.6002457272419199E-2</v>
      </c>
      <c r="H332" s="6">
        <v>1.17965991418158E-2</v>
      </c>
      <c r="I332" s="6">
        <v>4.2877635950412503E-2</v>
      </c>
      <c r="J332" s="6">
        <v>8.9127278594425999E-2</v>
      </c>
      <c r="K332" s="7">
        <v>2.28722403709694E-8</v>
      </c>
    </row>
    <row r="333" spans="1:11" x14ac:dyDescent="0.2">
      <c r="A333" s="3" t="s">
        <v>9</v>
      </c>
      <c r="B333" s="3" t="s">
        <v>91</v>
      </c>
      <c r="C333" s="3" t="s">
        <v>86</v>
      </c>
      <c r="D333" s="4">
        <f>VLOOKUP(A333,[1]Sheet2!$A$1:$D$100,4, FALSE)</f>
        <v>61</v>
      </c>
      <c r="E333" s="3" t="s">
        <v>45</v>
      </c>
      <c r="F333" s="3" t="s">
        <v>99</v>
      </c>
      <c r="G333" s="6">
        <v>6.1627740683013597E-2</v>
      </c>
      <c r="H333" s="6">
        <v>1.1800057248147E-2</v>
      </c>
      <c r="I333" s="6">
        <v>3.8496142090662301E-2</v>
      </c>
      <c r="J333" s="6">
        <v>8.4759339275364803E-2</v>
      </c>
      <c r="K333" s="7">
        <v>1.8133733140373001E-7</v>
      </c>
    </row>
    <row r="334" spans="1:11" x14ac:dyDescent="0.2">
      <c r="A334" s="3" t="s">
        <v>9</v>
      </c>
      <c r="B334" s="3" t="s">
        <v>91</v>
      </c>
      <c r="C334" s="3" t="s">
        <v>86</v>
      </c>
      <c r="D334" s="4">
        <f>VLOOKUP(A334,[1]Sheet2!$A$1:$D$100,4, FALSE)</f>
        <v>61</v>
      </c>
      <c r="E334" s="3" t="s">
        <v>41</v>
      </c>
      <c r="F334" s="3" t="s">
        <v>99</v>
      </c>
      <c r="G334" s="6">
        <v>6.9988736324829798E-2</v>
      </c>
      <c r="H334" s="6">
        <v>1.18041780946893E-2</v>
      </c>
      <c r="I334" s="6">
        <v>4.6849049240493101E-2</v>
      </c>
      <c r="J334" s="6">
        <v>9.3128423409166494E-2</v>
      </c>
      <c r="K334" s="7">
        <v>3.18703533305908E-9</v>
      </c>
    </row>
    <row r="335" spans="1:11" x14ac:dyDescent="0.2">
      <c r="A335" s="3" t="s">
        <v>9</v>
      </c>
      <c r="B335" s="3" t="s">
        <v>91</v>
      </c>
      <c r="C335" s="3" t="s">
        <v>86</v>
      </c>
      <c r="D335" s="4">
        <f>VLOOKUP(A335,[1]Sheet2!$A$1:$D$100,4, FALSE)</f>
        <v>61</v>
      </c>
      <c r="E335" s="3" t="s">
        <v>46</v>
      </c>
      <c r="F335" s="3" t="s">
        <v>99</v>
      </c>
      <c r="G335" s="6">
        <v>8.0496943475284202E-2</v>
      </c>
      <c r="H335" s="6">
        <v>1.18677095947692E-2</v>
      </c>
      <c r="I335" s="6">
        <v>5.72326711159305E-2</v>
      </c>
      <c r="J335" s="6">
        <v>0.103761215834638</v>
      </c>
      <c r="K335" s="7">
        <v>1.27364570053099E-11</v>
      </c>
    </row>
    <row r="336" spans="1:11" x14ac:dyDescent="0.2">
      <c r="A336" s="3" t="s">
        <v>9</v>
      </c>
      <c r="B336" s="3" t="s">
        <v>91</v>
      </c>
      <c r="C336" s="3" t="s">
        <v>86</v>
      </c>
      <c r="D336" s="4">
        <f>VLOOKUP(A336,[1]Sheet2!$A$1:$D$100,4, FALSE)</f>
        <v>61</v>
      </c>
      <c r="E336" s="3" t="s">
        <v>102</v>
      </c>
      <c r="F336" s="3" t="s">
        <v>99</v>
      </c>
      <c r="G336" s="6">
        <v>7.4447100874581895E-2</v>
      </c>
      <c r="H336" s="6">
        <v>1.20932563415678E-2</v>
      </c>
      <c r="I336" s="6">
        <v>5.0740547349670997E-2</v>
      </c>
      <c r="J336" s="6">
        <v>9.8153654399492696E-2</v>
      </c>
      <c r="K336" s="7">
        <v>7.87963077561558E-10</v>
      </c>
    </row>
    <row r="337" spans="1:11" x14ac:dyDescent="0.2">
      <c r="A337" s="3" t="s">
        <v>9</v>
      </c>
      <c r="B337" s="3" t="s">
        <v>91</v>
      </c>
      <c r="C337" s="3" t="s">
        <v>86</v>
      </c>
      <c r="D337" s="4">
        <f>VLOOKUP(A337,[1]Sheet2!$A$1:$D$100,4, FALSE)</f>
        <v>61</v>
      </c>
      <c r="E337" s="3" t="s">
        <v>80</v>
      </c>
      <c r="F337" s="3" t="s">
        <v>99</v>
      </c>
      <c r="G337" s="6">
        <v>6.2815609411065704E-2</v>
      </c>
      <c r="H337" s="6">
        <v>1.2738761327605199E-2</v>
      </c>
      <c r="I337" s="6">
        <v>3.7843194018003297E-2</v>
      </c>
      <c r="J337" s="6">
        <v>8.7788024804128201E-2</v>
      </c>
      <c r="K337" s="7">
        <v>8.39255523297479E-7</v>
      </c>
    </row>
    <row r="338" spans="1:11" x14ac:dyDescent="0.2">
      <c r="A338" s="3" t="s">
        <v>9</v>
      </c>
      <c r="B338" s="3" t="s">
        <v>91</v>
      </c>
      <c r="C338" s="3" t="s">
        <v>86</v>
      </c>
      <c r="D338" s="4">
        <f>VLOOKUP(A338,[1]Sheet2!$A$1:$D$100,4, FALSE)</f>
        <v>61</v>
      </c>
      <c r="E338" s="3" t="s">
        <v>81</v>
      </c>
      <c r="F338" s="3" t="s">
        <v>99</v>
      </c>
      <c r="G338" s="6">
        <v>6.29184408503531E-2</v>
      </c>
      <c r="H338" s="6">
        <v>1.3087078803912701E-2</v>
      </c>
      <c r="I338" s="6">
        <v>3.72628967523395E-2</v>
      </c>
      <c r="J338" s="6">
        <v>8.8573984948366699E-2</v>
      </c>
      <c r="K338" s="7">
        <v>1.56538758653606E-6</v>
      </c>
    </row>
    <row r="339" spans="1:11" x14ac:dyDescent="0.2">
      <c r="A339" s="3" t="s">
        <v>9</v>
      </c>
      <c r="B339" s="3" t="s">
        <v>91</v>
      </c>
      <c r="C339" s="3" t="s">
        <v>86</v>
      </c>
      <c r="D339" s="4">
        <f>VLOOKUP(A339,[1]Sheet2!$A$1:$D$100,4, FALSE)</f>
        <v>61</v>
      </c>
      <c r="E339" s="3" t="s">
        <v>47</v>
      </c>
      <c r="F339" s="3" t="s">
        <v>99</v>
      </c>
      <c r="G339" s="6">
        <v>9.0951131608415697E-2</v>
      </c>
      <c r="H339" s="6">
        <v>1.3458909730771001E-2</v>
      </c>
      <c r="I339" s="6">
        <v>6.45663288779567E-2</v>
      </c>
      <c r="J339" s="6">
        <v>0.117335934338875</v>
      </c>
      <c r="K339" s="7">
        <v>1.5474960848918599E-11</v>
      </c>
    </row>
    <row r="340" spans="1:11" x14ac:dyDescent="0.2">
      <c r="A340" s="3" t="s">
        <v>9</v>
      </c>
      <c r="B340" s="3" t="s">
        <v>91</v>
      </c>
      <c r="C340" s="3" t="s">
        <v>86</v>
      </c>
      <c r="D340" s="4">
        <f>VLOOKUP(A340,[1]Sheet2!$A$1:$D$100,4, FALSE)</f>
        <v>61</v>
      </c>
      <c r="E340" s="3" t="s">
        <v>42</v>
      </c>
      <c r="F340" s="3" t="s">
        <v>99</v>
      </c>
      <c r="G340" s="6">
        <v>0.101447569359</v>
      </c>
      <c r="H340" s="6">
        <v>1.17788246628216E-2</v>
      </c>
      <c r="I340" s="6">
        <v>7.8357585254618597E-2</v>
      </c>
      <c r="J340" s="6">
        <v>0.12453755346338199</v>
      </c>
      <c r="K340" s="7">
        <v>8.6837246169286001E-18</v>
      </c>
    </row>
    <row r="341" spans="1:11" x14ac:dyDescent="0.2">
      <c r="A341" s="3" t="s">
        <v>9</v>
      </c>
      <c r="B341" s="3" t="s">
        <v>91</v>
      </c>
      <c r="C341" s="3" t="s">
        <v>86</v>
      </c>
      <c r="D341" s="4">
        <f>VLOOKUP(A341,[1]Sheet2!$A$1:$D$100,4, FALSE)</f>
        <v>61</v>
      </c>
      <c r="E341" s="3" t="s">
        <v>56</v>
      </c>
      <c r="F341" s="3" t="s">
        <v>99</v>
      </c>
      <c r="G341" s="6">
        <v>9.2206904627179107E-2</v>
      </c>
      <c r="H341" s="6">
        <v>1.17916527320223E-2</v>
      </c>
      <c r="I341" s="6">
        <v>6.9091772063187507E-2</v>
      </c>
      <c r="J341" s="6">
        <v>0.115322037191171</v>
      </c>
      <c r="K341" s="7">
        <v>6.0576986260939498E-15</v>
      </c>
    </row>
    <row r="342" spans="1:11" x14ac:dyDescent="0.2">
      <c r="A342" s="3" t="s">
        <v>9</v>
      </c>
      <c r="B342" s="3" t="s">
        <v>91</v>
      </c>
      <c r="C342" s="3" t="s">
        <v>86</v>
      </c>
      <c r="D342" s="4">
        <f>VLOOKUP(A342,[1]Sheet2!$A$1:$D$100,4, FALSE)</f>
        <v>61</v>
      </c>
      <c r="E342" s="3" t="s">
        <v>57</v>
      </c>
      <c r="F342" s="3" t="s">
        <v>99</v>
      </c>
      <c r="G342" s="6">
        <v>7.9471303728374396E-2</v>
      </c>
      <c r="H342" s="6">
        <v>1.21207015425552E-2</v>
      </c>
      <c r="I342" s="6">
        <v>5.5710931669464003E-2</v>
      </c>
      <c r="J342" s="6">
        <v>0.103231675787285</v>
      </c>
      <c r="K342" s="7">
        <v>5.90670105628037E-11</v>
      </c>
    </row>
    <row r="343" spans="1:11" x14ac:dyDescent="0.2">
      <c r="A343" s="9" t="s">
        <v>9</v>
      </c>
      <c r="B343" s="3" t="s">
        <v>91</v>
      </c>
      <c r="C343" s="3" t="s">
        <v>86</v>
      </c>
      <c r="D343" s="4">
        <f>VLOOKUP(A343,[1]Sheet2!$A$1:$D$100,4, FALSE)</f>
        <v>61</v>
      </c>
      <c r="E343" s="3" t="s">
        <v>58</v>
      </c>
      <c r="F343" s="3" t="s">
        <v>99</v>
      </c>
      <c r="G343" s="6">
        <v>0.10268703271136299</v>
      </c>
      <c r="H343" s="6">
        <v>1.35344888557789E-2</v>
      </c>
      <c r="I343" s="6">
        <v>7.6153971558717906E-2</v>
      </c>
      <c r="J343" s="6">
        <v>0.12922009386400801</v>
      </c>
      <c r="K343" s="7">
        <v>3.8312160475951502E-14</v>
      </c>
    </row>
    <row r="344" spans="1:11" x14ac:dyDescent="0.2">
      <c r="A344" s="9" t="s">
        <v>9</v>
      </c>
      <c r="B344" s="3" t="s">
        <v>91</v>
      </c>
      <c r="C344" s="3" t="s">
        <v>86</v>
      </c>
      <c r="D344" s="4">
        <f>VLOOKUP(A344,[1]Sheet2!$A$1:$D$100,4, FALSE)</f>
        <v>61</v>
      </c>
      <c r="E344" s="3" t="s">
        <v>48</v>
      </c>
      <c r="F344" s="3" t="s">
        <v>99</v>
      </c>
      <c r="G344" s="6">
        <v>6.9679542708720205E-2</v>
      </c>
      <c r="H344" s="6">
        <v>1.25028695616663E-2</v>
      </c>
      <c r="I344" s="6">
        <v>4.5169717405198401E-2</v>
      </c>
      <c r="J344" s="6">
        <v>9.4189368012242106E-2</v>
      </c>
      <c r="K344" s="7">
        <v>2.6050543121959701E-8</v>
      </c>
    </row>
    <row r="345" spans="1:11" x14ac:dyDescent="0.2">
      <c r="A345" s="9" t="s">
        <v>10</v>
      </c>
      <c r="B345" s="3" t="s">
        <v>91</v>
      </c>
      <c r="C345" s="3" t="s">
        <v>86</v>
      </c>
      <c r="D345" s="4">
        <f>VLOOKUP(A345,[1]Sheet2!$A$1:$D$100,4, FALSE)</f>
        <v>53</v>
      </c>
      <c r="E345" s="3" t="s">
        <v>118</v>
      </c>
      <c r="F345" s="3" t="s">
        <v>116</v>
      </c>
      <c r="G345" s="6">
        <v>4.7556057483174097E-2</v>
      </c>
      <c r="H345" s="6">
        <v>1.1800752414325801E-2</v>
      </c>
      <c r="I345" s="6">
        <v>2.4423099981878901E-2</v>
      </c>
      <c r="J345" s="6">
        <v>7.0689014984469195E-2</v>
      </c>
      <c r="K345" s="7">
        <v>5.6373993315288398E-5</v>
      </c>
    </row>
    <row r="346" spans="1:11" x14ac:dyDescent="0.2">
      <c r="A346" s="9" t="s">
        <v>10</v>
      </c>
      <c r="B346" s="3" t="s">
        <v>91</v>
      </c>
      <c r="C346" s="3" t="s">
        <v>86</v>
      </c>
      <c r="D346" s="4">
        <f>VLOOKUP(A346,[1]Sheet2!$A$1:$D$100,4, FALSE)</f>
        <v>53</v>
      </c>
      <c r="E346" s="3" t="s">
        <v>63</v>
      </c>
      <c r="F346" s="3" t="s">
        <v>237</v>
      </c>
      <c r="G346" s="6">
        <v>6.1453285026288197E-2</v>
      </c>
      <c r="H346" s="6">
        <v>1.18382189012235E-2</v>
      </c>
      <c r="I346" s="6">
        <v>3.8246851823148298E-2</v>
      </c>
      <c r="J346" s="6">
        <v>8.4659718229427999E-2</v>
      </c>
      <c r="K346" s="7">
        <v>2.1485736197125799E-7</v>
      </c>
    </row>
    <row r="347" spans="1:11" x14ac:dyDescent="0.2">
      <c r="A347" s="9" t="s">
        <v>10</v>
      </c>
      <c r="B347" s="3" t="s">
        <v>91</v>
      </c>
      <c r="C347" s="3" t="s">
        <v>86</v>
      </c>
      <c r="D347" s="4">
        <f>VLOOKUP(A347,[1]Sheet2!$A$1:$D$100,4, FALSE)</f>
        <v>53</v>
      </c>
      <c r="E347" s="3" t="s">
        <v>72</v>
      </c>
      <c r="F347" s="3" t="s">
        <v>237</v>
      </c>
      <c r="G347" s="6">
        <v>4.8001249248031203E-2</v>
      </c>
      <c r="H347" s="6">
        <v>1.17983360940203E-2</v>
      </c>
      <c r="I347" s="6">
        <v>2.4873029538116102E-2</v>
      </c>
      <c r="J347" s="6">
        <v>7.1129468957946307E-2</v>
      </c>
      <c r="K347" s="7">
        <v>4.7829352110285901E-5</v>
      </c>
    </row>
    <row r="348" spans="1:11" x14ac:dyDescent="0.2">
      <c r="A348" s="9" t="s">
        <v>10</v>
      </c>
      <c r="B348" s="3" t="s">
        <v>91</v>
      </c>
      <c r="C348" s="3" t="s">
        <v>86</v>
      </c>
      <c r="D348" s="4">
        <f>VLOOKUP(A348,[1]Sheet2!$A$1:$D$100,4, FALSE)</f>
        <v>53</v>
      </c>
      <c r="E348" s="3" t="s">
        <v>104</v>
      </c>
      <c r="F348" s="3" t="s">
        <v>237</v>
      </c>
      <c r="G348" s="6">
        <v>7.1128779481664198E-2</v>
      </c>
      <c r="H348" s="6">
        <v>1.1782160110256601E-2</v>
      </c>
      <c r="I348" s="6">
        <v>4.8032268928065502E-2</v>
      </c>
      <c r="J348" s="6">
        <v>9.4225290035262907E-2</v>
      </c>
      <c r="K348" s="7">
        <v>1.6485002957474301E-9</v>
      </c>
    </row>
    <row r="349" spans="1:11" x14ac:dyDescent="0.2">
      <c r="A349" s="9" t="s">
        <v>10</v>
      </c>
      <c r="B349" s="3" t="s">
        <v>91</v>
      </c>
      <c r="C349" s="3" t="s">
        <v>86</v>
      </c>
      <c r="D349" s="4">
        <f>VLOOKUP(A349,[1]Sheet2!$A$1:$D$100,4, FALSE)</f>
        <v>53</v>
      </c>
      <c r="E349" s="3" t="s">
        <v>20</v>
      </c>
      <c r="F349" s="3" t="s">
        <v>228</v>
      </c>
      <c r="G349" s="6">
        <v>8.0368118973907499E-2</v>
      </c>
      <c r="H349" s="6">
        <v>1.17795054788844E-2</v>
      </c>
      <c r="I349" s="6">
        <v>5.72768062840305E-2</v>
      </c>
      <c r="J349" s="6">
        <v>0.103459431663785</v>
      </c>
      <c r="K349" s="7">
        <v>9.6645696471770605E-12</v>
      </c>
    </row>
    <row r="350" spans="1:11" x14ac:dyDescent="0.2">
      <c r="A350" s="9" t="s">
        <v>10</v>
      </c>
      <c r="B350" s="3" t="s">
        <v>91</v>
      </c>
      <c r="C350" s="3" t="s">
        <v>86</v>
      </c>
      <c r="D350" s="4">
        <f>VLOOKUP(A350,[1]Sheet2!$A$1:$D$100,4, FALSE)</f>
        <v>53</v>
      </c>
      <c r="E350" s="3" t="s">
        <v>67</v>
      </c>
      <c r="F350" s="3" t="s">
        <v>228</v>
      </c>
      <c r="G350" s="6">
        <v>4.8812327415838297E-2</v>
      </c>
      <c r="H350" s="6">
        <v>1.19003422318022E-2</v>
      </c>
      <c r="I350" s="6">
        <v>2.5484095470065402E-2</v>
      </c>
      <c r="J350" s="6">
        <v>7.2140559361611206E-2</v>
      </c>
      <c r="K350" s="7">
        <v>4.14618591192389E-5</v>
      </c>
    </row>
    <row r="351" spans="1:11" x14ac:dyDescent="0.2">
      <c r="A351" s="9" t="s">
        <v>10</v>
      </c>
      <c r="B351" s="3" t="s">
        <v>91</v>
      </c>
      <c r="C351" s="3" t="s">
        <v>86</v>
      </c>
      <c r="D351" s="4">
        <f>VLOOKUP(A351,[1]Sheet2!$A$1:$D$100,4, FALSE)</f>
        <v>53</v>
      </c>
      <c r="E351" s="3" t="s">
        <v>59</v>
      </c>
      <c r="F351" s="3" t="s">
        <v>228</v>
      </c>
      <c r="G351" s="6">
        <v>5.453189905572E-2</v>
      </c>
      <c r="H351" s="6">
        <v>1.1794682915176101E-2</v>
      </c>
      <c r="I351" s="6">
        <v>3.14108395640562E-2</v>
      </c>
      <c r="J351" s="6">
        <v>7.7652958547383702E-2</v>
      </c>
      <c r="K351" s="7">
        <v>3.8406068207847598E-6</v>
      </c>
    </row>
    <row r="352" spans="1:11" x14ac:dyDescent="0.2">
      <c r="A352" s="9" t="s">
        <v>10</v>
      </c>
      <c r="B352" s="3" t="s">
        <v>91</v>
      </c>
      <c r="C352" s="3" t="s">
        <v>86</v>
      </c>
      <c r="D352" s="4">
        <f>VLOOKUP(A352,[1]Sheet2!$A$1:$D$100,4, FALSE)</f>
        <v>53</v>
      </c>
      <c r="E352" s="3" t="s">
        <v>29</v>
      </c>
      <c r="F352" s="3" t="s">
        <v>228</v>
      </c>
      <c r="G352" s="6">
        <v>8.2943758569590798E-2</v>
      </c>
      <c r="H352" s="6">
        <v>1.1771550600424299E-2</v>
      </c>
      <c r="I352" s="6">
        <v>5.9868045241906399E-2</v>
      </c>
      <c r="J352" s="6">
        <v>0.10601947189727499</v>
      </c>
      <c r="K352" s="7">
        <v>2.0110664858780501E-12</v>
      </c>
    </row>
    <row r="353" spans="1:11" x14ac:dyDescent="0.2">
      <c r="A353" s="9" t="s">
        <v>10</v>
      </c>
      <c r="B353" s="3" t="s">
        <v>91</v>
      </c>
      <c r="C353" s="3" t="s">
        <v>86</v>
      </c>
      <c r="D353" s="4">
        <f>VLOOKUP(A353,[1]Sheet2!$A$1:$D$100,4, FALSE)</f>
        <v>53</v>
      </c>
      <c r="E353" s="3" t="s">
        <v>64</v>
      </c>
      <c r="F353" s="3" t="s">
        <v>97</v>
      </c>
      <c r="G353" s="6">
        <v>6.23087517436317E-2</v>
      </c>
      <c r="H353" s="6">
        <v>1.26080210034919E-2</v>
      </c>
      <c r="I353" s="6">
        <v>3.7592725623319501E-2</v>
      </c>
      <c r="J353" s="6">
        <v>8.70247778639439E-2</v>
      </c>
      <c r="K353" s="7">
        <v>7.9330843341128901E-7</v>
      </c>
    </row>
    <row r="354" spans="1:11" x14ac:dyDescent="0.2">
      <c r="A354" s="9" t="s">
        <v>10</v>
      </c>
      <c r="B354" s="3" t="s">
        <v>91</v>
      </c>
      <c r="C354" s="3" t="s">
        <v>86</v>
      </c>
      <c r="D354" s="4">
        <f>VLOOKUP(A354,[1]Sheet2!$A$1:$D$100,4, FALSE)</f>
        <v>53</v>
      </c>
      <c r="E354" s="3" t="s">
        <v>65</v>
      </c>
      <c r="F354" s="3" t="s">
        <v>97</v>
      </c>
      <c r="G354" s="6">
        <v>5.9632284846248898E-2</v>
      </c>
      <c r="H354" s="6">
        <v>1.2916350930782101E-2</v>
      </c>
      <c r="I354" s="6">
        <v>3.4311651601042603E-2</v>
      </c>
      <c r="J354" s="6">
        <v>8.4952918091455304E-2</v>
      </c>
      <c r="K354" s="7">
        <v>3.9772196777350204E-6</v>
      </c>
    </row>
    <row r="355" spans="1:11" x14ac:dyDescent="0.2">
      <c r="A355" s="9" t="s">
        <v>10</v>
      </c>
      <c r="B355" s="3" t="s">
        <v>91</v>
      </c>
      <c r="C355" s="3" t="s">
        <v>86</v>
      </c>
      <c r="D355" s="4">
        <f>VLOOKUP(A355,[1]Sheet2!$A$1:$D$100,4, FALSE)</f>
        <v>53</v>
      </c>
      <c r="E355" s="3" t="s">
        <v>66</v>
      </c>
      <c r="F355" s="3" t="s">
        <v>97</v>
      </c>
      <c r="G355" s="6">
        <v>5.4147639711857903E-2</v>
      </c>
      <c r="H355" s="6">
        <v>1.27293942281485E-2</v>
      </c>
      <c r="I355" s="6">
        <v>2.91936202470661E-2</v>
      </c>
      <c r="J355" s="6">
        <v>7.91016591766497E-2</v>
      </c>
      <c r="K355" s="7">
        <v>2.1331048539298201E-5</v>
      </c>
    </row>
    <row r="356" spans="1:11" x14ac:dyDescent="0.2">
      <c r="A356" s="9" t="s">
        <v>10</v>
      </c>
      <c r="B356" s="3" t="s">
        <v>91</v>
      </c>
      <c r="C356" s="3" t="s">
        <v>86</v>
      </c>
      <c r="D356" s="4">
        <f>VLOOKUP(A356,[1]Sheet2!$A$1:$D$100,4, FALSE)</f>
        <v>53</v>
      </c>
      <c r="E356" s="3" t="s">
        <v>36</v>
      </c>
      <c r="F356" s="3" t="s">
        <v>97</v>
      </c>
      <c r="G356" s="6">
        <v>6.7322360868232095E-2</v>
      </c>
      <c r="H356" s="6">
        <v>1.20353985384055E-2</v>
      </c>
      <c r="I356" s="6">
        <v>4.3729260776621703E-2</v>
      </c>
      <c r="J356" s="6">
        <v>9.0915460959842501E-2</v>
      </c>
      <c r="K356" s="7">
        <v>2.30831694413954E-8</v>
      </c>
    </row>
    <row r="357" spans="1:11" x14ac:dyDescent="0.2">
      <c r="A357" s="9" t="s">
        <v>10</v>
      </c>
      <c r="B357" s="3" t="s">
        <v>91</v>
      </c>
      <c r="C357" s="3" t="s">
        <v>86</v>
      </c>
      <c r="D357" s="4">
        <f>VLOOKUP(A357,[1]Sheet2!$A$1:$D$100,4, FALSE)</f>
        <v>53</v>
      </c>
      <c r="E357" s="3" t="s">
        <v>37</v>
      </c>
      <c r="F357" s="3" t="s">
        <v>97</v>
      </c>
      <c r="G357" s="6">
        <v>5.6821873639570801E-2</v>
      </c>
      <c r="H357" s="6">
        <v>1.2298626558899701E-2</v>
      </c>
      <c r="I357" s="6">
        <v>3.2712591187032E-2</v>
      </c>
      <c r="J357" s="6">
        <v>8.0931156092109505E-2</v>
      </c>
      <c r="K357" s="7">
        <v>3.9067981948527297E-6</v>
      </c>
    </row>
    <row r="358" spans="1:11" x14ac:dyDescent="0.2">
      <c r="A358" s="9" t="s">
        <v>10</v>
      </c>
      <c r="B358" s="3" t="s">
        <v>91</v>
      </c>
      <c r="C358" s="3" t="s">
        <v>86</v>
      </c>
      <c r="D358" s="4">
        <f>VLOOKUP(A358,[1]Sheet2!$A$1:$D$100,4, FALSE)</f>
        <v>53</v>
      </c>
      <c r="E358" s="3" t="s">
        <v>139</v>
      </c>
      <c r="F358" s="3" t="s">
        <v>137</v>
      </c>
      <c r="G358" s="6">
        <v>4.9388791839779997E-2</v>
      </c>
      <c r="H358" s="6">
        <v>1.20647326703117E-2</v>
      </c>
      <c r="I358" s="6">
        <v>2.5738177468227E-2</v>
      </c>
      <c r="J358" s="6">
        <v>7.3039406211332994E-2</v>
      </c>
      <c r="K358" s="7">
        <v>4.2950952308276799E-5</v>
      </c>
    </row>
    <row r="359" spans="1:11" x14ac:dyDescent="0.2">
      <c r="A359" s="9" t="s">
        <v>10</v>
      </c>
      <c r="B359" s="3" t="s">
        <v>91</v>
      </c>
      <c r="C359" s="3" t="s">
        <v>86</v>
      </c>
      <c r="D359" s="4">
        <f>VLOOKUP(A359,[1]Sheet2!$A$1:$D$100,4, FALSE)</f>
        <v>53</v>
      </c>
      <c r="E359" s="3" t="s">
        <v>146</v>
      </c>
      <c r="F359" s="3" t="s">
        <v>137</v>
      </c>
      <c r="G359" s="6">
        <v>4.6945666371667902E-2</v>
      </c>
      <c r="H359" s="6">
        <v>1.17989287110494E-2</v>
      </c>
      <c r="I359" s="6">
        <v>2.3816284957530801E-2</v>
      </c>
      <c r="J359" s="6">
        <v>7.0075047785805103E-2</v>
      </c>
      <c r="K359" s="7">
        <v>6.9944551363722196E-5</v>
      </c>
    </row>
    <row r="360" spans="1:11" x14ac:dyDescent="0.2">
      <c r="A360" s="9" t="s">
        <v>10</v>
      </c>
      <c r="B360" s="3" t="s">
        <v>91</v>
      </c>
      <c r="C360" s="3" t="s">
        <v>86</v>
      </c>
      <c r="D360" s="4">
        <f>VLOOKUP(A360,[1]Sheet2!$A$1:$D$100,4, FALSE)</f>
        <v>53</v>
      </c>
      <c r="E360" s="3" t="s">
        <v>43</v>
      </c>
      <c r="F360" s="3" t="s">
        <v>137</v>
      </c>
      <c r="G360" s="6">
        <v>5.6879162130979197E-2</v>
      </c>
      <c r="H360" s="6">
        <v>1.1796629051840399E-2</v>
      </c>
      <c r="I360" s="6">
        <v>3.3754286000507901E-2</v>
      </c>
      <c r="J360" s="6">
        <v>8.0004038261450597E-2</v>
      </c>
      <c r="K360" s="7">
        <v>1.45316169346096E-6</v>
      </c>
    </row>
    <row r="361" spans="1:11" x14ac:dyDescent="0.2">
      <c r="A361" s="9" t="s">
        <v>10</v>
      </c>
      <c r="B361" s="3" t="s">
        <v>91</v>
      </c>
      <c r="C361" s="3" t="s">
        <v>86</v>
      </c>
      <c r="D361" s="4">
        <f>VLOOKUP(A361,[1]Sheet2!$A$1:$D$100,4, FALSE)</f>
        <v>53</v>
      </c>
      <c r="E361" s="3" t="s">
        <v>74</v>
      </c>
      <c r="F361" s="3" t="s">
        <v>137</v>
      </c>
      <c r="G361" s="6">
        <v>5.0394592125408103E-2</v>
      </c>
      <c r="H361" s="6">
        <v>1.17969435172949E-2</v>
      </c>
      <c r="I361" s="6">
        <v>2.7269102276738601E-2</v>
      </c>
      <c r="J361" s="6">
        <v>7.35200819740775E-2</v>
      </c>
      <c r="K361" s="7">
        <v>1.9637742400953201E-5</v>
      </c>
    </row>
    <row r="362" spans="1:11" x14ac:dyDescent="0.2">
      <c r="A362" s="9" t="s">
        <v>10</v>
      </c>
      <c r="B362" s="3" t="s">
        <v>91</v>
      </c>
      <c r="C362" s="3" t="s">
        <v>86</v>
      </c>
      <c r="D362" s="4">
        <f>VLOOKUP(A362,[1]Sheet2!$A$1:$D$100,4, FALSE)</f>
        <v>53</v>
      </c>
      <c r="E362" s="3" t="s">
        <v>44</v>
      </c>
      <c r="F362" s="3" t="s">
        <v>181</v>
      </c>
      <c r="G362" s="6">
        <v>6.9450458482317401E-2</v>
      </c>
      <c r="H362" s="6">
        <v>1.1827490805879101E-2</v>
      </c>
      <c r="I362" s="6">
        <v>4.62650616376893E-2</v>
      </c>
      <c r="J362" s="6">
        <v>9.2635855326945404E-2</v>
      </c>
      <c r="K362" s="7">
        <v>4.5006261890262101E-9</v>
      </c>
    </row>
    <row r="363" spans="1:11" x14ac:dyDescent="0.2">
      <c r="A363" s="9" t="s">
        <v>10</v>
      </c>
      <c r="B363" s="3" t="s">
        <v>91</v>
      </c>
      <c r="C363" s="3" t="s">
        <v>86</v>
      </c>
      <c r="D363" s="4">
        <f>VLOOKUP(A363,[1]Sheet2!$A$1:$D$100,4, FALSE)</f>
        <v>53</v>
      </c>
      <c r="E363" s="3" t="s">
        <v>38</v>
      </c>
      <c r="F363" s="3" t="s">
        <v>181</v>
      </c>
      <c r="G363" s="6">
        <v>7.3935997711750995E-2</v>
      </c>
      <c r="H363" s="6">
        <v>1.17861590753066E-2</v>
      </c>
      <c r="I363" s="6">
        <v>5.0831643098494798E-2</v>
      </c>
      <c r="J363" s="6">
        <v>9.7040352325007198E-2</v>
      </c>
      <c r="K363" s="7">
        <v>3.74493128738231E-10</v>
      </c>
    </row>
    <row r="364" spans="1:11" x14ac:dyDescent="0.2">
      <c r="A364" s="9" t="s">
        <v>10</v>
      </c>
      <c r="B364" s="3" t="s">
        <v>91</v>
      </c>
      <c r="C364" s="3" t="s">
        <v>86</v>
      </c>
      <c r="D364" s="4">
        <f>VLOOKUP(A364,[1]Sheet2!$A$1:$D$100,4, FALSE)</f>
        <v>53</v>
      </c>
      <c r="E364" s="3" t="s">
        <v>76</v>
      </c>
      <c r="F364" s="3" t="s">
        <v>185</v>
      </c>
      <c r="G364" s="6">
        <v>6.0527230130505899E-2</v>
      </c>
      <c r="H364" s="6">
        <v>1.17902949966748E-2</v>
      </c>
      <c r="I364" s="6">
        <v>3.7414773343822802E-2</v>
      </c>
      <c r="J364" s="6">
        <v>8.3639686917189093E-2</v>
      </c>
      <c r="K364" s="7">
        <v>2.91657375054632E-7</v>
      </c>
    </row>
    <row r="365" spans="1:11" x14ac:dyDescent="0.2">
      <c r="A365" s="9" t="s">
        <v>10</v>
      </c>
      <c r="B365" s="3" t="s">
        <v>91</v>
      </c>
      <c r="C365" s="3" t="s">
        <v>86</v>
      </c>
      <c r="D365" s="4">
        <f>VLOOKUP(A365,[1]Sheet2!$A$1:$D$100,4, FALSE)</f>
        <v>53</v>
      </c>
      <c r="E365" s="3" t="s">
        <v>69</v>
      </c>
      <c r="F365" s="3" t="s">
        <v>106</v>
      </c>
      <c r="G365" s="6">
        <v>6.9908153122333297E-2</v>
      </c>
      <c r="H365" s="6">
        <v>1.1783052599717301E-2</v>
      </c>
      <c r="I365" s="6">
        <v>4.6809893570474201E-2</v>
      </c>
      <c r="J365" s="6">
        <v>9.3006412674192407E-2</v>
      </c>
      <c r="K365" s="7">
        <v>3.1140779455128701E-9</v>
      </c>
    </row>
    <row r="366" spans="1:11" x14ac:dyDescent="0.2">
      <c r="A366" s="9" t="s">
        <v>10</v>
      </c>
      <c r="B366" s="3" t="s">
        <v>91</v>
      </c>
      <c r="C366" s="3" t="s">
        <v>86</v>
      </c>
      <c r="D366" s="4">
        <f>VLOOKUP(A366,[1]Sheet2!$A$1:$D$100,4, FALSE)</f>
        <v>53</v>
      </c>
      <c r="E366" s="3" t="s">
        <v>78</v>
      </c>
      <c r="F366" s="3" t="s">
        <v>106</v>
      </c>
      <c r="G366" s="6">
        <v>5.3416074945683602E-2</v>
      </c>
      <c r="H366" s="6">
        <v>1.1795349384368299E-2</v>
      </c>
      <c r="I366" s="6">
        <v>3.0293709522870398E-2</v>
      </c>
      <c r="J366" s="6">
        <v>7.6538440368496899E-2</v>
      </c>
      <c r="K366" s="7">
        <v>6.0344700756714299E-6</v>
      </c>
    </row>
    <row r="367" spans="1:11" x14ac:dyDescent="0.2">
      <c r="A367" s="9" t="s">
        <v>10</v>
      </c>
      <c r="B367" s="3" t="s">
        <v>91</v>
      </c>
      <c r="C367" s="3" t="s">
        <v>86</v>
      </c>
      <c r="D367" s="4">
        <f>VLOOKUP(A367,[1]Sheet2!$A$1:$D$100,4, FALSE)</f>
        <v>53</v>
      </c>
      <c r="E367" s="3" t="s">
        <v>109</v>
      </c>
      <c r="F367" s="3" t="s">
        <v>106</v>
      </c>
      <c r="G367" s="6">
        <v>5.5243104215637301E-2</v>
      </c>
      <c r="H367" s="6">
        <v>1.1793914189502701E-2</v>
      </c>
      <c r="I367" s="6">
        <v>3.2123552743209598E-2</v>
      </c>
      <c r="J367" s="6">
        <v>7.8362655688064997E-2</v>
      </c>
      <c r="K367" s="7">
        <v>2.8646563019375698E-6</v>
      </c>
    </row>
    <row r="368" spans="1:11" x14ac:dyDescent="0.2">
      <c r="A368" s="9" t="s">
        <v>10</v>
      </c>
      <c r="B368" s="3" t="s">
        <v>91</v>
      </c>
      <c r="C368" s="3" t="s">
        <v>86</v>
      </c>
      <c r="D368" s="4">
        <f>VLOOKUP(A368,[1]Sheet2!$A$1:$D$100,4, FALSE)</f>
        <v>53</v>
      </c>
      <c r="E368" s="3" t="s">
        <v>51</v>
      </c>
      <c r="F368" s="3" t="s">
        <v>99</v>
      </c>
      <c r="G368" s="6">
        <v>5.2532685778319897E-2</v>
      </c>
      <c r="H368" s="6">
        <v>1.2876338723390999E-2</v>
      </c>
      <c r="I368" s="6">
        <v>2.72904865112743E-2</v>
      </c>
      <c r="J368" s="6">
        <v>7.7774885045365394E-2</v>
      </c>
      <c r="K368" s="7">
        <v>4.56557212209494E-5</v>
      </c>
    </row>
    <row r="369" spans="1:11" x14ac:dyDescent="0.2">
      <c r="A369" s="9" t="s">
        <v>10</v>
      </c>
      <c r="B369" s="3" t="s">
        <v>91</v>
      </c>
      <c r="C369" s="3" t="s">
        <v>86</v>
      </c>
      <c r="D369" s="4">
        <f>VLOOKUP(A369,[1]Sheet2!$A$1:$D$100,4, FALSE)</f>
        <v>53</v>
      </c>
      <c r="E369" s="3" t="s">
        <v>30</v>
      </c>
      <c r="F369" s="3" t="s">
        <v>99</v>
      </c>
      <c r="G369" s="6">
        <v>6.4707060681548606E-2</v>
      </c>
      <c r="H369" s="6">
        <v>1.1937569012415101E-2</v>
      </c>
      <c r="I369" s="6">
        <v>4.1305815999246903E-2</v>
      </c>
      <c r="J369" s="6">
        <v>8.8108305363850198E-2</v>
      </c>
      <c r="K369" s="7">
        <v>6.1426842200807604E-8</v>
      </c>
    </row>
    <row r="370" spans="1:11" x14ac:dyDescent="0.2">
      <c r="A370" s="9" t="s">
        <v>10</v>
      </c>
      <c r="B370" s="3" t="s">
        <v>91</v>
      </c>
      <c r="C370" s="3" t="s">
        <v>86</v>
      </c>
      <c r="D370" s="4">
        <f>VLOOKUP(A370,[1]Sheet2!$A$1:$D$100,4, FALSE)</f>
        <v>53</v>
      </c>
      <c r="E370" s="3" t="s">
        <v>31</v>
      </c>
      <c r="F370" s="3" t="s">
        <v>99</v>
      </c>
      <c r="G370" s="6">
        <v>6.2308427160058903E-2</v>
      </c>
      <c r="H370" s="6">
        <v>1.1887479849668099E-2</v>
      </c>
      <c r="I370" s="6">
        <v>3.9005401996593102E-2</v>
      </c>
      <c r="J370" s="6">
        <v>8.5611452323524698E-2</v>
      </c>
      <c r="K370" s="7">
        <v>1.6387546510043301E-7</v>
      </c>
    </row>
    <row r="371" spans="1:11" x14ac:dyDescent="0.2">
      <c r="A371" s="9" t="s">
        <v>10</v>
      </c>
      <c r="B371" s="3" t="s">
        <v>91</v>
      </c>
      <c r="C371" s="3" t="s">
        <v>86</v>
      </c>
      <c r="D371" s="4">
        <f>VLOOKUP(A371,[1]Sheet2!$A$1:$D$100,4, FALSE)</f>
        <v>53</v>
      </c>
      <c r="E371" s="3" t="s">
        <v>32</v>
      </c>
      <c r="F371" s="3" t="s">
        <v>99</v>
      </c>
      <c r="G371" s="6">
        <v>5.0009330734426198E-2</v>
      </c>
      <c r="H371" s="6">
        <v>1.20864794472935E-2</v>
      </c>
      <c r="I371" s="6">
        <v>2.6316078614906601E-2</v>
      </c>
      <c r="J371" s="6">
        <v>7.3702582853945903E-2</v>
      </c>
      <c r="K371" s="7">
        <v>3.5512084187775798E-5</v>
      </c>
    </row>
    <row r="372" spans="1:11" x14ac:dyDescent="0.2">
      <c r="A372" s="9" t="s">
        <v>10</v>
      </c>
      <c r="B372" s="3" t="s">
        <v>91</v>
      </c>
      <c r="C372" s="3" t="s">
        <v>86</v>
      </c>
      <c r="D372" s="4">
        <f>VLOOKUP(A372,[1]Sheet2!$A$1:$D$100,4, FALSE)</f>
        <v>53</v>
      </c>
      <c r="E372" s="3" t="s">
        <v>52</v>
      </c>
      <c r="F372" s="3" t="s">
        <v>99</v>
      </c>
      <c r="G372" s="6">
        <v>5.7602236534122102E-2</v>
      </c>
      <c r="H372" s="6">
        <v>1.3103967293406999E-2</v>
      </c>
      <c r="I372" s="6">
        <v>3.1913605789514798E-2</v>
      </c>
      <c r="J372" s="6">
        <v>8.3290867278729405E-2</v>
      </c>
      <c r="K372" s="7">
        <v>1.12330003138107E-5</v>
      </c>
    </row>
    <row r="373" spans="1:11" x14ac:dyDescent="0.2">
      <c r="A373" s="9" t="s">
        <v>10</v>
      </c>
      <c r="B373" s="3" t="s">
        <v>91</v>
      </c>
      <c r="C373" s="3" t="s">
        <v>86</v>
      </c>
      <c r="D373" s="4">
        <f>VLOOKUP(A373,[1]Sheet2!$A$1:$D$100,4, FALSE)</f>
        <v>53</v>
      </c>
      <c r="E373" s="3" t="s">
        <v>53</v>
      </c>
      <c r="F373" s="3" t="s">
        <v>99</v>
      </c>
      <c r="G373" s="6">
        <v>5.4777947715987402E-2</v>
      </c>
      <c r="H373" s="6">
        <v>1.2900498359035201E-2</v>
      </c>
      <c r="I373" s="6">
        <v>2.9488391970550101E-2</v>
      </c>
      <c r="J373" s="6">
        <v>8.0067503461424702E-2</v>
      </c>
      <c r="K373" s="7">
        <v>2.2068408189217801E-5</v>
      </c>
    </row>
    <row r="374" spans="1:11" x14ac:dyDescent="0.2">
      <c r="A374" s="9" t="s">
        <v>10</v>
      </c>
      <c r="B374" s="3" t="s">
        <v>91</v>
      </c>
      <c r="C374" s="3" t="s">
        <v>86</v>
      </c>
      <c r="D374" s="4">
        <f>VLOOKUP(A374,[1]Sheet2!$A$1:$D$100,4, FALSE)</f>
        <v>53</v>
      </c>
      <c r="E374" s="3" t="s">
        <v>33</v>
      </c>
      <c r="F374" s="3" t="s">
        <v>99</v>
      </c>
      <c r="G374" s="6">
        <v>7.0488472470186705E-2</v>
      </c>
      <c r="H374" s="6">
        <v>1.1808971134080699E-2</v>
      </c>
      <c r="I374" s="6">
        <v>4.7339387958034503E-2</v>
      </c>
      <c r="J374" s="6">
        <v>9.3637556982338901E-2</v>
      </c>
      <c r="K374" s="7">
        <v>2.5005257802431999E-9</v>
      </c>
    </row>
    <row r="375" spans="1:11" x14ac:dyDescent="0.2">
      <c r="A375" s="9" t="s">
        <v>10</v>
      </c>
      <c r="B375" s="3" t="s">
        <v>91</v>
      </c>
      <c r="C375" s="3" t="s">
        <v>86</v>
      </c>
      <c r="D375" s="4">
        <f>VLOOKUP(A375,[1]Sheet2!$A$1:$D$100,4, FALSE)</f>
        <v>53</v>
      </c>
      <c r="E375" s="3" t="s">
        <v>22</v>
      </c>
      <c r="F375" s="3" t="s">
        <v>99</v>
      </c>
      <c r="G375" s="6">
        <v>7.2204330588532595E-2</v>
      </c>
      <c r="H375" s="6">
        <v>1.17829743329943E-2</v>
      </c>
      <c r="I375" s="6">
        <v>4.9106223373512198E-2</v>
      </c>
      <c r="J375" s="6">
        <v>9.5302437803553103E-2</v>
      </c>
      <c r="K375" s="7">
        <v>9.3791019706540305E-10</v>
      </c>
    </row>
    <row r="376" spans="1:11" x14ac:dyDescent="0.2">
      <c r="A376" s="9" t="s">
        <v>10</v>
      </c>
      <c r="B376" s="3" t="s">
        <v>91</v>
      </c>
      <c r="C376" s="3" t="s">
        <v>86</v>
      </c>
      <c r="D376" s="4">
        <f>VLOOKUP(A376,[1]Sheet2!$A$1:$D$100,4, FALSE)</f>
        <v>53</v>
      </c>
      <c r="E376" s="3" t="s">
        <v>21</v>
      </c>
      <c r="F376" s="3" t="s">
        <v>99</v>
      </c>
      <c r="G376" s="6">
        <v>6.7476367889818895E-2</v>
      </c>
      <c r="H376" s="6">
        <v>1.1801481635449701E-2</v>
      </c>
      <c r="I376" s="6">
        <v>4.4341974889928401E-2</v>
      </c>
      <c r="J376" s="6">
        <v>9.0610760889709402E-2</v>
      </c>
      <c r="K376" s="7">
        <v>1.12378215541007E-8</v>
      </c>
    </row>
    <row r="377" spans="1:11" x14ac:dyDescent="0.2">
      <c r="A377" s="3" t="s">
        <v>10</v>
      </c>
      <c r="B377" s="3" t="s">
        <v>91</v>
      </c>
      <c r="C377" s="3" t="s">
        <v>86</v>
      </c>
      <c r="D377" s="4">
        <f>VLOOKUP(A377,[1]Sheet2!$A$1:$D$100,4, FALSE)</f>
        <v>53</v>
      </c>
      <c r="E377" s="3" t="s">
        <v>23</v>
      </c>
      <c r="F377" s="3" t="s">
        <v>99</v>
      </c>
      <c r="G377" s="6">
        <v>6.09973806190666E-2</v>
      </c>
      <c r="H377" s="6">
        <v>1.17941200176408E-2</v>
      </c>
      <c r="I377" s="6">
        <v>3.7877421298865101E-2</v>
      </c>
      <c r="J377" s="6">
        <v>8.4117339939268204E-2</v>
      </c>
      <c r="K377" s="7">
        <v>2.3807827642528099E-7</v>
      </c>
    </row>
    <row r="378" spans="1:11" x14ac:dyDescent="0.2">
      <c r="A378" s="3" t="s">
        <v>10</v>
      </c>
      <c r="B378" s="3" t="s">
        <v>91</v>
      </c>
      <c r="C378" s="3" t="s">
        <v>86</v>
      </c>
      <c r="D378" s="4">
        <f>VLOOKUP(A378,[1]Sheet2!$A$1:$D$100,4, FALSE)</f>
        <v>53</v>
      </c>
      <c r="E378" s="3" t="s">
        <v>54</v>
      </c>
      <c r="F378" s="3" t="s">
        <v>99</v>
      </c>
      <c r="G378" s="6">
        <v>5.7171016581574398E-2</v>
      </c>
      <c r="H378" s="6">
        <v>1.3412632347689E-2</v>
      </c>
      <c r="I378" s="6">
        <v>3.0876943284370701E-2</v>
      </c>
      <c r="J378" s="6">
        <v>8.3465089878778098E-2</v>
      </c>
      <c r="K378" s="7">
        <v>2.05562802337102E-5</v>
      </c>
    </row>
    <row r="379" spans="1:11" x14ac:dyDescent="0.2">
      <c r="A379" s="3" t="s">
        <v>10</v>
      </c>
      <c r="B379" s="3" t="s">
        <v>91</v>
      </c>
      <c r="C379" s="3" t="s">
        <v>86</v>
      </c>
      <c r="D379" s="4">
        <f>VLOOKUP(A379,[1]Sheet2!$A$1:$D$100,4, FALSE)</f>
        <v>53</v>
      </c>
      <c r="E379" s="3" t="s">
        <v>34</v>
      </c>
      <c r="F379" s="3" t="s">
        <v>99</v>
      </c>
      <c r="G379" s="6">
        <v>7.2520539395301203E-2</v>
      </c>
      <c r="H379" s="6">
        <v>1.1813496819324599E-2</v>
      </c>
      <c r="I379" s="6">
        <v>4.9362586498690401E-2</v>
      </c>
      <c r="J379" s="6">
        <v>9.5678492291911998E-2</v>
      </c>
      <c r="K379" s="7">
        <v>8.7604619770734001E-10</v>
      </c>
    </row>
    <row r="380" spans="1:11" x14ac:dyDescent="0.2">
      <c r="A380" s="3" t="s">
        <v>10</v>
      </c>
      <c r="B380" s="3" t="s">
        <v>91</v>
      </c>
      <c r="C380" s="3" t="s">
        <v>86</v>
      </c>
      <c r="D380" s="4">
        <f>VLOOKUP(A380,[1]Sheet2!$A$1:$D$100,4, FALSE)</f>
        <v>53</v>
      </c>
      <c r="E380" s="3" t="s">
        <v>24</v>
      </c>
      <c r="F380" s="3" t="s">
        <v>99</v>
      </c>
      <c r="G380" s="6">
        <v>7.4003388992486305E-2</v>
      </c>
      <c r="H380" s="6">
        <v>1.1820252746629499E-2</v>
      </c>
      <c r="I380" s="6">
        <v>5.0832175910195301E-2</v>
      </c>
      <c r="J380" s="6">
        <v>9.7174602074777405E-2</v>
      </c>
      <c r="K380" s="7">
        <v>4.0546859293639602E-10</v>
      </c>
    </row>
    <row r="381" spans="1:11" x14ac:dyDescent="0.2">
      <c r="A381" s="3" t="s">
        <v>10</v>
      </c>
      <c r="B381" s="3" t="s">
        <v>91</v>
      </c>
      <c r="C381" s="3" t="s">
        <v>86</v>
      </c>
      <c r="D381" s="4">
        <f>VLOOKUP(A381,[1]Sheet2!$A$1:$D$100,4, FALSE)</f>
        <v>53</v>
      </c>
      <c r="E381" s="3" t="s">
        <v>26</v>
      </c>
      <c r="F381" s="3" t="s">
        <v>99</v>
      </c>
      <c r="G381" s="6">
        <v>7.9029580530588506E-2</v>
      </c>
      <c r="H381" s="6">
        <v>1.17865258838233E-2</v>
      </c>
      <c r="I381" s="6">
        <v>5.5924509047227601E-2</v>
      </c>
      <c r="J381" s="6">
        <v>0.102134652013949</v>
      </c>
      <c r="K381" s="7">
        <v>2.16622658305896E-11</v>
      </c>
    </row>
    <row r="382" spans="1:11" x14ac:dyDescent="0.2">
      <c r="A382" s="3" t="s">
        <v>10</v>
      </c>
      <c r="B382" s="3" t="s">
        <v>91</v>
      </c>
      <c r="C382" s="3" t="s">
        <v>86</v>
      </c>
      <c r="D382" s="4">
        <f>VLOOKUP(A382,[1]Sheet2!$A$1:$D$100,4, FALSE)</f>
        <v>53</v>
      </c>
      <c r="E382" s="3" t="s">
        <v>25</v>
      </c>
      <c r="F382" s="3" t="s">
        <v>99</v>
      </c>
      <c r="G382" s="6">
        <v>7.7977118687001107E-2</v>
      </c>
      <c r="H382" s="6">
        <v>1.17760115156286E-2</v>
      </c>
      <c r="I382" s="6">
        <v>5.4892661193230802E-2</v>
      </c>
      <c r="J382" s="6">
        <v>0.101061576180771</v>
      </c>
      <c r="K382" s="7">
        <v>3.8079075464333399E-11</v>
      </c>
    </row>
    <row r="383" spans="1:11" x14ac:dyDescent="0.2">
      <c r="A383" s="3" t="s">
        <v>10</v>
      </c>
      <c r="B383" s="3" t="s">
        <v>91</v>
      </c>
      <c r="C383" s="3" t="s">
        <v>86</v>
      </c>
      <c r="D383" s="4">
        <f>VLOOKUP(A383,[1]Sheet2!$A$1:$D$100,4, FALSE)</f>
        <v>53</v>
      </c>
      <c r="E383" s="3" t="s">
        <v>27</v>
      </c>
      <c r="F383" s="3" t="s">
        <v>99</v>
      </c>
      <c r="G383" s="6">
        <v>6.6434374356749107E-2</v>
      </c>
      <c r="H383" s="6">
        <v>1.1785856461566701E-2</v>
      </c>
      <c r="I383" s="6">
        <v>4.3330618408417301E-2</v>
      </c>
      <c r="J383" s="6">
        <v>8.9538130305080899E-2</v>
      </c>
      <c r="K383" s="7">
        <v>1.79834637316722E-8</v>
      </c>
    </row>
    <row r="384" spans="1:11" x14ac:dyDescent="0.2">
      <c r="A384" s="3" t="s">
        <v>10</v>
      </c>
      <c r="B384" s="3" t="s">
        <v>91</v>
      </c>
      <c r="C384" s="3" t="s">
        <v>86</v>
      </c>
      <c r="D384" s="4">
        <f>VLOOKUP(A384,[1]Sheet2!$A$1:$D$100,4, FALSE)</f>
        <v>53</v>
      </c>
      <c r="E384" s="3" t="s">
        <v>39</v>
      </c>
      <c r="F384" s="3" t="s">
        <v>99</v>
      </c>
      <c r="G384" s="6">
        <v>5.5302637726798401E-2</v>
      </c>
      <c r="H384" s="6">
        <v>1.1797136986454499E-2</v>
      </c>
      <c r="I384" s="6">
        <v>3.2176767531156301E-2</v>
      </c>
      <c r="J384" s="6">
        <v>7.8428507922440494E-2</v>
      </c>
      <c r="K384" s="7">
        <v>2.8126172353462399E-6</v>
      </c>
    </row>
    <row r="385" spans="1:11" x14ac:dyDescent="0.2">
      <c r="A385" s="3" t="s">
        <v>10</v>
      </c>
      <c r="B385" s="3" t="s">
        <v>91</v>
      </c>
      <c r="C385" s="3" t="s">
        <v>86</v>
      </c>
      <c r="D385" s="4">
        <f>VLOOKUP(A385,[1]Sheet2!$A$1:$D$100,4, FALSE)</f>
        <v>53</v>
      </c>
      <c r="E385" s="3" t="s">
        <v>35</v>
      </c>
      <c r="F385" s="3" t="s">
        <v>99</v>
      </c>
      <c r="G385" s="6">
        <v>6.9295575107474305E-2</v>
      </c>
      <c r="H385" s="6">
        <v>1.19340277247659E-2</v>
      </c>
      <c r="I385" s="6">
        <v>4.5901259128326502E-2</v>
      </c>
      <c r="J385" s="6">
        <v>9.2689891086622095E-2</v>
      </c>
      <c r="K385" s="7">
        <v>6.6567762664994403E-9</v>
      </c>
    </row>
    <row r="386" spans="1:11" x14ac:dyDescent="0.2">
      <c r="A386" s="3" t="s">
        <v>10</v>
      </c>
      <c r="B386" s="3" t="s">
        <v>91</v>
      </c>
      <c r="C386" s="3" t="s">
        <v>86</v>
      </c>
      <c r="D386" s="4">
        <f>VLOOKUP(A386,[1]Sheet2!$A$1:$D$100,4, FALSE)</f>
        <v>53</v>
      </c>
      <c r="E386" s="3" t="s">
        <v>28</v>
      </c>
      <c r="F386" s="3" t="s">
        <v>99</v>
      </c>
      <c r="G386" s="6">
        <v>7.4507830511796894E-2</v>
      </c>
      <c r="H386" s="6">
        <v>1.18226939581439E-2</v>
      </c>
      <c r="I386" s="6">
        <v>5.1331828597543497E-2</v>
      </c>
      <c r="J386" s="6">
        <v>9.7683832426050304E-2</v>
      </c>
      <c r="K386" s="7">
        <v>3.1118366172331399E-10</v>
      </c>
    </row>
    <row r="387" spans="1:11" x14ac:dyDescent="0.2">
      <c r="A387" s="3" t="s">
        <v>10</v>
      </c>
      <c r="B387" s="3" t="s">
        <v>91</v>
      </c>
      <c r="C387" s="3" t="s">
        <v>86</v>
      </c>
      <c r="D387" s="4">
        <f>VLOOKUP(A387,[1]Sheet2!$A$1:$D$100,4, FALSE)</f>
        <v>53</v>
      </c>
      <c r="E387" s="3" t="s">
        <v>71</v>
      </c>
      <c r="F387" s="3" t="s">
        <v>99</v>
      </c>
      <c r="G387" s="6">
        <v>6.0856709195501998E-2</v>
      </c>
      <c r="H387" s="6">
        <v>1.2454286701295199E-2</v>
      </c>
      <c r="I387" s="6">
        <v>3.6442190632887603E-2</v>
      </c>
      <c r="J387" s="6">
        <v>8.5271227758116394E-2</v>
      </c>
      <c r="K387" s="7">
        <v>1.05163973116727E-6</v>
      </c>
    </row>
    <row r="388" spans="1:11" x14ac:dyDescent="0.2">
      <c r="A388" s="3" t="s">
        <v>10</v>
      </c>
      <c r="B388" s="3" t="s">
        <v>91</v>
      </c>
      <c r="C388" s="3" t="s">
        <v>86</v>
      </c>
      <c r="D388" s="4">
        <f>VLOOKUP(A388,[1]Sheet2!$A$1:$D$100,4, FALSE)</f>
        <v>53</v>
      </c>
      <c r="E388" s="3" t="s">
        <v>40</v>
      </c>
      <c r="F388" s="3" t="s">
        <v>99</v>
      </c>
      <c r="G388" s="6">
        <v>7.0782175460239294E-2</v>
      </c>
      <c r="H388" s="6">
        <v>1.17907685245411E-2</v>
      </c>
      <c r="I388" s="6">
        <v>4.7668783871586302E-2</v>
      </c>
      <c r="J388" s="6">
        <v>9.3895567048892195E-2</v>
      </c>
      <c r="K388" s="7">
        <v>2.0293788198595799E-9</v>
      </c>
    </row>
    <row r="389" spans="1:11" x14ac:dyDescent="0.2">
      <c r="A389" s="3" t="s">
        <v>10</v>
      </c>
      <c r="B389" s="3" t="s">
        <v>91</v>
      </c>
      <c r="C389" s="3" t="s">
        <v>86</v>
      </c>
      <c r="D389" s="4">
        <f>VLOOKUP(A389,[1]Sheet2!$A$1:$D$100,4, FALSE)</f>
        <v>53</v>
      </c>
      <c r="E389" s="3" t="s">
        <v>45</v>
      </c>
      <c r="F389" s="3" t="s">
        <v>99</v>
      </c>
      <c r="G389" s="6">
        <v>5.9348744580340403E-2</v>
      </c>
      <c r="H389" s="6">
        <v>1.18027261980077E-2</v>
      </c>
      <c r="I389" s="6">
        <v>3.62119140577076E-2</v>
      </c>
      <c r="J389" s="6">
        <v>8.2485575102973205E-2</v>
      </c>
      <c r="K389" s="7">
        <v>5.0662840230976795E-7</v>
      </c>
    </row>
    <row r="390" spans="1:11" x14ac:dyDescent="0.2">
      <c r="A390" s="3" t="s">
        <v>10</v>
      </c>
      <c r="B390" s="3" t="s">
        <v>91</v>
      </c>
      <c r="C390" s="3" t="s">
        <v>86</v>
      </c>
      <c r="D390" s="4">
        <f>VLOOKUP(A390,[1]Sheet2!$A$1:$D$100,4, FALSE)</f>
        <v>53</v>
      </c>
      <c r="E390" s="3" t="s">
        <v>41</v>
      </c>
      <c r="F390" s="3" t="s">
        <v>99</v>
      </c>
      <c r="G390" s="6">
        <v>5.5392317737528202E-2</v>
      </c>
      <c r="H390" s="6">
        <v>1.1817807552267299E-2</v>
      </c>
      <c r="I390" s="6">
        <v>3.2225912877421402E-2</v>
      </c>
      <c r="J390" s="6">
        <v>7.8558722597634995E-2</v>
      </c>
      <c r="K390" s="7">
        <v>2.8211848798977E-6</v>
      </c>
    </row>
    <row r="391" spans="1:11" x14ac:dyDescent="0.2">
      <c r="A391" s="3" t="s">
        <v>10</v>
      </c>
      <c r="B391" s="3" t="s">
        <v>91</v>
      </c>
      <c r="C391" s="3" t="s">
        <v>86</v>
      </c>
      <c r="D391" s="4">
        <f>VLOOKUP(A391,[1]Sheet2!$A$1:$D$100,4, FALSE)</f>
        <v>53</v>
      </c>
      <c r="E391" s="3" t="s">
        <v>46</v>
      </c>
      <c r="F391" s="3" t="s">
        <v>99</v>
      </c>
      <c r="G391" s="6">
        <v>5.2795754119175399E-2</v>
      </c>
      <c r="H391" s="6">
        <v>1.18823822747326E-2</v>
      </c>
      <c r="I391" s="6">
        <v>2.9502718903755599E-2</v>
      </c>
      <c r="J391" s="6">
        <v>7.6088789334595203E-2</v>
      </c>
      <c r="K391" s="7">
        <v>8.9985231444860195E-6</v>
      </c>
    </row>
    <row r="392" spans="1:11" x14ac:dyDescent="0.2">
      <c r="A392" s="3" t="s">
        <v>10</v>
      </c>
      <c r="B392" s="3" t="s">
        <v>91</v>
      </c>
      <c r="C392" s="3" t="s">
        <v>86</v>
      </c>
      <c r="D392" s="4">
        <f>VLOOKUP(A392,[1]Sheet2!$A$1:$D$100,4, FALSE)</f>
        <v>53</v>
      </c>
      <c r="E392" s="3" t="s">
        <v>47</v>
      </c>
      <c r="F392" s="3" t="s">
        <v>99</v>
      </c>
      <c r="G392" s="6">
        <v>7.0560038384123405E-2</v>
      </c>
      <c r="H392" s="6">
        <v>1.35805225792842E-2</v>
      </c>
      <c r="I392" s="6">
        <v>4.3936826222165298E-2</v>
      </c>
      <c r="J392" s="6">
        <v>9.7183250546081595E-2</v>
      </c>
      <c r="K392" s="7">
        <v>2.1135312938721999E-7</v>
      </c>
    </row>
    <row r="393" spans="1:11" x14ac:dyDescent="0.2">
      <c r="A393" s="3" t="s">
        <v>10</v>
      </c>
      <c r="B393" s="3" t="s">
        <v>91</v>
      </c>
      <c r="C393" s="3" t="s">
        <v>86</v>
      </c>
      <c r="D393" s="4">
        <f>VLOOKUP(A393,[1]Sheet2!$A$1:$D$100,4, FALSE)</f>
        <v>53</v>
      </c>
      <c r="E393" s="3" t="s">
        <v>42</v>
      </c>
      <c r="F393" s="3" t="s">
        <v>99</v>
      </c>
      <c r="G393" s="6">
        <v>7.0765963394977496E-2</v>
      </c>
      <c r="H393" s="6">
        <v>1.18001866829688E-2</v>
      </c>
      <c r="I393" s="6">
        <v>4.7634103405712801E-2</v>
      </c>
      <c r="J393" s="6">
        <v>9.3897823384242102E-2</v>
      </c>
      <c r="K393" s="7">
        <v>2.1076667037089399E-9</v>
      </c>
    </row>
    <row r="394" spans="1:11" x14ac:dyDescent="0.2">
      <c r="A394" s="3" t="s">
        <v>10</v>
      </c>
      <c r="B394" s="3" t="s">
        <v>91</v>
      </c>
      <c r="C394" s="3" t="s">
        <v>86</v>
      </c>
      <c r="D394" s="4">
        <f>VLOOKUP(A394,[1]Sheet2!$A$1:$D$100,4, FALSE)</f>
        <v>53</v>
      </c>
      <c r="E394" s="3" t="s">
        <v>56</v>
      </c>
      <c r="F394" s="3" t="s">
        <v>99</v>
      </c>
      <c r="G394" s="6">
        <v>6.6529237858193396E-2</v>
      </c>
      <c r="H394" s="6">
        <v>1.18089648681201E-2</v>
      </c>
      <c r="I394" s="6">
        <v>4.3380168378829603E-2</v>
      </c>
      <c r="J394" s="6">
        <v>8.9678307337557203E-2</v>
      </c>
      <c r="K394" s="7">
        <v>1.8300046969143301E-8</v>
      </c>
    </row>
    <row r="395" spans="1:11" x14ac:dyDescent="0.2">
      <c r="A395" s="3" t="s">
        <v>10</v>
      </c>
      <c r="B395" s="3" t="s">
        <v>91</v>
      </c>
      <c r="C395" s="3" t="s">
        <v>86</v>
      </c>
      <c r="D395" s="4">
        <f>VLOOKUP(A395,[1]Sheet2!$A$1:$D$100,4, FALSE)</f>
        <v>53</v>
      </c>
      <c r="E395" s="3" t="s">
        <v>57</v>
      </c>
      <c r="F395" s="3" t="s">
        <v>99</v>
      </c>
      <c r="G395" s="6">
        <v>5.2713867442929802E-2</v>
      </c>
      <c r="H395" s="6">
        <v>1.2119336637430899E-2</v>
      </c>
      <c r="I395" s="6">
        <v>2.8956171025644999E-2</v>
      </c>
      <c r="J395" s="6">
        <v>7.6471563860214503E-2</v>
      </c>
      <c r="K395" s="7">
        <v>1.38400647815547E-5</v>
      </c>
    </row>
    <row r="396" spans="1:11" x14ac:dyDescent="0.2">
      <c r="A396" s="3" t="s">
        <v>10</v>
      </c>
      <c r="B396" s="3" t="s">
        <v>91</v>
      </c>
      <c r="C396" s="3" t="s">
        <v>86</v>
      </c>
      <c r="D396" s="4">
        <f>VLOOKUP(A396,[1]Sheet2!$A$1:$D$100,4, FALSE)</f>
        <v>53</v>
      </c>
      <c r="E396" s="3" t="s">
        <v>58</v>
      </c>
      <c r="F396" s="3" t="s">
        <v>99</v>
      </c>
      <c r="G396" s="6">
        <v>7.3697071082323304E-2</v>
      </c>
      <c r="H396" s="6">
        <v>1.35926248308437E-2</v>
      </c>
      <c r="I396" s="6">
        <v>4.7050039952828998E-2</v>
      </c>
      <c r="J396" s="6">
        <v>0.100344102211818</v>
      </c>
      <c r="K396" s="7">
        <v>6.1552800091180103E-8</v>
      </c>
    </row>
    <row r="397" spans="1:11" x14ac:dyDescent="0.2">
      <c r="A397" s="3" t="s">
        <v>10</v>
      </c>
      <c r="B397" s="3" t="s">
        <v>91</v>
      </c>
      <c r="C397" s="3" t="s">
        <v>86</v>
      </c>
      <c r="D397" s="4">
        <f>VLOOKUP(A397,[1]Sheet2!$A$1:$D$100,4, FALSE)</f>
        <v>53</v>
      </c>
      <c r="E397" s="3" t="s">
        <v>48</v>
      </c>
      <c r="F397" s="3" t="s">
        <v>99</v>
      </c>
      <c r="G397" s="6">
        <v>5.6427422804469198E-2</v>
      </c>
      <c r="H397" s="6">
        <v>1.24799819045161E-2</v>
      </c>
      <c r="I397" s="6">
        <v>3.1962464999211702E-2</v>
      </c>
      <c r="J397" s="6">
        <v>8.08923806097267E-2</v>
      </c>
      <c r="K397" s="7">
        <v>6.2532453711845804E-6</v>
      </c>
    </row>
    <row r="398" spans="1:11" x14ac:dyDescent="0.2">
      <c r="A398" s="3" t="s">
        <v>11</v>
      </c>
      <c r="B398" s="3" t="s">
        <v>95</v>
      </c>
      <c r="C398" s="3" t="s">
        <v>86</v>
      </c>
      <c r="D398" s="4">
        <f>VLOOKUP(A398,[1]Sheet2!$A$1:$D$100,4, FALSE)</f>
        <v>45</v>
      </c>
      <c r="E398" s="3" t="s">
        <v>115</v>
      </c>
      <c r="F398" s="3" t="s">
        <v>116</v>
      </c>
      <c r="G398" s="6">
        <v>-4.6547007124128202E-2</v>
      </c>
      <c r="H398" s="6">
        <v>1.1799149087603799E-2</v>
      </c>
      <c r="I398" s="6">
        <v>-6.9676820541331605E-2</v>
      </c>
      <c r="J398" s="6">
        <v>-2.3417193706924699E-2</v>
      </c>
      <c r="K398" s="7">
        <v>8.0579640564321396E-5</v>
      </c>
    </row>
    <row r="399" spans="1:11" x14ac:dyDescent="0.2">
      <c r="A399" s="3" t="s">
        <v>11</v>
      </c>
      <c r="B399" s="3" t="s">
        <v>95</v>
      </c>
      <c r="C399" s="3" t="s">
        <v>86</v>
      </c>
      <c r="D399" s="4">
        <f>VLOOKUP(A399,[1]Sheet2!$A$1:$D$100,4, FALSE)</f>
        <v>45</v>
      </c>
      <c r="E399" s="3" t="s">
        <v>124</v>
      </c>
      <c r="F399" s="3" t="s">
        <v>116</v>
      </c>
      <c r="G399" s="6">
        <v>-5.2190774311621099E-2</v>
      </c>
      <c r="H399" s="6">
        <v>1.1795853787167101E-2</v>
      </c>
      <c r="I399" s="6">
        <v>-7.5314127967727504E-2</v>
      </c>
      <c r="J399" s="6">
        <v>-2.9067420655514799E-2</v>
      </c>
      <c r="K399" s="7">
        <v>9.8094959001908998E-6</v>
      </c>
    </row>
    <row r="400" spans="1:11" x14ac:dyDescent="0.2">
      <c r="A400" s="3" t="s">
        <v>11</v>
      </c>
      <c r="B400" s="3" t="s">
        <v>95</v>
      </c>
      <c r="C400" s="3" t="s">
        <v>86</v>
      </c>
      <c r="D400" s="4">
        <f>VLOOKUP(A400,[1]Sheet2!$A$1:$D$100,4, FALSE)</f>
        <v>45</v>
      </c>
      <c r="E400" s="3" t="s">
        <v>20</v>
      </c>
      <c r="F400" s="3" t="s">
        <v>228</v>
      </c>
      <c r="G400" s="6">
        <v>-6.4634947039780205E-2</v>
      </c>
      <c r="H400" s="6">
        <v>1.1797036316430099E-2</v>
      </c>
      <c r="I400" s="6">
        <v>-8.7760625353257293E-2</v>
      </c>
      <c r="J400" s="6">
        <v>-4.1509268726303103E-2</v>
      </c>
      <c r="K400" s="7">
        <v>4.4250712645134602E-8</v>
      </c>
    </row>
    <row r="401" spans="1:11" x14ac:dyDescent="0.2">
      <c r="A401" s="3" t="s">
        <v>11</v>
      </c>
      <c r="B401" s="3" t="s">
        <v>95</v>
      </c>
      <c r="C401" s="3" t="s">
        <v>86</v>
      </c>
      <c r="D401" s="4">
        <f>VLOOKUP(A401,[1]Sheet2!$A$1:$D$100,4, FALSE)</f>
        <v>45</v>
      </c>
      <c r="E401" s="3" t="s">
        <v>59</v>
      </c>
      <c r="F401" s="3" t="s">
        <v>228</v>
      </c>
      <c r="G401" s="6">
        <v>-5.4304291380101101E-2</v>
      </c>
      <c r="H401" s="6">
        <v>1.17952127740344E-2</v>
      </c>
      <c r="I401" s="6">
        <v>-7.7426389551505007E-2</v>
      </c>
      <c r="J401" s="6">
        <v>-3.1182193208697199E-2</v>
      </c>
      <c r="K401" s="7">
        <v>4.2174839996465097E-6</v>
      </c>
    </row>
    <row r="402" spans="1:11" x14ac:dyDescent="0.2">
      <c r="A402" s="3" t="s">
        <v>11</v>
      </c>
      <c r="B402" s="3" t="s">
        <v>95</v>
      </c>
      <c r="C402" s="3" t="s">
        <v>86</v>
      </c>
      <c r="D402" s="4">
        <f>VLOOKUP(A402,[1]Sheet2!$A$1:$D$100,4, FALSE)</f>
        <v>45</v>
      </c>
      <c r="E402" s="3" t="s">
        <v>29</v>
      </c>
      <c r="F402" s="3" t="s">
        <v>228</v>
      </c>
      <c r="G402" s="6">
        <v>-7.0317377583660995E-2</v>
      </c>
      <c r="H402" s="6">
        <v>1.17834004826674E-2</v>
      </c>
      <c r="I402" s="6">
        <v>-9.3416320177810805E-2</v>
      </c>
      <c r="J402" s="6">
        <v>-4.7218434989511199E-2</v>
      </c>
      <c r="K402" s="7">
        <v>2.5240512483160201E-9</v>
      </c>
    </row>
    <row r="403" spans="1:11" x14ac:dyDescent="0.2">
      <c r="A403" s="3" t="s">
        <v>11</v>
      </c>
      <c r="B403" s="3" t="s">
        <v>95</v>
      </c>
      <c r="C403" s="3" t="s">
        <v>86</v>
      </c>
      <c r="D403" s="4">
        <f>VLOOKUP(A403,[1]Sheet2!$A$1:$D$100,4, FALSE)</f>
        <v>45</v>
      </c>
      <c r="E403" s="3" t="s">
        <v>37</v>
      </c>
      <c r="F403" s="3" t="s">
        <v>97</v>
      </c>
      <c r="G403" s="6">
        <v>-5.7191241732433298E-2</v>
      </c>
      <c r="H403" s="6">
        <v>1.23310317146311E-2</v>
      </c>
      <c r="I403" s="6">
        <v>-8.1364048762184393E-2</v>
      </c>
      <c r="J403" s="6">
        <v>-3.3018434702682203E-2</v>
      </c>
      <c r="K403" s="7">
        <v>3.58582222929891E-6</v>
      </c>
    </row>
    <row r="404" spans="1:11" x14ac:dyDescent="0.2">
      <c r="A404" s="3" t="s">
        <v>11</v>
      </c>
      <c r="B404" s="3" t="s">
        <v>95</v>
      </c>
      <c r="C404" s="3" t="s">
        <v>86</v>
      </c>
      <c r="D404" s="4">
        <f>VLOOKUP(A404,[1]Sheet2!$A$1:$D$100,4, FALSE)</f>
        <v>45</v>
      </c>
      <c r="E404" s="3" t="s">
        <v>138</v>
      </c>
      <c r="F404" s="3" t="s">
        <v>137</v>
      </c>
      <c r="G404" s="6">
        <v>-6.2375458657530802E-2</v>
      </c>
      <c r="H404" s="6">
        <v>1.1877378156162299E-2</v>
      </c>
      <c r="I404" s="6">
        <v>-8.5658684864520704E-2</v>
      </c>
      <c r="J404" s="6">
        <v>-3.9092232450540901E-2</v>
      </c>
      <c r="K404" s="7">
        <v>1.5517294069210599E-7</v>
      </c>
    </row>
    <row r="405" spans="1:11" x14ac:dyDescent="0.2">
      <c r="A405" s="3" t="s">
        <v>11</v>
      </c>
      <c r="B405" s="3" t="s">
        <v>95</v>
      </c>
      <c r="C405" s="3" t="s">
        <v>86</v>
      </c>
      <c r="D405" s="4">
        <f>VLOOKUP(A405,[1]Sheet2!$A$1:$D$100,4, FALSE)</f>
        <v>45</v>
      </c>
      <c r="E405" s="3" t="s">
        <v>141</v>
      </c>
      <c r="F405" s="3" t="s">
        <v>137</v>
      </c>
      <c r="G405" s="6">
        <v>-4.8938490110833198E-2</v>
      </c>
      <c r="H405" s="6">
        <v>1.22911246484259E-2</v>
      </c>
      <c r="I405" s="6">
        <v>-7.3033048421264707E-2</v>
      </c>
      <c r="J405" s="6">
        <v>-2.4843931800401699E-2</v>
      </c>
      <c r="K405" s="7">
        <v>6.9180680118460301E-5</v>
      </c>
    </row>
    <row r="406" spans="1:11" x14ac:dyDescent="0.2">
      <c r="A406" s="3" t="s">
        <v>11</v>
      </c>
      <c r="B406" s="3" t="s">
        <v>95</v>
      </c>
      <c r="C406" s="3" t="s">
        <v>86</v>
      </c>
      <c r="D406" s="4">
        <f>VLOOKUP(A406,[1]Sheet2!$A$1:$D$100,4, FALSE)</f>
        <v>45</v>
      </c>
      <c r="E406" s="3" t="s">
        <v>146</v>
      </c>
      <c r="F406" s="3" t="s">
        <v>137</v>
      </c>
      <c r="G406" s="6">
        <v>-5.4942309458050301E-2</v>
      </c>
      <c r="H406" s="6">
        <v>1.1794110238847799E-2</v>
      </c>
      <c r="I406" s="6">
        <v>-7.8062245245036702E-2</v>
      </c>
      <c r="J406" s="6">
        <v>-3.1822373671063997E-2</v>
      </c>
      <c r="K406" s="7">
        <v>3.2434228049477501E-6</v>
      </c>
    </row>
    <row r="407" spans="1:11" x14ac:dyDescent="0.2">
      <c r="A407" s="3" t="s">
        <v>11</v>
      </c>
      <c r="B407" s="3" t="s">
        <v>95</v>
      </c>
      <c r="C407" s="3" t="s">
        <v>86</v>
      </c>
      <c r="D407" s="4">
        <f>VLOOKUP(A407,[1]Sheet2!$A$1:$D$100,4, FALSE)</f>
        <v>45</v>
      </c>
      <c r="E407" s="3" t="s">
        <v>147</v>
      </c>
      <c r="F407" s="3" t="s">
        <v>137</v>
      </c>
      <c r="G407" s="6">
        <v>-5.1410771011209E-2</v>
      </c>
      <c r="H407" s="6">
        <v>1.17963317092467E-2</v>
      </c>
      <c r="I407" s="6">
        <v>-7.4535061535596803E-2</v>
      </c>
      <c r="J407" s="6">
        <v>-2.8286480486821201E-2</v>
      </c>
      <c r="K407" s="7">
        <v>1.3296697675236999E-5</v>
      </c>
    </row>
    <row r="408" spans="1:11" x14ac:dyDescent="0.2">
      <c r="A408" s="3" t="s">
        <v>11</v>
      </c>
      <c r="B408" s="3" t="s">
        <v>95</v>
      </c>
      <c r="C408" s="3" t="s">
        <v>86</v>
      </c>
      <c r="D408" s="4">
        <f>VLOOKUP(A408,[1]Sheet2!$A$1:$D$100,4, FALSE)</f>
        <v>45</v>
      </c>
      <c r="E408" s="3" t="s">
        <v>148</v>
      </c>
      <c r="F408" s="3" t="s">
        <v>137</v>
      </c>
      <c r="G408" s="6">
        <v>-5.2472057125059098E-2</v>
      </c>
      <c r="H408" s="6">
        <v>1.1795679669796E-2</v>
      </c>
      <c r="I408" s="6">
        <v>-7.5595069459746797E-2</v>
      </c>
      <c r="J408" s="6">
        <v>-2.9349044790371401E-2</v>
      </c>
      <c r="K408" s="7">
        <v>8.7813326605543708E-6</v>
      </c>
    </row>
    <row r="409" spans="1:11" x14ac:dyDescent="0.2">
      <c r="A409" s="3" t="s">
        <v>11</v>
      </c>
      <c r="B409" s="3" t="s">
        <v>95</v>
      </c>
      <c r="C409" s="3" t="s">
        <v>86</v>
      </c>
      <c r="D409" s="4">
        <f>VLOOKUP(A409,[1]Sheet2!$A$1:$D$100,4, FALSE)</f>
        <v>45</v>
      </c>
      <c r="E409" s="3" t="s">
        <v>50</v>
      </c>
      <c r="F409" s="3" t="s">
        <v>137</v>
      </c>
      <c r="G409" s="6">
        <v>-4.86819694381612E-2</v>
      </c>
      <c r="H409" s="6">
        <v>1.1797946924578801E-2</v>
      </c>
      <c r="I409" s="6">
        <v>-7.1809426261151096E-2</v>
      </c>
      <c r="J409" s="6">
        <v>-2.5554512615171301E-2</v>
      </c>
      <c r="K409" s="7">
        <v>3.7280656451092902E-5</v>
      </c>
    </row>
    <row r="410" spans="1:11" x14ac:dyDescent="0.2">
      <c r="A410" s="3" t="s">
        <v>11</v>
      </c>
      <c r="B410" s="3" t="s">
        <v>95</v>
      </c>
      <c r="C410" s="3" t="s">
        <v>86</v>
      </c>
      <c r="D410" s="4">
        <f>VLOOKUP(A410,[1]Sheet2!$A$1:$D$100,4, FALSE)</f>
        <v>45</v>
      </c>
      <c r="E410" s="3" t="s">
        <v>157</v>
      </c>
      <c r="F410" s="3" t="s">
        <v>137</v>
      </c>
      <c r="G410" s="6">
        <v>-5.9943389448871197E-2</v>
      </c>
      <c r="H410" s="6">
        <v>1.1797703869750599E-2</v>
      </c>
      <c r="I410" s="6">
        <v>-8.3070374177909204E-2</v>
      </c>
      <c r="J410" s="6">
        <v>-3.6816404719833197E-2</v>
      </c>
      <c r="K410" s="7">
        <v>3.8508211255906402E-7</v>
      </c>
    </row>
    <row r="411" spans="1:11" x14ac:dyDescent="0.2">
      <c r="A411" s="3" t="s">
        <v>11</v>
      </c>
      <c r="B411" s="3" t="s">
        <v>95</v>
      </c>
      <c r="C411" s="3" t="s">
        <v>86</v>
      </c>
      <c r="D411" s="4">
        <f>VLOOKUP(A411,[1]Sheet2!$A$1:$D$100,4, FALSE)</f>
        <v>45</v>
      </c>
      <c r="E411" s="3" t="s">
        <v>158</v>
      </c>
      <c r="F411" s="3" t="s">
        <v>137</v>
      </c>
      <c r="G411" s="6">
        <v>-5.19731671131934E-2</v>
      </c>
      <c r="H411" s="6">
        <v>1.1801553195973299E-2</v>
      </c>
      <c r="I411" s="6">
        <v>-7.5107698205269399E-2</v>
      </c>
      <c r="J411" s="6">
        <v>-2.88386360211174E-2</v>
      </c>
      <c r="K411" s="7">
        <v>1.07855676981566E-5</v>
      </c>
    </row>
    <row r="412" spans="1:11" x14ac:dyDescent="0.2">
      <c r="A412" s="3" t="s">
        <v>11</v>
      </c>
      <c r="B412" s="3" t="s">
        <v>95</v>
      </c>
      <c r="C412" s="3" t="s">
        <v>86</v>
      </c>
      <c r="D412" s="4">
        <f>VLOOKUP(A412,[1]Sheet2!$A$1:$D$100,4, FALSE)</f>
        <v>45</v>
      </c>
      <c r="E412" s="3" t="s">
        <v>165</v>
      </c>
      <c r="F412" s="3" t="s">
        <v>137</v>
      </c>
      <c r="G412" s="6">
        <v>-5.4973088270475798E-2</v>
      </c>
      <c r="H412" s="6">
        <v>1.2239158746107299E-2</v>
      </c>
      <c r="I412" s="6">
        <v>-7.8965742633722594E-2</v>
      </c>
      <c r="J412" s="6">
        <v>-3.0980433907228901E-2</v>
      </c>
      <c r="K412" s="7">
        <v>7.1887133754185802E-6</v>
      </c>
    </row>
    <row r="413" spans="1:11" x14ac:dyDescent="0.2">
      <c r="A413" s="3" t="s">
        <v>11</v>
      </c>
      <c r="B413" s="3" t="s">
        <v>95</v>
      </c>
      <c r="C413" s="3" t="s">
        <v>86</v>
      </c>
      <c r="D413" s="4">
        <f>VLOOKUP(A413,[1]Sheet2!$A$1:$D$100,4, FALSE)</f>
        <v>45</v>
      </c>
      <c r="E413" s="3" t="s">
        <v>174</v>
      </c>
      <c r="F413" s="3" t="s">
        <v>137</v>
      </c>
      <c r="G413" s="6">
        <v>-5.0499477347398701E-2</v>
      </c>
      <c r="H413" s="6">
        <v>1.18034010326542E-2</v>
      </c>
      <c r="I413" s="6">
        <v>-7.3637627467994696E-2</v>
      </c>
      <c r="J413" s="6">
        <v>-2.7361327226802699E-2</v>
      </c>
      <c r="K413" s="7">
        <v>1.90704263758613E-5</v>
      </c>
    </row>
    <row r="414" spans="1:11" x14ac:dyDescent="0.2">
      <c r="A414" s="3" t="s">
        <v>11</v>
      </c>
      <c r="B414" s="3" t="s">
        <v>95</v>
      </c>
      <c r="C414" s="3" t="s">
        <v>86</v>
      </c>
      <c r="D414" s="4">
        <f>VLOOKUP(A414,[1]Sheet2!$A$1:$D$100,4, FALSE)</f>
        <v>45</v>
      </c>
      <c r="E414" s="3" t="s">
        <v>180</v>
      </c>
      <c r="F414" s="3" t="s">
        <v>181</v>
      </c>
      <c r="G414" s="6">
        <v>-6.1279703477229899E-2</v>
      </c>
      <c r="H414" s="6">
        <v>1.3646936744363E-2</v>
      </c>
      <c r="I414" s="6">
        <v>-8.8033142983825793E-2</v>
      </c>
      <c r="J414" s="6">
        <v>-3.4526263970633901E-2</v>
      </c>
      <c r="K414" s="7">
        <v>7.2566826315801402E-6</v>
      </c>
    </row>
    <row r="415" spans="1:11" x14ac:dyDescent="0.2">
      <c r="A415" s="3" t="s">
        <v>11</v>
      </c>
      <c r="B415" s="3" t="s">
        <v>95</v>
      </c>
      <c r="C415" s="3" t="s">
        <v>86</v>
      </c>
      <c r="D415" s="4">
        <f>VLOOKUP(A415,[1]Sheet2!$A$1:$D$100,4, FALSE)</f>
        <v>45</v>
      </c>
      <c r="E415" s="3" t="s">
        <v>182</v>
      </c>
      <c r="F415" s="3" t="s">
        <v>181</v>
      </c>
      <c r="G415" s="6">
        <v>-6.7798790420586993E-2</v>
      </c>
      <c r="H415" s="6">
        <v>1.226514304305E-2</v>
      </c>
      <c r="I415" s="6">
        <v>-9.18423979803656E-2</v>
      </c>
      <c r="J415" s="6">
        <v>-4.3755182860808303E-2</v>
      </c>
      <c r="K415" s="7">
        <v>3.3663277273971497E-8</v>
      </c>
    </row>
    <row r="416" spans="1:11" x14ac:dyDescent="0.2">
      <c r="A416" s="3" t="s">
        <v>11</v>
      </c>
      <c r="B416" s="3" t="s">
        <v>95</v>
      </c>
      <c r="C416" s="3" t="s">
        <v>86</v>
      </c>
      <c r="D416" s="4">
        <f>VLOOKUP(A416,[1]Sheet2!$A$1:$D$100,4, FALSE)</f>
        <v>45</v>
      </c>
      <c r="E416" s="3" t="s">
        <v>44</v>
      </c>
      <c r="F416" s="3" t="s">
        <v>181</v>
      </c>
      <c r="G416" s="6">
        <v>-7.1040588799210699E-2</v>
      </c>
      <c r="H416" s="6">
        <v>1.18222376038123E-2</v>
      </c>
      <c r="I416" s="6">
        <v>-9.4215687806653903E-2</v>
      </c>
      <c r="J416" s="6">
        <v>-4.7865489791767503E-2</v>
      </c>
      <c r="K416" s="7">
        <v>1.9579559889228701E-9</v>
      </c>
    </row>
    <row r="417" spans="1:11" x14ac:dyDescent="0.2">
      <c r="A417" s="3" t="s">
        <v>11</v>
      </c>
      <c r="B417" s="3" t="s">
        <v>95</v>
      </c>
      <c r="C417" s="3" t="s">
        <v>86</v>
      </c>
      <c r="D417" s="4">
        <f>VLOOKUP(A417,[1]Sheet2!$A$1:$D$100,4, FALSE)</f>
        <v>45</v>
      </c>
      <c r="E417" s="3" t="s">
        <v>38</v>
      </c>
      <c r="F417" s="3" t="s">
        <v>181</v>
      </c>
      <c r="G417" s="6">
        <v>-7.6998194318145002E-2</v>
      </c>
      <c r="H417" s="6">
        <v>1.17881937107877E-2</v>
      </c>
      <c r="I417" s="6">
        <v>-0.100106537418182</v>
      </c>
      <c r="J417" s="6">
        <v>-5.3889851218108603E-2</v>
      </c>
      <c r="K417" s="7">
        <v>6.9433777684506603E-11</v>
      </c>
    </row>
    <row r="418" spans="1:11" x14ac:dyDescent="0.2">
      <c r="A418" s="3" t="s">
        <v>11</v>
      </c>
      <c r="B418" s="3" t="s">
        <v>95</v>
      </c>
      <c r="C418" s="3" t="s">
        <v>86</v>
      </c>
      <c r="D418" s="4">
        <f>VLOOKUP(A418,[1]Sheet2!$A$1:$D$100,4, FALSE)</f>
        <v>45</v>
      </c>
      <c r="E418" s="3" t="s">
        <v>183</v>
      </c>
      <c r="F418" s="3" t="s">
        <v>181</v>
      </c>
      <c r="G418" s="6">
        <v>-4.7300856653703802E-2</v>
      </c>
      <c r="H418" s="6">
        <v>1.19112500921326E-2</v>
      </c>
      <c r="I418" s="6">
        <v>-7.0650493402589401E-2</v>
      </c>
      <c r="J418" s="6">
        <v>-2.3951219904818199E-2</v>
      </c>
      <c r="K418" s="7">
        <v>7.2252162156536E-5</v>
      </c>
    </row>
    <row r="419" spans="1:11" x14ac:dyDescent="0.2">
      <c r="A419" s="3" t="s">
        <v>11</v>
      </c>
      <c r="B419" s="3" t="s">
        <v>95</v>
      </c>
      <c r="C419" s="3" t="s">
        <v>86</v>
      </c>
      <c r="D419" s="4">
        <f>VLOOKUP(A419,[1]Sheet2!$A$1:$D$100,4, FALSE)</f>
        <v>45</v>
      </c>
      <c r="E419" s="3" t="s">
        <v>30</v>
      </c>
      <c r="F419" s="3" t="s">
        <v>99</v>
      </c>
      <c r="G419" s="6">
        <v>-4.8830810740533803E-2</v>
      </c>
      <c r="H419" s="6">
        <v>1.19385298535213E-2</v>
      </c>
      <c r="I419" s="6">
        <v>-7.2233938961921401E-2</v>
      </c>
      <c r="J419" s="6">
        <v>-2.5427682519146198E-2</v>
      </c>
      <c r="K419" s="7">
        <v>4.3585121829899403E-5</v>
      </c>
    </row>
    <row r="420" spans="1:11" x14ac:dyDescent="0.2">
      <c r="A420" s="3" t="s">
        <v>11</v>
      </c>
      <c r="B420" s="3" t="s">
        <v>95</v>
      </c>
      <c r="C420" s="3" t="s">
        <v>86</v>
      </c>
      <c r="D420" s="4">
        <f>VLOOKUP(A420,[1]Sheet2!$A$1:$D$100,4, FALSE)</f>
        <v>45</v>
      </c>
      <c r="E420" s="3" t="s">
        <v>31</v>
      </c>
      <c r="F420" s="3" t="s">
        <v>99</v>
      </c>
      <c r="G420" s="6">
        <v>-5.6208996840289897E-2</v>
      </c>
      <c r="H420" s="6">
        <v>1.18939909429489E-2</v>
      </c>
      <c r="I420" s="6">
        <v>-7.9524785699045406E-2</v>
      </c>
      <c r="J420" s="6">
        <v>-3.2893207981534299E-2</v>
      </c>
      <c r="K420" s="7">
        <v>2.33610767969406E-6</v>
      </c>
    </row>
    <row r="421" spans="1:11" x14ac:dyDescent="0.2">
      <c r="A421" s="3" t="s">
        <v>11</v>
      </c>
      <c r="B421" s="3" t="s">
        <v>95</v>
      </c>
      <c r="C421" s="3" t="s">
        <v>86</v>
      </c>
      <c r="D421" s="4">
        <f>VLOOKUP(A421,[1]Sheet2!$A$1:$D$100,4, FALSE)</f>
        <v>45</v>
      </c>
      <c r="E421" s="3" t="s">
        <v>32</v>
      </c>
      <c r="F421" s="3" t="s">
        <v>99</v>
      </c>
      <c r="G421" s="6">
        <v>-5.6434191718670902E-2</v>
      </c>
      <c r="H421" s="6">
        <v>1.2092431739935801E-2</v>
      </c>
      <c r="I421" s="6">
        <v>-8.0139112179735003E-2</v>
      </c>
      <c r="J421" s="6">
        <v>-3.2729271257606697E-2</v>
      </c>
      <c r="K421" s="7">
        <v>3.1159146713216202E-6</v>
      </c>
    </row>
    <row r="422" spans="1:11" x14ac:dyDescent="0.2">
      <c r="A422" s="3" t="s">
        <v>11</v>
      </c>
      <c r="B422" s="3" t="s">
        <v>95</v>
      </c>
      <c r="C422" s="3" t="s">
        <v>86</v>
      </c>
      <c r="D422" s="4">
        <f>VLOOKUP(A422,[1]Sheet2!$A$1:$D$100,4, FALSE)</f>
        <v>45</v>
      </c>
      <c r="E422" s="3" t="s">
        <v>53</v>
      </c>
      <c r="F422" s="3" t="s">
        <v>99</v>
      </c>
      <c r="G422" s="6">
        <v>-5.2062570125997902E-2</v>
      </c>
      <c r="H422" s="6">
        <v>1.2889224606875501E-2</v>
      </c>
      <c r="I422" s="6">
        <v>-7.7330025315645007E-2</v>
      </c>
      <c r="J422" s="6">
        <v>-2.6795114936350801E-2</v>
      </c>
      <c r="K422" s="7">
        <v>5.4288016349956802E-5</v>
      </c>
    </row>
    <row r="423" spans="1:11" x14ac:dyDescent="0.2">
      <c r="A423" s="3" t="s">
        <v>11</v>
      </c>
      <c r="B423" s="3" t="s">
        <v>95</v>
      </c>
      <c r="C423" s="3" t="s">
        <v>86</v>
      </c>
      <c r="D423" s="4">
        <f>VLOOKUP(A423,[1]Sheet2!$A$1:$D$100,4, FALSE)</f>
        <v>45</v>
      </c>
      <c r="E423" s="3" t="s">
        <v>22</v>
      </c>
      <c r="F423" s="3" t="s">
        <v>99</v>
      </c>
      <c r="G423" s="6">
        <v>-5.5457068677015199E-2</v>
      </c>
      <c r="H423" s="6">
        <v>1.17950624598497E-2</v>
      </c>
      <c r="I423" s="6">
        <v>-7.8578872188254503E-2</v>
      </c>
      <c r="J423" s="6">
        <v>-3.2335265165775798E-2</v>
      </c>
      <c r="K423" s="7">
        <v>2.62805592626809E-6</v>
      </c>
    </row>
    <row r="424" spans="1:11" x14ac:dyDescent="0.2">
      <c r="A424" s="3" t="s">
        <v>11</v>
      </c>
      <c r="B424" s="3" t="s">
        <v>95</v>
      </c>
      <c r="C424" s="3" t="s">
        <v>86</v>
      </c>
      <c r="D424" s="4">
        <f>VLOOKUP(A424,[1]Sheet2!$A$1:$D$100,4, FALSE)</f>
        <v>45</v>
      </c>
      <c r="E424" s="3" t="s">
        <v>21</v>
      </c>
      <c r="F424" s="3" t="s">
        <v>99</v>
      </c>
      <c r="G424" s="6">
        <v>-6.52163502731265E-2</v>
      </c>
      <c r="H424" s="6">
        <v>1.17985786142429E-2</v>
      </c>
      <c r="I424" s="6">
        <v>-8.8345052493201306E-2</v>
      </c>
      <c r="J424" s="6">
        <v>-4.2087648053051603E-2</v>
      </c>
      <c r="K424" s="7">
        <v>3.3632016048412497E-8</v>
      </c>
    </row>
    <row r="425" spans="1:11" x14ac:dyDescent="0.2">
      <c r="A425" s="3" t="s">
        <v>11</v>
      </c>
      <c r="B425" s="3" t="s">
        <v>95</v>
      </c>
      <c r="C425" s="3" t="s">
        <v>86</v>
      </c>
      <c r="D425" s="4">
        <f>VLOOKUP(A425,[1]Sheet2!$A$1:$D$100,4, FALSE)</f>
        <v>45</v>
      </c>
      <c r="E425" s="3" t="s">
        <v>23</v>
      </c>
      <c r="F425" s="3" t="s">
        <v>99</v>
      </c>
      <c r="G425" s="6">
        <v>-6.6482772101512197E-2</v>
      </c>
      <c r="H425" s="6">
        <v>1.17920440273451E-2</v>
      </c>
      <c r="I425" s="6">
        <v>-8.9598661867468704E-2</v>
      </c>
      <c r="J425" s="6">
        <v>-4.33668823355556E-2</v>
      </c>
      <c r="K425" s="7">
        <v>1.7865440120853602E-8</v>
      </c>
    </row>
    <row r="426" spans="1:11" x14ac:dyDescent="0.2">
      <c r="A426" s="3" t="s">
        <v>11</v>
      </c>
      <c r="B426" s="3" t="s">
        <v>95</v>
      </c>
      <c r="C426" s="3" t="s">
        <v>86</v>
      </c>
      <c r="D426" s="4">
        <f>VLOOKUP(A426,[1]Sheet2!$A$1:$D$100,4, FALSE)</f>
        <v>45</v>
      </c>
      <c r="E426" s="3" t="s">
        <v>34</v>
      </c>
      <c r="F426" s="3" t="s">
        <v>99</v>
      </c>
      <c r="G426" s="6">
        <v>-5.6339857749652097E-2</v>
      </c>
      <c r="H426" s="6">
        <v>1.18140027601615E-2</v>
      </c>
      <c r="I426" s="6">
        <v>-7.9498802440161706E-2</v>
      </c>
      <c r="J426" s="6">
        <v>-3.3180913059142503E-2</v>
      </c>
      <c r="K426" s="7">
        <v>1.88901963568889E-6</v>
      </c>
    </row>
    <row r="427" spans="1:11" x14ac:dyDescent="0.2">
      <c r="A427" s="3" t="s">
        <v>11</v>
      </c>
      <c r="B427" s="3" t="s">
        <v>95</v>
      </c>
      <c r="C427" s="3" t="s">
        <v>86</v>
      </c>
      <c r="D427" s="4">
        <f>VLOOKUP(A427,[1]Sheet2!$A$1:$D$100,4, FALSE)</f>
        <v>45</v>
      </c>
      <c r="E427" s="3" t="s">
        <v>24</v>
      </c>
      <c r="F427" s="3" t="s">
        <v>99</v>
      </c>
      <c r="G427" s="6">
        <v>-5.8692739345788301E-2</v>
      </c>
      <c r="H427" s="6">
        <v>1.1839470616535199E-2</v>
      </c>
      <c r="I427" s="6">
        <v>-8.1901625172318998E-2</v>
      </c>
      <c r="J427" s="6">
        <v>-3.5483853519257501E-2</v>
      </c>
      <c r="K427" s="7">
        <v>7.3104255736102098E-7</v>
      </c>
    </row>
    <row r="428" spans="1:11" x14ac:dyDescent="0.2">
      <c r="A428" s="3" t="s">
        <v>11</v>
      </c>
      <c r="B428" s="3" t="s">
        <v>95</v>
      </c>
      <c r="C428" s="3" t="s">
        <v>86</v>
      </c>
      <c r="D428" s="4">
        <f>VLOOKUP(A428,[1]Sheet2!$A$1:$D$100,4, FALSE)</f>
        <v>45</v>
      </c>
      <c r="E428" s="3" t="s">
        <v>101</v>
      </c>
      <c r="F428" s="3" t="s">
        <v>99</v>
      </c>
      <c r="G428" s="6">
        <v>-5.8788157404100302E-2</v>
      </c>
      <c r="H428" s="6">
        <v>1.38273735486702E-2</v>
      </c>
      <c r="I428" s="6">
        <v>-8.5895583734354894E-2</v>
      </c>
      <c r="J428" s="6">
        <v>-3.16807310738456E-2</v>
      </c>
      <c r="K428" s="7">
        <v>2.1596761200235902E-5</v>
      </c>
    </row>
    <row r="429" spans="1:11" x14ac:dyDescent="0.2">
      <c r="A429" s="3" t="s">
        <v>11</v>
      </c>
      <c r="B429" s="3" t="s">
        <v>95</v>
      </c>
      <c r="C429" s="3" t="s">
        <v>86</v>
      </c>
      <c r="D429" s="4">
        <f>VLOOKUP(A429,[1]Sheet2!$A$1:$D$100,4, FALSE)</f>
        <v>45</v>
      </c>
      <c r="E429" s="3" t="s">
        <v>26</v>
      </c>
      <c r="F429" s="3" t="s">
        <v>99</v>
      </c>
      <c r="G429" s="6">
        <v>-5.4459321615517302E-2</v>
      </c>
      <c r="H429" s="6">
        <v>1.1802569134157601E-2</v>
      </c>
      <c r="I429" s="6">
        <v>-7.7595842607364005E-2</v>
      </c>
      <c r="J429" s="6">
        <v>-3.1322800623670703E-2</v>
      </c>
      <c r="K429" s="7">
        <v>4.0149484606935297E-6</v>
      </c>
    </row>
    <row r="430" spans="1:11" x14ac:dyDescent="0.2">
      <c r="A430" s="3" t="s">
        <v>11</v>
      </c>
      <c r="B430" s="3" t="s">
        <v>95</v>
      </c>
      <c r="C430" s="3" t="s">
        <v>86</v>
      </c>
      <c r="D430" s="4">
        <f>VLOOKUP(A430,[1]Sheet2!$A$1:$D$100,4, FALSE)</f>
        <v>45</v>
      </c>
      <c r="E430" s="3" t="s">
        <v>25</v>
      </c>
      <c r="F430" s="3" t="s">
        <v>99</v>
      </c>
      <c r="G430" s="6">
        <v>-6.3631083798166593E-2</v>
      </c>
      <c r="H430" s="6">
        <v>1.17892791977434E-2</v>
      </c>
      <c r="I430" s="6">
        <v>-8.6741549863974601E-2</v>
      </c>
      <c r="J430" s="6">
        <v>-4.0520617732358502E-2</v>
      </c>
      <c r="K430" s="7">
        <v>6.9791477398100895E-8</v>
      </c>
    </row>
    <row r="431" spans="1:11" x14ac:dyDescent="0.2">
      <c r="A431" s="3" t="s">
        <v>11</v>
      </c>
      <c r="B431" s="3" t="s">
        <v>95</v>
      </c>
      <c r="C431" s="3" t="s">
        <v>86</v>
      </c>
      <c r="D431" s="4">
        <f>VLOOKUP(A431,[1]Sheet2!$A$1:$D$100,4, FALSE)</f>
        <v>45</v>
      </c>
      <c r="E431" s="3" t="s">
        <v>27</v>
      </c>
      <c r="F431" s="3" t="s">
        <v>99</v>
      </c>
      <c r="G431" s="6">
        <v>-6.3571983063406307E-2</v>
      </c>
      <c r="H431" s="6">
        <v>1.1788059004922901E-2</v>
      </c>
      <c r="I431" s="6">
        <v>-8.6680056646551595E-2</v>
      </c>
      <c r="J431" s="6">
        <v>-4.0463909480260997E-2</v>
      </c>
      <c r="K431" s="7">
        <v>7.1537283214832101E-8</v>
      </c>
    </row>
    <row r="432" spans="1:11" x14ac:dyDescent="0.2">
      <c r="A432" s="3" t="s">
        <v>11</v>
      </c>
      <c r="B432" s="3" t="s">
        <v>95</v>
      </c>
      <c r="C432" s="3" t="s">
        <v>86</v>
      </c>
      <c r="D432" s="4">
        <f>VLOOKUP(A432,[1]Sheet2!$A$1:$D$100,4, FALSE)</f>
        <v>45</v>
      </c>
      <c r="E432" s="3" t="s">
        <v>39</v>
      </c>
      <c r="F432" s="3" t="s">
        <v>99</v>
      </c>
      <c r="G432" s="6">
        <v>-6.7834361184852698E-2</v>
      </c>
      <c r="H432" s="6">
        <v>1.178980256941E-2</v>
      </c>
      <c r="I432" s="6">
        <v>-9.0945853758473E-2</v>
      </c>
      <c r="J432" s="6">
        <v>-4.4722868611232397E-2</v>
      </c>
      <c r="K432" s="7">
        <v>9.09389727497358E-9</v>
      </c>
    </row>
    <row r="433" spans="1:11" x14ac:dyDescent="0.2">
      <c r="A433" s="3" t="s">
        <v>11</v>
      </c>
      <c r="B433" s="3" t="s">
        <v>95</v>
      </c>
      <c r="C433" s="3" t="s">
        <v>86</v>
      </c>
      <c r="D433" s="4">
        <f>VLOOKUP(A433,[1]Sheet2!$A$1:$D$100,4, FALSE)</f>
        <v>45</v>
      </c>
      <c r="E433" s="3" t="s">
        <v>55</v>
      </c>
      <c r="F433" s="3" t="s">
        <v>99</v>
      </c>
      <c r="G433" s="6">
        <v>-6.6043409794479896E-2</v>
      </c>
      <c r="H433" s="6">
        <v>1.2329284271558501E-2</v>
      </c>
      <c r="I433" s="6">
        <v>-9.0212831185587206E-2</v>
      </c>
      <c r="J433" s="6">
        <v>-4.1873988403372503E-2</v>
      </c>
      <c r="K433" s="7">
        <v>8.7677535819585606E-8</v>
      </c>
    </row>
    <row r="434" spans="1:11" x14ac:dyDescent="0.2">
      <c r="A434" s="3" t="s">
        <v>11</v>
      </c>
      <c r="B434" s="3" t="s">
        <v>95</v>
      </c>
      <c r="C434" s="3" t="s">
        <v>86</v>
      </c>
      <c r="D434" s="4">
        <f>VLOOKUP(A434,[1]Sheet2!$A$1:$D$100,4, FALSE)</f>
        <v>45</v>
      </c>
      <c r="E434" s="3" t="s">
        <v>35</v>
      </c>
      <c r="F434" s="3" t="s">
        <v>99</v>
      </c>
      <c r="G434" s="6">
        <v>-5.4932650383767899E-2</v>
      </c>
      <c r="H434" s="6">
        <v>1.1947879764645E-2</v>
      </c>
      <c r="I434" s="6">
        <v>-7.8354120564779597E-2</v>
      </c>
      <c r="J434" s="6">
        <v>-3.15111802027562E-2</v>
      </c>
      <c r="K434" s="7">
        <v>4.3471444547633003E-6</v>
      </c>
    </row>
    <row r="435" spans="1:11" x14ac:dyDescent="0.2">
      <c r="A435" s="3" t="s">
        <v>11</v>
      </c>
      <c r="B435" s="3" t="s">
        <v>95</v>
      </c>
      <c r="C435" s="3" t="s">
        <v>86</v>
      </c>
      <c r="D435" s="4">
        <f>VLOOKUP(A435,[1]Sheet2!$A$1:$D$100,4, FALSE)</f>
        <v>45</v>
      </c>
      <c r="E435" s="3" t="s">
        <v>28</v>
      </c>
      <c r="F435" s="3" t="s">
        <v>99</v>
      </c>
      <c r="G435" s="6">
        <v>-5.85365168386053E-2</v>
      </c>
      <c r="H435" s="6">
        <v>1.1867847598076501E-2</v>
      </c>
      <c r="I435" s="6">
        <v>-8.1801033337539505E-2</v>
      </c>
      <c r="J435" s="6">
        <v>-3.5272000339671102E-2</v>
      </c>
      <c r="K435" s="7">
        <v>8.3086436591773296E-7</v>
      </c>
    </row>
    <row r="436" spans="1:11" x14ac:dyDescent="0.2">
      <c r="A436" s="3" t="s">
        <v>11</v>
      </c>
      <c r="B436" s="3" t="s">
        <v>95</v>
      </c>
      <c r="C436" s="3" t="s">
        <v>86</v>
      </c>
      <c r="D436" s="4">
        <f>VLOOKUP(A436,[1]Sheet2!$A$1:$D$100,4, FALSE)</f>
        <v>45</v>
      </c>
      <c r="E436" s="3" t="s">
        <v>71</v>
      </c>
      <c r="F436" s="3" t="s">
        <v>99</v>
      </c>
      <c r="G436" s="6">
        <v>-7.1842152623521199E-2</v>
      </c>
      <c r="H436" s="6">
        <v>1.24431553155135E-2</v>
      </c>
      <c r="I436" s="6">
        <v>-9.6234849990645993E-2</v>
      </c>
      <c r="J436" s="6">
        <v>-4.7449455256396503E-2</v>
      </c>
      <c r="K436" s="7">
        <v>8.1178433444675307E-9</v>
      </c>
    </row>
    <row r="437" spans="1:11" x14ac:dyDescent="0.2">
      <c r="A437" s="3" t="s">
        <v>11</v>
      </c>
      <c r="B437" s="3" t="s">
        <v>95</v>
      </c>
      <c r="C437" s="3" t="s">
        <v>86</v>
      </c>
      <c r="D437" s="4">
        <f>VLOOKUP(A437,[1]Sheet2!$A$1:$D$100,4, FALSE)</f>
        <v>45</v>
      </c>
      <c r="E437" s="3" t="s">
        <v>40</v>
      </c>
      <c r="F437" s="3" t="s">
        <v>99</v>
      </c>
      <c r="G437" s="6">
        <v>-5.2828461659042002E-2</v>
      </c>
      <c r="H437" s="6">
        <v>1.18062176310243E-2</v>
      </c>
      <c r="I437" s="6">
        <v>-7.5972138063065298E-2</v>
      </c>
      <c r="J437" s="6">
        <v>-2.9684785255018799E-2</v>
      </c>
      <c r="K437" s="7">
        <v>7.7727864431876496E-6</v>
      </c>
    </row>
    <row r="438" spans="1:11" x14ac:dyDescent="0.2">
      <c r="A438" s="3" t="s">
        <v>11</v>
      </c>
      <c r="B438" s="3" t="s">
        <v>95</v>
      </c>
      <c r="C438" s="3" t="s">
        <v>86</v>
      </c>
      <c r="D438" s="4">
        <f>VLOOKUP(A438,[1]Sheet2!$A$1:$D$100,4, FALSE)</f>
        <v>45</v>
      </c>
      <c r="E438" s="3" t="s">
        <v>45</v>
      </c>
      <c r="F438" s="3" t="s">
        <v>99</v>
      </c>
      <c r="G438" s="6">
        <v>-5.5082064860882803E-2</v>
      </c>
      <c r="H438" s="6">
        <v>1.1796813076579499E-2</v>
      </c>
      <c r="I438" s="6">
        <v>-7.8207303918454804E-2</v>
      </c>
      <c r="J438" s="6">
        <v>-3.1956825803310697E-2</v>
      </c>
      <c r="K438" s="7">
        <v>3.0783720535446199E-6</v>
      </c>
    </row>
    <row r="439" spans="1:11" x14ac:dyDescent="0.2">
      <c r="A439" s="3" t="s">
        <v>11</v>
      </c>
      <c r="B439" s="3" t="s">
        <v>95</v>
      </c>
      <c r="C439" s="3" t="s">
        <v>86</v>
      </c>
      <c r="D439" s="4">
        <f>VLOOKUP(A439,[1]Sheet2!$A$1:$D$100,4, FALSE)</f>
        <v>45</v>
      </c>
      <c r="E439" s="3" t="s">
        <v>41</v>
      </c>
      <c r="F439" s="3" t="s">
        <v>99</v>
      </c>
      <c r="G439" s="6">
        <v>-6.0870132685297097E-2</v>
      </c>
      <c r="H439" s="6">
        <v>1.1813433732997499E-2</v>
      </c>
      <c r="I439" s="6">
        <v>-8.4027963563509001E-2</v>
      </c>
      <c r="J439" s="6">
        <v>-3.7712301807085201E-2</v>
      </c>
      <c r="K439" s="7">
        <v>2.6375789165519798E-7</v>
      </c>
    </row>
    <row r="440" spans="1:11" x14ac:dyDescent="0.2">
      <c r="A440" s="3" t="s">
        <v>11</v>
      </c>
      <c r="B440" s="3" t="s">
        <v>95</v>
      </c>
      <c r="C440" s="3" t="s">
        <v>86</v>
      </c>
      <c r="D440" s="4">
        <f>VLOOKUP(A440,[1]Sheet2!$A$1:$D$100,4, FALSE)</f>
        <v>45</v>
      </c>
      <c r="E440" s="3" t="s">
        <v>46</v>
      </c>
      <c r="F440" s="3" t="s">
        <v>99</v>
      </c>
      <c r="G440" s="6">
        <v>-5.5064671020462599E-2</v>
      </c>
      <c r="H440" s="6">
        <v>1.1886224365519799E-2</v>
      </c>
      <c r="I440" s="6">
        <v>-7.8365237886854303E-2</v>
      </c>
      <c r="J440" s="6">
        <v>-3.1764104154070903E-2</v>
      </c>
      <c r="K440" s="7">
        <v>3.6749459378782502E-6</v>
      </c>
    </row>
    <row r="441" spans="1:11" x14ac:dyDescent="0.2">
      <c r="A441" s="3" t="s">
        <v>11</v>
      </c>
      <c r="B441" s="3" t="s">
        <v>95</v>
      </c>
      <c r="C441" s="3" t="s">
        <v>86</v>
      </c>
      <c r="D441" s="4">
        <f>VLOOKUP(A441,[1]Sheet2!$A$1:$D$100,4, FALSE)</f>
        <v>45</v>
      </c>
      <c r="E441" s="3" t="s">
        <v>81</v>
      </c>
      <c r="F441" s="3" t="s">
        <v>99</v>
      </c>
      <c r="G441" s="6">
        <v>-5.9578096776531801E-2</v>
      </c>
      <c r="H441" s="6">
        <v>1.32733963100541E-2</v>
      </c>
      <c r="I441" s="6">
        <v>-8.5598892514476901E-2</v>
      </c>
      <c r="J441" s="6">
        <v>-3.3557301038586701E-2</v>
      </c>
      <c r="K441" s="7">
        <v>7.3098646266271096E-6</v>
      </c>
    </row>
    <row r="442" spans="1:11" x14ac:dyDescent="0.2">
      <c r="A442" s="3" t="s">
        <v>11</v>
      </c>
      <c r="B442" s="3" t="s">
        <v>95</v>
      </c>
      <c r="C442" s="3" t="s">
        <v>86</v>
      </c>
      <c r="D442" s="4">
        <f>VLOOKUP(A442,[1]Sheet2!$A$1:$D$100,4, FALSE)</f>
        <v>45</v>
      </c>
      <c r="E442" s="3" t="s">
        <v>42</v>
      </c>
      <c r="F442" s="3" t="s">
        <v>99</v>
      </c>
      <c r="G442" s="6">
        <v>-6.38141513895535E-2</v>
      </c>
      <c r="H442" s="6">
        <v>1.18073877989682E-2</v>
      </c>
      <c r="I442" s="6">
        <v>-8.6960127698461107E-2</v>
      </c>
      <c r="J442" s="6">
        <v>-4.0668175080645901E-2</v>
      </c>
      <c r="K442" s="7">
        <v>6.7052940685999099E-8</v>
      </c>
    </row>
    <row r="443" spans="1:11" x14ac:dyDescent="0.2">
      <c r="A443" s="3" t="s">
        <v>242</v>
      </c>
      <c r="B443" s="3" t="s">
        <v>90</v>
      </c>
      <c r="C443" s="3" t="s">
        <v>86</v>
      </c>
      <c r="D443" s="4">
        <f>VLOOKUP(A443,[1]Sheet2!$A$1:$D$100,4, FALSE)</f>
        <v>41</v>
      </c>
      <c r="E443" s="3" t="s">
        <v>29</v>
      </c>
      <c r="F443" s="3" t="s">
        <v>228</v>
      </c>
      <c r="G443" s="6">
        <v>6.0966426840156303E-2</v>
      </c>
      <c r="H443" s="6">
        <v>1.1790362901371899E-2</v>
      </c>
      <c r="I443" s="6">
        <v>3.78538358505194E-2</v>
      </c>
      <c r="J443" s="6">
        <v>8.4079017829793198E-2</v>
      </c>
      <c r="K443" s="7">
        <v>2.3931687250953901E-7</v>
      </c>
    </row>
    <row r="444" spans="1:11" x14ac:dyDescent="0.2">
      <c r="A444" s="3" t="s">
        <v>242</v>
      </c>
      <c r="B444" s="3" t="s">
        <v>90</v>
      </c>
      <c r="C444" s="3" t="s">
        <v>86</v>
      </c>
      <c r="D444" s="4">
        <f>VLOOKUP(A444,[1]Sheet2!$A$1:$D$100,4, FALSE)</f>
        <v>41</v>
      </c>
      <c r="E444" s="3" t="s">
        <v>36</v>
      </c>
      <c r="F444" s="3" t="s">
        <v>97</v>
      </c>
      <c r="G444" s="6">
        <v>4.7735151606758099E-2</v>
      </c>
      <c r="H444" s="6">
        <v>1.2045070230249699E-2</v>
      </c>
      <c r="I444" s="6">
        <v>2.4123092010565599E-2</v>
      </c>
      <c r="J444" s="6">
        <v>7.1347211202950594E-2</v>
      </c>
      <c r="K444" s="7">
        <v>7.4748895400717001E-5</v>
      </c>
    </row>
    <row r="445" spans="1:11" x14ac:dyDescent="0.2">
      <c r="A445" s="3" t="s">
        <v>242</v>
      </c>
      <c r="B445" s="3" t="s">
        <v>90</v>
      </c>
      <c r="C445" s="3" t="s">
        <v>86</v>
      </c>
      <c r="D445" s="4">
        <f>VLOOKUP(A445,[1]Sheet2!$A$1:$D$100,4, FALSE)</f>
        <v>41</v>
      </c>
      <c r="E445" s="3" t="s">
        <v>37</v>
      </c>
      <c r="F445" s="3" t="s">
        <v>97</v>
      </c>
      <c r="G445" s="6">
        <v>4.8887789763366697E-2</v>
      </c>
      <c r="H445" s="6">
        <v>1.22833788344408E-2</v>
      </c>
      <c r="I445" s="6">
        <v>2.4808397778188499E-2</v>
      </c>
      <c r="J445" s="6">
        <v>7.2967181748544899E-2</v>
      </c>
      <c r="K445" s="7">
        <v>6.9654752136394095E-5</v>
      </c>
    </row>
    <row r="446" spans="1:11" x14ac:dyDescent="0.2">
      <c r="A446" s="3" t="s">
        <v>242</v>
      </c>
      <c r="B446" s="3" t="s">
        <v>90</v>
      </c>
      <c r="C446" s="3" t="s">
        <v>86</v>
      </c>
      <c r="D446" s="4">
        <f>VLOOKUP(A446,[1]Sheet2!$A$1:$D$100,4, FALSE)</f>
        <v>41</v>
      </c>
      <c r="E446" s="3" t="s">
        <v>49</v>
      </c>
      <c r="F446" s="3" t="s">
        <v>129</v>
      </c>
      <c r="G446" s="6">
        <v>-6.3519878132043503E-2</v>
      </c>
      <c r="H446" s="6">
        <v>1.17880981959048E-2</v>
      </c>
      <c r="I446" s="6">
        <v>-8.6628028541076194E-2</v>
      </c>
      <c r="J446" s="6">
        <v>-4.0411727723010799E-2</v>
      </c>
      <c r="K446" s="7">
        <v>7.3318834918932098E-8</v>
      </c>
    </row>
    <row r="447" spans="1:11" x14ac:dyDescent="0.2">
      <c r="A447" s="3" t="s">
        <v>242</v>
      </c>
      <c r="B447" s="3" t="s">
        <v>90</v>
      </c>
      <c r="C447" s="3" t="s">
        <v>86</v>
      </c>
      <c r="D447" s="4">
        <f>VLOOKUP(A447,[1]Sheet2!$A$1:$D$100,4, FALSE)</f>
        <v>41</v>
      </c>
      <c r="E447" s="3" t="s">
        <v>68</v>
      </c>
      <c r="F447" s="3" t="s">
        <v>129</v>
      </c>
      <c r="G447" s="6">
        <v>-5.0786576751807602E-2</v>
      </c>
      <c r="H447" s="6">
        <v>1.17967089669134E-2</v>
      </c>
      <c r="I447" s="6">
        <v>-7.3911606812527703E-2</v>
      </c>
      <c r="J447" s="6">
        <v>-2.7661546691087401E-2</v>
      </c>
      <c r="K447" s="7">
        <v>1.6909650953526901E-5</v>
      </c>
    </row>
    <row r="448" spans="1:11" x14ac:dyDescent="0.2">
      <c r="A448" s="3" t="s">
        <v>242</v>
      </c>
      <c r="B448" s="3" t="s">
        <v>90</v>
      </c>
      <c r="C448" s="3" t="s">
        <v>86</v>
      </c>
      <c r="D448" s="4">
        <f>VLOOKUP(A448,[1]Sheet2!$A$1:$D$100,4, FALSE)</f>
        <v>41</v>
      </c>
      <c r="E448" s="3" t="s">
        <v>75</v>
      </c>
      <c r="F448" s="3" t="s">
        <v>239</v>
      </c>
      <c r="G448" s="6">
        <v>-6.7703968661499206E-2</v>
      </c>
      <c r="H448" s="6">
        <v>1.18033715504614E-2</v>
      </c>
      <c r="I448" s="6">
        <v>-9.0842070288326193E-2</v>
      </c>
      <c r="J448" s="6">
        <v>-4.4565867034672302E-2</v>
      </c>
      <c r="K448" s="7">
        <v>1.00905273646115E-8</v>
      </c>
    </row>
    <row r="449" spans="1:11" x14ac:dyDescent="0.2">
      <c r="A449" s="3" t="s">
        <v>242</v>
      </c>
      <c r="B449" s="3" t="s">
        <v>90</v>
      </c>
      <c r="C449" s="3" t="s">
        <v>86</v>
      </c>
      <c r="D449" s="4">
        <f>VLOOKUP(A449,[1]Sheet2!$A$1:$D$100,4, FALSE)</f>
        <v>41</v>
      </c>
      <c r="E449" s="3" t="s">
        <v>44</v>
      </c>
      <c r="F449" s="3" t="s">
        <v>181</v>
      </c>
      <c r="G449" s="6">
        <v>5.7291890356424499E-2</v>
      </c>
      <c r="H449" s="6">
        <v>1.1831004432465099E-2</v>
      </c>
      <c r="I449" s="6">
        <v>3.4099605759516802E-2</v>
      </c>
      <c r="J449" s="6">
        <v>8.0484174953332197E-2</v>
      </c>
      <c r="K449" s="7">
        <v>1.30907074012458E-6</v>
      </c>
    </row>
    <row r="450" spans="1:11" x14ac:dyDescent="0.2">
      <c r="A450" s="3" t="s">
        <v>242</v>
      </c>
      <c r="B450" s="3" t="s">
        <v>90</v>
      </c>
      <c r="C450" s="3" t="s">
        <v>86</v>
      </c>
      <c r="D450" s="8">
        <f>VLOOKUP(A450,[1]Sheet2!$A$1:$D$100,4, FALSE)</f>
        <v>41</v>
      </c>
      <c r="E450" s="3" t="s">
        <v>38</v>
      </c>
      <c r="F450" s="3" t="s">
        <v>181</v>
      </c>
      <c r="G450" s="6">
        <v>4.97228052534857E-2</v>
      </c>
      <c r="H450" s="6">
        <v>1.18048762779264E-2</v>
      </c>
      <c r="I450" s="6">
        <v>2.65817593921365E-2</v>
      </c>
      <c r="J450" s="6">
        <v>7.2863851114834899E-2</v>
      </c>
      <c r="K450" s="7">
        <v>2.5616009125693701E-5</v>
      </c>
    </row>
    <row r="451" spans="1:11" x14ac:dyDescent="0.2">
      <c r="A451" s="3" t="s">
        <v>242</v>
      </c>
      <c r="B451" s="3" t="s">
        <v>90</v>
      </c>
      <c r="C451" s="3" t="s">
        <v>86</v>
      </c>
      <c r="D451" s="8">
        <f>VLOOKUP(A451,[1]Sheet2!$A$1:$D$100,4, FALSE)</f>
        <v>41</v>
      </c>
      <c r="E451" s="3" t="s">
        <v>108</v>
      </c>
      <c r="F451" s="3" t="s">
        <v>106</v>
      </c>
      <c r="G451" s="6">
        <v>-5.1476830325009798E-2</v>
      </c>
      <c r="H451" s="6">
        <v>1.17962915131887E-2</v>
      </c>
      <c r="I451" s="6">
        <v>-7.4601042053264496E-2</v>
      </c>
      <c r="J451" s="6">
        <v>-2.83526185967551E-2</v>
      </c>
      <c r="K451" s="7">
        <v>1.29606673616722E-5</v>
      </c>
    </row>
    <row r="452" spans="1:11" x14ac:dyDescent="0.2">
      <c r="A452" s="3" t="s">
        <v>242</v>
      </c>
      <c r="B452" s="3" t="s">
        <v>90</v>
      </c>
      <c r="C452" s="3" t="s">
        <v>86</v>
      </c>
      <c r="D452" s="8">
        <f>VLOOKUP(A452,[1]Sheet2!$A$1:$D$100,4, FALSE)</f>
        <v>41</v>
      </c>
      <c r="E452" s="3" t="s">
        <v>77</v>
      </c>
      <c r="F452" s="3" t="s">
        <v>106</v>
      </c>
      <c r="G452" s="6">
        <v>-5.4324288778673097E-2</v>
      </c>
      <c r="H452" s="6">
        <v>1.17945096778724E-2</v>
      </c>
      <c r="I452" s="6">
        <v>-7.7445007583997597E-2</v>
      </c>
      <c r="J452" s="6">
        <v>-3.12035699733486E-2</v>
      </c>
      <c r="K452" s="7">
        <v>4.1778468424502001E-6</v>
      </c>
    </row>
    <row r="453" spans="1:11" x14ac:dyDescent="0.2">
      <c r="A453" s="3" t="s">
        <v>242</v>
      </c>
      <c r="B453" s="3" t="s">
        <v>90</v>
      </c>
      <c r="C453" s="3" t="s">
        <v>86</v>
      </c>
      <c r="D453" s="8">
        <f>VLOOKUP(A453,[1]Sheet2!$A$1:$D$100,4, FALSE)</f>
        <v>41</v>
      </c>
      <c r="E453" s="3" t="s">
        <v>51</v>
      </c>
      <c r="F453" s="3" t="s">
        <v>99</v>
      </c>
      <c r="G453" s="6">
        <v>6.4799655332236999E-2</v>
      </c>
      <c r="H453" s="6">
        <v>1.28011345314058E-2</v>
      </c>
      <c r="I453" s="6">
        <v>3.9704883003903402E-2</v>
      </c>
      <c r="J453" s="6">
        <v>8.9894427660570694E-2</v>
      </c>
      <c r="K453" s="7">
        <v>4.2706616244917599E-7</v>
      </c>
    </row>
    <row r="454" spans="1:11" x14ac:dyDescent="0.2">
      <c r="A454" s="3" t="s">
        <v>242</v>
      </c>
      <c r="B454" s="3" t="s">
        <v>90</v>
      </c>
      <c r="C454" s="3" t="s">
        <v>86</v>
      </c>
      <c r="D454" s="8">
        <f>VLOOKUP(A454,[1]Sheet2!$A$1:$D$100,4, FALSE)</f>
        <v>41</v>
      </c>
      <c r="E454" s="3" t="s">
        <v>30</v>
      </c>
      <c r="F454" s="3" t="s">
        <v>99</v>
      </c>
      <c r="G454" s="6">
        <v>5.7381095960088099E-2</v>
      </c>
      <c r="H454" s="6">
        <v>1.19216198068927E-2</v>
      </c>
      <c r="I454" s="6">
        <v>3.4011116542978198E-2</v>
      </c>
      <c r="J454" s="6">
        <v>8.0751075377198001E-2</v>
      </c>
      <c r="K454" s="7">
        <v>1.5164442882869101E-6</v>
      </c>
    </row>
    <row r="455" spans="1:11" x14ac:dyDescent="0.2">
      <c r="A455" s="3" t="s">
        <v>242</v>
      </c>
      <c r="B455" s="3" t="s">
        <v>90</v>
      </c>
      <c r="C455" s="3" t="s">
        <v>86</v>
      </c>
      <c r="D455" s="8">
        <f>VLOOKUP(A455,[1]Sheet2!$A$1:$D$100,4, FALSE)</f>
        <v>41</v>
      </c>
      <c r="E455" s="3" t="s">
        <v>31</v>
      </c>
      <c r="F455" s="3" t="s">
        <v>99</v>
      </c>
      <c r="G455" s="6">
        <v>5.1794537361774001E-2</v>
      </c>
      <c r="H455" s="6">
        <v>1.1871611041659701E-2</v>
      </c>
      <c r="I455" s="6">
        <v>2.8522619820530001E-2</v>
      </c>
      <c r="J455" s="6">
        <v>7.5066454903017901E-2</v>
      </c>
      <c r="K455" s="7">
        <v>1.30180602008939E-5</v>
      </c>
    </row>
    <row r="456" spans="1:11" x14ac:dyDescent="0.2">
      <c r="A456" s="3" t="s">
        <v>242</v>
      </c>
      <c r="B456" s="3" t="s">
        <v>90</v>
      </c>
      <c r="C456" s="3" t="s">
        <v>86</v>
      </c>
      <c r="D456" s="8">
        <f>VLOOKUP(A456,[1]Sheet2!$A$1:$D$100,4, FALSE)</f>
        <v>41</v>
      </c>
      <c r="E456" s="3" t="s">
        <v>32</v>
      </c>
      <c r="F456" s="3" t="s">
        <v>99</v>
      </c>
      <c r="G456" s="6">
        <v>5.04250601394629E-2</v>
      </c>
      <c r="H456" s="6">
        <v>1.2082216413375599E-2</v>
      </c>
      <c r="I456" s="6">
        <v>2.6740164889936E-2</v>
      </c>
      <c r="J456" s="6">
        <v>7.4109955388989804E-2</v>
      </c>
      <c r="K456" s="7">
        <v>3.03676372145013E-5</v>
      </c>
    </row>
    <row r="457" spans="1:11" x14ac:dyDescent="0.2">
      <c r="A457" s="3" t="s">
        <v>242</v>
      </c>
      <c r="B457" s="3" t="s">
        <v>90</v>
      </c>
      <c r="C457" s="3" t="s">
        <v>86</v>
      </c>
      <c r="D457" s="8">
        <f>VLOOKUP(A457,[1]Sheet2!$A$1:$D$100,4, FALSE)</f>
        <v>41</v>
      </c>
      <c r="E457" s="3" t="s">
        <v>52</v>
      </c>
      <c r="F457" s="3" t="s">
        <v>99</v>
      </c>
      <c r="G457" s="6">
        <v>5.9310761856608003E-2</v>
      </c>
      <c r="H457" s="6">
        <v>1.30097657956658E-2</v>
      </c>
      <c r="I457" s="6">
        <v>3.3806800948003701E-2</v>
      </c>
      <c r="J457" s="6">
        <v>8.4814722765212305E-2</v>
      </c>
      <c r="K457" s="7">
        <v>5.2461377562870296E-6</v>
      </c>
    </row>
    <row r="458" spans="1:11" x14ac:dyDescent="0.2">
      <c r="A458" s="3" t="s">
        <v>242</v>
      </c>
      <c r="B458" s="3" t="s">
        <v>90</v>
      </c>
      <c r="C458" s="3" t="s">
        <v>86</v>
      </c>
      <c r="D458" s="8">
        <f>VLOOKUP(A458,[1]Sheet2!$A$1:$D$100,4, FALSE)</f>
        <v>41</v>
      </c>
      <c r="E458" s="3" t="s">
        <v>53</v>
      </c>
      <c r="F458" s="3" t="s">
        <v>99</v>
      </c>
      <c r="G458" s="6">
        <v>5.2775480545981301E-2</v>
      </c>
      <c r="H458" s="6">
        <v>1.2772332344611399E-2</v>
      </c>
      <c r="I458" s="6">
        <v>2.7737175680644498E-2</v>
      </c>
      <c r="J458" s="6">
        <v>7.7813785411318101E-2</v>
      </c>
      <c r="K458" s="7">
        <v>3.6443282273735802E-5</v>
      </c>
    </row>
    <row r="459" spans="1:11" x14ac:dyDescent="0.2">
      <c r="A459" s="9" t="s">
        <v>242</v>
      </c>
      <c r="B459" s="3" t="s">
        <v>90</v>
      </c>
      <c r="C459" s="3" t="s">
        <v>86</v>
      </c>
      <c r="D459" s="4">
        <f>VLOOKUP(A459,[1]Sheet2!$A$1:$D$100,4, FALSE)</f>
        <v>41</v>
      </c>
      <c r="E459" s="3" t="s">
        <v>33</v>
      </c>
      <c r="F459" s="3" t="s">
        <v>99</v>
      </c>
      <c r="G459" s="6">
        <v>5.9355803385401501E-2</v>
      </c>
      <c r="H459" s="6">
        <v>1.18153712278976E-2</v>
      </c>
      <c r="I459" s="6">
        <v>3.6194172791887101E-2</v>
      </c>
      <c r="J459" s="6">
        <v>8.2517433978915894E-2</v>
      </c>
      <c r="K459" s="7">
        <v>5.1941145576236597E-7</v>
      </c>
    </row>
    <row r="460" spans="1:11" x14ac:dyDescent="0.2">
      <c r="A460" s="3" t="s">
        <v>242</v>
      </c>
      <c r="B460" s="3" t="s">
        <v>90</v>
      </c>
      <c r="C460" s="3" t="s">
        <v>86</v>
      </c>
      <c r="D460" s="4">
        <f>VLOOKUP(A460,[1]Sheet2!$A$1:$D$100,4, FALSE)</f>
        <v>41</v>
      </c>
      <c r="E460" s="3" t="s">
        <v>22</v>
      </c>
      <c r="F460" s="3" t="s">
        <v>99</v>
      </c>
      <c r="G460" s="6">
        <v>4.9616330609994201E-2</v>
      </c>
      <c r="H460" s="6">
        <v>1.1797401420286501E-2</v>
      </c>
      <c r="I460" s="6">
        <v>2.64899420459986E-2</v>
      </c>
      <c r="J460" s="6">
        <v>7.2742719173989806E-2</v>
      </c>
      <c r="K460" s="7">
        <v>2.6344576845123999E-5</v>
      </c>
    </row>
    <row r="461" spans="1:11" x14ac:dyDescent="0.2">
      <c r="A461" s="3" t="s">
        <v>242</v>
      </c>
      <c r="B461" s="3" t="s">
        <v>90</v>
      </c>
      <c r="C461" s="3" t="s">
        <v>86</v>
      </c>
      <c r="D461" s="4">
        <f>VLOOKUP(A461,[1]Sheet2!$A$1:$D$100,4, FALSE)</f>
        <v>41</v>
      </c>
      <c r="E461" s="3" t="s">
        <v>21</v>
      </c>
      <c r="F461" s="3" t="s">
        <v>99</v>
      </c>
      <c r="G461" s="6">
        <v>4.8429455108747403E-2</v>
      </c>
      <c r="H461" s="6">
        <v>1.18079713930163E-2</v>
      </c>
      <c r="I461" s="6">
        <v>2.5282340265392101E-2</v>
      </c>
      <c r="J461" s="6">
        <v>7.1576569952102695E-2</v>
      </c>
      <c r="K461" s="7">
        <v>4.1517338232289598E-5</v>
      </c>
    </row>
    <row r="462" spans="1:11" x14ac:dyDescent="0.2">
      <c r="A462" s="3" t="s">
        <v>242</v>
      </c>
      <c r="B462" s="3" t="s">
        <v>90</v>
      </c>
      <c r="C462" s="3" t="s">
        <v>86</v>
      </c>
      <c r="D462" s="4">
        <f>VLOOKUP(A462,[1]Sheet2!$A$1:$D$100,4, FALSE)</f>
        <v>41</v>
      </c>
      <c r="E462" s="3" t="s">
        <v>23</v>
      </c>
      <c r="F462" s="3" t="s">
        <v>99</v>
      </c>
      <c r="G462" s="6">
        <v>4.9401344572910698E-2</v>
      </c>
      <c r="H462" s="6">
        <v>1.18091087929526E-2</v>
      </c>
      <c r="I462" s="6">
        <v>2.62520028252833E-2</v>
      </c>
      <c r="J462" s="6">
        <v>7.2550686320538099E-2</v>
      </c>
      <c r="K462" s="7">
        <v>2.9070734035295899E-5</v>
      </c>
    </row>
    <row r="463" spans="1:11" x14ac:dyDescent="0.2">
      <c r="A463" s="3" t="s">
        <v>242</v>
      </c>
      <c r="B463" s="3" t="s">
        <v>90</v>
      </c>
      <c r="C463" s="3" t="s">
        <v>86</v>
      </c>
      <c r="D463" s="4">
        <f>VLOOKUP(A463,[1]Sheet2!$A$1:$D$100,4, FALSE)</f>
        <v>41</v>
      </c>
      <c r="E463" s="3" t="s">
        <v>54</v>
      </c>
      <c r="F463" s="3" t="s">
        <v>99</v>
      </c>
      <c r="G463" s="6">
        <v>7.2650224089597995E-2</v>
      </c>
      <c r="H463" s="6">
        <v>1.3400850231481101E-2</v>
      </c>
      <c r="I463" s="6">
        <v>4.6379248408069999E-2</v>
      </c>
      <c r="J463" s="6">
        <v>9.8921199771125998E-2</v>
      </c>
      <c r="K463" s="7">
        <v>6.1689590552429899E-8</v>
      </c>
    </row>
    <row r="464" spans="1:11" x14ac:dyDescent="0.2">
      <c r="A464" s="3" t="s">
        <v>242</v>
      </c>
      <c r="B464" s="3" t="s">
        <v>90</v>
      </c>
      <c r="C464" s="3" t="s">
        <v>86</v>
      </c>
      <c r="D464" s="4">
        <f>VLOOKUP(A464,[1]Sheet2!$A$1:$D$100,4, FALSE)</f>
        <v>41</v>
      </c>
      <c r="E464" s="3" t="s">
        <v>34</v>
      </c>
      <c r="F464" s="3" t="s">
        <v>99</v>
      </c>
      <c r="G464" s="6">
        <v>5.34692036718084E-2</v>
      </c>
      <c r="H464" s="6">
        <v>1.18217214748198E-2</v>
      </c>
      <c r="I464" s="6">
        <v>3.02951280143029E-2</v>
      </c>
      <c r="J464" s="6">
        <v>7.6643279329313793E-2</v>
      </c>
      <c r="K464" s="7">
        <v>6.1965189830176901E-6</v>
      </c>
    </row>
    <row r="465" spans="1:11" x14ac:dyDescent="0.2">
      <c r="A465" s="3" t="s">
        <v>242</v>
      </c>
      <c r="B465" s="3" t="s">
        <v>90</v>
      </c>
      <c r="C465" s="3" t="s">
        <v>86</v>
      </c>
      <c r="D465" s="4">
        <f>VLOOKUP(A465,[1]Sheet2!$A$1:$D$100,4, FALSE)</f>
        <v>41</v>
      </c>
      <c r="E465" s="3" t="s">
        <v>24</v>
      </c>
      <c r="F465" s="3" t="s">
        <v>99</v>
      </c>
      <c r="G465" s="6">
        <v>4.7742730096037397E-2</v>
      </c>
      <c r="H465" s="6">
        <v>1.18435981817417E-2</v>
      </c>
      <c r="I465" s="6">
        <v>2.4525753013341402E-2</v>
      </c>
      <c r="J465" s="6">
        <v>7.0959707178733303E-2</v>
      </c>
      <c r="K465" s="7">
        <v>5.6095969087273899E-5</v>
      </c>
    </row>
    <row r="466" spans="1:11" x14ac:dyDescent="0.2">
      <c r="A466" s="3" t="s">
        <v>242</v>
      </c>
      <c r="B466" s="3" t="s">
        <v>90</v>
      </c>
      <c r="C466" s="3" t="s">
        <v>86</v>
      </c>
      <c r="D466" s="4">
        <f>VLOOKUP(A466,[1]Sheet2!$A$1:$D$100,4, FALSE)</f>
        <v>41</v>
      </c>
      <c r="E466" s="3" t="s">
        <v>26</v>
      </c>
      <c r="F466" s="3" t="s">
        <v>99</v>
      </c>
      <c r="G466" s="6">
        <v>5.7550929710021403E-2</v>
      </c>
      <c r="H466" s="6">
        <v>1.1795725193429399E-2</v>
      </c>
      <c r="I466" s="6">
        <v>3.4427824863128099E-2</v>
      </c>
      <c r="J466" s="6">
        <v>8.06740345569147E-2</v>
      </c>
      <c r="K466" s="7">
        <v>1.0894772937525001E-6</v>
      </c>
    </row>
    <row r="467" spans="1:11" x14ac:dyDescent="0.2">
      <c r="A467" s="3" t="s">
        <v>242</v>
      </c>
      <c r="B467" s="3" t="s">
        <v>90</v>
      </c>
      <c r="C467" s="3" t="s">
        <v>86</v>
      </c>
      <c r="D467" s="4">
        <f>VLOOKUP(A467,[1]Sheet2!$A$1:$D$100,4, FALSE)</f>
        <v>41</v>
      </c>
      <c r="E467" s="3" t="s">
        <v>25</v>
      </c>
      <c r="F467" s="3" t="s">
        <v>99</v>
      </c>
      <c r="G467" s="6">
        <v>5.6493982991981703E-2</v>
      </c>
      <c r="H467" s="6">
        <v>1.17930849360726E-2</v>
      </c>
      <c r="I467" s="6">
        <v>3.3376056556032603E-2</v>
      </c>
      <c r="J467" s="6">
        <v>7.9611909427930894E-2</v>
      </c>
      <c r="K467" s="7">
        <v>1.69767791923328E-6</v>
      </c>
    </row>
    <row r="468" spans="1:11" x14ac:dyDescent="0.2">
      <c r="A468" s="3" t="s">
        <v>242</v>
      </c>
      <c r="B468" s="3" t="s">
        <v>90</v>
      </c>
      <c r="C468" s="3" t="s">
        <v>86</v>
      </c>
      <c r="D468" s="4">
        <f>VLOOKUP(A468,[1]Sheet2!$A$1:$D$100,4, FALSE)</f>
        <v>41</v>
      </c>
      <c r="E468" s="3" t="s">
        <v>27</v>
      </c>
      <c r="F468" s="3" t="s">
        <v>99</v>
      </c>
      <c r="G468" s="6">
        <v>5.3232542860533603E-2</v>
      </c>
      <c r="H468" s="6">
        <v>1.1795204221449E-2</v>
      </c>
      <c r="I468" s="6">
        <v>3.01104625448818E-2</v>
      </c>
      <c r="J468" s="6">
        <v>7.6354623176185396E-2</v>
      </c>
      <c r="K468" s="7">
        <v>6.4916946264900304E-6</v>
      </c>
    </row>
    <row r="469" spans="1:11" x14ac:dyDescent="0.2">
      <c r="A469" s="3" t="s">
        <v>242</v>
      </c>
      <c r="B469" s="3" t="s">
        <v>90</v>
      </c>
      <c r="C469" s="3" t="s">
        <v>86</v>
      </c>
      <c r="D469" s="4">
        <f>VLOOKUP(A469,[1]Sheet2!$A$1:$D$100,4, FALSE)</f>
        <v>41</v>
      </c>
      <c r="E469" s="3" t="s">
        <v>39</v>
      </c>
      <c r="F469" s="3" t="s">
        <v>99</v>
      </c>
      <c r="G469" s="6">
        <v>4.9640943940774E-2</v>
      </c>
      <c r="H469" s="6">
        <v>1.17980391245739E-2</v>
      </c>
      <c r="I469" s="6">
        <v>2.6513305288168702E-2</v>
      </c>
      <c r="J469" s="6">
        <v>7.2768582593379302E-2</v>
      </c>
      <c r="K469" s="7">
        <v>2.61293959274777E-5</v>
      </c>
    </row>
    <row r="470" spans="1:11" x14ac:dyDescent="0.2">
      <c r="A470" s="3" t="s">
        <v>242</v>
      </c>
      <c r="B470" s="3" t="s">
        <v>90</v>
      </c>
      <c r="C470" s="3" t="s">
        <v>86</v>
      </c>
      <c r="D470" s="4">
        <f>VLOOKUP(A470,[1]Sheet2!$A$1:$D$100,4, FALSE)</f>
        <v>41</v>
      </c>
      <c r="E470" s="3" t="s">
        <v>55</v>
      </c>
      <c r="F470" s="3" t="s">
        <v>99</v>
      </c>
      <c r="G470" s="6">
        <v>5.7207286880077299E-2</v>
      </c>
      <c r="H470" s="6">
        <v>1.23319409347239E-2</v>
      </c>
      <c r="I470" s="6">
        <v>3.3032657562043599E-2</v>
      </c>
      <c r="J470" s="6">
        <v>8.1381916198110901E-2</v>
      </c>
      <c r="K470" s="7">
        <v>3.5698893847200698E-6</v>
      </c>
    </row>
    <row r="471" spans="1:11" x14ac:dyDescent="0.2">
      <c r="A471" s="3" t="s">
        <v>242</v>
      </c>
      <c r="B471" s="3" t="s">
        <v>90</v>
      </c>
      <c r="C471" s="3" t="s">
        <v>86</v>
      </c>
      <c r="D471" s="4">
        <f>VLOOKUP(A471,[1]Sheet2!$A$1:$D$100,4, FALSE)</f>
        <v>41</v>
      </c>
      <c r="E471" s="3" t="s">
        <v>35</v>
      </c>
      <c r="F471" s="3" t="s">
        <v>99</v>
      </c>
      <c r="G471" s="6">
        <v>5.5128987192349301E-2</v>
      </c>
      <c r="H471" s="6">
        <v>1.19561868758205E-2</v>
      </c>
      <c r="I471" s="6">
        <v>3.1691232552461403E-2</v>
      </c>
      <c r="J471" s="6">
        <v>7.8566741832237205E-2</v>
      </c>
      <c r="K471" s="7">
        <v>4.0802627583999803E-6</v>
      </c>
    </row>
    <row r="472" spans="1:11" x14ac:dyDescent="0.2">
      <c r="A472" s="3" t="s">
        <v>242</v>
      </c>
      <c r="B472" s="3" t="s">
        <v>90</v>
      </c>
      <c r="C472" s="3" t="s">
        <v>86</v>
      </c>
      <c r="D472" s="4">
        <f>VLOOKUP(A472,[1]Sheet2!$A$1:$D$100,4, FALSE)</f>
        <v>41</v>
      </c>
      <c r="E472" s="3" t="s">
        <v>28</v>
      </c>
      <c r="F472" s="3" t="s">
        <v>99</v>
      </c>
      <c r="G472" s="6">
        <v>5.37517765392709E-2</v>
      </c>
      <c r="H472" s="6">
        <v>1.1844259883487701E-2</v>
      </c>
      <c r="I472" s="6">
        <v>3.0533498987263499E-2</v>
      </c>
      <c r="J472" s="6">
        <v>7.6970054091278398E-2</v>
      </c>
      <c r="K472" s="7">
        <v>5.7666137110681204E-6</v>
      </c>
    </row>
    <row r="473" spans="1:11" x14ac:dyDescent="0.2">
      <c r="A473" s="3" t="s">
        <v>242</v>
      </c>
      <c r="B473" s="3" t="s">
        <v>90</v>
      </c>
      <c r="C473" s="3" t="s">
        <v>86</v>
      </c>
      <c r="D473" s="4">
        <f>VLOOKUP(A473,[1]Sheet2!$A$1:$D$100,4, FALSE)</f>
        <v>41</v>
      </c>
      <c r="E473" s="3" t="s">
        <v>40</v>
      </c>
      <c r="F473" s="3" t="s">
        <v>99</v>
      </c>
      <c r="G473" s="6">
        <v>5.1438622877005298E-2</v>
      </c>
      <c r="H473" s="6">
        <v>1.18026760327889E-2</v>
      </c>
      <c r="I473" s="6">
        <v>2.8301889052398499E-2</v>
      </c>
      <c r="J473" s="6">
        <v>7.4575356701612097E-2</v>
      </c>
      <c r="K473" s="7">
        <v>1.3295969273219299E-5</v>
      </c>
    </row>
    <row r="474" spans="1:11" x14ac:dyDescent="0.2">
      <c r="A474" s="3" t="s">
        <v>242</v>
      </c>
      <c r="B474" s="3" t="s">
        <v>90</v>
      </c>
      <c r="C474" s="3" t="s">
        <v>86</v>
      </c>
      <c r="D474" s="4">
        <f>VLOOKUP(A474,[1]Sheet2!$A$1:$D$100,4, FALSE)</f>
        <v>41</v>
      </c>
      <c r="E474" s="3" t="s">
        <v>41</v>
      </c>
      <c r="F474" s="3" t="s">
        <v>99</v>
      </c>
      <c r="G474" s="6">
        <v>4.7637141351260397E-2</v>
      </c>
      <c r="H474" s="6">
        <v>1.18221106683076E-2</v>
      </c>
      <c r="I474" s="6">
        <v>2.44623011085407E-2</v>
      </c>
      <c r="J474" s="6">
        <v>7.0811981593980097E-2</v>
      </c>
      <c r="K474" s="7">
        <v>5.6477152009259802E-5</v>
      </c>
    </row>
    <row r="475" spans="1:11" x14ac:dyDescent="0.2">
      <c r="A475" s="3" t="s">
        <v>242</v>
      </c>
      <c r="B475" s="3" t="s">
        <v>90</v>
      </c>
      <c r="C475" s="3" t="s">
        <v>86</v>
      </c>
      <c r="D475" s="4">
        <f>VLOOKUP(A475,[1]Sheet2!$A$1:$D$100,4, FALSE)</f>
        <v>41</v>
      </c>
      <c r="E475" s="3" t="s">
        <v>46</v>
      </c>
      <c r="F475" s="3" t="s">
        <v>99</v>
      </c>
      <c r="G475" s="6">
        <v>5.1728797878046101E-2</v>
      </c>
      <c r="H475" s="6">
        <v>1.18822295380224E-2</v>
      </c>
      <c r="I475" s="6">
        <v>2.8436062072415301E-2</v>
      </c>
      <c r="J475" s="6">
        <v>7.5021533683676894E-2</v>
      </c>
      <c r="K475" s="7">
        <v>1.3589749694846901E-5</v>
      </c>
    </row>
    <row r="476" spans="1:11" x14ac:dyDescent="0.2">
      <c r="A476" s="3" t="s">
        <v>242</v>
      </c>
      <c r="B476" s="3" t="s">
        <v>90</v>
      </c>
      <c r="C476" s="3" t="s">
        <v>86</v>
      </c>
      <c r="D476" s="4">
        <f>VLOOKUP(A476,[1]Sheet2!$A$1:$D$100,4, FALSE)</f>
        <v>41</v>
      </c>
      <c r="E476" s="3" t="s">
        <v>80</v>
      </c>
      <c r="F476" s="3" t="s">
        <v>99</v>
      </c>
      <c r="G476" s="6">
        <v>5.5247412297328498E-2</v>
      </c>
      <c r="H476" s="6">
        <v>1.27211248163105E-2</v>
      </c>
      <c r="I476" s="6">
        <v>3.03095706178956E-2</v>
      </c>
      <c r="J476" s="6">
        <v>8.0185253976761503E-2</v>
      </c>
      <c r="K476" s="7">
        <v>1.4282392690708399E-5</v>
      </c>
    </row>
    <row r="477" spans="1:11" x14ac:dyDescent="0.2">
      <c r="A477" s="3" t="s">
        <v>242</v>
      </c>
      <c r="B477" s="3" t="s">
        <v>90</v>
      </c>
      <c r="C477" s="3" t="s">
        <v>86</v>
      </c>
      <c r="D477" s="4">
        <f>VLOOKUP(A477,[1]Sheet2!$A$1:$D$100,4, FALSE)</f>
        <v>41</v>
      </c>
      <c r="E477" s="3" t="s">
        <v>81</v>
      </c>
      <c r="F477" s="3" t="s">
        <v>99</v>
      </c>
      <c r="G477" s="6">
        <v>5.3278903372621901E-2</v>
      </c>
      <c r="H477" s="6">
        <v>1.3112504669146E-2</v>
      </c>
      <c r="I477" s="6">
        <v>2.7573515117902601E-2</v>
      </c>
      <c r="J477" s="6">
        <v>7.8984291627341205E-2</v>
      </c>
      <c r="K477" s="7">
        <v>4.9039381258639997E-5</v>
      </c>
    </row>
    <row r="478" spans="1:11" x14ac:dyDescent="0.2">
      <c r="A478" s="3" t="s">
        <v>242</v>
      </c>
      <c r="B478" s="3" t="s">
        <v>90</v>
      </c>
      <c r="C478" s="3" t="s">
        <v>86</v>
      </c>
      <c r="D478" s="4">
        <f>VLOOKUP(A478,[1]Sheet2!$A$1:$D$100,4, FALSE)</f>
        <v>41</v>
      </c>
      <c r="E478" s="3" t="s">
        <v>47</v>
      </c>
      <c r="F478" s="3" t="s">
        <v>99</v>
      </c>
      <c r="G478" s="6">
        <v>6.3665951700700801E-2</v>
      </c>
      <c r="H478" s="6">
        <v>1.3375704791005499E-2</v>
      </c>
      <c r="I478" s="6">
        <v>3.74442636627264E-2</v>
      </c>
      <c r="J478" s="6">
        <v>8.9887639738675196E-2</v>
      </c>
      <c r="K478" s="7">
        <v>1.98743607538376E-6</v>
      </c>
    </row>
    <row r="479" spans="1:11" x14ac:dyDescent="0.2">
      <c r="A479" s="3" t="s">
        <v>242</v>
      </c>
      <c r="B479" s="3" t="s">
        <v>90</v>
      </c>
      <c r="C479" s="3" t="s">
        <v>86</v>
      </c>
      <c r="D479" s="4">
        <f>VLOOKUP(A479,[1]Sheet2!$A$1:$D$100,4, FALSE)</f>
        <v>41</v>
      </c>
      <c r="E479" s="3" t="s">
        <v>42</v>
      </c>
      <c r="F479" s="3" t="s">
        <v>99</v>
      </c>
      <c r="G479" s="6">
        <v>5.2387726891730997E-2</v>
      </c>
      <c r="H479" s="6">
        <v>1.1807954034095401E-2</v>
      </c>
      <c r="I479" s="6">
        <v>2.9240640594309301E-2</v>
      </c>
      <c r="J479" s="6">
        <v>7.5534813189152797E-2</v>
      </c>
      <c r="K479" s="7">
        <v>9.2741054859672305E-6</v>
      </c>
    </row>
    <row r="480" spans="1:11" x14ac:dyDescent="0.2">
      <c r="A480" s="3" t="s">
        <v>242</v>
      </c>
      <c r="B480" s="3" t="s">
        <v>90</v>
      </c>
      <c r="C480" s="3" t="s">
        <v>86</v>
      </c>
      <c r="D480" s="4">
        <f>VLOOKUP(A480,[1]Sheet2!$A$1:$D$100,4, FALSE)</f>
        <v>41</v>
      </c>
      <c r="E480" s="3" t="s">
        <v>56</v>
      </c>
      <c r="F480" s="3" t="s">
        <v>99</v>
      </c>
      <c r="G480" s="6">
        <v>5.6590679050114702E-2</v>
      </c>
      <c r="H480" s="6">
        <v>1.1820744531465401E-2</v>
      </c>
      <c r="I480" s="6">
        <v>3.3418517940936601E-2</v>
      </c>
      <c r="J480" s="6">
        <v>7.9762840159292803E-2</v>
      </c>
      <c r="K480" s="7">
        <v>1.7235305592882001E-6</v>
      </c>
    </row>
    <row r="481" spans="1:11" x14ac:dyDescent="0.2">
      <c r="A481" s="3" t="s">
        <v>242</v>
      </c>
      <c r="B481" s="3" t="s">
        <v>90</v>
      </c>
      <c r="C481" s="3" t="s">
        <v>86</v>
      </c>
      <c r="D481" s="4">
        <f>VLOOKUP(A481,[1]Sheet2!$A$1:$D$100,4, FALSE)</f>
        <v>41</v>
      </c>
      <c r="E481" s="3" t="s">
        <v>57</v>
      </c>
      <c r="F481" s="3" t="s">
        <v>99</v>
      </c>
      <c r="G481" s="6">
        <v>5.1871209405311501E-2</v>
      </c>
      <c r="H481" s="6">
        <v>1.2119338158022901E-2</v>
      </c>
      <c r="I481" s="6">
        <v>2.81135100071901E-2</v>
      </c>
      <c r="J481" s="6">
        <v>7.5628908803432995E-2</v>
      </c>
      <c r="K481" s="7">
        <v>1.8943066146176899E-5</v>
      </c>
    </row>
    <row r="482" spans="1:11" x14ac:dyDescent="0.2">
      <c r="A482" s="10" t="s">
        <v>242</v>
      </c>
      <c r="B482" s="3" t="s">
        <v>90</v>
      </c>
      <c r="C482" s="3" t="s">
        <v>86</v>
      </c>
      <c r="D482" s="4">
        <f>VLOOKUP(A482,[1]Sheet2!$A$1:$D$100,4, FALSE)</f>
        <v>41</v>
      </c>
      <c r="E482" s="3" t="s">
        <v>58</v>
      </c>
      <c r="F482" s="3" t="s">
        <v>99</v>
      </c>
      <c r="G482" s="6">
        <v>7.9775560262858106E-2</v>
      </c>
      <c r="H482" s="6">
        <v>1.36066747800021E-2</v>
      </c>
      <c r="I482" s="6">
        <v>5.31009855619601E-2</v>
      </c>
      <c r="J482" s="6">
        <v>0.10645013496375599</v>
      </c>
      <c r="K482" s="7">
        <v>4.8162967095775696E-9</v>
      </c>
    </row>
    <row r="483" spans="1:11" x14ac:dyDescent="0.2">
      <c r="A483" s="3" t="s">
        <v>242</v>
      </c>
      <c r="B483" s="3" t="s">
        <v>90</v>
      </c>
      <c r="C483" s="3" t="s">
        <v>86</v>
      </c>
      <c r="D483" s="4">
        <f>VLOOKUP(A483,[1]Sheet2!$A$1:$D$100,4, FALSE)</f>
        <v>41</v>
      </c>
      <c r="E483" s="3" t="s">
        <v>48</v>
      </c>
      <c r="F483" s="3" t="s">
        <v>99</v>
      </c>
      <c r="G483" s="6">
        <v>5.2030135718604903E-2</v>
      </c>
      <c r="H483" s="6">
        <v>1.2514415098439801E-2</v>
      </c>
      <c r="I483" s="6">
        <v>2.74976772837081E-2</v>
      </c>
      <c r="J483" s="6">
        <v>7.6562594153501806E-2</v>
      </c>
      <c r="K483" s="7">
        <v>3.2579928842193902E-5</v>
      </c>
    </row>
    <row r="484" spans="1:11" x14ac:dyDescent="0.2">
      <c r="A484" s="3" t="s">
        <v>12</v>
      </c>
      <c r="B484" s="3" t="s">
        <v>91</v>
      </c>
      <c r="C484" s="3" t="s">
        <v>86</v>
      </c>
      <c r="D484" s="4">
        <f>VLOOKUP(A484,[1]Sheet2!$A$1:$D$100,4, FALSE)</f>
        <v>40</v>
      </c>
      <c r="E484" s="3" t="s">
        <v>63</v>
      </c>
      <c r="F484" s="3" t="s">
        <v>237</v>
      </c>
      <c r="G484" s="6">
        <v>4.7491170666338102E-2</v>
      </c>
      <c r="H484" s="6">
        <v>1.18373639042045E-2</v>
      </c>
      <c r="I484" s="6">
        <v>2.42864135118823E-2</v>
      </c>
      <c r="J484" s="6">
        <v>7.0695927820793994E-2</v>
      </c>
      <c r="K484" s="7">
        <v>6.0831210382800801E-5</v>
      </c>
    </row>
    <row r="485" spans="1:11" x14ac:dyDescent="0.2">
      <c r="A485" s="3" t="s">
        <v>12</v>
      </c>
      <c r="B485" s="3" t="s">
        <v>91</v>
      </c>
      <c r="C485" s="3" t="s">
        <v>86</v>
      </c>
      <c r="D485" s="4">
        <f>VLOOKUP(A485,[1]Sheet2!$A$1:$D$100,4, FALSE)</f>
        <v>40</v>
      </c>
      <c r="E485" s="3" t="s">
        <v>20</v>
      </c>
      <c r="F485" s="3" t="s">
        <v>228</v>
      </c>
      <c r="G485" s="6">
        <v>5.4959088656642299E-2</v>
      </c>
      <c r="H485" s="6">
        <v>1.1802880399403999E-2</v>
      </c>
      <c r="I485" s="6">
        <v>3.1821954213060402E-2</v>
      </c>
      <c r="J485" s="6">
        <v>7.8096223100224196E-2</v>
      </c>
      <c r="K485" s="7">
        <v>3.2757087033142498E-6</v>
      </c>
    </row>
    <row r="486" spans="1:11" x14ac:dyDescent="0.2">
      <c r="A486" s="3" t="s">
        <v>12</v>
      </c>
      <c r="B486" s="3" t="s">
        <v>91</v>
      </c>
      <c r="C486" s="3" t="s">
        <v>86</v>
      </c>
      <c r="D486" s="4">
        <f>VLOOKUP(A486,[1]Sheet2!$A$1:$D$100,4, FALSE)</f>
        <v>40</v>
      </c>
      <c r="E486" s="3" t="s">
        <v>29</v>
      </c>
      <c r="F486" s="3" t="s">
        <v>228</v>
      </c>
      <c r="G486" s="6">
        <v>5.7813929001933898E-2</v>
      </c>
      <c r="H486" s="6">
        <v>1.1792365306941201E-2</v>
      </c>
      <c r="I486" s="6">
        <v>3.4697412706408998E-2</v>
      </c>
      <c r="J486" s="6">
        <v>8.0930445297458797E-2</v>
      </c>
      <c r="K486" s="7">
        <v>9.6628803556169706E-7</v>
      </c>
    </row>
    <row r="487" spans="1:11" x14ac:dyDescent="0.2">
      <c r="A487" s="3" t="s">
        <v>12</v>
      </c>
      <c r="B487" s="3" t="s">
        <v>91</v>
      </c>
      <c r="C487" s="3" t="s">
        <v>86</v>
      </c>
      <c r="D487" s="4">
        <f>VLOOKUP(A487,[1]Sheet2!$A$1:$D$100,4, FALSE)</f>
        <v>40</v>
      </c>
      <c r="E487" s="3" t="s">
        <v>65</v>
      </c>
      <c r="F487" s="3" t="s">
        <v>97</v>
      </c>
      <c r="G487" s="6">
        <v>5.35740641748568E-2</v>
      </c>
      <c r="H487" s="6">
        <v>1.2778846266809101E-2</v>
      </c>
      <c r="I487" s="6">
        <v>2.8522988886431299E-2</v>
      </c>
      <c r="J487" s="6">
        <v>7.8625139463282298E-2</v>
      </c>
      <c r="K487" s="7">
        <v>2.7994132053819001E-5</v>
      </c>
    </row>
    <row r="488" spans="1:11" x14ac:dyDescent="0.2">
      <c r="A488" s="3" t="s">
        <v>12</v>
      </c>
      <c r="B488" s="3" t="s">
        <v>91</v>
      </c>
      <c r="C488" s="3" t="s">
        <v>86</v>
      </c>
      <c r="D488" s="4">
        <f>VLOOKUP(A488,[1]Sheet2!$A$1:$D$100,4, FALSE)</f>
        <v>40</v>
      </c>
      <c r="E488" s="3" t="s">
        <v>66</v>
      </c>
      <c r="F488" s="3" t="s">
        <v>97</v>
      </c>
      <c r="G488" s="6">
        <v>5.29778777901527E-2</v>
      </c>
      <c r="H488" s="6">
        <v>1.2684980639960999E-2</v>
      </c>
      <c r="I488" s="6">
        <v>2.8110924333708799E-2</v>
      </c>
      <c r="J488" s="6">
        <v>7.7844831246596594E-2</v>
      </c>
      <c r="K488" s="7">
        <v>3.0018175600236601E-5</v>
      </c>
    </row>
    <row r="489" spans="1:11" x14ac:dyDescent="0.2">
      <c r="A489" s="3" t="s">
        <v>12</v>
      </c>
      <c r="B489" s="3" t="s">
        <v>91</v>
      </c>
      <c r="C489" s="3" t="s">
        <v>86</v>
      </c>
      <c r="D489" s="4">
        <f>VLOOKUP(A489,[1]Sheet2!$A$1:$D$100,4, FALSE)</f>
        <v>40</v>
      </c>
      <c r="E489" s="3" t="s">
        <v>36</v>
      </c>
      <c r="F489" s="3" t="s">
        <v>97</v>
      </c>
      <c r="G489" s="6">
        <v>5.5175875492992701E-2</v>
      </c>
      <c r="H489" s="6">
        <v>1.2022241004996499E-2</v>
      </c>
      <c r="I489" s="6">
        <v>3.1608568232561599E-2</v>
      </c>
      <c r="J489" s="6">
        <v>7.8743182753423693E-2</v>
      </c>
      <c r="K489" s="7">
        <v>4.52233405284112E-6</v>
      </c>
    </row>
    <row r="490" spans="1:11" x14ac:dyDescent="0.2">
      <c r="A490" s="3" t="s">
        <v>12</v>
      </c>
      <c r="B490" s="3" t="s">
        <v>91</v>
      </c>
      <c r="C490" s="3" t="s">
        <v>86</v>
      </c>
      <c r="D490" s="4">
        <f>VLOOKUP(A490,[1]Sheet2!$A$1:$D$100,4, FALSE)</f>
        <v>40</v>
      </c>
      <c r="E490" s="3" t="s">
        <v>37</v>
      </c>
      <c r="F490" s="3" t="s">
        <v>97</v>
      </c>
      <c r="G490" s="6">
        <v>5.7244519470779499E-2</v>
      </c>
      <c r="H490" s="6">
        <v>1.22792702840203E-2</v>
      </c>
      <c r="I490" s="6">
        <v>3.3173181572135502E-2</v>
      </c>
      <c r="J490" s="6">
        <v>8.1315857369423497E-2</v>
      </c>
      <c r="K490" s="7">
        <v>3.19483677280667E-6</v>
      </c>
    </row>
    <row r="491" spans="1:11" x14ac:dyDescent="0.2">
      <c r="A491" s="3" t="s">
        <v>12</v>
      </c>
      <c r="B491" s="3" t="s">
        <v>91</v>
      </c>
      <c r="C491" s="3" t="s">
        <v>86</v>
      </c>
      <c r="D491" s="4">
        <f>VLOOKUP(A491,[1]Sheet2!$A$1:$D$100,4, FALSE)</f>
        <v>40</v>
      </c>
      <c r="E491" s="3" t="s">
        <v>147</v>
      </c>
      <c r="F491" s="3" t="s">
        <v>137</v>
      </c>
      <c r="G491" s="6">
        <v>4.88286789349031E-2</v>
      </c>
      <c r="H491" s="6">
        <v>1.17978623308848E-2</v>
      </c>
      <c r="I491" s="6">
        <v>2.5701387940512001E-2</v>
      </c>
      <c r="J491" s="6">
        <v>7.1955969929294206E-2</v>
      </c>
      <c r="K491" s="7">
        <v>3.5316692132669698E-5</v>
      </c>
    </row>
    <row r="492" spans="1:11" x14ac:dyDescent="0.2">
      <c r="A492" s="3" t="s">
        <v>12</v>
      </c>
      <c r="B492" s="3" t="s">
        <v>91</v>
      </c>
      <c r="C492" s="3" t="s">
        <v>86</v>
      </c>
      <c r="D492" s="4">
        <f>VLOOKUP(A492,[1]Sheet2!$A$1:$D$100,4, FALSE)</f>
        <v>40</v>
      </c>
      <c r="E492" s="3" t="s">
        <v>164</v>
      </c>
      <c r="F492" s="3" t="s">
        <v>137</v>
      </c>
      <c r="G492" s="6">
        <v>5.2932213046756403E-2</v>
      </c>
      <c r="H492" s="6">
        <v>1.1795392804421E-2</v>
      </c>
      <c r="I492" s="6">
        <v>2.98097630528401E-2</v>
      </c>
      <c r="J492" s="6">
        <v>7.6054663040672696E-2</v>
      </c>
      <c r="K492" s="7">
        <v>7.31780422426758E-6</v>
      </c>
    </row>
    <row r="493" spans="1:11" x14ac:dyDescent="0.2">
      <c r="A493" s="3" t="s">
        <v>12</v>
      </c>
      <c r="B493" s="3" t="s">
        <v>91</v>
      </c>
      <c r="C493" s="3" t="s">
        <v>86</v>
      </c>
      <c r="D493" s="4">
        <f>VLOOKUP(A493,[1]Sheet2!$A$1:$D$100,4, FALSE)</f>
        <v>40</v>
      </c>
      <c r="E493" s="3" t="s">
        <v>43</v>
      </c>
      <c r="F493" s="3" t="s">
        <v>137</v>
      </c>
      <c r="G493" s="6">
        <v>4.8741550070301398E-2</v>
      </c>
      <c r="H493" s="6">
        <v>1.1800270969651101E-2</v>
      </c>
      <c r="I493" s="6">
        <v>2.56095347055726E-2</v>
      </c>
      <c r="J493" s="6">
        <v>7.1873565435030207E-2</v>
      </c>
      <c r="K493" s="7">
        <v>3.6602101453572498E-5</v>
      </c>
    </row>
    <row r="494" spans="1:11" x14ac:dyDescent="0.2">
      <c r="A494" s="3" t="s">
        <v>12</v>
      </c>
      <c r="B494" s="3" t="s">
        <v>91</v>
      </c>
      <c r="C494" s="3" t="s">
        <v>86</v>
      </c>
      <c r="D494" s="4">
        <f>VLOOKUP(A494,[1]Sheet2!$A$1:$D$100,4, FALSE)</f>
        <v>40</v>
      </c>
      <c r="E494" s="3" t="s">
        <v>44</v>
      </c>
      <c r="F494" s="3" t="s">
        <v>181</v>
      </c>
      <c r="G494" s="6">
        <v>6.3216370794722906E-2</v>
      </c>
      <c r="H494" s="6">
        <v>1.18222618421438E-2</v>
      </c>
      <c r="I494" s="6">
        <v>4.0041224272946797E-2</v>
      </c>
      <c r="J494" s="6">
        <v>8.6391517316498995E-2</v>
      </c>
      <c r="K494" s="7">
        <v>9.2085054179397705E-8</v>
      </c>
    </row>
    <row r="495" spans="1:11" x14ac:dyDescent="0.2">
      <c r="A495" s="3" t="s">
        <v>12</v>
      </c>
      <c r="B495" s="3" t="s">
        <v>91</v>
      </c>
      <c r="C495" s="3" t="s">
        <v>86</v>
      </c>
      <c r="D495" s="4">
        <f>VLOOKUP(A495,[1]Sheet2!$A$1:$D$100,4, FALSE)</f>
        <v>40</v>
      </c>
      <c r="E495" s="3" t="s">
        <v>38</v>
      </c>
      <c r="F495" s="3" t="s">
        <v>181</v>
      </c>
      <c r="G495" s="6">
        <v>4.6487274474975797E-2</v>
      </c>
      <c r="H495" s="6">
        <v>1.18056623080901E-2</v>
      </c>
      <c r="I495" s="6">
        <v>2.3344687762232801E-2</v>
      </c>
      <c r="J495" s="6">
        <v>6.9629861187718897E-2</v>
      </c>
      <c r="K495" s="7">
        <v>8.3043615540191799E-5</v>
      </c>
    </row>
    <row r="496" spans="1:11" x14ac:dyDescent="0.2">
      <c r="A496" s="3" t="s">
        <v>12</v>
      </c>
      <c r="B496" s="3" t="s">
        <v>91</v>
      </c>
      <c r="C496" s="3" t="s">
        <v>86</v>
      </c>
      <c r="D496" s="4">
        <f>VLOOKUP(A496,[1]Sheet2!$A$1:$D$100,4, FALSE)</f>
        <v>40</v>
      </c>
      <c r="E496" s="3" t="s">
        <v>186</v>
      </c>
      <c r="F496" s="3" t="s">
        <v>185</v>
      </c>
      <c r="G496" s="6">
        <v>5.6623726807225001E-2</v>
      </c>
      <c r="H496" s="6">
        <v>1.19404978600786E-2</v>
      </c>
      <c r="I496" s="6">
        <v>3.3216728559234701E-2</v>
      </c>
      <c r="J496" s="6">
        <v>8.0030725055215302E-2</v>
      </c>
      <c r="K496" s="7">
        <v>2.15644484635116E-6</v>
      </c>
    </row>
    <row r="497" spans="1:11" x14ac:dyDescent="0.2">
      <c r="A497" s="3" t="s">
        <v>12</v>
      </c>
      <c r="B497" s="3" t="s">
        <v>91</v>
      </c>
      <c r="C497" s="3" t="s">
        <v>86</v>
      </c>
      <c r="D497" s="4">
        <f>VLOOKUP(A497,[1]Sheet2!$A$1:$D$100,4, FALSE)</f>
        <v>40</v>
      </c>
      <c r="E497" s="3" t="s">
        <v>188</v>
      </c>
      <c r="F497" s="3" t="s">
        <v>185</v>
      </c>
      <c r="G497" s="6">
        <v>5.04448631001954E-2</v>
      </c>
      <c r="H497" s="6">
        <v>1.1808096960857399E-2</v>
      </c>
      <c r="I497" s="6">
        <v>2.72975026541807E-2</v>
      </c>
      <c r="J497" s="6">
        <v>7.35922235462102E-2</v>
      </c>
      <c r="K497" s="7">
        <v>1.96186400304175E-5</v>
      </c>
    </row>
    <row r="498" spans="1:11" x14ac:dyDescent="0.2">
      <c r="A498" s="3" t="s">
        <v>12</v>
      </c>
      <c r="B498" s="3" t="s">
        <v>91</v>
      </c>
      <c r="C498" s="3" t="s">
        <v>86</v>
      </c>
      <c r="D498" s="4">
        <f>VLOOKUP(A498,[1]Sheet2!$A$1:$D$100,4, FALSE)</f>
        <v>40</v>
      </c>
      <c r="E498" s="3" t="s">
        <v>189</v>
      </c>
      <c r="F498" s="3" t="s">
        <v>185</v>
      </c>
      <c r="G498" s="6">
        <v>6.7108599330729393E-2</v>
      </c>
      <c r="H498" s="6">
        <v>1.17944741051012E-2</v>
      </c>
      <c r="I498" s="6">
        <v>4.3987948077737003E-2</v>
      </c>
      <c r="J498" s="6">
        <v>9.0229250583721707E-2</v>
      </c>
      <c r="K498" s="7">
        <v>1.3218022522296099E-8</v>
      </c>
    </row>
    <row r="499" spans="1:11" x14ac:dyDescent="0.2">
      <c r="A499" s="3" t="s">
        <v>12</v>
      </c>
      <c r="B499" s="3" t="s">
        <v>91</v>
      </c>
      <c r="C499" s="3" t="s">
        <v>86</v>
      </c>
      <c r="D499" s="4">
        <f>VLOOKUP(A499,[1]Sheet2!$A$1:$D$100,4, FALSE)</f>
        <v>40</v>
      </c>
      <c r="E499" s="3" t="s">
        <v>70</v>
      </c>
      <c r="F499" s="3" t="s">
        <v>99</v>
      </c>
      <c r="G499" s="6">
        <v>5.5139772931106702E-2</v>
      </c>
      <c r="H499" s="6">
        <v>1.35479451560633E-2</v>
      </c>
      <c r="I499" s="6">
        <v>2.8580397503263001E-2</v>
      </c>
      <c r="J499" s="6">
        <v>8.1699148358950396E-2</v>
      </c>
      <c r="K499" s="7">
        <v>4.7682877397841002E-5</v>
      </c>
    </row>
    <row r="500" spans="1:11" x14ac:dyDescent="0.2">
      <c r="A500" s="3" t="s">
        <v>12</v>
      </c>
      <c r="B500" s="3" t="s">
        <v>91</v>
      </c>
      <c r="C500" s="3" t="s">
        <v>86</v>
      </c>
      <c r="D500" s="4">
        <f>VLOOKUP(A500,[1]Sheet2!$A$1:$D$100,4, FALSE)</f>
        <v>40</v>
      </c>
      <c r="E500" s="3" t="s">
        <v>31</v>
      </c>
      <c r="F500" s="3" t="s">
        <v>99</v>
      </c>
      <c r="G500" s="6">
        <v>5.1398541578617597E-2</v>
      </c>
      <c r="H500" s="6">
        <v>1.18735453447034E-2</v>
      </c>
      <c r="I500" s="6">
        <v>2.81228322233751E-2</v>
      </c>
      <c r="J500" s="6">
        <v>7.4674250933860001E-2</v>
      </c>
      <c r="K500" s="7">
        <v>1.5197321725274301E-5</v>
      </c>
    </row>
    <row r="501" spans="1:11" x14ac:dyDescent="0.2">
      <c r="A501" s="3" t="s">
        <v>12</v>
      </c>
      <c r="B501" s="3" t="s">
        <v>91</v>
      </c>
      <c r="C501" s="3" t="s">
        <v>86</v>
      </c>
      <c r="D501" s="4">
        <f>VLOOKUP(A501,[1]Sheet2!$A$1:$D$100,4, FALSE)</f>
        <v>40</v>
      </c>
      <c r="E501" s="3" t="s">
        <v>32</v>
      </c>
      <c r="F501" s="3" t="s">
        <v>99</v>
      </c>
      <c r="G501" s="6">
        <v>5.4176801411748098E-2</v>
      </c>
      <c r="H501" s="6">
        <v>1.20427668248389E-2</v>
      </c>
      <c r="I501" s="6">
        <v>3.0569239603384799E-2</v>
      </c>
      <c r="J501" s="6">
        <v>7.7784363220111397E-2</v>
      </c>
      <c r="K501" s="7">
        <v>6.9498726539553803E-6</v>
      </c>
    </row>
    <row r="502" spans="1:11" x14ac:dyDescent="0.2">
      <c r="A502" s="3" t="s">
        <v>12</v>
      </c>
      <c r="B502" s="3" t="s">
        <v>91</v>
      </c>
      <c r="C502" s="3" t="s">
        <v>86</v>
      </c>
      <c r="D502" s="4">
        <f>VLOOKUP(A502,[1]Sheet2!$A$1:$D$100,4, FALSE)</f>
        <v>40</v>
      </c>
      <c r="E502" s="3" t="s">
        <v>22</v>
      </c>
      <c r="F502" s="3" t="s">
        <v>99</v>
      </c>
      <c r="G502" s="6">
        <v>5.1380473286630798E-2</v>
      </c>
      <c r="H502" s="6">
        <v>1.1796538936434E-2</v>
      </c>
      <c r="I502" s="6">
        <v>2.8255775445532001E-2</v>
      </c>
      <c r="J502" s="6">
        <v>7.4505171127729503E-2</v>
      </c>
      <c r="K502" s="7">
        <v>1.34579039845881E-5</v>
      </c>
    </row>
    <row r="503" spans="1:11" x14ac:dyDescent="0.2">
      <c r="A503" s="3" t="s">
        <v>12</v>
      </c>
      <c r="B503" s="3" t="s">
        <v>91</v>
      </c>
      <c r="C503" s="3" t="s">
        <v>86</v>
      </c>
      <c r="D503" s="4">
        <f>VLOOKUP(A503,[1]Sheet2!$A$1:$D$100,4, FALSE)</f>
        <v>40</v>
      </c>
      <c r="E503" s="3" t="s">
        <v>21</v>
      </c>
      <c r="F503" s="3" t="s">
        <v>99</v>
      </c>
      <c r="G503" s="6">
        <v>5.50175054266532E-2</v>
      </c>
      <c r="H503" s="6">
        <v>1.18045043951557E-2</v>
      </c>
      <c r="I503" s="6">
        <v>3.18771869240893E-2</v>
      </c>
      <c r="J503" s="6">
        <v>7.8157823929217204E-2</v>
      </c>
      <c r="K503" s="7">
        <v>3.2080917484852198E-6</v>
      </c>
    </row>
    <row r="504" spans="1:11" x14ac:dyDescent="0.2">
      <c r="A504" s="3" t="s">
        <v>12</v>
      </c>
      <c r="B504" s="3" t="s">
        <v>91</v>
      </c>
      <c r="C504" s="3" t="s">
        <v>86</v>
      </c>
      <c r="D504" s="4">
        <f>VLOOKUP(A504,[1]Sheet2!$A$1:$D$100,4, FALSE)</f>
        <v>40</v>
      </c>
      <c r="E504" s="3" t="s">
        <v>23</v>
      </c>
      <c r="F504" s="3" t="s">
        <v>99</v>
      </c>
      <c r="G504" s="6">
        <v>5.5063062476825797E-2</v>
      </c>
      <c r="H504" s="6">
        <v>1.1796523355526301E-2</v>
      </c>
      <c r="I504" s="6">
        <v>3.1938391904401703E-2</v>
      </c>
      <c r="J504" s="6">
        <v>7.8187733049249905E-2</v>
      </c>
      <c r="K504" s="7">
        <v>3.1007910718260599E-6</v>
      </c>
    </row>
    <row r="505" spans="1:11" x14ac:dyDescent="0.2">
      <c r="A505" s="3" t="s">
        <v>12</v>
      </c>
      <c r="B505" s="3" t="s">
        <v>91</v>
      </c>
      <c r="C505" s="3" t="s">
        <v>86</v>
      </c>
      <c r="D505" s="4">
        <f>VLOOKUP(A505,[1]Sheet2!$A$1:$D$100,4, FALSE)</f>
        <v>40</v>
      </c>
      <c r="E505" s="3" t="s">
        <v>79</v>
      </c>
      <c r="F505" s="3" t="s">
        <v>99</v>
      </c>
      <c r="G505" s="6">
        <v>5.3609817363871597E-2</v>
      </c>
      <c r="H505" s="6">
        <v>1.3506333014641299E-2</v>
      </c>
      <c r="I505" s="6">
        <v>2.7132048314114199E-2</v>
      </c>
      <c r="J505" s="6">
        <v>8.0087586413628994E-2</v>
      </c>
      <c r="K505" s="7">
        <v>7.3024835393439006E-5</v>
      </c>
    </row>
    <row r="506" spans="1:11" x14ac:dyDescent="0.2">
      <c r="A506" s="3" t="s">
        <v>12</v>
      </c>
      <c r="B506" s="3" t="s">
        <v>91</v>
      </c>
      <c r="C506" s="3" t="s">
        <v>86</v>
      </c>
      <c r="D506" s="4">
        <f>VLOOKUP(A506,[1]Sheet2!$A$1:$D$100,4, FALSE)</f>
        <v>40</v>
      </c>
      <c r="E506" s="3" t="s">
        <v>24</v>
      </c>
      <c r="F506" s="3" t="s">
        <v>99</v>
      </c>
      <c r="G506" s="6">
        <v>5.1105555792841199E-2</v>
      </c>
      <c r="H506" s="6">
        <v>1.18281519936301E-2</v>
      </c>
      <c r="I506" s="6">
        <v>2.79188578356185E-2</v>
      </c>
      <c r="J506" s="6">
        <v>7.4292253750064E-2</v>
      </c>
      <c r="K506" s="7">
        <v>1.5767197198300098E-5</v>
      </c>
    </row>
    <row r="507" spans="1:11" x14ac:dyDescent="0.2">
      <c r="A507" s="3" t="s">
        <v>12</v>
      </c>
      <c r="B507" s="3" t="s">
        <v>91</v>
      </c>
      <c r="C507" s="3" t="s">
        <v>86</v>
      </c>
      <c r="D507" s="4">
        <f>VLOOKUP(A507,[1]Sheet2!$A$1:$D$100,4, FALSE)</f>
        <v>40</v>
      </c>
      <c r="E507" s="3" t="s">
        <v>26</v>
      </c>
      <c r="F507" s="3" t="s">
        <v>99</v>
      </c>
      <c r="G507" s="6">
        <v>5.1334192215424103E-2</v>
      </c>
      <c r="H507" s="6">
        <v>1.1800014552268701E-2</v>
      </c>
      <c r="I507" s="6">
        <v>2.8202678958488998E-2</v>
      </c>
      <c r="J507" s="6">
        <v>7.44657054723592E-2</v>
      </c>
      <c r="K507" s="7">
        <v>1.37806105045173E-5</v>
      </c>
    </row>
    <row r="508" spans="1:11" x14ac:dyDescent="0.2">
      <c r="A508" s="3" t="s">
        <v>12</v>
      </c>
      <c r="B508" s="3" t="s">
        <v>91</v>
      </c>
      <c r="C508" s="3" t="s">
        <v>86</v>
      </c>
      <c r="D508" s="4">
        <f>VLOOKUP(A508,[1]Sheet2!$A$1:$D$100,4, FALSE)</f>
        <v>40</v>
      </c>
      <c r="E508" s="3" t="s">
        <v>25</v>
      </c>
      <c r="F508" s="3" t="s">
        <v>99</v>
      </c>
      <c r="G508" s="6">
        <v>5.8174482955311899E-2</v>
      </c>
      <c r="H508" s="6">
        <v>1.17920515486709E-2</v>
      </c>
      <c r="I508" s="6">
        <v>3.5058582263607099E-2</v>
      </c>
      <c r="J508" s="6">
        <v>8.1290383647016698E-2</v>
      </c>
      <c r="K508" s="7">
        <v>8.2646931528740804E-7</v>
      </c>
    </row>
    <row r="509" spans="1:11" x14ac:dyDescent="0.2">
      <c r="A509" s="3" t="s">
        <v>12</v>
      </c>
      <c r="B509" s="3" t="s">
        <v>91</v>
      </c>
      <c r="C509" s="3" t="s">
        <v>86</v>
      </c>
      <c r="D509" s="4">
        <f>VLOOKUP(A509,[1]Sheet2!$A$1:$D$100,4, FALSE)</f>
        <v>40</v>
      </c>
      <c r="E509" s="3" t="s">
        <v>27</v>
      </c>
      <c r="F509" s="3" t="s">
        <v>99</v>
      </c>
      <c r="G509" s="6">
        <v>5.7894854657346499E-2</v>
      </c>
      <c r="H509" s="6">
        <v>1.1792139394064E-2</v>
      </c>
      <c r="I509" s="6">
        <v>3.4778782307612E-2</v>
      </c>
      <c r="J509" s="6">
        <v>8.1010927007080999E-2</v>
      </c>
      <c r="K509" s="7">
        <v>9.3273927422352303E-7</v>
      </c>
    </row>
    <row r="510" spans="1:11" x14ac:dyDescent="0.2">
      <c r="A510" s="3" t="s">
        <v>12</v>
      </c>
      <c r="B510" s="3" t="s">
        <v>91</v>
      </c>
      <c r="C510" s="3" t="s">
        <v>86</v>
      </c>
      <c r="D510" s="4">
        <f>VLOOKUP(A510,[1]Sheet2!$A$1:$D$100,4, FALSE)</f>
        <v>40</v>
      </c>
      <c r="E510" s="3" t="s">
        <v>39</v>
      </c>
      <c r="F510" s="3" t="s">
        <v>99</v>
      </c>
      <c r="G510" s="6">
        <v>5.4054648321024801E-2</v>
      </c>
      <c r="H510" s="6">
        <v>1.1795738171168199E-2</v>
      </c>
      <c r="I510" s="6">
        <v>3.0931520216177798E-2</v>
      </c>
      <c r="J510" s="6">
        <v>7.7177776425871897E-2</v>
      </c>
      <c r="K510" s="7">
        <v>4.6710296501165996E-6</v>
      </c>
    </row>
    <row r="511" spans="1:11" x14ac:dyDescent="0.2">
      <c r="A511" s="3" t="s">
        <v>12</v>
      </c>
      <c r="B511" s="3" t="s">
        <v>91</v>
      </c>
      <c r="C511" s="3" t="s">
        <v>86</v>
      </c>
      <c r="D511" s="4">
        <f>VLOOKUP(A511,[1]Sheet2!$A$1:$D$100,4, FALSE)</f>
        <v>40</v>
      </c>
      <c r="E511" s="3" t="s">
        <v>55</v>
      </c>
      <c r="F511" s="3" t="s">
        <v>99</v>
      </c>
      <c r="G511" s="6">
        <v>5.4348478908203997E-2</v>
      </c>
      <c r="H511" s="6">
        <v>1.23551594936163E-2</v>
      </c>
      <c r="I511" s="6">
        <v>3.0128333636315799E-2</v>
      </c>
      <c r="J511" s="6">
        <v>7.8568624180092195E-2</v>
      </c>
      <c r="K511" s="7">
        <v>1.10550640006321E-5</v>
      </c>
    </row>
    <row r="512" spans="1:11" x14ac:dyDescent="0.2">
      <c r="A512" s="3" t="s">
        <v>12</v>
      </c>
      <c r="B512" s="3" t="s">
        <v>91</v>
      </c>
      <c r="C512" s="3" t="s">
        <v>86</v>
      </c>
      <c r="D512" s="4">
        <f>VLOOKUP(A512,[1]Sheet2!$A$1:$D$100,4, FALSE)</f>
        <v>40</v>
      </c>
      <c r="E512" s="3" t="s">
        <v>28</v>
      </c>
      <c r="F512" s="3" t="s">
        <v>99</v>
      </c>
      <c r="G512" s="6">
        <v>5.04903841124789E-2</v>
      </c>
      <c r="H512" s="6">
        <v>1.1843685852706501E-2</v>
      </c>
      <c r="I512" s="6">
        <v>2.7273231831795499E-2</v>
      </c>
      <c r="J512" s="6">
        <v>7.3707536393162396E-2</v>
      </c>
      <c r="K512" s="7">
        <v>2.04251696549511E-5</v>
      </c>
    </row>
    <row r="513" spans="1:11" x14ac:dyDescent="0.2">
      <c r="A513" s="3" t="s">
        <v>12</v>
      </c>
      <c r="B513" s="3" t="s">
        <v>91</v>
      </c>
      <c r="C513" s="3" t="s">
        <v>86</v>
      </c>
      <c r="D513" s="4">
        <f>VLOOKUP(A513,[1]Sheet2!$A$1:$D$100,4, FALSE)</f>
        <v>40</v>
      </c>
      <c r="E513" s="3" t="s">
        <v>40</v>
      </c>
      <c r="F513" s="3" t="s">
        <v>99</v>
      </c>
      <c r="G513" s="6">
        <v>5.4005934216721098E-2</v>
      </c>
      <c r="H513" s="6">
        <v>1.1799544808012799E-2</v>
      </c>
      <c r="I513" s="6">
        <v>3.0875338518246798E-2</v>
      </c>
      <c r="J513" s="6">
        <v>7.7136529915195401E-2</v>
      </c>
      <c r="K513" s="7">
        <v>4.7976719961545101E-6</v>
      </c>
    </row>
    <row r="514" spans="1:11" x14ac:dyDescent="0.2">
      <c r="A514" s="3" t="s">
        <v>12</v>
      </c>
      <c r="B514" s="3" t="s">
        <v>91</v>
      </c>
      <c r="C514" s="3" t="s">
        <v>86</v>
      </c>
      <c r="D514" s="4">
        <f>VLOOKUP(A514,[1]Sheet2!$A$1:$D$100,4, FALSE)</f>
        <v>40</v>
      </c>
      <c r="E514" s="3" t="s">
        <v>45</v>
      </c>
      <c r="F514" s="3" t="s">
        <v>99</v>
      </c>
      <c r="G514" s="6">
        <v>5.82361389935665E-2</v>
      </c>
      <c r="H514" s="6">
        <v>1.1795744209071099E-2</v>
      </c>
      <c r="I514" s="6">
        <v>3.5112995232113101E-2</v>
      </c>
      <c r="J514" s="6">
        <v>8.1359282755019899E-2</v>
      </c>
      <c r="K514" s="7">
        <v>8.1109305863602303E-7</v>
      </c>
    </row>
    <row r="515" spans="1:11" x14ac:dyDescent="0.2">
      <c r="A515" s="3" t="s">
        <v>12</v>
      </c>
      <c r="B515" s="3" t="s">
        <v>91</v>
      </c>
      <c r="C515" s="3" t="s">
        <v>86</v>
      </c>
      <c r="D515" s="4">
        <f>VLOOKUP(A515,[1]Sheet2!$A$1:$D$100,4, FALSE)</f>
        <v>40</v>
      </c>
      <c r="E515" s="3" t="s">
        <v>41</v>
      </c>
      <c r="F515" s="3" t="s">
        <v>99</v>
      </c>
      <c r="G515" s="6">
        <v>5.57525697978489E-2</v>
      </c>
      <c r="H515" s="6">
        <v>1.1817617925056799E-2</v>
      </c>
      <c r="I515" s="6">
        <v>3.2586536663268398E-2</v>
      </c>
      <c r="J515" s="6">
        <v>7.8918602932429402E-2</v>
      </c>
      <c r="K515" s="7">
        <v>2.4300291888648499E-6</v>
      </c>
    </row>
    <row r="516" spans="1:11" x14ac:dyDescent="0.2">
      <c r="A516" s="3" t="s">
        <v>12</v>
      </c>
      <c r="B516" s="3" t="s">
        <v>91</v>
      </c>
      <c r="C516" s="3" t="s">
        <v>86</v>
      </c>
      <c r="D516" s="4">
        <f>VLOOKUP(A516,[1]Sheet2!$A$1:$D$100,4, FALSE)</f>
        <v>40</v>
      </c>
      <c r="E516" s="3" t="s">
        <v>46</v>
      </c>
      <c r="F516" s="3" t="s">
        <v>99</v>
      </c>
      <c r="G516" s="6">
        <v>5.4181039813330403E-2</v>
      </c>
      <c r="H516" s="6">
        <v>1.18872040328518E-2</v>
      </c>
      <c r="I516" s="6">
        <v>3.0878552504965399E-2</v>
      </c>
      <c r="J516" s="6">
        <v>7.74835271216954E-2</v>
      </c>
      <c r="K516" s="7">
        <v>5.2530255359436399E-6</v>
      </c>
    </row>
    <row r="517" spans="1:11" x14ac:dyDescent="0.2">
      <c r="A517" s="3" t="s">
        <v>12</v>
      </c>
      <c r="B517" s="3" t="s">
        <v>91</v>
      </c>
      <c r="C517" s="3" t="s">
        <v>86</v>
      </c>
      <c r="D517" s="4">
        <f>VLOOKUP(A517,[1]Sheet2!$A$1:$D$100,4, FALSE)</f>
        <v>40</v>
      </c>
      <c r="E517" s="3" t="s">
        <v>80</v>
      </c>
      <c r="F517" s="3" t="s">
        <v>99</v>
      </c>
      <c r="G517" s="6">
        <v>5.2858604818156102E-2</v>
      </c>
      <c r="H517" s="6">
        <v>1.27318719026678E-2</v>
      </c>
      <c r="I517" s="6">
        <v>2.7899695100954199E-2</v>
      </c>
      <c r="J517" s="6">
        <v>7.7817514535357901E-2</v>
      </c>
      <c r="K517" s="7">
        <v>3.34499161779761E-5</v>
      </c>
    </row>
    <row r="518" spans="1:11" x14ac:dyDescent="0.2">
      <c r="A518" s="3" t="s">
        <v>12</v>
      </c>
      <c r="B518" s="3" t="s">
        <v>91</v>
      </c>
      <c r="C518" s="3" t="s">
        <v>86</v>
      </c>
      <c r="D518" s="4">
        <f>VLOOKUP(A518,[1]Sheet2!$A$1:$D$100,4, FALSE)</f>
        <v>40</v>
      </c>
      <c r="E518" s="3" t="s">
        <v>47</v>
      </c>
      <c r="F518" s="3" t="s">
        <v>99</v>
      </c>
      <c r="G518" s="6">
        <v>7.6951608537835406E-2</v>
      </c>
      <c r="H518" s="6">
        <v>1.3523858721505499E-2</v>
      </c>
      <c r="I518" s="6">
        <v>5.0439480017817402E-2</v>
      </c>
      <c r="J518" s="6">
        <v>0.103463737057853</v>
      </c>
      <c r="K518" s="7">
        <v>1.3357241221735799E-8</v>
      </c>
    </row>
    <row r="519" spans="1:11" x14ac:dyDescent="0.2">
      <c r="A519" s="3" t="s">
        <v>12</v>
      </c>
      <c r="B519" s="3" t="s">
        <v>91</v>
      </c>
      <c r="C519" s="3" t="s">
        <v>86</v>
      </c>
      <c r="D519" s="4">
        <f>VLOOKUP(A519,[1]Sheet2!$A$1:$D$100,4, FALSE)</f>
        <v>40</v>
      </c>
      <c r="E519" s="3" t="s">
        <v>42</v>
      </c>
      <c r="F519" s="3" t="s">
        <v>99</v>
      </c>
      <c r="G519" s="6">
        <v>6.8698775360143696E-2</v>
      </c>
      <c r="H519" s="6">
        <v>1.1799733693289001E-2</v>
      </c>
      <c r="I519" s="6">
        <v>4.5567803364783901E-2</v>
      </c>
      <c r="J519" s="6">
        <v>9.1829747355503505E-2</v>
      </c>
      <c r="K519" s="7">
        <v>6.0644851812352504E-9</v>
      </c>
    </row>
    <row r="520" spans="1:11" x14ac:dyDescent="0.2">
      <c r="A520" s="3" t="s">
        <v>12</v>
      </c>
      <c r="B520" s="3" t="s">
        <v>91</v>
      </c>
      <c r="C520" s="3" t="s">
        <v>86</v>
      </c>
      <c r="D520" s="4">
        <f>VLOOKUP(A520,[1]Sheet2!$A$1:$D$100,4, FALSE)</f>
        <v>40</v>
      </c>
      <c r="E520" s="3" t="s">
        <v>56</v>
      </c>
      <c r="F520" s="3" t="s">
        <v>99</v>
      </c>
      <c r="G520" s="6">
        <v>5.9754351457877899E-2</v>
      </c>
      <c r="H520" s="6">
        <v>1.18190504157989E-2</v>
      </c>
      <c r="I520" s="6">
        <v>3.6585511317278198E-2</v>
      </c>
      <c r="J520" s="6">
        <v>8.2923191598477497E-2</v>
      </c>
      <c r="K520" s="7">
        <v>4.3933370141515301E-7</v>
      </c>
    </row>
    <row r="521" spans="1:11" x14ac:dyDescent="0.2">
      <c r="A521" s="3" t="s">
        <v>12</v>
      </c>
      <c r="B521" s="3" t="s">
        <v>91</v>
      </c>
      <c r="C521" s="3" t="s">
        <v>86</v>
      </c>
      <c r="D521" s="4">
        <f>VLOOKUP(A521,[1]Sheet2!$A$1:$D$100,4, FALSE)</f>
        <v>40</v>
      </c>
      <c r="E521" s="3" t="s">
        <v>57</v>
      </c>
      <c r="F521" s="3" t="s">
        <v>99</v>
      </c>
      <c r="G521" s="6">
        <v>5.5744030388467203E-2</v>
      </c>
      <c r="H521" s="6">
        <v>1.2135611768201099E-2</v>
      </c>
      <c r="I521" s="6">
        <v>3.1954429616385102E-2</v>
      </c>
      <c r="J521" s="6">
        <v>7.9533631160549401E-2</v>
      </c>
      <c r="K521" s="7">
        <v>4.4389225459195804E-6</v>
      </c>
    </row>
    <row r="522" spans="1:11" x14ac:dyDescent="0.2">
      <c r="A522" s="3" t="s">
        <v>12</v>
      </c>
      <c r="B522" s="3" t="s">
        <v>91</v>
      </c>
      <c r="C522" s="3" t="s">
        <v>86</v>
      </c>
      <c r="D522" s="4">
        <f>VLOOKUP(A522,[1]Sheet2!$A$1:$D$100,4, FALSE)</f>
        <v>40</v>
      </c>
      <c r="E522" s="3" t="s">
        <v>58</v>
      </c>
      <c r="F522" s="3" t="s">
        <v>99</v>
      </c>
      <c r="G522" s="6">
        <v>8.3427757847765599E-2</v>
      </c>
      <c r="H522" s="6">
        <v>1.36174107550029E-2</v>
      </c>
      <c r="I522" s="6">
        <v>5.67321363024492E-2</v>
      </c>
      <c r="J522" s="6">
        <v>0.110123379393082</v>
      </c>
      <c r="K522" s="7">
        <v>9.6160903416877995E-10</v>
      </c>
    </row>
    <row r="523" spans="1:11" x14ac:dyDescent="0.2">
      <c r="A523" s="3" t="s">
        <v>12</v>
      </c>
      <c r="B523" s="3" t="s">
        <v>91</v>
      </c>
      <c r="C523" s="3" t="s">
        <v>86</v>
      </c>
      <c r="D523" s="4">
        <f>VLOOKUP(A523,[1]Sheet2!$A$1:$D$100,4, FALSE)</f>
        <v>40</v>
      </c>
      <c r="E523" s="3" t="s">
        <v>48</v>
      </c>
      <c r="F523" s="3" t="s">
        <v>99</v>
      </c>
      <c r="G523" s="6">
        <v>5.52005612651233E-2</v>
      </c>
      <c r="H523" s="6">
        <v>1.24520960209565E-2</v>
      </c>
      <c r="I523" s="6">
        <v>3.0790269161296201E-2</v>
      </c>
      <c r="J523" s="6">
        <v>7.9610853368950296E-2</v>
      </c>
      <c r="K523" s="7">
        <v>9.4473249636869795E-6</v>
      </c>
    </row>
    <row r="524" spans="1:11" x14ac:dyDescent="0.2">
      <c r="A524" s="3" t="s">
        <v>13</v>
      </c>
      <c r="B524" s="3" t="s">
        <v>88</v>
      </c>
      <c r="C524" s="3" t="s">
        <v>86</v>
      </c>
      <c r="D524" s="4">
        <f>VLOOKUP(A524,[1]Sheet2!$A$1:$D$100,4, FALSE)</f>
        <v>36</v>
      </c>
      <c r="E524" s="3" t="s">
        <v>20</v>
      </c>
      <c r="F524" s="3" t="s">
        <v>228</v>
      </c>
      <c r="G524" s="6">
        <v>4.8404406483072399E-2</v>
      </c>
      <c r="H524" s="6">
        <v>1.18062539243533E-2</v>
      </c>
      <c r="I524" s="6">
        <v>2.5260658933396098E-2</v>
      </c>
      <c r="J524" s="6">
        <v>7.1548154032748695E-2</v>
      </c>
      <c r="K524" s="7">
        <v>4.1791150120125302E-5</v>
      </c>
    </row>
    <row r="525" spans="1:11" x14ac:dyDescent="0.2">
      <c r="A525" s="3" t="s">
        <v>13</v>
      </c>
      <c r="B525" s="3" t="s">
        <v>88</v>
      </c>
      <c r="C525" s="3" t="s">
        <v>86</v>
      </c>
      <c r="D525" s="4">
        <f>VLOOKUP(A525,[1]Sheet2!$A$1:$D$100,4, FALSE)</f>
        <v>36</v>
      </c>
      <c r="E525" s="3" t="s">
        <v>73</v>
      </c>
      <c r="F525" s="3" t="s">
        <v>228</v>
      </c>
      <c r="G525" s="6">
        <v>-5.1586308321844097E-2</v>
      </c>
      <c r="H525" s="6">
        <v>1.17967485207514E-2</v>
      </c>
      <c r="I525" s="6">
        <v>-7.47114170100599E-2</v>
      </c>
      <c r="J525" s="6">
        <v>-2.8461199633628202E-2</v>
      </c>
      <c r="K525" s="7">
        <v>1.24326177788004E-5</v>
      </c>
    </row>
    <row r="526" spans="1:11" x14ac:dyDescent="0.2">
      <c r="A526" s="3" t="s">
        <v>13</v>
      </c>
      <c r="B526" s="3" t="s">
        <v>88</v>
      </c>
      <c r="C526" s="3" t="s">
        <v>86</v>
      </c>
      <c r="D526" s="4">
        <f>VLOOKUP(A526,[1]Sheet2!$A$1:$D$100,4, FALSE)</f>
        <v>36</v>
      </c>
      <c r="E526" s="3" t="s">
        <v>29</v>
      </c>
      <c r="F526" s="3" t="s">
        <v>228</v>
      </c>
      <c r="G526" s="6">
        <v>8.0582409662579305E-2</v>
      </c>
      <c r="H526" s="6">
        <v>1.1774056264425301E-2</v>
      </c>
      <c r="I526" s="6">
        <v>5.7501784493953698E-2</v>
      </c>
      <c r="J526" s="6">
        <v>0.10366303483120499</v>
      </c>
      <c r="K526" s="7">
        <v>8.3342348188430003E-12</v>
      </c>
    </row>
    <row r="527" spans="1:11" x14ac:dyDescent="0.2">
      <c r="A527" s="3" t="s">
        <v>13</v>
      </c>
      <c r="B527" s="3" t="s">
        <v>88</v>
      </c>
      <c r="C527" s="3" t="s">
        <v>86</v>
      </c>
      <c r="D527" s="4">
        <f>VLOOKUP(A527,[1]Sheet2!$A$1:$D$100,4, FALSE)</f>
        <v>36</v>
      </c>
      <c r="E527" s="3" t="s">
        <v>64</v>
      </c>
      <c r="F527" s="3" t="s">
        <v>97</v>
      </c>
      <c r="G527" s="6">
        <v>5.8651453100875703E-2</v>
      </c>
      <c r="H527" s="6">
        <v>1.2650463849031599E-2</v>
      </c>
      <c r="I527" s="6">
        <v>3.3852224511382298E-2</v>
      </c>
      <c r="J527" s="6">
        <v>8.3450681690369094E-2</v>
      </c>
      <c r="K527" s="7">
        <v>3.61856122525967E-6</v>
      </c>
    </row>
    <row r="528" spans="1:11" x14ac:dyDescent="0.2">
      <c r="A528" s="3" t="s">
        <v>13</v>
      </c>
      <c r="B528" s="3" t="s">
        <v>88</v>
      </c>
      <c r="C528" s="3" t="s">
        <v>86</v>
      </c>
      <c r="D528" s="4">
        <f>VLOOKUP(A528,[1]Sheet2!$A$1:$D$100,4, FALSE)</f>
        <v>36</v>
      </c>
      <c r="E528" s="3" t="s">
        <v>36</v>
      </c>
      <c r="F528" s="3" t="s">
        <v>97</v>
      </c>
      <c r="G528" s="6">
        <v>5.8392365277387601E-2</v>
      </c>
      <c r="H528" s="6">
        <v>1.2044433103059001E-2</v>
      </c>
      <c r="I528" s="6">
        <v>3.4781554647362101E-2</v>
      </c>
      <c r="J528" s="6">
        <v>8.2003175907413003E-2</v>
      </c>
      <c r="K528" s="7">
        <v>1.2739942252774801E-6</v>
      </c>
    </row>
    <row r="529" spans="1:11" x14ac:dyDescent="0.2">
      <c r="A529" s="3" t="s">
        <v>13</v>
      </c>
      <c r="B529" s="3" t="s">
        <v>88</v>
      </c>
      <c r="C529" s="3" t="s">
        <v>86</v>
      </c>
      <c r="D529" s="4">
        <f>VLOOKUP(A529,[1]Sheet2!$A$1:$D$100,4, FALSE)</f>
        <v>36</v>
      </c>
      <c r="E529" s="3" t="s">
        <v>37</v>
      </c>
      <c r="F529" s="3" t="s">
        <v>97</v>
      </c>
      <c r="G529" s="6">
        <v>4.9576717912101498E-2</v>
      </c>
      <c r="H529" s="6">
        <v>1.23085430255024E-2</v>
      </c>
      <c r="I529" s="6">
        <v>2.5447995980437899E-2</v>
      </c>
      <c r="J529" s="6">
        <v>7.3705439843765097E-2</v>
      </c>
      <c r="K529" s="7">
        <v>5.6924987249366797E-5</v>
      </c>
    </row>
    <row r="530" spans="1:11" x14ac:dyDescent="0.2">
      <c r="A530" s="3" t="s">
        <v>13</v>
      </c>
      <c r="B530" s="3" t="s">
        <v>88</v>
      </c>
      <c r="C530" s="3" t="s">
        <v>86</v>
      </c>
      <c r="D530" s="4">
        <f>VLOOKUP(A530,[1]Sheet2!$A$1:$D$100,4, FALSE)</f>
        <v>36</v>
      </c>
      <c r="E530" s="3" t="s">
        <v>50</v>
      </c>
      <c r="F530" s="3" t="s">
        <v>137</v>
      </c>
      <c r="G530" s="6">
        <v>5.1118033024717603E-2</v>
      </c>
      <c r="H530" s="6">
        <v>1.1796509212913401E-2</v>
      </c>
      <c r="I530" s="6">
        <v>2.7993394540772501E-2</v>
      </c>
      <c r="J530" s="6">
        <v>7.4242671508662803E-2</v>
      </c>
      <c r="K530" s="7">
        <v>1.48883832752911E-5</v>
      </c>
    </row>
    <row r="531" spans="1:11" x14ac:dyDescent="0.2">
      <c r="A531" s="3" t="s">
        <v>13</v>
      </c>
      <c r="B531" s="3" t="s">
        <v>88</v>
      </c>
      <c r="C531" s="3" t="s">
        <v>86</v>
      </c>
      <c r="D531" s="4">
        <f>VLOOKUP(A531,[1]Sheet2!$A$1:$D$100,4, FALSE)</f>
        <v>36</v>
      </c>
      <c r="E531" s="3" t="s">
        <v>43</v>
      </c>
      <c r="F531" s="3" t="s">
        <v>137</v>
      </c>
      <c r="G531" s="6">
        <v>5.1355001000431499E-2</v>
      </c>
      <c r="H531" s="6">
        <v>1.18007657996621E-2</v>
      </c>
      <c r="I531" s="6">
        <v>2.8222015622772701E-2</v>
      </c>
      <c r="J531" s="6">
        <v>7.4487986378090398E-2</v>
      </c>
      <c r="K531" s="7">
        <v>1.36877138117492E-5</v>
      </c>
    </row>
    <row r="532" spans="1:11" x14ac:dyDescent="0.2">
      <c r="A532" s="3" t="s">
        <v>13</v>
      </c>
      <c r="B532" s="3" t="s">
        <v>88</v>
      </c>
      <c r="C532" s="3" t="s">
        <v>86</v>
      </c>
      <c r="D532" s="4">
        <f>VLOOKUP(A532,[1]Sheet2!$A$1:$D$100,4, FALSE)</f>
        <v>36</v>
      </c>
      <c r="E532" s="3" t="s">
        <v>180</v>
      </c>
      <c r="F532" s="3" t="s">
        <v>181</v>
      </c>
      <c r="G532" s="6">
        <v>6.7657798410901193E-2</v>
      </c>
      <c r="H532" s="6">
        <v>1.3535368728699201E-2</v>
      </c>
      <c r="I532" s="6">
        <v>4.1123076717236098E-2</v>
      </c>
      <c r="J532" s="6">
        <v>9.4192520104566302E-2</v>
      </c>
      <c r="K532" s="7">
        <v>5.95547026717106E-7</v>
      </c>
    </row>
    <row r="533" spans="1:11" x14ac:dyDescent="0.2">
      <c r="A533" s="3" t="s">
        <v>13</v>
      </c>
      <c r="B533" s="3" t="s">
        <v>88</v>
      </c>
      <c r="C533" s="3" t="s">
        <v>86</v>
      </c>
      <c r="D533" s="4">
        <f>VLOOKUP(A533,[1]Sheet2!$A$1:$D$100,4, FALSE)</f>
        <v>36</v>
      </c>
      <c r="E533" s="3" t="s">
        <v>44</v>
      </c>
      <c r="F533" s="3" t="s">
        <v>181</v>
      </c>
      <c r="G533" s="6">
        <v>7.1328718517779194E-2</v>
      </c>
      <c r="H533" s="6">
        <v>1.18325563626113E-2</v>
      </c>
      <c r="I533" s="6">
        <v>4.8133391676586201E-2</v>
      </c>
      <c r="J533" s="6">
        <v>9.45240453589722E-2</v>
      </c>
      <c r="K533" s="7">
        <v>1.7410031932992401E-9</v>
      </c>
    </row>
    <row r="534" spans="1:11" x14ac:dyDescent="0.2">
      <c r="A534" s="3" t="s">
        <v>13</v>
      </c>
      <c r="B534" s="3" t="s">
        <v>88</v>
      </c>
      <c r="C534" s="3" t="s">
        <v>86</v>
      </c>
      <c r="D534" s="4">
        <f>VLOOKUP(A534,[1]Sheet2!$A$1:$D$100,4, FALSE)</f>
        <v>36</v>
      </c>
      <c r="E534" s="3" t="s">
        <v>38</v>
      </c>
      <c r="F534" s="3" t="s">
        <v>181</v>
      </c>
      <c r="G534" s="6">
        <v>6.7574697768215994E-2</v>
      </c>
      <c r="H534" s="6">
        <v>1.1788231964144901E-2</v>
      </c>
      <c r="I534" s="6">
        <v>4.4466279680295498E-2</v>
      </c>
      <c r="J534" s="6">
        <v>9.0683115856136601E-2</v>
      </c>
      <c r="K534" s="7">
        <v>1.03055025466667E-8</v>
      </c>
    </row>
    <row r="535" spans="1:11" x14ac:dyDescent="0.2">
      <c r="A535" s="3" t="s">
        <v>13</v>
      </c>
      <c r="B535" s="3" t="s">
        <v>88</v>
      </c>
      <c r="C535" s="3" t="s">
        <v>86</v>
      </c>
      <c r="D535" s="4">
        <f>VLOOKUP(A535,[1]Sheet2!$A$1:$D$100,4, FALSE)</f>
        <v>36</v>
      </c>
      <c r="E535" s="3" t="s">
        <v>51</v>
      </c>
      <c r="F535" s="3" t="s">
        <v>99</v>
      </c>
      <c r="G535" s="6">
        <v>6.1430641178360501E-2</v>
      </c>
      <c r="H535" s="6">
        <v>1.2938302894980601E-2</v>
      </c>
      <c r="I535" s="6">
        <v>3.60669701171751E-2</v>
      </c>
      <c r="J535" s="6">
        <v>8.6794312239546006E-2</v>
      </c>
      <c r="K535" s="7">
        <v>2.10194574013391E-6</v>
      </c>
    </row>
    <row r="536" spans="1:11" x14ac:dyDescent="0.2">
      <c r="A536" s="3" t="s">
        <v>13</v>
      </c>
      <c r="B536" s="3" t="s">
        <v>88</v>
      </c>
      <c r="C536" s="3" t="s">
        <v>86</v>
      </c>
      <c r="D536" s="4">
        <f>VLOOKUP(A536,[1]Sheet2!$A$1:$D$100,4, FALSE)</f>
        <v>36</v>
      </c>
      <c r="E536" s="3" t="s">
        <v>70</v>
      </c>
      <c r="F536" s="3" t="s">
        <v>99</v>
      </c>
      <c r="G536" s="6">
        <v>5.3431631306512101E-2</v>
      </c>
      <c r="H536" s="6">
        <v>1.3590207178799401E-2</v>
      </c>
      <c r="I536" s="6">
        <v>2.6789405460006601E-2</v>
      </c>
      <c r="J536" s="6">
        <v>8.0073857153017694E-2</v>
      </c>
      <c r="K536" s="7">
        <v>8.5417834783235104E-5</v>
      </c>
    </row>
    <row r="537" spans="1:11" x14ac:dyDescent="0.2">
      <c r="A537" s="3" t="s">
        <v>13</v>
      </c>
      <c r="B537" s="3" t="s">
        <v>88</v>
      </c>
      <c r="C537" s="3" t="s">
        <v>86</v>
      </c>
      <c r="D537" s="4">
        <f>VLOOKUP(A537,[1]Sheet2!$A$1:$D$100,4, FALSE)</f>
        <v>36</v>
      </c>
      <c r="E537" s="3" t="s">
        <v>30</v>
      </c>
      <c r="F537" s="3" t="s">
        <v>99</v>
      </c>
      <c r="G537" s="6">
        <v>7.3495853380295906E-2</v>
      </c>
      <c r="H537" s="6">
        <v>1.1926196641215E-2</v>
      </c>
      <c r="I537" s="6">
        <v>5.0116901984072502E-2</v>
      </c>
      <c r="J537" s="6">
        <v>9.6874804776519399E-2</v>
      </c>
      <c r="K537" s="7">
        <v>7.5544655808381904E-10</v>
      </c>
    </row>
    <row r="538" spans="1:11" x14ac:dyDescent="0.2">
      <c r="A538" s="3" t="s">
        <v>13</v>
      </c>
      <c r="B538" s="3" t="s">
        <v>88</v>
      </c>
      <c r="C538" s="3" t="s">
        <v>86</v>
      </c>
      <c r="D538" s="4">
        <f>VLOOKUP(A538,[1]Sheet2!$A$1:$D$100,4, FALSE)</f>
        <v>36</v>
      </c>
      <c r="E538" s="3" t="s">
        <v>31</v>
      </c>
      <c r="F538" s="3" t="s">
        <v>99</v>
      </c>
      <c r="G538" s="6">
        <v>6.7568031930033398E-2</v>
      </c>
      <c r="H538" s="6">
        <v>1.1881530348556201E-2</v>
      </c>
      <c r="I538" s="6">
        <v>4.4276669572803698E-2</v>
      </c>
      <c r="J538" s="6">
        <v>9.0859394287263098E-2</v>
      </c>
      <c r="K538" s="7">
        <v>1.3460135238891301E-8</v>
      </c>
    </row>
    <row r="539" spans="1:11" x14ac:dyDescent="0.2">
      <c r="A539" s="3" t="s">
        <v>13</v>
      </c>
      <c r="B539" s="3" t="s">
        <v>88</v>
      </c>
      <c r="C539" s="3" t="s">
        <v>86</v>
      </c>
      <c r="D539" s="4">
        <f>VLOOKUP(A539,[1]Sheet2!$A$1:$D$100,4, FALSE)</f>
        <v>36</v>
      </c>
      <c r="E539" s="3" t="s">
        <v>32</v>
      </c>
      <c r="F539" s="3" t="s">
        <v>99</v>
      </c>
      <c r="G539" s="6">
        <v>5.5108258732622602E-2</v>
      </c>
      <c r="H539" s="6">
        <v>1.2073186600997101E-2</v>
      </c>
      <c r="I539" s="6">
        <v>3.1441064718778798E-2</v>
      </c>
      <c r="J539" s="6">
        <v>7.8775452746466301E-2</v>
      </c>
      <c r="K539" s="7">
        <v>5.0938756031551504E-6</v>
      </c>
    </row>
    <row r="540" spans="1:11" x14ac:dyDescent="0.2">
      <c r="A540" s="3" t="s">
        <v>13</v>
      </c>
      <c r="B540" s="3" t="s">
        <v>88</v>
      </c>
      <c r="C540" s="3" t="s">
        <v>86</v>
      </c>
      <c r="D540" s="4">
        <f>VLOOKUP(A540,[1]Sheet2!$A$1:$D$100,4, FALSE)</f>
        <v>36</v>
      </c>
      <c r="E540" s="3" t="s">
        <v>52</v>
      </c>
      <c r="F540" s="3" t="s">
        <v>99</v>
      </c>
      <c r="G540" s="6">
        <v>5.6424802090617301E-2</v>
      </c>
      <c r="H540" s="6">
        <v>1.3078076195543799E-2</v>
      </c>
      <c r="I540" s="6">
        <v>3.0786927490136999E-2</v>
      </c>
      <c r="J540" s="6">
        <v>8.2062676691097597E-2</v>
      </c>
      <c r="K540" s="7">
        <v>1.62636338999454E-5</v>
      </c>
    </row>
    <row r="541" spans="1:11" x14ac:dyDescent="0.2">
      <c r="A541" s="3" t="s">
        <v>13</v>
      </c>
      <c r="B541" s="3" t="s">
        <v>88</v>
      </c>
      <c r="C541" s="3" t="s">
        <v>86</v>
      </c>
      <c r="D541" s="4">
        <f>VLOOKUP(A541,[1]Sheet2!$A$1:$D$100,4, FALSE)</f>
        <v>36</v>
      </c>
      <c r="E541" s="3" t="s">
        <v>53</v>
      </c>
      <c r="F541" s="3" t="s">
        <v>99</v>
      </c>
      <c r="G541" s="6">
        <v>5.0661226351236197E-2</v>
      </c>
      <c r="H541" s="6">
        <v>1.2859750313365E-2</v>
      </c>
      <c r="I541" s="6">
        <v>2.5451551238609801E-2</v>
      </c>
      <c r="J541" s="6">
        <v>7.5870901463862703E-2</v>
      </c>
      <c r="K541" s="7">
        <v>8.2561117258719903E-5</v>
      </c>
    </row>
    <row r="542" spans="1:11" x14ac:dyDescent="0.2">
      <c r="A542" s="3" t="s">
        <v>13</v>
      </c>
      <c r="B542" s="3" t="s">
        <v>88</v>
      </c>
      <c r="C542" s="3" t="s">
        <v>86</v>
      </c>
      <c r="D542" s="4">
        <f>VLOOKUP(A542,[1]Sheet2!$A$1:$D$100,4, FALSE)</f>
        <v>36</v>
      </c>
      <c r="E542" s="3" t="s">
        <v>33</v>
      </c>
      <c r="F542" s="3" t="s">
        <v>99</v>
      </c>
      <c r="G542" s="6">
        <v>7.8052873238686704E-2</v>
      </c>
      <c r="H542" s="6">
        <v>1.1802300981701E-2</v>
      </c>
      <c r="I542" s="6">
        <v>5.49168642027461E-2</v>
      </c>
      <c r="J542" s="6">
        <v>0.101188882274627</v>
      </c>
      <c r="K542" s="7">
        <v>4.0283893944331101E-11</v>
      </c>
    </row>
    <row r="543" spans="1:11" x14ac:dyDescent="0.2">
      <c r="A543" s="3" t="s">
        <v>13</v>
      </c>
      <c r="B543" s="3" t="s">
        <v>88</v>
      </c>
      <c r="C543" s="3" t="s">
        <v>86</v>
      </c>
      <c r="D543" s="4">
        <f>VLOOKUP(A543,[1]Sheet2!$A$1:$D$100,4, FALSE)</f>
        <v>36</v>
      </c>
      <c r="E543" s="3" t="s">
        <v>22</v>
      </c>
      <c r="F543" s="3" t="s">
        <v>99</v>
      </c>
      <c r="G543" s="6">
        <v>7.6539136220555901E-2</v>
      </c>
      <c r="H543" s="6">
        <v>1.17779960393317E-2</v>
      </c>
      <c r="I543" s="6">
        <v>5.3450787930363501E-2</v>
      </c>
      <c r="J543" s="6">
        <v>9.9627484510748293E-2</v>
      </c>
      <c r="K543" s="7">
        <v>8.6572034923570305E-11</v>
      </c>
    </row>
    <row r="544" spans="1:11" x14ac:dyDescent="0.2">
      <c r="A544" s="3" t="s">
        <v>13</v>
      </c>
      <c r="B544" s="3" t="s">
        <v>88</v>
      </c>
      <c r="C544" s="3" t="s">
        <v>86</v>
      </c>
      <c r="D544" s="4">
        <f>VLOOKUP(A544,[1]Sheet2!$A$1:$D$100,4, FALSE)</f>
        <v>36</v>
      </c>
      <c r="E544" s="3" t="s">
        <v>21</v>
      </c>
      <c r="F544" s="3" t="s">
        <v>99</v>
      </c>
      <c r="G544" s="6">
        <v>7.1109406632931305E-2</v>
      </c>
      <c r="H544" s="6">
        <v>1.1786071982039801E-2</v>
      </c>
      <c r="I544" s="6">
        <v>4.8005221109439902E-2</v>
      </c>
      <c r="J544" s="6">
        <v>9.4213592156422596E-2</v>
      </c>
      <c r="K544" s="7">
        <v>1.68610408103741E-9</v>
      </c>
    </row>
    <row r="545" spans="1:11" x14ac:dyDescent="0.2">
      <c r="A545" s="3" t="s">
        <v>13</v>
      </c>
      <c r="B545" s="3" t="s">
        <v>88</v>
      </c>
      <c r="C545" s="3" t="s">
        <v>86</v>
      </c>
      <c r="D545" s="4">
        <f>VLOOKUP(A545,[1]Sheet2!$A$1:$D$100,4, FALSE)</f>
        <v>36</v>
      </c>
      <c r="E545" s="3" t="s">
        <v>23</v>
      </c>
      <c r="F545" s="3" t="s">
        <v>99</v>
      </c>
      <c r="G545" s="6">
        <v>6.0384512582407797E-2</v>
      </c>
      <c r="H545" s="6">
        <v>1.1800830356810101E-2</v>
      </c>
      <c r="I545" s="6">
        <v>3.7251399015141802E-2</v>
      </c>
      <c r="J545" s="6">
        <v>8.3517626149673896E-2</v>
      </c>
      <c r="K545" s="7">
        <v>3.1855734654621398E-7</v>
      </c>
    </row>
    <row r="546" spans="1:11" x14ac:dyDescent="0.2">
      <c r="A546" s="3" t="s">
        <v>13</v>
      </c>
      <c r="B546" s="3" t="s">
        <v>88</v>
      </c>
      <c r="C546" s="3" t="s">
        <v>86</v>
      </c>
      <c r="D546" s="4">
        <f>VLOOKUP(A546,[1]Sheet2!$A$1:$D$100,4, FALSE)</f>
        <v>36</v>
      </c>
      <c r="E546" s="3" t="s">
        <v>54</v>
      </c>
      <c r="F546" s="3" t="s">
        <v>99</v>
      </c>
      <c r="G546" s="6">
        <v>5.3404891051484098E-2</v>
      </c>
      <c r="H546" s="6">
        <v>1.3582676104169E-2</v>
      </c>
      <c r="I546" s="6">
        <v>2.6777464622641901E-2</v>
      </c>
      <c r="J546" s="6">
        <v>8.0032317480326395E-2</v>
      </c>
      <c r="K546" s="7">
        <v>8.5336706378312001E-5</v>
      </c>
    </row>
    <row r="547" spans="1:11" x14ac:dyDescent="0.2">
      <c r="A547" s="3" t="s">
        <v>13</v>
      </c>
      <c r="B547" s="3" t="s">
        <v>88</v>
      </c>
      <c r="C547" s="3" t="s">
        <v>86</v>
      </c>
      <c r="D547" s="4">
        <f>VLOOKUP(A547,[1]Sheet2!$A$1:$D$100,4, FALSE)</f>
        <v>36</v>
      </c>
      <c r="E547" s="3" t="s">
        <v>34</v>
      </c>
      <c r="F547" s="3" t="s">
        <v>99</v>
      </c>
      <c r="G547" s="6">
        <v>6.6480565515156798E-2</v>
      </c>
      <c r="H547" s="6">
        <v>1.1820603737069399E-2</v>
      </c>
      <c r="I547" s="6">
        <v>4.3308680954713498E-2</v>
      </c>
      <c r="J547" s="6">
        <v>8.9652450075599993E-2</v>
      </c>
      <c r="K547" s="7">
        <v>1.9349676180402699E-8</v>
      </c>
    </row>
    <row r="548" spans="1:11" x14ac:dyDescent="0.2">
      <c r="A548" s="3" t="s">
        <v>13</v>
      </c>
      <c r="B548" s="3" t="s">
        <v>88</v>
      </c>
      <c r="C548" s="3" t="s">
        <v>86</v>
      </c>
      <c r="D548" s="4">
        <f>VLOOKUP(A548,[1]Sheet2!$A$1:$D$100,4, FALSE)</f>
        <v>36</v>
      </c>
      <c r="E548" s="3" t="s">
        <v>24</v>
      </c>
      <c r="F548" s="3" t="s">
        <v>99</v>
      </c>
      <c r="G548" s="6">
        <v>6.1661127131617199E-2</v>
      </c>
      <c r="H548" s="6">
        <v>1.18492826394355E-2</v>
      </c>
      <c r="I548" s="6">
        <v>3.8433006820150599E-2</v>
      </c>
      <c r="J548" s="6">
        <v>8.4889247443083696E-2</v>
      </c>
      <c r="K548" s="7">
        <v>2.00730590552284E-7</v>
      </c>
    </row>
    <row r="549" spans="1:11" x14ac:dyDescent="0.2">
      <c r="A549" s="3" t="s">
        <v>13</v>
      </c>
      <c r="B549" s="3" t="s">
        <v>88</v>
      </c>
      <c r="C549" s="3" t="s">
        <v>86</v>
      </c>
      <c r="D549" s="4">
        <f>VLOOKUP(A549,[1]Sheet2!$A$1:$D$100,4, FALSE)</f>
        <v>36</v>
      </c>
      <c r="E549" s="3" t="s">
        <v>26</v>
      </c>
      <c r="F549" s="3" t="s">
        <v>99</v>
      </c>
      <c r="G549" s="6">
        <v>8.0389887835327398E-2</v>
      </c>
      <c r="H549" s="6">
        <v>1.1774783250204601E-2</v>
      </c>
      <c r="I549" s="6">
        <v>5.7307835381648103E-2</v>
      </c>
      <c r="J549" s="6">
        <v>0.103471940289007</v>
      </c>
      <c r="K549" s="7">
        <v>9.3620979223517093E-12</v>
      </c>
    </row>
    <row r="550" spans="1:11" x14ac:dyDescent="0.2">
      <c r="A550" s="3" t="s">
        <v>13</v>
      </c>
      <c r="B550" s="3" t="s">
        <v>88</v>
      </c>
      <c r="C550" s="3" t="s">
        <v>86</v>
      </c>
      <c r="D550" s="4">
        <f>VLOOKUP(A550,[1]Sheet2!$A$1:$D$100,4, FALSE)</f>
        <v>36</v>
      </c>
      <c r="E550" s="3" t="s">
        <v>25</v>
      </c>
      <c r="F550" s="3" t="s">
        <v>99</v>
      </c>
      <c r="G550" s="6">
        <v>7.2881394318870002E-2</v>
      </c>
      <c r="H550" s="6">
        <v>1.17810163985177E-2</v>
      </c>
      <c r="I550" s="6">
        <v>4.9787125777771599E-2</v>
      </c>
      <c r="J550" s="6">
        <v>9.5975662859968294E-2</v>
      </c>
      <c r="K550" s="7">
        <v>6.4963756049712596E-10</v>
      </c>
    </row>
    <row r="551" spans="1:11" x14ac:dyDescent="0.2">
      <c r="A551" s="3" t="s">
        <v>13</v>
      </c>
      <c r="B551" s="3" t="s">
        <v>88</v>
      </c>
      <c r="C551" s="3" t="s">
        <v>86</v>
      </c>
      <c r="D551" s="4">
        <f>VLOOKUP(A551,[1]Sheet2!$A$1:$D$100,4, FALSE)</f>
        <v>36</v>
      </c>
      <c r="E551" s="3" t="s">
        <v>27</v>
      </c>
      <c r="F551" s="3" t="s">
        <v>99</v>
      </c>
      <c r="G551" s="6">
        <v>5.9642006274397801E-2</v>
      </c>
      <c r="H551" s="6">
        <v>1.17909244198755E-2</v>
      </c>
      <c r="I551" s="6">
        <v>3.6528315632537202E-2</v>
      </c>
      <c r="J551" s="6">
        <v>8.2755696916258503E-2</v>
      </c>
      <c r="K551" s="7">
        <v>4.3352360704778699E-7</v>
      </c>
    </row>
    <row r="552" spans="1:11" x14ac:dyDescent="0.2">
      <c r="A552" s="3" t="s">
        <v>13</v>
      </c>
      <c r="B552" s="3" t="s">
        <v>88</v>
      </c>
      <c r="C552" s="3" t="s">
        <v>86</v>
      </c>
      <c r="D552" s="4">
        <f>VLOOKUP(A552,[1]Sheet2!$A$1:$D$100,4, FALSE)</f>
        <v>36</v>
      </c>
      <c r="E552" s="3" t="s">
        <v>39</v>
      </c>
      <c r="F552" s="3" t="s">
        <v>99</v>
      </c>
      <c r="G552" s="6">
        <v>5.4856585523427301E-2</v>
      </c>
      <c r="H552" s="6">
        <v>1.1799887072457599E-2</v>
      </c>
      <c r="I552" s="6">
        <v>3.17253243475831E-2</v>
      </c>
      <c r="J552" s="6">
        <v>7.7987846699271501E-2</v>
      </c>
      <c r="K552" s="7">
        <v>3.3967206775256E-6</v>
      </c>
    </row>
    <row r="553" spans="1:11" x14ac:dyDescent="0.2">
      <c r="A553" s="3" t="s">
        <v>13</v>
      </c>
      <c r="B553" s="3" t="s">
        <v>88</v>
      </c>
      <c r="C553" s="3" t="s">
        <v>86</v>
      </c>
      <c r="D553" s="4">
        <f>VLOOKUP(A553,[1]Sheet2!$A$1:$D$100,4, FALSE)</f>
        <v>36</v>
      </c>
      <c r="E553" s="3" t="s">
        <v>35</v>
      </c>
      <c r="F553" s="3" t="s">
        <v>99</v>
      </c>
      <c r="G553" s="6">
        <v>5.9775731150518402E-2</v>
      </c>
      <c r="H553" s="6">
        <v>1.19586756009591E-2</v>
      </c>
      <c r="I553" s="6">
        <v>3.6333097854101402E-2</v>
      </c>
      <c r="J553" s="6">
        <v>8.3218364446935394E-2</v>
      </c>
      <c r="K553" s="7">
        <v>5.9176017810833505E-7</v>
      </c>
    </row>
    <row r="554" spans="1:11" x14ac:dyDescent="0.2">
      <c r="A554" s="3" t="s">
        <v>13</v>
      </c>
      <c r="B554" s="3" t="s">
        <v>88</v>
      </c>
      <c r="C554" s="3" t="s">
        <v>86</v>
      </c>
      <c r="D554" s="4">
        <f>VLOOKUP(A554,[1]Sheet2!$A$1:$D$100,4, FALSE)</f>
        <v>36</v>
      </c>
      <c r="E554" s="3" t="s">
        <v>28</v>
      </c>
      <c r="F554" s="3" t="s">
        <v>99</v>
      </c>
      <c r="G554" s="6">
        <v>5.4105254782300202E-2</v>
      </c>
      <c r="H554" s="6">
        <v>1.18508775023684E-2</v>
      </c>
      <c r="I554" s="6">
        <v>3.0874004726023401E-2</v>
      </c>
      <c r="J554" s="6">
        <v>7.7336504838577E-2</v>
      </c>
      <c r="K554" s="7">
        <v>5.0667903226267897E-6</v>
      </c>
    </row>
    <row r="555" spans="1:11" x14ac:dyDescent="0.2">
      <c r="A555" s="3" t="s">
        <v>13</v>
      </c>
      <c r="B555" s="3" t="s">
        <v>88</v>
      </c>
      <c r="C555" s="3" t="s">
        <v>86</v>
      </c>
      <c r="D555" s="4">
        <f>VLOOKUP(A555,[1]Sheet2!$A$1:$D$100,4, FALSE)</f>
        <v>36</v>
      </c>
      <c r="E555" s="3" t="s">
        <v>40</v>
      </c>
      <c r="F555" s="3" t="s">
        <v>99</v>
      </c>
      <c r="G555" s="6">
        <v>6.0098832580884602E-2</v>
      </c>
      <c r="H555" s="6">
        <v>1.1796203523662299E-2</v>
      </c>
      <c r="I555" s="6">
        <v>3.6974786787400897E-2</v>
      </c>
      <c r="J555" s="6">
        <v>8.32228783743683E-2</v>
      </c>
      <c r="K555" s="7">
        <v>3.5811790972848398E-7</v>
      </c>
    </row>
    <row r="556" spans="1:11" x14ac:dyDescent="0.2">
      <c r="A556" s="3" t="s">
        <v>13</v>
      </c>
      <c r="B556" s="3" t="s">
        <v>88</v>
      </c>
      <c r="C556" s="3" t="s">
        <v>86</v>
      </c>
      <c r="D556" s="4">
        <f>VLOOKUP(A556,[1]Sheet2!$A$1:$D$100,4, FALSE)</f>
        <v>36</v>
      </c>
      <c r="E556" s="3" t="s">
        <v>45</v>
      </c>
      <c r="F556" s="3" t="s">
        <v>99</v>
      </c>
      <c r="G556" s="6">
        <v>4.7742036871568201E-2</v>
      </c>
      <c r="H556" s="6">
        <v>1.18040328262203E-2</v>
      </c>
      <c r="I556" s="6">
        <v>2.4602644971588799E-2</v>
      </c>
      <c r="J556" s="6">
        <v>7.0881428771547503E-2</v>
      </c>
      <c r="K556" s="7">
        <v>5.2973735344613498E-5</v>
      </c>
    </row>
    <row r="557" spans="1:11" x14ac:dyDescent="0.2">
      <c r="A557" s="3" t="s">
        <v>13</v>
      </c>
      <c r="B557" s="3" t="s">
        <v>88</v>
      </c>
      <c r="C557" s="3" t="s">
        <v>86</v>
      </c>
      <c r="D557" s="4">
        <f>VLOOKUP(A557,[1]Sheet2!$A$1:$D$100,4, FALSE)</f>
        <v>36</v>
      </c>
      <c r="E557" s="3" t="s">
        <v>41</v>
      </c>
      <c r="F557" s="3" t="s">
        <v>99</v>
      </c>
      <c r="G557" s="6">
        <v>4.7865639820884598E-2</v>
      </c>
      <c r="H557" s="6">
        <v>1.18304592882898E-2</v>
      </c>
      <c r="I557" s="6">
        <v>2.46744338089919E-2</v>
      </c>
      <c r="J557" s="6">
        <v>7.1056845832777299E-2</v>
      </c>
      <c r="K557" s="7">
        <v>5.2657301548965703E-5</v>
      </c>
    </row>
    <row r="558" spans="1:11" x14ac:dyDescent="0.2">
      <c r="A558" s="3" t="s">
        <v>13</v>
      </c>
      <c r="B558" s="3" t="s">
        <v>88</v>
      </c>
      <c r="C558" s="3" t="s">
        <v>86</v>
      </c>
      <c r="D558" s="4">
        <f>VLOOKUP(A558,[1]Sheet2!$A$1:$D$100,4, FALSE)</f>
        <v>36</v>
      </c>
      <c r="E558" s="3" t="s">
        <v>47</v>
      </c>
      <c r="F558" s="3" t="s">
        <v>99</v>
      </c>
      <c r="G558" s="6">
        <v>5.6147671968936698E-2</v>
      </c>
      <c r="H558" s="6">
        <v>1.34239791137347E-2</v>
      </c>
      <c r="I558" s="6">
        <v>2.98313471061647E-2</v>
      </c>
      <c r="J558" s="6">
        <v>8.2463996831708797E-2</v>
      </c>
      <c r="K558" s="7">
        <v>2.9264068417455501E-5</v>
      </c>
    </row>
    <row r="559" spans="1:11" x14ac:dyDescent="0.2">
      <c r="A559" s="3" t="s">
        <v>13</v>
      </c>
      <c r="B559" s="3" t="s">
        <v>88</v>
      </c>
      <c r="C559" s="3" t="s">
        <v>86</v>
      </c>
      <c r="D559" s="4">
        <f>VLOOKUP(A559,[1]Sheet2!$A$1:$D$100,4, FALSE)</f>
        <v>36</v>
      </c>
      <c r="E559" s="3" t="s">
        <v>42</v>
      </c>
      <c r="F559" s="3" t="s">
        <v>99</v>
      </c>
      <c r="G559" s="6">
        <v>5.4984368960421297E-2</v>
      </c>
      <c r="H559" s="6">
        <v>1.18159389857047E-2</v>
      </c>
      <c r="I559" s="6">
        <v>3.1821629793463597E-2</v>
      </c>
      <c r="J559" s="6">
        <v>7.8147108127379003E-2</v>
      </c>
      <c r="K559" s="7">
        <v>3.3238031418708902E-6</v>
      </c>
    </row>
    <row r="560" spans="1:11" x14ac:dyDescent="0.2">
      <c r="A560" s="10" t="s">
        <v>14</v>
      </c>
      <c r="B560" s="3" t="s">
        <v>88</v>
      </c>
      <c r="C560" s="3" t="s">
        <v>86</v>
      </c>
      <c r="D560" s="4">
        <f>VLOOKUP(A560,[1]Sheet2!$A$1:$D$100,4, FALSE)</f>
        <v>34</v>
      </c>
      <c r="E560" s="3" t="s">
        <v>63</v>
      </c>
      <c r="F560" s="3" t="s">
        <v>237</v>
      </c>
      <c r="G560" s="6">
        <v>6.6752133368164102E-2</v>
      </c>
      <c r="H560" s="6">
        <v>1.1818485285323799E-2</v>
      </c>
      <c r="I560" s="6">
        <v>4.3584383926750001E-2</v>
      </c>
      <c r="J560" s="6">
        <v>8.9919882809578203E-2</v>
      </c>
      <c r="K560" s="7">
        <v>1.6848304626883801E-8</v>
      </c>
    </row>
    <row r="561" spans="1:11" x14ac:dyDescent="0.2">
      <c r="A561" s="10" t="s">
        <v>14</v>
      </c>
      <c r="B561" s="3" t="s">
        <v>88</v>
      </c>
      <c r="C561" s="3" t="s">
        <v>86</v>
      </c>
      <c r="D561" s="4">
        <f>VLOOKUP(A561,[1]Sheet2!$A$1:$D$100,4, FALSE)</f>
        <v>34</v>
      </c>
      <c r="E561" s="3" t="s">
        <v>103</v>
      </c>
      <c r="F561" s="3" t="s">
        <v>237</v>
      </c>
      <c r="G561" s="6">
        <v>5.8052194808758499E-2</v>
      </c>
      <c r="H561" s="6">
        <v>1.3761658201745399E-2</v>
      </c>
      <c r="I561" s="6">
        <v>3.1073658286878299E-2</v>
      </c>
      <c r="J561" s="6">
        <v>8.5030731330638806E-2</v>
      </c>
      <c r="K561" s="7">
        <v>2.5015999817254701E-5</v>
      </c>
    </row>
    <row r="562" spans="1:11" x14ac:dyDescent="0.2">
      <c r="A562" s="10" t="s">
        <v>14</v>
      </c>
      <c r="B562" s="3" t="s">
        <v>88</v>
      </c>
      <c r="C562" s="3" t="s">
        <v>86</v>
      </c>
      <c r="D562" s="4">
        <f>VLOOKUP(A562,[1]Sheet2!$A$1:$D$100,4, FALSE)</f>
        <v>34</v>
      </c>
      <c r="E562" s="3" t="s">
        <v>72</v>
      </c>
      <c r="F562" s="3" t="s">
        <v>237</v>
      </c>
      <c r="G562" s="6">
        <v>5.9851725702275697E-2</v>
      </c>
      <c r="H562" s="6">
        <v>1.1790776143738E-2</v>
      </c>
      <c r="I562" s="6">
        <v>3.6738325725391603E-2</v>
      </c>
      <c r="J562" s="6">
        <v>8.2965125679159701E-2</v>
      </c>
      <c r="K562" s="7">
        <v>3.9486330007513901E-7</v>
      </c>
    </row>
    <row r="563" spans="1:11" x14ac:dyDescent="0.2">
      <c r="A563" s="10" t="s">
        <v>14</v>
      </c>
      <c r="B563" s="3" t="s">
        <v>88</v>
      </c>
      <c r="C563" s="3" t="s">
        <v>86</v>
      </c>
      <c r="D563" s="4">
        <f>VLOOKUP(A563,[1]Sheet2!$A$1:$D$100,4, FALSE)</f>
        <v>34</v>
      </c>
      <c r="E563" s="3" t="s">
        <v>104</v>
      </c>
      <c r="F563" s="3" t="s">
        <v>237</v>
      </c>
      <c r="G563" s="6">
        <v>7.0428278969369706E-2</v>
      </c>
      <c r="H563" s="6">
        <v>1.17826994261309E-2</v>
      </c>
      <c r="I563" s="6">
        <v>4.7330711197513302E-2</v>
      </c>
      <c r="J563" s="6">
        <v>9.3525846741225993E-2</v>
      </c>
      <c r="K563" s="7">
        <v>2.37801817664E-9</v>
      </c>
    </row>
    <row r="564" spans="1:11" x14ac:dyDescent="0.2">
      <c r="A564" s="10" t="s">
        <v>14</v>
      </c>
      <c r="B564" s="3" t="s">
        <v>88</v>
      </c>
      <c r="C564" s="3" t="s">
        <v>86</v>
      </c>
      <c r="D564" s="4">
        <f>VLOOKUP(A564,[1]Sheet2!$A$1:$D$100,4, FALSE)</f>
        <v>34</v>
      </c>
      <c r="E564" s="3" t="s">
        <v>29</v>
      </c>
      <c r="F564" s="3" t="s">
        <v>228</v>
      </c>
      <c r="G564" s="6">
        <v>5.9541255754788601E-2</v>
      </c>
      <c r="H564" s="6">
        <v>1.1791454678666401E-2</v>
      </c>
      <c r="I564" s="6">
        <v>3.6426524559436797E-2</v>
      </c>
      <c r="J564" s="6">
        <v>8.2655986950140301E-2</v>
      </c>
      <c r="K564" s="7">
        <v>4.5383886786642101E-7</v>
      </c>
    </row>
    <row r="565" spans="1:11" x14ac:dyDescent="0.2">
      <c r="A565" s="10" t="s">
        <v>14</v>
      </c>
      <c r="B565" s="3" t="s">
        <v>88</v>
      </c>
      <c r="C565" s="3" t="s">
        <v>86</v>
      </c>
      <c r="D565" s="4">
        <f>VLOOKUP(A565,[1]Sheet2!$A$1:$D$100,4, FALSE)</f>
        <v>34</v>
      </c>
      <c r="E565" s="3" t="s">
        <v>36</v>
      </c>
      <c r="F565" s="3" t="s">
        <v>97</v>
      </c>
      <c r="G565" s="6">
        <v>5.0228051175965599E-2</v>
      </c>
      <c r="H565" s="6">
        <v>1.20230277675175E-2</v>
      </c>
      <c r="I565" s="6">
        <v>2.66592016178826E-2</v>
      </c>
      <c r="J565" s="6">
        <v>7.3796900734048598E-2</v>
      </c>
      <c r="K565" s="7">
        <v>2.9817535145840099E-5</v>
      </c>
    </row>
    <row r="566" spans="1:11" x14ac:dyDescent="0.2">
      <c r="A566" s="10" t="s">
        <v>14</v>
      </c>
      <c r="B566" s="3" t="s">
        <v>88</v>
      </c>
      <c r="C566" s="3" t="s">
        <v>86</v>
      </c>
      <c r="D566" s="4">
        <f>VLOOKUP(A566,[1]Sheet2!$A$1:$D$100,4, FALSE)</f>
        <v>34</v>
      </c>
      <c r="E566" s="3" t="s">
        <v>49</v>
      </c>
      <c r="F566" s="3" t="s">
        <v>129</v>
      </c>
      <c r="G566" s="6">
        <v>-5.0787067003306402E-2</v>
      </c>
      <c r="H566" s="6">
        <v>1.17967086724226E-2</v>
      </c>
      <c r="I566" s="6">
        <v>-7.3912096486737799E-2</v>
      </c>
      <c r="J566" s="6">
        <v>-2.7662037519875102E-2</v>
      </c>
      <c r="K566" s="7">
        <v>1.69064767974245E-5</v>
      </c>
    </row>
    <row r="567" spans="1:11" x14ac:dyDescent="0.2">
      <c r="A567" s="10" t="s">
        <v>14</v>
      </c>
      <c r="B567" s="3" t="s">
        <v>88</v>
      </c>
      <c r="C567" s="3" t="s">
        <v>86</v>
      </c>
      <c r="D567" s="4">
        <f>VLOOKUP(A567,[1]Sheet2!$A$1:$D$100,4, FALSE)</f>
        <v>34</v>
      </c>
      <c r="E567" s="3" t="s">
        <v>68</v>
      </c>
      <c r="F567" s="3" t="s">
        <v>129</v>
      </c>
      <c r="G567" s="6">
        <v>-6.1495426936932301E-2</v>
      </c>
      <c r="H567" s="6">
        <v>1.17895959198141E-2</v>
      </c>
      <c r="I567" s="6">
        <v>-8.46065133267139E-2</v>
      </c>
      <c r="J567" s="6">
        <v>-3.83843405471508E-2</v>
      </c>
      <c r="K567" s="7">
        <v>1.8787204576265201E-7</v>
      </c>
    </row>
    <row r="568" spans="1:11" x14ac:dyDescent="0.2">
      <c r="A568" s="10" t="s">
        <v>14</v>
      </c>
      <c r="B568" s="3" t="s">
        <v>88</v>
      </c>
      <c r="C568" s="3" t="s">
        <v>86</v>
      </c>
      <c r="D568" s="4">
        <f>VLOOKUP(A568,[1]Sheet2!$A$1:$D$100,4, FALSE)</f>
        <v>34</v>
      </c>
      <c r="E568" s="3" t="s">
        <v>143</v>
      </c>
      <c r="F568" s="3" t="s">
        <v>137</v>
      </c>
      <c r="G568" s="6">
        <v>5.19576455962764E-2</v>
      </c>
      <c r="H568" s="6">
        <v>1.1797672339638699E-2</v>
      </c>
      <c r="I568" s="6">
        <v>2.88307259503939E-2</v>
      </c>
      <c r="J568" s="6">
        <v>7.5084565242158993E-2</v>
      </c>
      <c r="K568" s="7">
        <v>1.07788181882119E-5</v>
      </c>
    </row>
    <row r="569" spans="1:11" x14ac:dyDescent="0.2">
      <c r="A569" s="10" t="s">
        <v>14</v>
      </c>
      <c r="B569" s="3" t="s">
        <v>88</v>
      </c>
      <c r="C569" s="3" t="s">
        <v>86</v>
      </c>
      <c r="D569" s="4">
        <f>VLOOKUP(A569,[1]Sheet2!$A$1:$D$100,4, FALSE)</f>
        <v>34</v>
      </c>
      <c r="E569" s="3" t="s">
        <v>146</v>
      </c>
      <c r="F569" s="3" t="s">
        <v>137</v>
      </c>
      <c r="G569" s="6">
        <v>4.7993557029887203E-2</v>
      </c>
      <c r="H569" s="6">
        <v>1.1798340460295299E-2</v>
      </c>
      <c r="I569" s="6">
        <v>2.4865328760784799E-2</v>
      </c>
      <c r="J569" s="6">
        <v>7.1121785298989507E-2</v>
      </c>
      <c r="K569" s="7">
        <v>4.7963334433738998E-5</v>
      </c>
    </row>
    <row r="570" spans="1:11" x14ac:dyDescent="0.2">
      <c r="A570" s="10" t="s">
        <v>14</v>
      </c>
      <c r="B570" s="3" t="s">
        <v>88</v>
      </c>
      <c r="C570" s="3" t="s">
        <v>86</v>
      </c>
      <c r="D570" s="4">
        <f>VLOOKUP(A570,[1]Sheet2!$A$1:$D$100,4, FALSE)</f>
        <v>34</v>
      </c>
      <c r="E570" s="3" t="s">
        <v>50</v>
      </c>
      <c r="F570" s="3" t="s">
        <v>137</v>
      </c>
      <c r="G570" s="6">
        <v>6.4145414478630203E-2</v>
      </c>
      <c r="H570" s="6">
        <v>1.1787625564086499E-2</v>
      </c>
      <c r="I570" s="6">
        <v>4.1038190567405902E-2</v>
      </c>
      <c r="J570" s="6">
        <v>8.7252638389854406E-2</v>
      </c>
      <c r="K570" s="7">
        <v>5.4501984791394902E-8</v>
      </c>
    </row>
    <row r="571" spans="1:11" x14ac:dyDescent="0.2">
      <c r="A571" s="10" t="s">
        <v>14</v>
      </c>
      <c r="B571" s="3" t="s">
        <v>88</v>
      </c>
      <c r="C571" s="3" t="s">
        <v>86</v>
      </c>
      <c r="D571" s="4">
        <f>VLOOKUP(A571,[1]Sheet2!$A$1:$D$100,4, FALSE)</f>
        <v>34</v>
      </c>
      <c r="E571" s="3" t="s">
        <v>156</v>
      </c>
      <c r="F571" s="3" t="s">
        <v>137</v>
      </c>
      <c r="G571" s="6">
        <v>4.91630122808231E-2</v>
      </c>
      <c r="H571" s="6">
        <v>1.2334489564964799E-2</v>
      </c>
      <c r="I571" s="6">
        <v>2.4983366923355399E-2</v>
      </c>
      <c r="J571" s="6">
        <v>7.3342657638290704E-2</v>
      </c>
      <c r="K571" s="7">
        <v>6.7982540263245004E-5</v>
      </c>
    </row>
    <row r="572" spans="1:11" x14ac:dyDescent="0.2">
      <c r="A572" s="10" t="s">
        <v>14</v>
      </c>
      <c r="B572" s="3" t="s">
        <v>88</v>
      </c>
      <c r="C572" s="3" t="s">
        <v>86</v>
      </c>
      <c r="D572" s="4">
        <f>VLOOKUP(A572,[1]Sheet2!$A$1:$D$100,4, FALSE)</f>
        <v>34</v>
      </c>
      <c r="E572" s="3" t="s">
        <v>43</v>
      </c>
      <c r="F572" s="3" t="s">
        <v>137</v>
      </c>
      <c r="G572" s="6">
        <v>7.0915442139475801E-2</v>
      </c>
      <c r="H572" s="6">
        <v>1.17878421024006E-2</v>
      </c>
      <c r="I572" s="6">
        <v>4.7807791024427802E-2</v>
      </c>
      <c r="J572" s="6">
        <v>9.4023093254523904E-2</v>
      </c>
      <c r="K572" s="7">
        <v>1.8760293840953401E-9</v>
      </c>
    </row>
    <row r="573" spans="1:11" x14ac:dyDescent="0.2">
      <c r="A573" s="10" t="s">
        <v>14</v>
      </c>
      <c r="B573" s="3" t="s">
        <v>88</v>
      </c>
      <c r="C573" s="3" t="s">
        <v>86</v>
      </c>
      <c r="D573" s="4">
        <f>VLOOKUP(A573,[1]Sheet2!$A$1:$D$100,4, FALSE)</f>
        <v>34</v>
      </c>
      <c r="E573" s="3" t="s">
        <v>202</v>
      </c>
      <c r="F573" s="3" t="s">
        <v>239</v>
      </c>
      <c r="G573" s="6">
        <v>-5.05327358729191E-2</v>
      </c>
      <c r="H573" s="6">
        <v>1.2199578004327799E-2</v>
      </c>
      <c r="I573" s="6">
        <v>-7.4447761471970506E-2</v>
      </c>
      <c r="J573" s="6">
        <v>-2.6617710273867699E-2</v>
      </c>
      <c r="K573" s="7">
        <v>3.4823588929198E-5</v>
      </c>
    </row>
    <row r="574" spans="1:11" x14ac:dyDescent="0.2">
      <c r="A574" s="10" t="s">
        <v>14</v>
      </c>
      <c r="B574" s="3" t="s">
        <v>88</v>
      </c>
      <c r="C574" s="3" t="s">
        <v>86</v>
      </c>
      <c r="D574" s="4">
        <f>VLOOKUP(A574,[1]Sheet2!$A$1:$D$100,4, FALSE)</f>
        <v>34</v>
      </c>
      <c r="E574" s="3" t="s">
        <v>187</v>
      </c>
      <c r="F574" s="3" t="s">
        <v>185</v>
      </c>
      <c r="G574" s="6">
        <v>5.8561916288455702E-2</v>
      </c>
      <c r="H574" s="6">
        <v>1.35439466874295E-2</v>
      </c>
      <c r="I574" s="6">
        <v>3.2010440344586097E-2</v>
      </c>
      <c r="J574" s="6">
        <v>8.5113392232325197E-2</v>
      </c>
      <c r="K574" s="7">
        <v>1.5603620532915199E-5</v>
      </c>
    </row>
    <row r="575" spans="1:11" x14ac:dyDescent="0.2">
      <c r="A575" s="10" t="s">
        <v>14</v>
      </c>
      <c r="B575" s="3" t="s">
        <v>88</v>
      </c>
      <c r="C575" s="3" t="s">
        <v>86</v>
      </c>
      <c r="D575" s="4">
        <f>VLOOKUP(A575,[1]Sheet2!$A$1:$D$100,4, FALSE)</f>
        <v>34</v>
      </c>
      <c r="E575" s="3" t="s">
        <v>76</v>
      </c>
      <c r="F575" s="3" t="s">
        <v>185</v>
      </c>
      <c r="G575" s="6">
        <v>5.04624079145378E-2</v>
      </c>
      <c r="H575" s="6">
        <v>1.17969030689543E-2</v>
      </c>
      <c r="I575" s="6">
        <v>2.7336997356549899E-2</v>
      </c>
      <c r="J575" s="6">
        <v>7.3587818472525796E-2</v>
      </c>
      <c r="K575" s="7">
        <v>1.9137563585383301E-5</v>
      </c>
    </row>
    <row r="576" spans="1:11" x14ac:dyDescent="0.2">
      <c r="A576" s="10" t="s">
        <v>14</v>
      </c>
      <c r="B576" s="3" t="s">
        <v>88</v>
      </c>
      <c r="C576" s="3" t="s">
        <v>86</v>
      </c>
      <c r="D576" s="4">
        <f>VLOOKUP(A576,[1]Sheet2!$A$1:$D$100,4, FALSE)</f>
        <v>34</v>
      </c>
      <c r="E576" s="3" t="s">
        <v>192</v>
      </c>
      <c r="F576" s="3" t="s">
        <v>185</v>
      </c>
      <c r="G576" s="6">
        <v>-4.9254549501174798E-2</v>
      </c>
      <c r="H576" s="6">
        <v>1.23679991569091E-2</v>
      </c>
      <c r="I576" s="6">
        <v>-7.3499908961130997E-2</v>
      </c>
      <c r="J576" s="6">
        <v>-2.5009190041218699E-2</v>
      </c>
      <c r="K576" s="7">
        <v>6.8963768051593703E-5</v>
      </c>
    </row>
    <row r="577" spans="1:11" x14ac:dyDescent="0.2">
      <c r="A577" s="10" t="s">
        <v>14</v>
      </c>
      <c r="B577" s="3" t="s">
        <v>88</v>
      </c>
      <c r="C577" s="3" t="s">
        <v>86</v>
      </c>
      <c r="D577" s="4">
        <f>VLOOKUP(A577,[1]Sheet2!$A$1:$D$100,4, FALSE)</f>
        <v>34</v>
      </c>
      <c r="E577" s="3" t="s">
        <v>77</v>
      </c>
      <c r="F577" s="3" t="s">
        <v>106</v>
      </c>
      <c r="G577" s="6">
        <v>6.9371651320009303E-2</v>
      </c>
      <c r="H577" s="6">
        <v>1.17834950107656E-2</v>
      </c>
      <c r="I577" s="6">
        <v>4.6272524511967103E-2</v>
      </c>
      <c r="J577" s="6">
        <v>9.2470778128051503E-2</v>
      </c>
      <c r="K577" s="7">
        <v>4.1055371398134703E-9</v>
      </c>
    </row>
    <row r="578" spans="1:11" x14ac:dyDescent="0.2">
      <c r="A578" s="10" t="s">
        <v>14</v>
      </c>
      <c r="B578" s="3" t="s">
        <v>88</v>
      </c>
      <c r="C578" s="3" t="s">
        <v>86</v>
      </c>
      <c r="D578" s="4">
        <f>VLOOKUP(A578,[1]Sheet2!$A$1:$D$100,4, FALSE)</f>
        <v>34</v>
      </c>
      <c r="E578" s="3" t="s">
        <v>69</v>
      </c>
      <c r="F578" s="3" t="s">
        <v>106</v>
      </c>
      <c r="G578" s="6">
        <v>9.1523872189796907E-2</v>
      </c>
      <c r="H578" s="6">
        <v>1.1762374272195199E-2</v>
      </c>
      <c r="I578" s="6">
        <v>6.8466148260787799E-2</v>
      </c>
      <c r="J578" s="6">
        <v>0.114581596118806</v>
      </c>
      <c r="K578" s="7">
        <v>8.2005313087840306E-15</v>
      </c>
    </row>
    <row r="579" spans="1:11" x14ac:dyDescent="0.2">
      <c r="A579" s="10" t="s">
        <v>14</v>
      </c>
      <c r="B579" s="3" t="s">
        <v>88</v>
      </c>
      <c r="C579" s="3" t="s">
        <v>86</v>
      </c>
      <c r="D579" s="4">
        <f>VLOOKUP(A579,[1]Sheet2!$A$1:$D$100,4, FALSE)</f>
        <v>34</v>
      </c>
      <c r="E579" s="3" t="s">
        <v>78</v>
      </c>
      <c r="F579" s="3" t="s">
        <v>106</v>
      </c>
      <c r="G579" s="6">
        <v>0.100966778453356</v>
      </c>
      <c r="H579" s="6">
        <v>1.1751646175291799E-2</v>
      </c>
      <c r="I579" s="6">
        <v>7.7930084216489406E-2</v>
      </c>
      <c r="J579" s="6">
        <v>0.12400347269022199</v>
      </c>
      <c r="K579" s="7">
        <v>1.0401519527740799E-17</v>
      </c>
    </row>
    <row r="580" spans="1:11" x14ac:dyDescent="0.2">
      <c r="A580" s="10" t="s">
        <v>14</v>
      </c>
      <c r="B580" s="3" t="s">
        <v>88</v>
      </c>
      <c r="C580" s="3" t="s">
        <v>86</v>
      </c>
      <c r="D580" s="4">
        <f>VLOOKUP(A580,[1]Sheet2!$A$1:$D$100,4, FALSE)</f>
        <v>34</v>
      </c>
      <c r="E580" s="3" t="s">
        <v>109</v>
      </c>
      <c r="F580" s="3" t="s">
        <v>106</v>
      </c>
      <c r="G580" s="6">
        <v>4.8521589686299403E-2</v>
      </c>
      <c r="H580" s="6">
        <v>1.17980391087105E-2</v>
      </c>
      <c r="I580" s="6">
        <v>2.5393952155213499E-2</v>
      </c>
      <c r="J580" s="6">
        <v>7.16492272173853E-2</v>
      </c>
      <c r="K580" s="7">
        <v>3.9546070593953403E-5</v>
      </c>
    </row>
    <row r="581" spans="1:11" x14ac:dyDescent="0.2">
      <c r="A581" s="10" t="s">
        <v>14</v>
      </c>
      <c r="B581" s="3" t="s">
        <v>88</v>
      </c>
      <c r="C581" s="3" t="s">
        <v>86</v>
      </c>
      <c r="D581" s="4">
        <f>VLOOKUP(A581,[1]Sheet2!$A$1:$D$100,4, FALSE)</f>
        <v>34</v>
      </c>
      <c r="E581" s="3" t="s">
        <v>110</v>
      </c>
      <c r="F581" s="3" t="s">
        <v>106</v>
      </c>
      <c r="G581" s="6">
        <v>7.3397249764179995E-2</v>
      </c>
      <c r="H581" s="6">
        <v>1.18010396507989E-2</v>
      </c>
      <c r="I581" s="6">
        <v>5.0263717156609398E-2</v>
      </c>
      <c r="J581" s="6">
        <v>9.6530782371750598E-2</v>
      </c>
      <c r="K581" s="7">
        <v>5.2666987760446901E-10</v>
      </c>
    </row>
    <row r="582" spans="1:11" x14ac:dyDescent="0.2">
      <c r="A582" s="10" t="s">
        <v>14</v>
      </c>
      <c r="B582" s="3" t="s">
        <v>88</v>
      </c>
      <c r="C582" s="3" t="s">
        <v>86</v>
      </c>
      <c r="D582" s="4">
        <f>VLOOKUP(A582,[1]Sheet2!$A$1:$D$100,4, FALSE)</f>
        <v>34</v>
      </c>
      <c r="E582" s="3" t="s">
        <v>111</v>
      </c>
      <c r="F582" s="3" t="s">
        <v>106</v>
      </c>
      <c r="G582" s="6">
        <v>5.79469420709713E-2</v>
      </c>
      <c r="H582" s="6">
        <v>1.17921036964876E-2</v>
      </c>
      <c r="I582" s="6">
        <v>3.4830939699018598E-2</v>
      </c>
      <c r="J582" s="6">
        <v>8.1062944442924001E-2</v>
      </c>
      <c r="K582" s="7">
        <v>9.1195710018768401E-7</v>
      </c>
    </row>
    <row r="583" spans="1:11" x14ac:dyDescent="0.2">
      <c r="A583" s="10" t="s">
        <v>14</v>
      </c>
      <c r="B583" s="3" t="s">
        <v>88</v>
      </c>
      <c r="C583" s="3" t="s">
        <v>86</v>
      </c>
      <c r="D583" s="4">
        <f>VLOOKUP(A583,[1]Sheet2!$A$1:$D$100,4, FALSE)</f>
        <v>34</v>
      </c>
      <c r="E583" s="3" t="s">
        <v>112</v>
      </c>
      <c r="F583" s="3" t="s">
        <v>106</v>
      </c>
      <c r="G583" s="6">
        <v>5.6255089137892803E-2</v>
      </c>
      <c r="H583" s="6">
        <v>1.1793246724040699E-2</v>
      </c>
      <c r="I583" s="6">
        <v>3.3136846094698601E-2</v>
      </c>
      <c r="J583" s="6">
        <v>7.9373332181086997E-2</v>
      </c>
      <c r="K583" s="7">
        <v>1.8776584184613299E-6</v>
      </c>
    </row>
    <row r="584" spans="1:11" x14ac:dyDescent="0.2">
      <c r="A584" s="10" t="s">
        <v>14</v>
      </c>
      <c r="B584" s="3" t="s">
        <v>88</v>
      </c>
      <c r="C584" s="3" t="s">
        <v>86</v>
      </c>
      <c r="D584" s="4">
        <f>VLOOKUP(A584,[1]Sheet2!$A$1:$D$100,4, FALSE)</f>
        <v>34</v>
      </c>
      <c r="E584" s="3" t="s">
        <v>113</v>
      </c>
      <c r="F584" s="3" t="s">
        <v>106</v>
      </c>
      <c r="G584" s="6">
        <v>4.7377134601934698E-2</v>
      </c>
      <c r="H584" s="6">
        <v>1.17986880754019E-2</v>
      </c>
      <c r="I584" s="6">
        <v>2.4248224904663499E-2</v>
      </c>
      <c r="J584" s="6">
        <v>7.05060442992059E-2</v>
      </c>
      <c r="K584" s="7">
        <v>5.99361124347444E-5</v>
      </c>
    </row>
    <row r="585" spans="1:11" x14ac:dyDescent="0.2">
      <c r="A585" s="10" t="s">
        <v>14</v>
      </c>
      <c r="B585" s="3" t="s">
        <v>88</v>
      </c>
      <c r="C585" s="3" t="s">
        <v>86</v>
      </c>
      <c r="D585" s="4">
        <f>VLOOKUP(A585,[1]Sheet2!$A$1:$D$100,4, FALSE)</f>
        <v>34</v>
      </c>
      <c r="E585" s="3" t="s">
        <v>30</v>
      </c>
      <c r="F585" s="3" t="s">
        <v>99</v>
      </c>
      <c r="G585" s="6">
        <v>5.32184997529409E-2</v>
      </c>
      <c r="H585" s="6">
        <v>1.19185064300427E-2</v>
      </c>
      <c r="I585" s="6">
        <v>2.9854623495811E-2</v>
      </c>
      <c r="J585" s="6">
        <v>7.6582376010070896E-2</v>
      </c>
      <c r="K585" s="7">
        <v>8.1247336879113492E-6</v>
      </c>
    </row>
    <row r="586" spans="1:11" x14ac:dyDescent="0.2">
      <c r="A586" s="10" t="s">
        <v>14</v>
      </c>
      <c r="B586" s="3" t="s">
        <v>88</v>
      </c>
      <c r="C586" s="3" t="s">
        <v>86</v>
      </c>
      <c r="D586" s="4">
        <f>VLOOKUP(A586,[1]Sheet2!$A$1:$D$100,4, FALSE)</f>
        <v>34</v>
      </c>
      <c r="E586" s="3" t="s">
        <v>33</v>
      </c>
      <c r="F586" s="3" t="s">
        <v>99</v>
      </c>
      <c r="G586" s="6">
        <v>6.4419471538469802E-2</v>
      </c>
      <c r="H586" s="6">
        <v>1.18141604608896E-2</v>
      </c>
      <c r="I586" s="6">
        <v>4.1260214407255601E-2</v>
      </c>
      <c r="J586" s="6">
        <v>8.7578728669683997E-2</v>
      </c>
      <c r="K586" s="7">
        <v>5.1262161130626001E-8</v>
      </c>
    </row>
    <row r="587" spans="1:11" x14ac:dyDescent="0.2">
      <c r="A587" s="10" t="s">
        <v>14</v>
      </c>
      <c r="B587" s="3" t="s">
        <v>88</v>
      </c>
      <c r="C587" s="3" t="s">
        <v>86</v>
      </c>
      <c r="D587" s="4">
        <f>VLOOKUP(A587,[1]Sheet2!$A$1:$D$100,4, FALSE)</f>
        <v>34</v>
      </c>
      <c r="E587" s="3" t="s">
        <v>22</v>
      </c>
      <c r="F587" s="3" t="s">
        <v>99</v>
      </c>
      <c r="G587" s="6">
        <v>6.2564177880217495E-2</v>
      </c>
      <c r="H587" s="6">
        <v>1.17891719813022E-2</v>
      </c>
      <c r="I587" s="6">
        <v>3.9453921445394599E-2</v>
      </c>
      <c r="J587" s="6">
        <v>8.5674434315040404E-2</v>
      </c>
      <c r="K587" s="7">
        <v>1.14836208034752E-7</v>
      </c>
    </row>
    <row r="588" spans="1:11" x14ac:dyDescent="0.2">
      <c r="A588" s="10" t="s">
        <v>14</v>
      </c>
      <c r="B588" s="3" t="s">
        <v>88</v>
      </c>
      <c r="C588" s="3" t="s">
        <v>86</v>
      </c>
      <c r="D588" s="4">
        <f>VLOOKUP(A588,[1]Sheet2!$A$1:$D$100,4, FALSE)</f>
        <v>34</v>
      </c>
      <c r="E588" s="3" t="s">
        <v>21</v>
      </c>
      <c r="F588" s="3" t="s">
        <v>99</v>
      </c>
      <c r="G588" s="6">
        <v>4.8143200855245302E-2</v>
      </c>
      <c r="H588" s="6">
        <v>1.1809868768185801E-2</v>
      </c>
      <c r="I588" s="6">
        <v>2.4992366595617099E-2</v>
      </c>
      <c r="J588" s="6">
        <v>7.1294035114873602E-2</v>
      </c>
      <c r="K588" s="7">
        <v>4.6209260739765598E-5</v>
      </c>
    </row>
    <row r="589" spans="1:11" x14ac:dyDescent="0.2">
      <c r="A589" s="10" t="s">
        <v>14</v>
      </c>
      <c r="B589" s="3" t="s">
        <v>88</v>
      </c>
      <c r="C589" s="3" t="s">
        <v>86</v>
      </c>
      <c r="D589" s="4">
        <f>VLOOKUP(A589,[1]Sheet2!$A$1:$D$100,4, FALSE)</f>
        <v>34</v>
      </c>
      <c r="E589" s="3" t="s">
        <v>34</v>
      </c>
      <c r="F589" s="3" t="s">
        <v>99</v>
      </c>
      <c r="G589" s="6">
        <v>6.1491053530185802E-2</v>
      </c>
      <c r="H589" s="6">
        <v>1.1816789963098699E-2</v>
      </c>
      <c r="I589" s="6">
        <v>3.8326645096356103E-2</v>
      </c>
      <c r="J589" s="6">
        <v>8.4655461964015494E-2</v>
      </c>
      <c r="K589" s="7">
        <v>2.0079747737566899E-7</v>
      </c>
    </row>
    <row r="590" spans="1:11" x14ac:dyDescent="0.2">
      <c r="A590" s="10" t="s">
        <v>14</v>
      </c>
      <c r="B590" s="3" t="s">
        <v>88</v>
      </c>
      <c r="C590" s="3" t="s">
        <v>86</v>
      </c>
      <c r="D590" s="4">
        <f>VLOOKUP(A590,[1]Sheet2!$A$1:$D$100,4, FALSE)</f>
        <v>34</v>
      </c>
      <c r="E590" s="3" t="s">
        <v>24</v>
      </c>
      <c r="F590" s="3" t="s">
        <v>99</v>
      </c>
      <c r="G590" s="6">
        <v>4.6966585705867099E-2</v>
      </c>
      <c r="H590" s="6">
        <v>1.1839559454961899E-2</v>
      </c>
      <c r="I590" s="6">
        <v>2.3757525729581699E-2</v>
      </c>
      <c r="J590" s="6">
        <v>7.0175645682152399E-2</v>
      </c>
      <c r="K590" s="7">
        <v>7.35225229212578E-5</v>
      </c>
    </row>
    <row r="591" spans="1:11" x14ac:dyDescent="0.2">
      <c r="A591" s="10" t="s">
        <v>14</v>
      </c>
      <c r="B591" s="3" t="s">
        <v>88</v>
      </c>
      <c r="C591" s="3" t="s">
        <v>86</v>
      </c>
      <c r="D591" s="4">
        <f>VLOOKUP(A591,[1]Sheet2!$A$1:$D$100,4, FALSE)</f>
        <v>34</v>
      </c>
      <c r="E591" s="3" t="s">
        <v>26</v>
      </c>
      <c r="F591" s="3" t="s">
        <v>99</v>
      </c>
      <c r="G591" s="6">
        <v>6.6357210450290693E-2</v>
      </c>
      <c r="H591" s="6">
        <v>1.1789543809493999E-2</v>
      </c>
      <c r="I591" s="6">
        <v>4.3246222941373098E-2</v>
      </c>
      <c r="J591" s="6">
        <v>8.9468197959208295E-2</v>
      </c>
      <c r="K591" s="7">
        <v>1.8867887471869099E-8</v>
      </c>
    </row>
    <row r="592" spans="1:11" x14ac:dyDescent="0.2">
      <c r="A592" s="10" t="s">
        <v>14</v>
      </c>
      <c r="B592" s="3" t="s">
        <v>88</v>
      </c>
      <c r="C592" s="3" t="s">
        <v>86</v>
      </c>
      <c r="D592" s="4">
        <f>VLOOKUP(A592,[1]Sheet2!$A$1:$D$100,4, FALSE)</f>
        <v>34</v>
      </c>
      <c r="E592" s="3" t="s">
        <v>25</v>
      </c>
      <c r="F592" s="3" t="s">
        <v>99</v>
      </c>
      <c r="G592" s="6">
        <v>5.1824568062085602E-2</v>
      </c>
      <c r="H592" s="6">
        <v>1.17962835223368E-2</v>
      </c>
      <c r="I592" s="6">
        <v>2.8700371453204199E-2</v>
      </c>
      <c r="J592" s="6">
        <v>7.4948764670967005E-2</v>
      </c>
      <c r="K592" s="7">
        <v>1.13252093332835E-5</v>
      </c>
    </row>
    <row r="593" spans="1:11" x14ac:dyDescent="0.2">
      <c r="A593" s="10" t="s">
        <v>14</v>
      </c>
      <c r="B593" s="3" t="s">
        <v>88</v>
      </c>
      <c r="C593" s="3" t="s">
        <v>86</v>
      </c>
      <c r="D593" s="4">
        <f>VLOOKUP(A593,[1]Sheet2!$A$1:$D$100,4, FALSE)</f>
        <v>34</v>
      </c>
      <c r="E593" s="3" t="s">
        <v>35</v>
      </c>
      <c r="F593" s="3" t="s">
        <v>99</v>
      </c>
      <c r="G593" s="6">
        <v>5.2357615336144199E-2</v>
      </c>
      <c r="H593" s="6">
        <v>1.19610861523387E-2</v>
      </c>
      <c r="I593" s="6">
        <v>2.8910256627489101E-2</v>
      </c>
      <c r="J593" s="6">
        <v>7.5804974044799203E-2</v>
      </c>
      <c r="K593" s="7">
        <v>1.21891283290175E-5</v>
      </c>
    </row>
    <row r="594" spans="1:11" x14ac:dyDescent="0.2">
      <c r="A594" s="3" t="s">
        <v>243</v>
      </c>
      <c r="B594" s="3" t="s">
        <v>91</v>
      </c>
      <c r="C594" s="3" t="s">
        <v>86</v>
      </c>
      <c r="D594" s="11">
        <v>33</v>
      </c>
      <c r="E594" s="3" t="s">
        <v>60</v>
      </c>
      <c r="F594" s="3" t="s">
        <v>116</v>
      </c>
      <c r="G594" s="6">
        <v>5.0521039914850102E-2</v>
      </c>
      <c r="H594" s="6">
        <v>1.17968680542761E-2</v>
      </c>
      <c r="I594" s="6">
        <v>2.7395697995962E-2</v>
      </c>
      <c r="J594" s="6">
        <v>7.36463818337382E-2</v>
      </c>
      <c r="K594" s="7">
        <v>1.87149207180863E-5</v>
      </c>
    </row>
    <row r="595" spans="1:11" x14ac:dyDescent="0.2">
      <c r="A595" s="3" t="s">
        <v>243</v>
      </c>
      <c r="B595" s="3" t="s">
        <v>91</v>
      </c>
      <c r="C595" s="3" t="s">
        <v>86</v>
      </c>
      <c r="D595" s="11">
        <v>33</v>
      </c>
      <c r="E595" s="3" t="s">
        <v>123</v>
      </c>
      <c r="F595" s="3" t="s">
        <v>116</v>
      </c>
      <c r="G595" s="6">
        <v>5.7721203062267898E-2</v>
      </c>
      <c r="H595" s="6">
        <v>1.17922581717176E-2</v>
      </c>
      <c r="I595" s="6">
        <v>3.4604897873288201E-2</v>
      </c>
      <c r="J595" s="6">
        <v>8.0837508251247595E-2</v>
      </c>
      <c r="K595" s="7">
        <v>1.0053684873134601E-6</v>
      </c>
    </row>
    <row r="596" spans="1:11" x14ac:dyDescent="0.2">
      <c r="A596" s="3" t="s">
        <v>243</v>
      </c>
      <c r="B596" s="3" t="s">
        <v>91</v>
      </c>
      <c r="C596" s="3" t="s">
        <v>86</v>
      </c>
      <c r="D596" s="11">
        <v>33</v>
      </c>
      <c r="E596" s="3" t="s">
        <v>62</v>
      </c>
      <c r="F596" s="3" t="s">
        <v>116</v>
      </c>
      <c r="G596" s="6">
        <v>7.5294792631230997E-2</v>
      </c>
      <c r="H596" s="6">
        <v>1.1780539508737999E-2</v>
      </c>
      <c r="I596" s="6">
        <v>5.2201458934823801E-2</v>
      </c>
      <c r="J596" s="6">
        <v>9.8388126327638298E-2</v>
      </c>
      <c r="K596" s="7">
        <v>1.7461648814821399E-10</v>
      </c>
    </row>
    <row r="597" spans="1:11" x14ac:dyDescent="0.2">
      <c r="A597" s="3" t="s">
        <v>243</v>
      </c>
      <c r="B597" s="3" t="s">
        <v>91</v>
      </c>
      <c r="C597" s="3" t="s">
        <v>86</v>
      </c>
      <c r="D597" s="11">
        <v>33</v>
      </c>
      <c r="E597" s="3" t="s">
        <v>20</v>
      </c>
      <c r="F597" s="3" t="s">
        <v>228</v>
      </c>
      <c r="G597" s="6">
        <v>5.9897300421961903E-2</v>
      </c>
      <c r="H597" s="6">
        <v>1.1800259775415101E-2</v>
      </c>
      <c r="I597" s="6">
        <v>3.6765303176039002E-2</v>
      </c>
      <c r="J597" s="6">
        <v>8.3029297667884694E-2</v>
      </c>
      <c r="K597" s="7">
        <v>3.9532996684928898E-7</v>
      </c>
    </row>
    <row r="598" spans="1:11" x14ac:dyDescent="0.2">
      <c r="A598" s="3" t="s">
        <v>243</v>
      </c>
      <c r="B598" s="3" t="s">
        <v>91</v>
      </c>
      <c r="C598" s="3" t="s">
        <v>86</v>
      </c>
      <c r="D598" s="11">
        <v>33</v>
      </c>
      <c r="E598" s="3" t="s">
        <v>59</v>
      </c>
      <c r="F598" s="3" t="s">
        <v>228</v>
      </c>
      <c r="G598" s="6">
        <v>5.6548603995429998E-2</v>
      </c>
      <c r="H598" s="6">
        <v>1.17934581085688E-2</v>
      </c>
      <c r="I598" s="6">
        <v>3.3429945486195101E-2</v>
      </c>
      <c r="J598" s="6">
        <v>7.9667262504664896E-2</v>
      </c>
      <c r="K598" s="7">
        <v>1.6602997448600799E-6</v>
      </c>
    </row>
    <row r="599" spans="1:11" x14ac:dyDescent="0.2">
      <c r="A599" s="3" t="s">
        <v>243</v>
      </c>
      <c r="B599" s="3" t="s">
        <v>91</v>
      </c>
      <c r="C599" s="3" t="s">
        <v>86</v>
      </c>
      <c r="D599" s="11">
        <v>33</v>
      </c>
      <c r="E599" s="3" t="s">
        <v>37</v>
      </c>
      <c r="F599" s="3" t="s">
        <v>97</v>
      </c>
      <c r="G599" s="6">
        <v>6.2723816453456899E-2</v>
      </c>
      <c r="H599" s="6">
        <v>1.2289774235454499E-2</v>
      </c>
      <c r="I599" s="6">
        <v>3.8631887415568E-2</v>
      </c>
      <c r="J599" s="6">
        <v>8.6815745491345797E-2</v>
      </c>
      <c r="K599" s="7">
        <v>3.4230669332593502E-7</v>
      </c>
    </row>
    <row r="600" spans="1:11" x14ac:dyDescent="0.2">
      <c r="A600" s="3" t="s">
        <v>243</v>
      </c>
      <c r="B600" s="3" t="s">
        <v>91</v>
      </c>
      <c r="C600" s="3" t="s">
        <v>86</v>
      </c>
      <c r="D600" s="11">
        <v>33</v>
      </c>
      <c r="E600" s="3" t="s">
        <v>128</v>
      </c>
      <c r="F600" s="3" t="s">
        <v>129</v>
      </c>
      <c r="G600" s="6">
        <v>5.8197227348233703E-2</v>
      </c>
      <c r="H600" s="6">
        <v>1.1791931716785199E-2</v>
      </c>
      <c r="I600" s="6">
        <v>3.5081562107238499E-2</v>
      </c>
      <c r="J600" s="6">
        <v>8.13128925892289E-2</v>
      </c>
      <c r="K600" s="7">
        <v>8.1815836555923901E-7</v>
      </c>
    </row>
    <row r="601" spans="1:11" x14ac:dyDescent="0.2">
      <c r="A601" s="3" t="s">
        <v>243</v>
      </c>
      <c r="B601" s="3" t="s">
        <v>91</v>
      </c>
      <c r="C601" s="3" t="s">
        <v>86</v>
      </c>
      <c r="D601" s="11">
        <v>33</v>
      </c>
      <c r="E601" s="3" t="s">
        <v>130</v>
      </c>
      <c r="F601" s="3" t="s">
        <v>129</v>
      </c>
      <c r="G601" s="6">
        <v>4.8996430315246302E-2</v>
      </c>
      <c r="H601" s="6">
        <v>1.17987409991974E-2</v>
      </c>
      <c r="I601" s="6">
        <v>2.5867416326553799E-2</v>
      </c>
      <c r="J601" s="6">
        <v>7.2125444303938704E-2</v>
      </c>
      <c r="K601" s="7">
        <v>3.3241268439557098E-5</v>
      </c>
    </row>
    <row r="602" spans="1:11" x14ac:dyDescent="0.2">
      <c r="A602" s="3" t="s">
        <v>243</v>
      </c>
      <c r="B602" s="3" t="s">
        <v>91</v>
      </c>
      <c r="C602" s="3" t="s">
        <v>86</v>
      </c>
      <c r="D602" s="11">
        <v>33</v>
      </c>
      <c r="E602" s="3" t="s">
        <v>154</v>
      </c>
      <c r="F602" s="3" t="s">
        <v>137</v>
      </c>
      <c r="G602" s="6">
        <v>5.7766434696644602E-2</v>
      </c>
      <c r="H602" s="6">
        <v>1.1796216118331799E-2</v>
      </c>
      <c r="I602" s="6">
        <v>3.4642369674299602E-2</v>
      </c>
      <c r="J602" s="6">
        <v>8.0890499718989498E-2</v>
      </c>
      <c r="K602" s="7">
        <v>9.9426528105315905E-7</v>
      </c>
    </row>
    <row r="603" spans="1:11" x14ac:dyDescent="0.2">
      <c r="A603" s="3" t="s">
        <v>243</v>
      </c>
      <c r="B603" s="3" t="s">
        <v>91</v>
      </c>
      <c r="C603" s="3" t="s">
        <v>86</v>
      </c>
      <c r="D603" s="11">
        <v>33</v>
      </c>
      <c r="E603" s="3" t="s">
        <v>155</v>
      </c>
      <c r="F603" s="3" t="s">
        <v>137</v>
      </c>
      <c r="G603" s="6">
        <v>8.3907794297938196E-2</v>
      </c>
      <c r="H603" s="6">
        <v>1.1775241060360099E-2</v>
      </c>
      <c r="I603" s="6">
        <v>6.0824845490686799E-2</v>
      </c>
      <c r="J603" s="6">
        <v>0.10699074310518999</v>
      </c>
      <c r="K603" s="7">
        <v>1.13585669313034E-12</v>
      </c>
    </row>
    <row r="604" spans="1:11" x14ac:dyDescent="0.2">
      <c r="A604" s="3" t="s">
        <v>243</v>
      </c>
      <c r="B604" s="3" t="s">
        <v>91</v>
      </c>
      <c r="C604" s="3" t="s">
        <v>86</v>
      </c>
      <c r="D604" s="11">
        <v>33</v>
      </c>
      <c r="E604" s="3" t="s">
        <v>169</v>
      </c>
      <c r="F604" s="3" t="s">
        <v>137</v>
      </c>
      <c r="G604" s="6">
        <v>8.0881673054864406E-2</v>
      </c>
      <c r="H604" s="6">
        <v>1.19231910122061E-2</v>
      </c>
      <c r="I604" s="6">
        <v>5.75086049497609E-2</v>
      </c>
      <c r="J604" s="6">
        <v>0.104254741159968</v>
      </c>
      <c r="K604" s="7">
        <v>1.26835331407325E-11</v>
      </c>
    </row>
    <row r="605" spans="1:11" x14ac:dyDescent="0.2">
      <c r="A605" s="3" t="s">
        <v>243</v>
      </c>
      <c r="B605" s="3" t="s">
        <v>91</v>
      </c>
      <c r="C605" s="3" t="s">
        <v>86</v>
      </c>
      <c r="D605" s="11">
        <v>33</v>
      </c>
      <c r="E605" s="3" t="s">
        <v>214</v>
      </c>
      <c r="F605" s="3" t="s">
        <v>239</v>
      </c>
      <c r="G605" s="6">
        <v>-5.3108575548655501E-2</v>
      </c>
      <c r="H605" s="6">
        <v>1.20980966065259E-2</v>
      </c>
      <c r="I605" s="6">
        <v>-7.6824611955905203E-2</v>
      </c>
      <c r="J605" s="6">
        <v>-2.9392539141405698E-2</v>
      </c>
      <c r="K605" s="7">
        <v>1.1514853121587101E-5</v>
      </c>
    </row>
    <row r="606" spans="1:11" x14ac:dyDescent="0.2">
      <c r="A606" s="3" t="s">
        <v>243</v>
      </c>
      <c r="B606" s="3" t="s">
        <v>91</v>
      </c>
      <c r="C606" s="3" t="s">
        <v>86</v>
      </c>
      <c r="D606" s="11">
        <v>33</v>
      </c>
      <c r="E606" s="3" t="s">
        <v>189</v>
      </c>
      <c r="F606" s="3" t="s">
        <v>185</v>
      </c>
      <c r="G606" s="6">
        <v>5.2407202737239499E-2</v>
      </c>
      <c r="H606" s="6">
        <v>1.18034481372504E-2</v>
      </c>
      <c r="I606" s="6">
        <v>2.9268959731888599E-2</v>
      </c>
      <c r="J606" s="6">
        <v>7.5545445742590298E-2</v>
      </c>
      <c r="K606" s="7">
        <v>9.1312073273018698E-6</v>
      </c>
    </row>
    <row r="607" spans="1:11" x14ac:dyDescent="0.2">
      <c r="A607" s="3" t="s">
        <v>243</v>
      </c>
      <c r="B607" s="3" t="s">
        <v>91</v>
      </c>
      <c r="C607" s="3" t="s">
        <v>86</v>
      </c>
      <c r="D607" s="11">
        <v>33</v>
      </c>
      <c r="E607" s="3" t="s">
        <v>76</v>
      </c>
      <c r="F607" s="3" t="s">
        <v>185</v>
      </c>
      <c r="G607" s="6">
        <v>5.1407474692078403E-2</v>
      </c>
      <c r="H607" s="6">
        <v>1.17963337136496E-2</v>
      </c>
      <c r="I607" s="6">
        <v>2.8283180238469499E-2</v>
      </c>
      <c r="J607" s="6">
        <v>7.4531769145687293E-2</v>
      </c>
      <c r="K607" s="7">
        <v>1.3313681196135401E-5</v>
      </c>
    </row>
    <row r="608" spans="1:11" x14ac:dyDescent="0.2">
      <c r="A608" s="3" t="s">
        <v>243</v>
      </c>
      <c r="B608" s="3" t="s">
        <v>91</v>
      </c>
      <c r="C608" s="3" t="s">
        <v>86</v>
      </c>
      <c r="D608" s="11">
        <v>33</v>
      </c>
      <c r="E608" s="3" t="s">
        <v>32</v>
      </c>
      <c r="F608" s="3" t="s">
        <v>99</v>
      </c>
      <c r="G608" s="6">
        <v>4.8044643536734301E-2</v>
      </c>
      <c r="H608" s="6">
        <v>1.2114348836834699E-2</v>
      </c>
      <c r="I608" s="6">
        <v>2.4296758761304001E-2</v>
      </c>
      <c r="J608" s="6">
        <v>7.1792528312164594E-2</v>
      </c>
      <c r="K608" s="7">
        <v>7.3855895137757202E-5</v>
      </c>
    </row>
    <row r="609" spans="1:11" x14ac:dyDescent="0.2">
      <c r="A609" s="3" t="s">
        <v>243</v>
      </c>
      <c r="B609" s="3" t="s">
        <v>91</v>
      </c>
      <c r="C609" s="3" t="s">
        <v>86</v>
      </c>
      <c r="D609" s="11">
        <v>33</v>
      </c>
      <c r="E609" s="3" t="s">
        <v>21</v>
      </c>
      <c r="F609" s="3" t="s">
        <v>99</v>
      </c>
      <c r="G609" s="6">
        <v>4.7214112114653303E-2</v>
      </c>
      <c r="H609" s="6">
        <v>1.1803160724920801E-2</v>
      </c>
      <c r="I609" s="6">
        <v>2.4076427602992799E-2</v>
      </c>
      <c r="J609" s="6">
        <v>7.0351796626313801E-2</v>
      </c>
      <c r="K609" s="7">
        <v>6.3947226032142103E-5</v>
      </c>
    </row>
    <row r="610" spans="1:11" x14ac:dyDescent="0.2">
      <c r="A610" s="3" t="s">
        <v>243</v>
      </c>
      <c r="B610" s="3" t="s">
        <v>91</v>
      </c>
      <c r="C610" s="3" t="s">
        <v>86</v>
      </c>
      <c r="D610" s="11">
        <v>33</v>
      </c>
      <c r="E610" s="3" t="s">
        <v>23</v>
      </c>
      <c r="F610" s="3" t="s">
        <v>99</v>
      </c>
      <c r="G610" s="6">
        <v>5.1131381813088399E-2</v>
      </c>
      <c r="H610" s="6">
        <v>1.1802796141533799E-2</v>
      </c>
      <c r="I610" s="6">
        <v>2.79944147270541E-2</v>
      </c>
      <c r="J610" s="6">
        <v>7.4268348899122802E-2</v>
      </c>
      <c r="K610" s="7">
        <v>1.49682504953246E-5</v>
      </c>
    </row>
    <row r="611" spans="1:11" x14ac:dyDescent="0.2">
      <c r="A611" s="3" t="s">
        <v>243</v>
      </c>
      <c r="B611" s="3" t="s">
        <v>91</v>
      </c>
      <c r="C611" s="3" t="s">
        <v>86</v>
      </c>
      <c r="D611" s="11">
        <v>33</v>
      </c>
      <c r="E611" s="3" t="s">
        <v>24</v>
      </c>
      <c r="F611" s="3" t="s">
        <v>99</v>
      </c>
      <c r="G611" s="6">
        <v>4.7795710032985703E-2</v>
      </c>
      <c r="H611" s="6">
        <v>1.18584407097662E-2</v>
      </c>
      <c r="I611" s="6">
        <v>2.45496371782357E-2</v>
      </c>
      <c r="J611" s="6">
        <v>7.1041782887735605E-2</v>
      </c>
      <c r="K611" s="7">
        <v>5.6233735212832199E-5</v>
      </c>
    </row>
    <row r="612" spans="1:11" x14ac:dyDescent="0.2">
      <c r="A612" s="3" t="s">
        <v>243</v>
      </c>
      <c r="B612" s="3" t="s">
        <v>91</v>
      </c>
      <c r="C612" s="3" t="s">
        <v>86</v>
      </c>
      <c r="D612" s="11">
        <v>33</v>
      </c>
      <c r="E612" s="3" t="s">
        <v>101</v>
      </c>
      <c r="F612" s="3" t="s">
        <v>99</v>
      </c>
      <c r="G612" s="6">
        <v>6.6440608447891902E-2</v>
      </c>
      <c r="H612" s="6">
        <v>1.38896313816594E-2</v>
      </c>
      <c r="I612" s="6">
        <v>3.9211130766721197E-2</v>
      </c>
      <c r="J612" s="6">
        <v>9.3670086129062705E-2</v>
      </c>
      <c r="K612" s="7">
        <v>1.7702873737536099E-6</v>
      </c>
    </row>
    <row r="613" spans="1:11" x14ac:dyDescent="0.2">
      <c r="A613" s="3" t="s">
        <v>243</v>
      </c>
      <c r="B613" s="3" t="s">
        <v>91</v>
      </c>
      <c r="C613" s="3" t="s">
        <v>86</v>
      </c>
      <c r="D613" s="11">
        <v>33</v>
      </c>
      <c r="E613" s="3" t="s">
        <v>25</v>
      </c>
      <c r="F613" s="3" t="s">
        <v>99</v>
      </c>
      <c r="G613" s="6">
        <v>5.57852954189096E-2</v>
      </c>
      <c r="H613" s="6">
        <v>1.1794271922955299E-2</v>
      </c>
      <c r="I613" s="6">
        <v>3.2665042138408401E-2</v>
      </c>
      <c r="J613" s="6">
        <v>7.8905548699410799E-2</v>
      </c>
      <c r="K613" s="7">
        <v>2.2897069418316199E-6</v>
      </c>
    </row>
    <row r="614" spans="1:11" x14ac:dyDescent="0.2">
      <c r="A614" s="3" t="s">
        <v>243</v>
      </c>
      <c r="B614" s="3" t="s">
        <v>91</v>
      </c>
      <c r="C614" s="3" t="s">
        <v>86</v>
      </c>
      <c r="D614" s="11">
        <v>33</v>
      </c>
      <c r="E614" s="3" t="s">
        <v>27</v>
      </c>
      <c r="F614" s="3" t="s">
        <v>99</v>
      </c>
      <c r="G614" s="6">
        <v>6.5553419502645094E-2</v>
      </c>
      <c r="H614" s="6">
        <v>1.17865447115264E-2</v>
      </c>
      <c r="I614" s="6">
        <v>4.2448314381332002E-2</v>
      </c>
      <c r="J614" s="6">
        <v>8.8658524623958193E-2</v>
      </c>
      <c r="K614" s="7">
        <v>2.76761749311335E-8</v>
      </c>
    </row>
    <row r="615" spans="1:11" x14ac:dyDescent="0.2">
      <c r="A615" s="3" t="s">
        <v>243</v>
      </c>
      <c r="B615" s="3" t="s">
        <v>91</v>
      </c>
      <c r="C615" s="3" t="s">
        <v>86</v>
      </c>
      <c r="D615" s="11">
        <v>33</v>
      </c>
      <c r="E615" s="3" t="s">
        <v>39</v>
      </c>
      <c r="F615" s="3" t="s">
        <v>99</v>
      </c>
      <c r="G615" s="6">
        <v>5.9894920183182702E-2</v>
      </c>
      <c r="H615" s="6">
        <v>1.17928622092056E-2</v>
      </c>
      <c r="I615" s="6">
        <v>3.6777429812568103E-2</v>
      </c>
      <c r="J615" s="6">
        <v>8.3012410553797406E-2</v>
      </c>
      <c r="K615" s="7">
        <v>3.8918374071989501E-7</v>
      </c>
    </row>
    <row r="616" spans="1:11" x14ac:dyDescent="0.2">
      <c r="A616" s="3" t="s">
        <v>243</v>
      </c>
      <c r="B616" s="3" t="s">
        <v>91</v>
      </c>
      <c r="C616" s="3" t="s">
        <v>86</v>
      </c>
      <c r="D616" s="11">
        <v>33</v>
      </c>
      <c r="E616" s="3" t="s">
        <v>55</v>
      </c>
      <c r="F616" s="3" t="s">
        <v>99</v>
      </c>
      <c r="G616" s="6">
        <v>6.1721447847299798E-2</v>
      </c>
      <c r="H616" s="6">
        <v>1.23564495078081E-2</v>
      </c>
      <c r="I616" s="6">
        <v>3.7498773726541298E-2</v>
      </c>
      <c r="J616" s="6">
        <v>8.5944121968058201E-2</v>
      </c>
      <c r="K616" s="7">
        <v>6.0335634247032504E-7</v>
      </c>
    </row>
    <row r="617" spans="1:11" x14ac:dyDescent="0.2">
      <c r="A617" s="3" t="s">
        <v>243</v>
      </c>
      <c r="B617" s="3" t="s">
        <v>91</v>
      </c>
      <c r="C617" s="3" t="s">
        <v>86</v>
      </c>
      <c r="D617" s="11">
        <v>33</v>
      </c>
      <c r="E617" s="3" t="s">
        <v>28</v>
      </c>
      <c r="F617" s="3" t="s">
        <v>99</v>
      </c>
      <c r="G617" s="6">
        <v>5.2827695607464802E-2</v>
      </c>
      <c r="H617" s="6">
        <v>1.1865874753584299E-2</v>
      </c>
      <c r="I617" s="6">
        <v>2.95670464714082E-2</v>
      </c>
      <c r="J617" s="6">
        <v>7.6088344743521399E-2</v>
      </c>
      <c r="K617" s="7">
        <v>8.6346213225714893E-6</v>
      </c>
    </row>
    <row r="618" spans="1:11" x14ac:dyDescent="0.2">
      <c r="A618" s="3" t="s">
        <v>243</v>
      </c>
      <c r="B618" s="3" t="s">
        <v>91</v>
      </c>
      <c r="C618" s="3" t="s">
        <v>86</v>
      </c>
      <c r="D618" s="11">
        <v>33</v>
      </c>
      <c r="E618" s="3" t="s">
        <v>71</v>
      </c>
      <c r="F618" s="3" t="s">
        <v>99</v>
      </c>
      <c r="G618" s="6">
        <v>5.5899515307402302E-2</v>
      </c>
      <c r="H618" s="6">
        <v>1.2395736517790501E-2</v>
      </c>
      <c r="I618" s="6">
        <v>3.1599774457579E-2</v>
      </c>
      <c r="J618" s="6">
        <v>8.0199256157225604E-2</v>
      </c>
      <c r="K618" s="7">
        <v>6.6102781448465802E-6</v>
      </c>
    </row>
    <row r="619" spans="1:11" x14ac:dyDescent="0.2">
      <c r="A619" s="3" t="s">
        <v>243</v>
      </c>
      <c r="B619" s="3" t="s">
        <v>91</v>
      </c>
      <c r="C619" s="3" t="s">
        <v>86</v>
      </c>
      <c r="D619" s="11">
        <v>33</v>
      </c>
      <c r="E619" s="3" t="s">
        <v>45</v>
      </c>
      <c r="F619" s="3" t="s">
        <v>99</v>
      </c>
      <c r="G619" s="6">
        <v>5.3367408885184299E-2</v>
      </c>
      <c r="H619" s="6">
        <v>1.18028719694377E-2</v>
      </c>
      <c r="I619" s="6">
        <v>3.0230292607479899E-2</v>
      </c>
      <c r="J619" s="6">
        <v>7.6504525162888706E-2</v>
      </c>
      <c r="K619" s="7">
        <v>6.23734786722755E-6</v>
      </c>
    </row>
    <row r="620" spans="1:11" x14ac:dyDescent="0.2">
      <c r="A620" s="3" t="s">
        <v>243</v>
      </c>
      <c r="B620" s="3" t="s">
        <v>91</v>
      </c>
      <c r="C620" s="3" t="s">
        <v>86</v>
      </c>
      <c r="D620" s="11">
        <v>33</v>
      </c>
      <c r="E620" s="3" t="s">
        <v>41</v>
      </c>
      <c r="F620" s="3" t="s">
        <v>99</v>
      </c>
      <c r="G620" s="6">
        <v>5.4792216430982997E-2</v>
      </c>
      <c r="H620" s="6">
        <v>1.18199565464544E-2</v>
      </c>
      <c r="I620" s="6">
        <v>3.1621598905442201E-2</v>
      </c>
      <c r="J620" s="6">
        <v>7.79628339565238E-2</v>
      </c>
      <c r="K620" s="7">
        <v>3.6228389740438098E-6</v>
      </c>
    </row>
    <row r="621" spans="1:11" x14ac:dyDescent="0.2">
      <c r="A621" s="3" t="s">
        <v>243</v>
      </c>
      <c r="B621" s="3" t="s">
        <v>91</v>
      </c>
      <c r="C621" s="3" t="s">
        <v>86</v>
      </c>
      <c r="D621" s="11">
        <v>33</v>
      </c>
      <c r="E621" s="3" t="s">
        <v>46</v>
      </c>
      <c r="F621" s="3" t="s">
        <v>99</v>
      </c>
      <c r="G621" s="6">
        <v>5.3862851502227499E-2</v>
      </c>
      <c r="H621" s="6">
        <v>1.1879703232472699E-2</v>
      </c>
      <c r="I621" s="6">
        <v>3.0575068013629698E-2</v>
      </c>
      <c r="J621" s="6">
        <v>7.7150634990825306E-2</v>
      </c>
      <c r="K621" s="7">
        <v>5.8825572333983397E-6</v>
      </c>
    </row>
    <row r="622" spans="1:11" x14ac:dyDescent="0.2">
      <c r="A622" s="3" t="s">
        <v>243</v>
      </c>
      <c r="B622" s="3" t="s">
        <v>91</v>
      </c>
      <c r="C622" s="3" t="s">
        <v>86</v>
      </c>
      <c r="D622" s="11">
        <v>33</v>
      </c>
      <c r="E622" s="3" t="s">
        <v>102</v>
      </c>
      <c r="F622" s="3" t="s">
        <v>99</v>
      </c>
      <c r="G622" s="6">
        <v>5.0462233611706903E-2</v>
      </c>
      <c r="H622" s="6">
        <v>1.21089354298544E-2</v>
      </c>
      <c r="I622" s="6">
        <v>2.67249441844725E-2</v>
      </c>
      <c r="J622" s="6">
        <v>7.4199523038941298E-2</v>
      </c>
      <c r="K622" s="7">
        <v>3.1196244839186798E-5</v>
      </c>
    </row>
    <row r="623" spans="1:11" x14ac:dyDescent="0.2">
      <c r="A623" s="3" t="s">
        <v>243</v>
      </c>
      <c r="B623" s="3" t="s">
        <v>91</v>
      </c>
      <c r="C623" s="3" t="s">
        <v>86</v>
      </c>
      <c r="D623" s="11">
        <v>33</v>
      </c>
      <c r="E623" s="3" t="s">
        <v>56</v>
      </c>
      <c r="F623" s="3" t="s">
        <v>99</v>
      </c>
      <c r="G623" s="6">
        <v>6.1820901858929703E-2</v>
      </c>
      <c r="H623" s="6">
        <v>1.1806458683682301E-2</v>
      </c>
      <c r="I623" s="6">
        <v>3.8676745243506699E-2</v>
      </c>
      <c r="J623" s="6">
        <v>8.4965058474352595E-2</v>
      </c>
      <c r="K623" s="7">
        <v>1.6860029454922399E-7</v>
      </c>
    </row>
    <row r="624" spans="1:11" x14ac:dyDescent="0.2">
      <c r="A624" s="3" t="s">
        <v>243</v>
      </c>
      <c r="B624" s="3" t="s">
        <v>91</v>
      </c>
      <c r="C624" s="3" t="s">
        <v>86</v>
      </c>
      <c r="D624" s="11">
        <v>33</v>
      </c>
      <c r="E624" s="3" t="s">
        <v>57</v>
      </c>
      <c r="F624" s="3" t="s">
        <v>99</v>
      </c>
      <c r="G624" s="6">
        <v>6.2018110751550497E-2</v>
      </c>
      <c r="H624" s="6">
        <v>1.2151316127642401E-2</v>
      </c>
      <c r="I624" s="6">
        <v>3.8197724515280203E-2</v>
      </c>
      <c r="J624" s="6">
        <v>8.58384969878207E-2</v>
      </c>
      <c r="K624" s="7">
        <v>3.4190724897219302E-7</v>
      </c>
    </row>
    <row r="625" spans="1:11" x14ac:dyDescent="0.2">
      <c r="A625" s="3" t="s">
        <v>243</v>
      </c>
      <c r="B625" s="3" t="s">
        <v>91</v>
      </c>
      <c r="C625" s="3" t="s">
        <v>86</v>
      </c>
      <c r="D625" s="11">
        <v>33</v>
      </c>
      <c r="E625" s="3" t="s">
        <v>58</v>
      </c>
      <c r="F625" s="3" t="s">
        <v>99</v>
      </c>
      <c r="G625" s="6">
        <v>7.8968525773613504E-2</v>
      </c>
      <c r="H625" s="6">
        <v>1.3593783030277799E-2</v>
      </c>
      <c r="I625" s="6">
        <v>5.2319224105738298E-2</v>
      </c>
      <c r="J625" s="6">
        <v>0.105617827441489</v>
      </c>
      <c r="K625" s="7">
        <v>6.6375849391572897E-9</v>
      </c>
    </row>
    <row r="626" spans="1:11" x14ac:dyDescent="0.2">
      <c r="A626" s="3" t="s">
        <v>243</v>
      </c>
      <c r="B626" s="3" t="s">
        <v>91</v>
      </c>
      <c r="C626" s="3" t="s">
        <v>86</v>
      </c>
      <c r="D626" s="11">
        <v>33</v>
      </c>
      <c r="E626" s="3" t="s">
        <v>48</v>
      </c>
      <c r="F626" s="3" t="s">
        <v>99</v>
      </c>
      <c r="G626" s="6">
        <v>5.9719916004330999E-2</v>
      </c>
      <c r="H626" s="6">
        <v>1.2482779651122799E-2</v>
      </c>
      <c r="I626" s="6">
        <v>3.5249473675681903E-2</v>
      </c>
      <c r="J626" s="6">
        <v>8.4190358332980206E-2</v>
      </c>
      <c r="K626" s="7">
        <v>1.75545659539979E-6</v>
      </c>
    </row>
    <row r="627" spans="1:11" x14ac:dyDescent="0.2">
      <c r="A627" s="3" t="s">
        <v>15</v>
      </c>
      <c r="B627" s="3" t="s">
        <v>91</v>
      </c>
      <c r="C627" s="3" t="s">
        <v>86</v>
      </c>
      <c r="D627" s="4">
        <f>VLOOKUP(A627,[1]Sheet2!$A$1:$D$100,4, FALSE)</f>
        <v>17</v>
      </c>
      <c r="E627" s="3" t="s">
        <v>60</v>
      </c>
      <c r="F627" s="3" t="s">
        <v>116</v>
      </c>
      <c r="G627" s="6">
        <v>-5.7959903233273498E-2</v>
      </c>
      <c r="H627" s="6">
        <v>1.1792094808682801E-2</v>
      </c>
      <c r="I627" s="6">
        <v>-8.1075888182506606E-2</v>
      </c>
      <c r="J627" s="6">
        <v>-3.4843918284040501E-2</v>
      </c>
      <c r="K627" s="7">
        <v>9.0685544789918996E-7</v>
      </c>
    </row>
    <row r="628" spans="1:11" x14ac:dyDescent="0.2">
      <c r="A628" s="3" t="s">
        <v>15</v>
      </c>
      <c r="B628" s="3" t="s">
        <v>91</v>
      </c>
      <c r="C628" s="3" t="s">
        <v>86</v>
      </c>
      <c r="D628" s="4">
        <f>VLOOKUP(A628,[1]Sheet2!$A$1:$D$100,4, FALSE)</f>
        <v>17</v>
      </c>
      <c r="E628" s="3" t="s">
        <v>122</v>
      </c>
      <c r="F628" s="3" t="s">
        <v>116</v>
      </c>
      <c r="G628" s="6">
        <v>-4.7522107764810702E-2</v>
      </c>
      <c r="H628" s="6">
        <v>1.1798606726679499E-2</v>
      </c>
      <c r="I628" s="6">
        <v>-7.0650857994584995E-2</v>
      </c>
      <c r="J628" s="6">
        <v>-2.4393357535036301E-2</v>
      </c>
      <c r="K628" s="7">
        <v>5.6889193040488803E-5</v>
      </c>
    </row>
    <row r="629" spans="1:11" x14ac:dyDescent="0.2">
      <c r="A629" s="3" t="s">
        <v>15</v>
      </c>
      <c r="B629" s="3" t="s">
        <v>91</v>
      </c>
      <c r="C629" s="3" t="s">
        <v>86</v>
      </c>
      <c r="D629" s="4">
        <f>VLOOKUP(A629,[1]Sheet2!$A$1:$D$100,4, FALSE)</f>
        <v>17</v>
      </c>
      <c r="E629" s="3" t="s">
        <v>123</v>
      </c>
      <c r="F629" s="3" t="s">
        <v>116</v>
      </c>
      <c r="G629" s="6">
        <v>-5.7150366083513399E-2</v>
      </c>
      <c r="H629" s="6">
        <v>1.17926461015066E-2</v>
      </c>
      <c r="I629" s="6">
        <v>-8.0267431729333705E-2</v>
      </c>
      <c r="J629" s="6">
        <v>-3.4033300437693099E-2</v>
      </c>
      <c r="K629" s="7">
        <v>1.28448555701948E-6</v>
      </c>
    </row>
    <row r="630" spans="1:11" x14ac:dyDescent="0.2">
      <c r="A630" s="3" t="s">
        <v>15</v>
      </c>
      <c r="B630" s="3" t="s">
        <v>91</v>
      </c>
      <c r="C630" s="3" t="s">
        <v>86</v>
      </c>
      <c r="D630" s="4">
        <f>VLOOKUP(A630,[1]Sheet2!$A$1:$D$100,4, FALSE)</f>
        <v>17</v>
      </c>
      <c r="E630" s="3" t="s">
        <v>61</v>
      </c>
      <c r="F630" s="3" t="s">
        <v>116</v>
      </c>
      <c r="G630" s="6">
        <v>-5.2944893097788201E-2</v>
      </c>
      <c r="H630" s="6">
        <v>1.17953848640024E-2</v>
      </c>
      <c r="I630" s="6">
        <v>-7.6067327526141301E-2</v>
      </c>
      <c r="J630" s="6">
        <v>-2.9822458669435201E-2</v>
      </c>
      <c r="K630" s="7">
        <v>7.2809805307116802E-6</v>
      </c>
    </row>
    <row r="631" spans="1:11" x14ac:dyDescent="0.2">
      <c r="A631" s="3" t="s">
        <v>15</v>
      </c>
      <c r="B631" s="3" t="s">
        <v>91</v>
      </c>
      <c r="C631" s="3" t="s">
        <v>86</v>
      </c>
      <c r="D631" s="4">
        <f>VLOOKUP(A631,[1]Sheet2!$A$1:$D$100,4, FALSE)</f>
        <v>17</v>
      </c>
      <c r="E631" s="3" t="s">
        <v>62</v>
      </c>
      <c r="F631" s="3" t="s">
        <v>116</v>
      </c>
      <c r="G631" s="6">
        <v>-4.7496092156458503E-2</v>
      </c>
      <c r="H631" s="6">
        <v>1.1799479971626101E-2</v>
      </c>
      <c r="I631" s="6">
        <v>-7.06265547491709E-2</v>
      </c>
      <c r="J631" s="6">
        <v>-2.4365629563746102E-2</v>
      </c>
      <c r="K631" s="7">
        <v>5.7496393561700197E-5</v>
      </c>
    </row>
    <row r="632" spans="1:11" x14ac:dyDescent="0.2">
      <c r="A632" s="3" t="s">
        <v>15</v>
      </c>
      <c r="B632" s="3" t="s">
        <v>91</v>
      </c>
      <c r="C632" s="3" t="s">
        <v>86</v>
      </c>
      <c r="D632" s="4">
        <f>VLOOKUP(A632,[1]Sheet2!$A$1:$D$100,4, FALSE)</f>
        <v>17</v>
      </c>
      <c r="E632" s="3" t="s">
        <v>114</v>
      </c>
      <c r="F632" s="3" t="s">
        <v>114</v>
      </c>
      <c r="G632" s="6">
        <v>-5.0868878143254199E-2</v>
      </c>
      <c r="H632" s="6">
        <v>1.18031274791818E-2</v>
      </c>
      <c r="I632" s="6">
        <v>-7.4006494748958596E-2</v>
      </c>
      <c r="J632" s="6">
        <v>-2.7731261537549699E-2</v>
      </c>
      <c r="K632" s="7">
        <v>1.6560502201128401E-5</v>
      </c>
    </row>
    <row r="633" spans="1:11" x14ac:dyDescent="0.2">
      <c r="A633" s="3" t="s">
        <v>15</v>
      </c>
      <c r="B633" s="3" t="s">
        <v>91</v>
      </c>
      <c r="C633" s="3" t="s">
        <v>86</v>
      </c>
      <c r="D633" s="4">
        <f>VLOOKUP(A633,[1]Sheet2!$A$1:$D$100,4, FALSE)</f>
        <v>17</v>
      </c>
      <c r="E633" s="3" t="s">
        <v>20</v>
      </c>
      <c r="F633" s="3" t="s">
        <v>228</v>
      </c>
      <c r="G633" s="6">
        <v>-4.66524710017737E-2</v>
      </c>
      <c r="H633" s="6">
        <v>1.18052012748136E-2</v>
      </c>
      <c r="I633" s="6">
        <v>-6.97941550471953E-2</v>
      </c>
      <c r="J633" s="6">
        <v>-2.35107869563521E-2</v>
      </c>
      <c r="K633" s="7">
        <v>7.8293198426062396E-5</v>
      </c>
    </row>
    <row r="634" spans="1:11" x14ac:dyDescent="0.2">
      <c r="A634" s="3" t="s">
        <v>15</v>
      </c>
      <c r="B634" s="3" t="s">
        <v>91</v>
      </c>
      <c r="C634" s="3" t="s">
        <v>86</v>
      </c>
      <c r="D634" s="4">
        <f>VLOOKUP(A634,[1]Sheet2!$A$1:$D$100,4, FALSE)</f>
        <v>17</v>
      </c>
      <c r="E634" s="3" t="s">
        <v>67</v>
      </c>
      <c r="F634" s="3" t="s">
        <v>228</v>
      </c>
      <c r="G634" s="6">
        <v>-7.9465849448902406E-2</v>
      </c>
      <c r="H634" s="6">
        <v>1.1858271733441599E-2</v>
      </c>
      <c r="I634" s="6">
        <v>-0.10271161062831299</v>
      </c>
      <c r="J634" s="6">
        <v>-5.6220088269491902E-2</v>
      </c>
      <c r="K634" s="7">
        <v>2.2245434251170299E-11</v>
      </c>
    </row>
    <row r="635" spans="1:11" x14ac:dyDescent="0.2">
      <c r="A635" s="3" t="s">
        <v>15</v>
      </c>
      <c r="B635" s="3" t="s">
        <v>91</v>
      </c>
      <c r="C635" s="3" t="s">
        <v>86</v>
      </c>
      <c r="D635" s="4">
        <f>VLOOKUP(A635,[1]Sheet2!$A$1:$D$100,4, FALSE)</f>
        <v>17</v>
      </c>
      <c r="E635" s="3" t="s">
        <v>59</v>
      </c>
      <c r="F635" s="3" t="s">
        <v>228</v>
      </c>
      <c r="G635" s="6">
        <v>-6.7306266422022198E-2</v>
      </c>
      <c r="H635" s="6">
        <v>1.17858925777486E-2</v>
      </c>
      <c r="I635" s="6">
        <v>-9.0410094258025903E-2</v>
      </c>
      <c r="J635" s="6">
        <v>-4.4202438586018598E-2</v>
      </c>
      <c r="K635" s="7">
        <v>1.1698205450178899E-8</v>
      </c>
    </row>
    <row r="636" spans="1:11" x14ac:dyDescent="0.2">
      <c r="A636" s="3" t="s">
        <v>15</v>
      </c>
      <c r="B636" s="3" t="s">
        <v>91</v>
      </c>
      <c r="C636" s="3" t="s">
        <v>86</v>
      </c>
      <c r="D636" s="4">
        <f>VLOOKUP(A636,[1]Sheet2!$A$1:$D$100,4, FALSE)</f>
        <v>17</v>
      </c>
      <c r="E636" s="3" t="s">
        <v>108</v>
      </c>
      <c r="F636" s="3" t="s">
        <v>106</v>
      </c>
      <c r="G636" s="6">
        <v>-5.7356176125465799E-2</v>
      </c>
      <c r="H636" s="6">
        <v>1.17925066828919E-2</v>
      </c>
      <c r="I636" s="6">
        <v>-8.0472968469667394E-2</v>
      </c>
      <c r="J636" s="6">
        <v>-3.42393837812641E-2</v>
      </c>
      <c r="K636" s="7">
        <v>1.1761977227734301E-6</v>
      </c>
    </row>
    <row r="637" spans="1:11" x14ac:dyDescent="0.2">
      <c r="A637" s="3" t="s">
        <v>15</v>
      </c>
      <c r="B637" s="3" t="s">
        <v>91</v>
      </c>
      <c r="C637" s="3" t="s">
        <v>86</v>
      </c>
      <c r="D637" s="4">
        <f>VLOOKUP(A637,[1]Sheet2!$A$1:$D$100,4, FALSE)</f>
        <v>17</v>
      </c>
      <c r="E637" s="3" t="s">
        <v>69</v>
      </c>
      <c r="F637" s="3" t="s">
        <v>106</v>
      </c>
      <c r="G637" s="6">
        <v>-6.9289826395322093E-2</v>
      </c>
      <c r="H637" s="6">
        <v>1.1783562184374E-2</v>
      </c>
      <c r="I637" s="6">
        <v>-9.2389084883455597E-2</v>
      </c>
      <c r="J637" s="6">
        <v>-4.6190567907188597E-2</v>
      </c>
      <c r="K637" s="7">
        <v>4.2815409303949699E-9</v>
      </c>
    </row>
    <row r="638" spans="1:11" x14ac:dyDescent="0.2">
      <c r="A638" s="3" t="s">
        <v>15</v>
      </c>
      <c r="B638" s="3" t="s">
        <v>91</v>
      </c>
      <c r="C638" s="3" t="s">
        <v>86</v>
      </c>
      <c r="D638" s="4">
        <f>VLOOKUP(A638,[1]Sheet2!$A$1:$D$100,4, FALSE)</f>
        <v>17</v>
      </c>
      <c r="E638" s="3" t="s">
        <v>78</v>
      </c>
      <c r="F638" s="3" t="s">
        <v>106</v>
      </c>
      <c r="G638" s="6">
        <v>-5.3427962901518397E-2</v>
      </c>
      <c r="H638" s="6">
        <v>1.17954861661272E-2</v>
      </c>
      <c r="I638" s="6">
        <v>-7.6550596456941303E-2</v>
      </c>
      <c r="J638" s="6">
        <v>-3.0305329346095498E-2</v>
      </c>
      <c r="K638" s="7">
        <v>6.0073285830641798E-6</v>
      </c>
    </row>
    <row r="639" spans="1:11" x14ac:dyDescent="0.2">
      <c r="A639" s="3" t="s">
        <v>15</v>
      </c>
      <c r="B639" s="3" t="s">
        <v>91</v>
      </c>
      <c r="C639" s="3" t="s">
        <v>86</v>
      </c>
      <c r="D639" s="4">
        <f>VLOOKUP(A639,[1]Sheet2!$A$1:$D$100,4, FALSE)</f>
        <v>17</v>
      </c>
      <c r="E639" s="3" t="s">
        <v>109</v>
      </c>
      <c r="F639" s="3" t="s">
        <v>106</v>
      </c>
      <c r="G639" s="6">
        <v>-6.3298820939392098E-2</v>
      </c>
      <c r="H639" s="6">
        <v>1.17882641063554E-2</v>
      </c>
      <c r="I639" s="6">
        <v>-8.6407296581858098E-2</v>
      </c>
      <c r="J639" s="6">
        <v>-4.0190345296926097E-2</v>
      </c>
      <c r="K639" s="7">
        <v>8.1366694713911097E-8</v>
      </c>
    </row>
    <row r="640" spans="1:11" x14ac:dyDescent="0.2">
      <c r="A640" s="3" t="s">
        <v>15</v>
      </c>
      <c r="B640" s="3" t="s">
        <v>91</v>
      </c>
      <c r="C640" s="3" t="s">
        <v>86</v>
      </c>
      <c r="D640" s="4">
        <f>VLOOKUP(A640,[1]Sheet2!$A$1:$D$100,4, FALSE)</f>
        <v>17</v>
      </c>
      <c r="E640" s="3" t="s">
        <v>110</v>
      </c>
      <c r="F640" s="3" t="s">
        <v>106</v>
      </c>
      <c r="G640" s="6">
        <v>-4.7255969948734301E-2</v>
      </c>
      <c r="H640" s="6">
        <v>1.1813719985169901E-2</v>
      </c>
      <c r="I640" s="6">
        <v>-7.0414359766968193E-2</v>
      </c>
      <c r="J640" s="6">
        <v>-2.4097580130500399E-2</v>
      </c>
      <c r="K640" s="7">
        <v>6.3956897182635105E-5</v>
      </c>
    </row>
    <row r="641" spans="1:11" x14ac:dyDescent="0.2">
      <c r="A641" s="3" t="s">
        <v>15</v>
      </c>
      <c r="B641" s="3" t="s">
        <v>91</v>
      </c>
      <c r="C641" s="3" t="s">
        <v>86</v>
      </c>
      <c r="D641" s="4">
        <f>VLOOKUP(A641,[1]Sheet2!$A$1:$D$100,4, FALSE)</f>
        <v>17</v>
      </c>
      <c r="E641" s="3" t="s">
        <v>111</v>
      </c>
      <c r="F641" s="3" t="s">
        <v>106</v>
      </c>
      <c r="G641" s="6">
        <v>-6.2777650873589094E-2</v>
      </c>
      <c r="H641" s="6">
        <v>1.1788652962611E-2</v>
      </c>
      <c r="I641" s="6">
        <v>-8.5886888789043603E-2</v>
      </c>
      <c r="J641" s="6">
        <v>-3.9668412958134697E-2</v>
      </c>
      <c r="K641" s="7">
        <v>1.03870682086984E-7</v>
      </c>
    </row>
    <row r="642" spans="1:11" x14ac:dyDescent="0.2">
      <c r="A642" s="3" t="s">
        <v>15</v>
      </c>
      <c r="B642" s="3" t="s">
        <v>91</v>
      </c>
      <c r="C642" s="3" t="s">
        <v>86</v>
      </c>
      <c r="D642" s="4">
        <f>VLOOKUP(A642,[1]Sheet2!$A$1:$D$100,4, FALSE)</f>
        <v>17</v>
      </c>
      <c r="E642" s="3" t="s">
        <v>112</v>
      </c>
      <c r="F642" s="3" t="s">
        <v>106</v>
      </c>
      <c r="G642" s="6">
        <v>-5.67108406895665E-2</v>
      </c>
      <c r="H642" s="6">
        <v>1.17929421587132E-2</v>
      </c>
      <c r="I642" s="6">
        <v>-7.9828486694860104E-2</v>
      </c>
      <c r="J642" s="6">
        <v>-3.3593194684272902E-2</v>
      </c>
      <c r="K642" s="7">
        <v>1.5487544609633899E-6</v>
      </c>
    </row>
    <row r="643" spans="1:11" x14ac:dyDescent="0.2">
      <c r="A643" s="3" t="s">
        <v>15</v>
      </c>
      <c r="B643" s="3" t="s">
        <v>91</v>
      </c>
      <c r="C643" s="3" t="s">
        <v>86</v>
      </c>
      <c r="D643" s="4">
        <f>VLOOKUP(A643,[1]Sheet2!$A$1:$D$100,4, FALSE)</f>
        <v>17</v>
      </c>
      <c r="E643" s="3" t="s">
        <v>113</v>
      </c>
      <c r="F643" s="3" t="s">
        <v>106</v>
      </c>
      <c r="G643" s="6">
        <v>-5.5328285830216803E-2</v>
      </c>
      <c r="H643" s="6">
        <v>1.1793858475507899E-2</v>
      </c>
      <c r="I643" s="6">
        <v>-7.8447728086776997E-2</v>
      </c>
      <c r="J643" s="6">
        <v>-3.2208843573656602E-2</v>
      </c>
      <c r="K643" s="7">
        <v>2.7653499800269899E-6</v>
      </c>
    </row>
    <row r="644" spans="1:11" x14ac:dyDescent="0.2">
      <c r="A644" s="3" t="s">
        <v>16</v>
      </c>
      <c r="B644" s="3" t="s">
        <v>95</v>
      </c>
      <c r="C644" s="3" t="s">
        <v>86</v>
      </c>
      <c r="D644" s="4">
        <f>VLOOKUP(A644,[1]Sheet2!$A$1:$D$100,4, FALSE)</f>
        <v>10</v>
      </c>
      <c r="E644" s="3" t="s">
        <v>60</v>
      </c>
      <c r="F644" s="3" t="s">
        <v>116</v>
      </c>
      <c r="G644" s="6">
        <v>5.1072411858012201E-2</v>
      </c>
      <c r="H644" s="6">
        <v>1.1796536784087401E-2</v>
      </c>
      <c r="I644" s="6">
        <v>2.7947719326431499E-2</v>
      </c>
      <c r="J644" s="6">
        <v>7.4197104389592899E-2</v>
      </c>
      <c r="K644" s="7">
        <v>1.5152238264940199E-5</v>
      </c>
    </row>
    <row r="645" spans="1:11" x14ac:dyDescent="0.2">
      <c r="A645" s="3" t="s">
        <v>16</v>
      </c>
      <c r="B645" s="3" t="s">
        <v>95</v>
      </c>
      <c r="C645" s="3" t="s">
        <v>86</v>
      </c>
      <c r="D645" s="4">
        <f>VLOOKUP(A645,[1]Sheet2!$A$1:$D$100,4, FALSE)</f>
        <v>10</v>
      </c>
      <c r="E645" s="3" t="s">
        <v>123</v>
      </c>
      <c r="F645" s="3" t="s">
        <v>116</v>
      </c>
      <c r="G645" s="6">
        <v>4.8301749581016198E-2</v>
      </c>
      <c r="H645" s="6">
        <v>1.1798164974421099E-2</v>
      </c>
      <c r="I645" s="6">
        <v>2.5173865316002401E-2</v>
      </c>
      <c r="J645" s="6">
        <v>7.1429633846030002E-2</v>
      </c>
      <c r="K645" s="7">
        <v>4.2864366184825899E-5</v>
      </c>
    </row>
    <row r="646" spans="1:11" x14ac:dyDescent="0.2">
      <c r="A646" s="3" t="s">
        <v>16</v>
      </c>
      <c r="B646" s="3" t="s">
        <v>95</v>
      </c>
      <c r="C646" s="3" t="s">
        <v>86</v>
      </c>
      <c r="D646" s="4">
        <f>VLOOKUP(A646,[1]Sheet2!$A$1:$D$100,4, FALSE)</f>
        <v>10</v>
      </c>
      <c r="E646" s="3" t="s">
        <v>61</v>
      </c>
      <c r="F646" s="3" t="s">
        <v>116</v>
      </c>
      <c r="G646" s="6">
        <v>5.0878687297624403E-2</v>
      </c>
      <c r="H646" s="6">
        <v>1.17966535866901E-2</v>
      </c>
      <c r="I646" s="6">
        <v>2.7753765798481302E-2</v>
      </c>
      <c r="J646" s="6">
        <v>7.4003608796767498E-2</v>
      </c>
      <c r="K646" s="7">
        <v>1.6323139956051501E-5</v>
      </c>
    </row>
    <row r="647" spans="1:11" x14ac:dyDescent="0.2">
      <c r="A647" s="3" t="s">
        <v>16</v>
      </c>
      <c r="B647" s="3" t="s">
        <v>95</v>
      </c>
      <c r="C647" s="3" t="s">
        <v>86</v>
      </c>
      <c r="D647" s="4">
        <f>VLOOKUP(A647,[1]Sheet2!$A$1:$D$100,4, FALSE)</f>
        <v>10</v>
      </c>
      <c r="E647" s="3" t="s">
        <v>62</v>
      </c>
      <c r="F647" s="3" t="s">
        <v>116</v>
      </c>
      <c r="G647" s="6">
        <v>6.05543381133965E-2</v>
      </c>
      <c r="H647" s="6">
        <v>1.1791589466946599E-2</v>
      </c>
      <c r="I647" s="6">
        <v>3.7439343238224697E-2</v>
      </c>
      <c r="J647" s="6">
        <v>8.3669332988568296E-2</v>
      </c>
      <c r="K647" s="7">
        <v>2.8898964089828698E-7</v>
      </c>
    </row>
    <row r="648" spans="1:11" x14ac:dyDescent="0.2">
      <c r="A648" s="3" t="s">
        <v>16</v>
      </c>
      <c r="B648" s="3" t="s">
        <v>95</v>
      </c>
      <c r="C648" s="3" t="s">
        <v>86</v>
      </c>
      <c r="D648" s="4">
        <f>VLOOKUP(A648,[1]Sheet2!$A$1:$D$100,4, FALSE)</f>
        <v>10</v>
      </c>
      <c r="E648" s="3" t="s">
        <v>59</v>
      </c>
      <c r="F648" s="3" t="s">
        <v>228</v>
      </c>
      <c r="G648" s="6">
        <v>5.23143530741716E-2</v>
      </c>
      <c r="H648" s="6">
        <v>1.17960326330128E-2</v>
      </c>
      <c r="I648" s="6">
        <v>2.9190647737204301E-2</v>
      </c>
      <c r="J648" s="6">
        <v>7.5438058411138806E-2</v>
      </c>
      <c r="K648" s="7">
        <v>9.3485565441443705E-6</v>
      </c>
    </row>
    <row r="649" spans="1:11" x14ac:dyDescent="0.2">
      <c r="A649" s="3" t="s">
        <v>16</v>
      </c>
      <c r="B649" s="3" t="s">
        <v>95</v>
      </c>
      <c r="C649" s="3" t="s">
        <v>86</v>
      </c>
      <c r="D649" s="4">
        <f>VLOOKUP(A649,[1]Sheet2!$A$1:$D$100,4, FALSE)</f>
        <v>10</v>
      </c>
      <c r="E649" s="3" t="s">
        <v>154</v>
      </c>
      <c r="F649" s="3" t="s">
        <v>137</v>
      </c>
      <c r="G649" s="6">
        <v>5.3546149628918002E-2</v>
      </c>
      <c r="H649" s="6">
        <v>1.17964329415403E-2</v>
      </c>
      <c r="I649" s="6">
        <v>3.0421659569093099E-2</v>
      </c>
      <c r="J649" s="6">
        <v>7.6670639688742798E-2</v>
      </c>
      <c r="K649" s="7">
        <v>5.7395059259957601E-6</v>
      </c>
    </row>
    <row r="650" spans="1:11" x14ac:dyDescent="0.2">
      <c r="A650" s="3" t="s">
        <v>16</v>
      </c>
      <c r="B650" s="3" t="s">
        <v>95</v>
      </c>
      <c r="C650" s="3" t="s">
        <v>86</v>
      </c>
      <c r="D650" s="4">
        <f>VLOOKUP(A650,[1]Sheet2!$A$1:$D$100,4, FALSE)</f>
        <v>10</v>
      </c>
      <c r="E650" s="3" t="s">
        <v>155</v>
      </c>
      <c r="F650" s="3" t="s">
        <v>137</v>
      </c>
      <c r="G650" s="6">
        <v>5.3387340955729203E-2</v>
      </c>
      <c r="H650" s="6">
        <v>1.1796831681427601E-2</v>
      </c>
      <c r="I650" s="6">
        <v>3.0262068157125E-2</v>
      </c>
      <c r="J650" s="6">
        <v>7.6512613754333395E-2</v>
      </c>
      <c r="K650" s="7">
        <v>6.1206458078384001E-6</v>
      </c>
    </row>
    <row r="651" spans="1:11" x14ac:dyDescent="0.2">
      <c r="A651" s="3" t="s">
        <v>16</v>
      </c>
      <c r="B651" s="3" t="s">
        <v>95</v>
      </c>
      <c r="C651" s="3" t="s">
        <v>86</v>
      </c>
      <c r="D651" s="4">
        <f>VLOOKUP(A651,[1]Sheet2!$A$1:$D$100,4, FALSE)</f>
        <v>10</v>
      </c>
      <c r="E651" s="3" t="s">
        <v>169</v>
      </c>
      <c r="F651" s="3" t="s">
        <v>137</v>
      </c>
      <c r="G651" s="6">
        <v>4.8414208953867097E-2</v>
      </c>
      <c r="H651" s="6">
        <v>1.1947823256538001E-2</v>
      </c>
      <c r="I651" s="6">
        <v>2.4992854184248799E-2</v>
      </c>
      <c r="J651" s="6">
        <v>7.1835563723485402E-2</v>
      </c>
      <c r="K651" s="7">
        <v>5.1301431408553699E-5</v>
      </c>
    </row>
    <row r="652" spans="1:11" x14ac:dyDescent="0.2">
      <c r="A652" s="3" t="s">
        <v>16</v>
      </c>
      <c r="B652" s="3" t="s">
        <v>95</v>
      </c>
      <c r="C652" s="3" t="s">
        <v>86</v>
      </c>
      <c r="D652" s="4">
        <f>VLOOKUP(A652,[1]Sheet2!$A$1:$D$100,4, FALSE)</f>
        <v>10</v>
      </c>
      <c r="E652" s="3" t="s">
        <v>76</v>
      </c>
      <c r="F652" s="3" t="s">
        <v>185</v>
      </c>
      <c r="G652" s="6">
        <v>5.0006826790700398E-2</v>
      </c>
      <c r="H652" s="6">
        <v>1.1797173750359401E-2</v>
      </c>
      <c r="I652" s="6">
        <v>2.6880885617296998E-2</v>
      </c>
      <c r="J652" s="6">
        <v>7.3132767964103798E-2</v>
      </c>
      <c r="K652" s="7">
        <v>2.2745473047935499E-5</v>
      </c>
    </row>
    <row r="653" spans="1:11" x14ac:dyDescent="0.2">
      <c r="A653" s="3" t="s">
        <v>16</v>
      </c>
      <c r="B653" s="3" t="s">
        <v>95</v>
      </c>
      <c r="C653" s="3" t="s">
        <v>86</v>
      </c>
      <c r="D653" s="4">
        <f>VLOOKUP(A653,[1]Sheet2!$A$1:$D$100,4, FALSE)</f>
        <v>10</v>
      </c>
      <c r="E653" s="3" t="s">
        <v>48</v>
      </c>
      <c r="F653" s="3" t="s">
        <v>99</v>
      </c>
      <c r="G653" s="6">
        <v>4.9366510271120899E-2</v>
      </c>
      <c r="H653" s="6">
        <v>1.25218133640464E-2</v>
      </c>
      <c r="I653" s="6">
        <v>2.4819548749818801E-2</v>
      </c>
      <c r="J653" s="6">
        <v>7.39134717924229E-2</v>
      </c>
      <c r="K653" s="7">
        <v>8.1519702048526101E-5</v>
      </c>
    </row>
    <row r="654" spans="1:11" x14ac:dyDescent="0.2">
      <c r="A654" s="3" t="s">
        <v>244</v>
      </c>
      <c r="B654" s="3" t="s">
        <v>90</v>
      </c>
      <c r="C654" s="3" t="s">
        <v>86</v>
      </c>
      <c r="D654" s="11">
        <v>9</v>
      </c>
      <c r="E654" s="3" t="s">
        <v>61</v>
      </c>
      <c r="F654" s="3" t="s">
        <v>116</v>
      </c>
      <c r="G654" s="6">
        <v>5.00165347285777E-2</v>
      </c>
      <c r="H654" s="6">
        <v>1.1797168008095301E-2</v>
      </c>
      <c r="I654" s="6">
        <v>2.68906048117061E-2</v>
      </c>
      <c r="J654" s="6">
        <v>7.3142464645449198E-2</v>
      </c>
      <c r="K654" s="7">
        <v>2.2662255360090899E-5</v>
      </c>
    </row>
    <row r="655" spans="1:11" x14ac:dyDescent="0.2">
      <c r="A655" s="3" t="s">
        <v>244</v>
      </c>
      <c r="B655" s="3" t="s">
        <v>90</v>
      </c>
      <c r="C655" s="3" t="s">
        <v>86</v>
      </c>
      <c r="D655" s="11">
        <v>9</v>
      </c>
      <c r="E655" s="3" t="s">
        <v>72</v>
      </c>
      <c r="F655" s="3" t="s">
        <v>237</v>
      </c>
      <c r="G655" s="6">
        <v>4.7306352887424803E-2</v>
      </c>
      <c r="H655" s="6">
        <v>1.1798727702609899E-2</v>
      </c>
      <c r="I655" s="6">
        <v>2.4177365509134199E-2</v>
      </c>
      <c r="J655" s="6">
        <v>7.0435340265715393E-2</v>
      </c>
      <c r="K655" s="7">
        <v>6.1479266738986895E-5</v>
      </c>
    </row>
    <row r="656" spans="1:11" x14ac:dyDescent="0.2">
      <c r="A656" s="3" t="s">
        <v>244</v>
      </c>
      <c r="B656" s="3" t="s">
        <v>90</v>
      </c>
      <c r="C656" s="3" t="s">
        <v>86</v>
      </c>
      <c r="D656" s="11">
        <v>9</v>
      </c>
      <c r="E656" s="3" t="s">
        <v>20</v>
      </c>
      <c r="F656" s="3" t="s">
        <v>228</v>
      </c>
      <c r="G656" s="6">
        <v>5.1382714706941703E-2</v>
      </c>
      <c r="H656" s="6">
        <v>1.1805420241557601E-2</v>
      </c>
      <c r="I656" s="6">
        <v>2.82406014219766E-2</v>
      </c>
      <c r="J656" s="6">
        <v>7.4524827991906795E-2</v>
      </c>
      <c r="K656" s="7">
        <v>1.36486056323653E-5</v>
      </c>
    </row>
    <row r="657" spans="1:11" x14ac:dyDescent="0.2">
      <c r="A657" s="3" t="s">
        <v>244</v>
      </c>
      <c r="B657" s="3" t="s">
        <v>90</v>
      </c>
      <c r="C657" s="3" t="s">
        <v>86</v>
      </c>
      <c r="D657" s="11">
        <v>9</v>
      </c>
      <c r="E657" s="3" t="s">
        <v>67</v>
      </c>
      <c r="F657" s="3" t="s">
        <v>228</v>
      </c>
      <c r="G657" s="6">
        <v>5.3741674470947402E-2</v>
      </c>
      <c r="H657" s="6">
        <v>1.18611961676231E-2</v>
      </c>
      <c r="I657" s="6">
        <v>3.04901805254057E-2</v>
      </c>
      <c r="J657" s="6">
        <v>7.6993168416489094E-2</v>
      </c>
      <c r="K657" s="7">
        <v>5.9702266450646803E-6</v>
      </c>
    </row>
    <row r="658" spans="1:11" x14ac:dyDescent="0.2">
      <c r="A658" s="3" t="s">
        <v>244</v>
      </c>
      <c r="B658" s="3" t="s">
        <v>90</v>
      </c>
      <c r="C658" s="3" t="s">
        <v>86</v>
      </c>
      <c r="D658" s="11">
        <v>9</v>
      </c>
      <c r="E658" s="3" t="s">
        <v>49</v>
      </c>
      <c r="F658" s="3" t="s">
        <v>129</v>
      </c>
      <c r="G658" s="6">
        <v>-4.7706874887906398E-2</v>
      </c>
      <c r="H658" s="6">
        <v>1.1798502687329401E-2</v>
      </c>
      <c r="I658" s="6">
        <v>-7.08354211698589E-2</v>
      </c>
      <c r="J658" s="6">
        <v>-2.4578328605953902E-2</v>
      </c>
      <c r="K658" s="7">
        <v>5.32182068845156E-5</v>
      </c>
    </row>
    <row r="659" spans="1:11" x14ac:dyDescent="0.2">
      <c r="A659" s="3" t="s">
        <v>244</v>
      </c>
      <c r="B659" s="3" t="s">
        <v>90</v>
      </c>
      <c r="C659" s="3" t="s">
        <v>86</v>
      </c>
      <c r="D659" s="11">
        <v>9</v>
      </c>
      <c r="E659" s="3" t="s">
        <v>196</v>
      </c>
      <c r="F659" s="3" t="s">
        <v>239</v>
      </c>
      <c r="G659" s="6">
        <v>-4.8636327058359498E-2</v>
      </c>
      <c r="H659" s="6">
        <v>1.1981578537839E-2</v>
      </c>
      <c r="I659" s="6">
        <v>-7.2123880479426097E-2</v>
      </c>
      <c r="J659" s="6">
        <v>-2.5148773637292898E-2</v>
      </c>
      <c r="K659" s="7">
        <v>4.9768913891842697E-5</v>
      </c>
    </row>
    <row r="660" spans="1:11" x14ac:dyDescent="0.2">
      <c r="A660" s="3" t="s">
        <v>244</v>
      </c>
      <c r="B660" s="3" t="s">
        <v>90</v>
      </c>
      <c r="C660" s="3" t="s">
        <v>86</v>
      </c>
      <c r="D660" s="11">
        <v>9</v>
      </c>
      <c r="E660" s="3" t="s">
        <v>212</v>
      </c>
      <c r="F660" s="3" t="s">
        <v>239</v>
      </c>
      <c r="G660" s="6">
        <v>-4.9377618947448701E-2</v>
      </c>
      <c r="H660" s="6">
        <v>1.1981142204212E-2</v>
      </c>
      <c r="I660" s="6">
        <v>-7.2864317021338706E-2</v>
      </c>
      <c r="J660" s="6">
        <v>-2.5890920873558699E-2</v>
      </c>
      <c r="K660" s="7">
        <v>3.81156431513592E-5</v>
      </c>
    </row>
    <row r="661" spans="1:11" x14ac:dyDescent="0.2">
      <c r="A661" s="3" t="s">
        <v>244</v>
      </c>
      <c r="B661" s="3" t="s">
        <v>90</v>
      </c>
      <c r="C661" s="3" t="s">
        <v>86</v>
      </c>
      <c r="D661" s="11">
        <v>9</v>
      </c>
      <c r="E661" s="3" t="s">
        <v>218</v>
      </c>
      <c r="F661" s="3" t="s">
        <v>239</v>
      </c>
      <c r="G661" s="6">
        <v>-4.9622927889937503E-2</v>
      </c>
      <c r="H661" s="6">
        <v>1.18185636385814E-2</v>
      </c>
      <c r="I661" s="6">
        <v>-7.2790811054954704E-2</v>
      </c>
      <c r="J661" s="6">
        <v>-2.6455044724920398E-2</v>
      </c>
      <c r="K661" s="7">
        <v>2.7167674328828198E-5</v>
      </c>
    </row>
    <row r="662" spans="1:11" x14ac:dyDescent="0.2">
      <c r="A662" s="3" t="s">
        <v>244</v>
      </c>
      <c r="B662" s="3" t="s">
        <v>90</v>
      </c>
      <c r="C662" s="3" t="s">
        <v>86</v>
      </c>
      <c r="D662" s="11">
        <v>9</v>
      </c>
      <c r="E662" s="3" t="s">
        <v>111</v>
      </c>
      <c r="F662" s="3" t="s">
        <v>106</v>
      </c>
      <c r="G662" s="6">
        <v>5.0263741672914398E-2</v>
      </c>
      <c r="H662" s="6">
        <v>1.17970214081789E-2</v>
      </c>
      <c r="I662" s="6">
        <v>2.7138099135131599E-2</v>
      </c>
      <c r="J662" s="6">
        <v>7.3389384210697101E-2</v>
      </c>
      <c r="K662" s="7">
        <v>2.0638225822782001E-5</v>
      </c>
    </row>
    <row r="663" spans="1:11" x14ac:dyDescent="0.2">
      <c r="A663" s="3" t="s">
        <v>17</v>
      </c>
      <c r="B663" s="3" t="s">
        <v>93</v>
      </c>
      <c r="C663" s="3" t="s">
        <v>86</v>
      </c>
      <c r="D663" s="4">
        <f>VLOOKUP(A663,[1]Sheet2!$A$1:$D$100,4, FALSE)</f>
        <v>9</v>
      </c>
      <c r="E663" s="3" t="s">
        <v>30</v>
      </c>
      <c r="F663" s="3" t="s">
        <v>99</v>
      </c>
      <c r="G663" s="6">
        <v>-8.5908143128598999E-2</v>
      </c>
      <c r="H663" s="6">
        <v>1.9704426676888501E-2</v>
      </c>
      <c r="I663" s="6">
        <v>-0.12454652162071</v>
      </c>
      <c r="J663" s="6">
        <v>-4.7269764636487799E-2</v>
      </c>
      <c r="K663" s="7">
        <v>1.35340217681307E-5</v>
      </c>
    </row>
    <row r="664" spans="1:11" x14ac:dyDescent="0.2">
      <c r="A664" s="3" t="s">
        <v>17</v>
      </c>
      <c r="B664" s="3" t="s">
        <v>93</v>
      </c>
      <c r="C664" s="3" t="s">
        <v>86</v>
      </c>
      <c r="D664" s="4">
        <f>VLOOKUP(A664,[1]Sheet2!$A$1:$D$100,4, FALSE)</f>
        <v>9</v>
      </c>
      <c r="E664" s="3" t="s">
        <v>31</v>
      </c>
      <c r="F664" s="3" t="s">
        <v>99</v>
      </c>
      <c r="G664" s="6">
        <v>-7.9301385639346703E-2</v>
      </c>
      <c r="H664" s="6">
        <v>1.9694193311958801E-2</v>
      </c>
      <c r="I664" s="6">
        <v>-0.117919596621626</v>
      </c>
      <c r="J664" s="6">
        <v>-4.0683174657067701E-2</v>
      </c>
      <c r="K664" s="7">
        <v>5.8228823609944302E-5</v>
      </c>
    </row>
    <row r="665" spans="1:11" x14ac:dyDescent="0.2">
      <c r="A665" s="3" t="s">
        <v>17</v>
      </c>
      <c r="B665" s="3" t="s">
        <v>93</v>
      </c>
      <c r="C665" s="3" t="s">
        <v>86</v>
      </c>
      <c r="D665" s="4">
        <f>VLOOKUP(A665,[1]Sheet2!$A$1:$D$100,4, FALSE)</f>
        <v>9</v>
      </c>
      <c r="E665" s="3" t="s">
        <v>33</v>
      </c>
      <c r="F665" s="3" t="s">
        <v>99</v>
      </c>
      <c r="G665" s="6">
        <v>-8.3530371284970303E-2</v>
      </c>
      <c r="H665" s="6">
        <v>1.9588576374487899E-2</v>
      </c>
      <c r="I665" s="6">
        <v>-0.121941274259555</v>
      </c>
      <c r="J665" s="6">
        <v>-4.51194683103852E-2</v>
      </c>
      <c r="K665" s="7">
        <v>2.0779047501998902E-5</v>
      </c>
    </row>
    <row r="666" spans="1:11" x14ac:dyDescent="0.2">
      <c r="A666" s="3" t="s">
        <v>17</v>
      </c>
      <c r="B666" s="3" t="s">
        <v>93</v>
      </c>
      <c r="C666" s="3" t="s">
        <v>86</v>
      </c>
      <c r="D666" s="4">
        <f>VLOOKUP(A666,[1]Sheet2!$A$1:$D$100,4, FALSE)</f>
        <v>9</v>
      </c>
      <c r="E666" s="3" t="s">
        <v>22</v>
      </c>
      <c r="F666" s="3" t="s">
        <v>99</v>
      </c>
      <c r="G666" s="6">
        <v>-8.0612972180448397E-2</v>
      </c>
      <c r="H666" s="6">
        <v>1.9584310687896199E-2</v>
      </c>
      <c r="I666" s="6">
        <v>-0.119015461986376</v>
      </c>
      <c r="J666" s="6">
        <v>-4.2210482374520998E-2</v>
      </c>
      <c r="K666" s="7">
        <v>3.9720889268283698E-5</v>
      </c>
    </row>
    <row r="667" spans="1:11" x14ac:dyDescent="0.2">
      <c r="A667" s="3" t="s">
        <v>17</v>
      </c>
      <c r="B667" s="3" t="s">
        <v>93</v>
      </c>
      <c r="C667" s="3" t="s">
        <v>86</v>
      </c>
      <c r="D667" s="4">
        <f>VLOOKUP(A667,[1]Sheet2!$A$1:$D$100,4, FALSE)</f>
        <v>9</v>
      </c>
      <c r="E667" s="3" t="s">
        <v>21</v>
      </c>
      <c r="F667" s="3" t="s">
        <v>99</v>
      </c>
      <c r="G667" s="6">
        <v>-8.0189032470683194E-2</v>
      </c>
      <c r="H667" s="6">
        <v>1.9608620307997902E-2</v>
      </c>
      <c r="I667" s="6">
        <v>-0.118639232274421</v>
      </c>
      <c r="J667" s="6">
        <v>-4.1738832666945003E-2</v>
      </c>
      <c r="K667" s="7">
        <v>4.4555724443472499E-5</v>
      </c>
    </row>
    <row r="668" spans="1:11" x14ac:dyDescent="0.2">
      <c r="A668" s="3" t="s">
        <v>17</v>
      </c>
      <c r="B668" s="3" t="s">
        <v>93</v>
      </c>
      <c r="C668" s="3" t="s">
        <v>86</v>
      </c>
      <c r="D668" s="4">
        <f>VLOOKUP(A668,[1]Sheet2!$A$1:$D$100,4, FALSE)</f>
        <v>9</v>
      </c>
      <c r="E668" s="3" t="s">
        <v>23</v>
      </c>
      <c r="F668" s="3" t="s">
        <v>99</v>
      </c>
      <c r="G668" s="6">
        <v>-7.8009335756787201E-2</v>
      </c>
      <c r="H668" s="6">
        <v>1.95916974120647E-2</v>
      </c>
      <c r="I668" s="6">
        <v>-0.11642633087354699</v>
      </c>
      <c r="J668" s="6">
        <v>-3.9592340640027097E-2</v>
      </c>
      <c r="K668" s="7">
        <v>7.0293402849635296E-5</v>
      </c>
    </row>
    <row r="669" spans="1:11" x14ac:dyDescent="0.2">
      <c r="A669" s="3" t="s">
        <v>17</v>
      </c>
      <c r="B669" s="3" t="s">
        <v>93</v>
      </c>
      <c r="C669" s="3" t="s">
        <v>86</v>
      </c>
      <c r="D669" s="4">
        <f>VLOOKUP(A669,[1]Sheet2!$A$1:$D$100,4, FALSE)</f>
        <v>9</v>
      </c>
      <c r="E669" s="3" t="s">
        <v>34</v>
      </c>
      <c r="F669" s="3" t="s">
        <v>99</v>
      </c>
      <c r="G669" s="6">
        <v>-8.5741656931125093E-2</v>
      </c>
      <c r="H669" s="6">
        <v>1.9590659221946301E-2</v>
      </c>
      <c r="I669" s="6">
        <v>-0.124156644125518</v>
      </c>
      <c r="J669" s="6">
        <v>-4.7326669736732198E-2</v>
      </c>
      <c r="K669" s="7">
        <v>1.25300073389086E-5</v>
      </c>
    </row>
    <row r="670" spans="1:11" x14ac:dyDescent="0.2">
      <c r="A670" s="3" t="s">
        <v>17</v>
      </c>
      <c r="B670" s="3" t="s">
        <v>93</v>
      </c>
      <c r="C670" s="3" t="s">
        <v>86</v>
      </c>
      <c r="D670" s="4">
        <f>VLOOKUP(A670,[1]Sheet2!$A$1:$D$100,4, FALSE)</f>
        <v>9</v>
      </c>
      <c r="E670" s="3" t="s">
        <v>35</v>
      </c>
      <c r="F670" s="3" t="s">
        <v>99</v>
      </c>
      <c r="G670" s="6">
        <v>-8.3408587172046703E-2</v>
      </c>
      <c r="H670" s="6">
        <v>1.9757258264780399E-2</v>
      </c>
      <c r="I670" s="6">
        <v>-0.122150555770905</v>
      </c>
      <c r="J670" s="6">
        <v>-4.4666618573188398E-2</v>
      </c>
      <c r="K670" s="7">
        <v>2.5102171451099999E-5</v>
      </c>
    </row>
    <row r="671" spans="1:11" x14ac:dyDescent="0.2">
      <c r="A671" s="3" t="s">
        <v>17</v>
      </c>
      <c r="B671" s="3" t="s">
        <v>93</v>
      </c>
      <c r="C671" s="3" t="s">
        <v>86</v>
      </c>
      <c r="D671" s="4">
        <f>VLOOKUP(A671,[1]Sheet2!$A$1:$D$100,4, FALSE)</f>
        <v>9</v>
      </c>
      <c r="E671" s="3" t="s">
        <v>28</v>
      </c>
      <c r="F671" s="3" t="s">
        <v>99</v>
      </c>
      <c r="G671" s="6">
        <v>-7.7498543951828397E-2</v>
      </c>
      <c r="H671" s="6">
        <v>1.96518592445864E-2</v>
      </c>
      <c r="I671" s="6">
        <v>-0.116033593344585</v>
      </c>
      <c r="J671" s="6">
        <v>-3.8963494559071499E-2</v>
      </c>
      <c r="K671" s="7">
        <v>8.2418627503479594E-5</v>
      </c>
    </row>
    <row r="672" spans="1:11" x14ac:dyDescent="0.2">
      <c r="A672" s="3" t="s">
        <v>18</v>
      </c>
      <c r="B672" s="3" t="s">
        <v>91</v>
      </c>
      <c r="C672" s="3" t="s">
        <v>86</v>
      </c>
      <c r="D672" s="4">
        <f>VLOOKUP(A672,[1]Sheet2!$A$1:$D$100,4, FALSE)</f>
        <v>6</v>
      </c>
      <c r="E672" s="3" t="s">
        <v>66</v>
      </c>
      <c r="F672" s="3" t="s">
        <v>97</v>
      </c>
      <c r="G672" s="6">
        <v>4.97044865869503E-2</v>
      </c>
      <c r="H672" s="6">
        <v>1.26289703369327E-2</v>
      </c>
      <c r="I672" s="6">
        <v>2.4947332714598799E-2</v>
      </c>
      <c r="J672" s="6">
        <v>7.4461640459301898E-2</v>
      </c>
      <c r="K672" s="7">
        <v>8.3842968871395901E-5</v>
      </c>
    </row>
    <row r="673" spans="1:11" x14ac:dyDescent="0.2">
      <c r="A673" s="3" t="s">
        <v>18</v>
      </c>
      <c r="B673" s="3" t="s">
        <v>91</v>
      </c>
      <c r="C673" s="3" t="s">
        <v>86</v>
      </c>
      <c r="D673" s="4">
        <f>VLOOKUP(A673,[1]Sheet2!$A$1:$D$100,4, FALSE)</f>
        <v>6</v>
      </c>
      <c r="E673" s="3" t="s">
        <v>139</v>
      </c>
      <c r="F673" s="3" t="s">
        <v>137</v>
      </c>
      <c r="G673" s="6">
        <v>4.83230751062666E-2</v>
      </c>
      <c r="H673" s="6">
        <v>1.2056488998381101E-2</v>
      </c>
      <c r="I673" s="6">
        <v>2.46886208860541E-2</v>
      </c>
      <c r="J673" s="6">
        <v>7.19575293264791E-2</v>
      </c>
      <c r="K673" s="7">
        <v>6.1869186406208598E-5</v>
      </c>
    </row>
    <row r="674" spans="1:11" x14ac:dyDescent="0.2">
      <c r="A674" s="3" t="s">
        <v>18</v>
      </c>
      <c r="B674" s="3" t="s">
        <v>91</v>
      </c>
      <c r="C674" s="3" t="s">
        <v>86</v>
      </c>
      <c r="D674" s="4">
        <f>VLOOKUP(A674,[1]Sheet2!$A$1:$D$100,4, FALSE)</f>
        <v>6</v>
      </c>
      <c r="E674" s="3" t="s">
        <v>150</v>
      </c>
      <c r="F674" s="3" t="s">
        <v>137</v>
      </c>
      <c r="G674" s="6">
        <v>4.7506214505479899E-2</v>
      </c>
      <c r="H674" s="6">
        <v>1.1835803407757301E-2</v>
      </c>
      <c r="I674" s="6">
        <v>2.43045263642888E-2</v>
      </c>
      <c r="J674" s="6">
        <v>7.0707902646670998E-2</v>
      </c>
      <c r="K674" s="7">
        <v>6.0368433091227298E-5</v>
      </c>
    </row>
    <row r="675" spans="1:11" x14ac:dyDescent="0.2">
      <c r="A675" s="3" t="s">
        <v>18</v>
      </c>
      <c r="B675" s="3" t="s">
        <v>91</v>
      </c>
      <c r="C675" s="3" t="s">
        <v>86</v>
      </c>
      <c r="D675" s="4">
        <f>VLOOKUP(A675,[1]Sheet2!$A$1:$D$100,4, FALSE)</f>
        <v>6</v>
      </c>
      <c r="E675" s="3" t="s">
        <v>205</v>
      </c>
      <c r="F675" s="3" t="s">
        <v>239</v>
      </c>
      <c r="G675" s="6">
        <v>-5.2540648450132503E-2</v>
      </c>
      <c r="H675" s="6">
        <v>1.28004764612118E-2</v>
      </c>
      <c r="I675" s="6">
        <v>-7.7634168192794201E-2</v>
      </c>
      <c r="J675" s="6">
        <v>-2.7447128707470701E-2</v>
      </c>
      <c r="K675" s="7">
        <v>4.10397771705051E-5</v>
      </c>
    </row>
    <row r="676" spans="1:11" x14ac:dyDescent="0.2">
      <c r="A676" s="3" t="s">
        <v>18</v>
      </c>
      <c r="B676" s="3" t="s">
        <v>91</v>
      </c>
      <c r="C676" s="3" t="s">
        <v>86</v>
      </c>
      <c r="D676" s="4">
        <f>VLOOKUP(A676,[1]Sheet2!$A$1:$D$100,4, FALSE)</f>
        <v>6</v>
      </c>
      <c r="E676" s="3" t="s">
        <v>186</v>
      </c>
      <c r="F676" s="3" t="s">
        <v>185</v>
      </c>
      <c r="G676" s="6">
        <v>4.9331565462641301E-2</v>
      </c>
      <c r="H676" s="6">
        <v>1.19497561435852E-2</v>
      </c>
      <c r="I676" s="6">
        <v>2.5906418170251098E-2</v>
      </c>
      <c r="J676" s="6">
        <v>7.2756712755031497E-2</v>
      </c>
      <c r="K676" s="7">
        <v>3.6978778477119299E-5</v>
      </c>
    </row>
    <row r="677" spans="1:11" x14ac:dyDescent="0.2">
      <c r="A677" s="3" t="s">
        <v>18</v>
      </c>
      <c r="B677" s="3" t="s">
        <v>91</v>
      </c>
      <c r="C677" s="3" t="s">
        <v>86</v>
      </c>
      <c r="D677" s="4">
        <f>VLOOKUP(A677,[1]Sheet2!$A$1:$D$100,4, FALSE)</f>
        <v>6</v>
      </c>
      <c r="E677" s="3" t="s">
        <v>189</v>
      </c>
      <c r="F677" s="3" t="s">
        <v>185</v>
      </c>
      <c r="G677" s="6">
        <v>4.7061169028490203E-2</v>
      </c>
      <c r="H677" s="6">
        <v>1.18066270628885E-2</v>
      </c>
      <c r="I677" s="6">
        <v>2.3916694390394899E-2</v>
      </c>
      <c r="J677" s="6">
        <v>7.0205643666585493E-2</v>
      </c>
      <c r="K677" s="7">
        <v>6.7864978207431099E-5</v>
      </c>
    </row>
    <row r="678" spans="1:11" x14ac:dyDescent="0.2">
      <c r="A678" s="3" t="s">
        <v>19</v>
      </c>
      <c r="B678" s="3" t="s">
        <v>92</v>
      </c>
      <c r="C678" s="3" t="s">
        <v>86</v>
      </c>
      <c r="D678" s="4">
        <f>VLOOKUP(A678,[1]Sheet2!$A$1:$D$100,4, FALSE)</f>
        <v>2</v>
      </c>
      <c r="E678" s="3" t="s">
        <v>169</v>
      </c>
      <c r="F678" s="3" t="s">
        <v>137</v>
      </c>
      <c r="G678" s="6">
        <v>-5.1934310372977001E-2</v>
      </c>
      <c r="H678" s="6">
        <v>1.1921608335579601E-2</v>
      </c>
      <c r="I678" s="6">
        <v>-7.5304275952209607E-2</v>
      </c>
      <c r="J678" s="6">
        <v>-2.8564344793744499E-2</v>
      </c>
      <c r="K678" s="7">
        <v>1.3415703662005199E-5</v>
      </c>
    </row>
    <row r="679" spans="1:11" x14ac:dyDescent="0.2">
      <c r="A679" s="3" t="s">
        <v>19</v>
      </c>
      <c r="B679" s="3" t="s">
        <v>92</v>
      </c>
      <c r="C679" s="3" t="s">
        <v>86</v>
      </c>
      <c r="D679" s="4">
        <f>VLOOKUP(A679,[1]Sheet2!$A$1:$D$100,4, FALSE)</f>
        <v>2</v>
      </c>
      <c r="E679" s="3" t="s">
        <v>203</v>
      </c>
      <c r="F679" s="3" t="s">
        <v>239</v>
      </c>
      <c r="G679" s="6">
        <v>5.4372840744450902E-2</v>
      </c>
      <c r="H679" s="6">
        <v>1.1848594485782699E-2</v>
      </c>
      <c r="I679" s="6">
        <v>3.1146056591856899E-2</v>
      </c>
      <c r="J679" s="6">
        <v>7.7599624897044805E-2</v>
      </c>
      <c r="K679" s="7">
        <v>4.5310625564119501E-6</v>
      </c>
    </row>
    <row r="680" spans="1:11" x14ac:dyDescent="0.2">
      <c r="A680" s="3" t="s">
        <v>245</v>
      </c>
      <c r="B680" s="3" t="s">
        <v>91</v>
      </c>
      <c r="C680" s="3" t="s">
        <v>86</v>
      </c>
      <c r="D680" s="4">
        <f>VLOOKUP(A680,[1]Sheet2!$A$1:$D$100,4, FALSE)</f>
        <v>1</v>
      </c>
      <c r="E680" s="3" t="s">
        <v>69</v>
      </c>
      <c r="F680" s="3" t="s">
        <v>106</v>
      </c>
      <c r="G680" s="6">
        <v>-5.7241859027639903E-2</v>
      </c>
      <c r="H680" s="6">
        <v>1.179258418498E-2</v>
      </c>
      <c r="I680" s="6">
        <v>-8.0358803298800199E-2</v>
      </c>
      <c r="J680" s="6">
        <v>-3.4124914756479503E-2</v>
      </c>
      <c r="K680" s="7">
        <v>1.23521211653598E-6</v>
      </c>
    </row>
    <row r="681" spans="1:11" x14ac:dyDescent="0.2">
      <c r="A681" s="3" t="s">
        <v>246</v>
      </c>
      <c r="B681" s="3" t="s">
        <v>92</v>
      </c>
      <c r="C681" s="3" t="s">
        <v>86</v>
      </c>
      <c r="D681" s="4">
        <f>VLOOKUP(A681,[1]Sheet2!$A$1:$D$100,4, FALSE)</f>
        <v>1</v>
      </c>
      <c r="E681" s="3" t="s">
        <v>101</v>
      </c>
      <c r="F681" s="3" t="s">
        <v>99</v>
      </c>
      <c r="G681" s="6">
        <v>5.5051231800323397E-2</v>
      </c>
      <c r="H681" s="6">
        <v>1.3809366004166801E-2</v>
      </c>
      <c r="I681" s="6">
        <v>2.7979107777068499E-2</v>
      </c>
      <c r="J681" s="6">
        <v>8.2123355823578298E-2</v>
      </c>
      <c r="K681" s="7">
        <v>6.7964626327000506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0BCBC-C774-A945-AF62-B13F27F9AF24}">
  <dimension ref="A1:K491"/>
  <sheetViews>
    <sheetView workbookViewId="0">
      <selection activeCell="B1" sqref="B1"/>
    </sheetView>
  </sheetViews>
  <sheetFormatPr baseColWidth="10" defaultRowHeight="16" x14ac:dyDescent="0.2"/>
  <cols>
    <col min="1" max="1" width="27.83203125" style="9" customWidth="1"/>
    <col min="2" max="2" width="14.5" style="8" customWidth="1"/>
    <col min="3" max="3" width="17.6640625" style="9" customWidth="1"/>
    <col min="4" max="4" width="31.33203125" style="9" customWidth="1"/>
    <col min="5" max="5" width="24.1640625" style="9" customWidth="1"/>
    <col min="6" max="7" width="15.1640625" style="9" customWidth="1"/>
    <col min="8" max="16384" width="10.83203125" style="9"/>
  </cols>
  <sheetData>
    <row r="1" spans="1:11" s="42" customFormat="1" ht="30" customHeight="1" x14ac:dyDescent="0.2">
      <c r="A1" s="40" t="s">
        <v>314</v>
      </c>
      <c r="B1" s="41"/>
    </row>
    <row r="3" spans="1:11" ht="34" x14ac:dyDescent="0.2">
      <c r="A3" s="12" t="s">
        <v>82</v>
      </c>
      <c r="B3" s="12" t="s">
        <v>96</v>
      </c>
      <c r="C3" s="13" t="s">
        <v>83</v>
      </c>
      <c r="D3" s="12" t="s">
        <v>229</v>
      </c>
      <c r="E3" s="12" t="s">
        <v>84</v>
      </c>
      <c r="F3" s="12" t="s">
        <v>85</v>
      </c>
      <c r="G3" s="13" t="s">
        <v>230</v>
      </c>
      <c r="H3" s="13" t="s">
        <v>231</v>
      </c>
      <c r="I3" s="13" t="s">
        <v>232</v>
      </c>
      <c r="J3" s="13" t="s">
        <v>233</v>
      </c>
      <c r="K3" s="13" t="s">
        <v>234</v>
      </c>
    </row>
    <row r="4" spans="1:11" x14ac:dyDescent="0.2">
      <c r="A4" s="14" t="s">
        <v>20</v>
      </c>
      <c r="B4" s="14" t="s">
        <v>228</v>
      </c>
      <c r="C4" s="17">
        <v>13</v>
      </c>
      <c r="D4" s="14" t="s">
        <v>235</v>
      </c>
      <c r="E4" s="14" t="s">
        <v>90</v>
      </c>
      <c r="F4" s="14" t="s">
        <v>236</v>
      </c>
      <c r="G4" s="15">
        <v>6.3027139643640998E-2</v>
      </c>
      <c r="H4" s="15">
        <v>1.17964631567858E-2</v>
      </c>
      <c r="I4" s="15">
        <v>3.9902584892489198E-2</v>
      </c>
      <c r="J4" s="15">
        <v>8.6151694394792699E-2</v>
      </c>
      <c r="K4" s="16">
        <v>9.4299083903524697E-8</v>
      </c>
    </row>
    <row r="5" spans="1:11" x14ac:dyDescent="0.2">
      <c r="A5" s="14" t="s">
        <v>20</v>
      </c>
      <c r="B5" s="14" t="s">
        <v>228</v>
      </c>
      <c r="C5" s="17">
        <v>13</v>
      </c>
      <c r="D5" s="14" t="s">
        <v>3</v>
      </c>
      <c r="E5" s="14" t="s">
        <v>87</v>
      </c>
      <c r="F5" s="14" t="s">
        <v>236</v>
      </c>
      <c r="G5" s="15">
        <v>8.2168884512790794E-2</v>
      </c>
      <c r="H5" s="15">
        <v>1.17798627860424E-2</v>
      </c>
      <c r="I5" s="15">
        <v>5.9076871395266198E-2</v>
      </c>
      <c r="J5" s="15">
        <v>0.105260897630315</v>
      </c>
      <c r="K5" s="16">
        <v>3.3236858458253099E-12</v>
      </c>
    </row>
    <row r="6" spans="1:11" x14ac:dyDescent="0.2">
      <c r="A6" s="14" t="s">
        <v>20</v>
      </c>
      <c r="B6" s="14" t="s">
        <v>228</v>
      </c>
      <c r="C6" s="17">
        <v>13</v>
      </c>
      <c r="D6" s="14" t="s">
        <v>5</v>
      </c>
      <c r="E6" s="14" t="s">
        <v>89</v>
      </c>
      <c r="F6" s="14" t="s">
        <v>236</v>
      </c>
      <c r="G6" s="15">
        <v>7.5296204356082294E-2</v>
      </c>
      <c r="H6" s="15">
        <v>1.17879825493858E-2</v>
      </c>
      <c r="I6" s="15">
        <v>5.2188274102251402E-2</v>
      </c>
      <c r="J6" s="15">
        <v>9.8404134609913305E-2</v>
      </c>
      <c r="K6" s="16">
        <v>1.79136155318277E-10</v>
      </c>
    </row>
    <row r="7" spans="1:11" x14ac:dyDescent="0.2">
      <c r="A7" s="14" t="s">
        <v>20</v>
      </c>
      <c r="B7" s="14" t="s">
        <v>228</v>
      </c>
      <c r="C7" s="17">
        <v>13</v>
      </c>
      <c r="D7" s="14" t="s">
        <v>7</v>
      </c>
      <c r="E7" s="14" t="s">
        <v>93</v>
      </c>
      <c r="F7" s="14" t="s">
        <v>86</v>
      </c>
      <c r="G7" s="15">
        <v>-7.5306119131653901E-2</v>
      </c>
      <c r="H7" s="15">
        <v>1.17856361596087E-2</v>
      </c>
      <c r="I7" s="15">
        <v>-9.84094497679429E-2</v>
      </c>
      <c r="J7" s="15">
        <v>-5.2202788495364798E-2</v>
      </c>
      <c r="K7" s="16">
        <v>1.7669226549717199E-10</v>
      </c>
    </row>
    <row r="8" spans="1:11" x14ac:dyDescent="0.2">
      <c r="A8" s="14" t="s">
        <v>20</v>
      </c>
      <c r="B8" s="14" t="s">
        <v>228</v>
      </c>
      <c r="C8" s="17">
        <v>13</v>
      </c>
      <c r="D8" s="14" t="s">
        <v>8</v>
      </c>
      <c r="E8" s="14" t="s">
        <v>94</v>
      </c>
      <c r="F8" s="14" t="s">
        <v>86</v>
      </c>
      <c r="G8" s="15">
        <v>6.7939324097744697E-2</v>
      </c>
      <c r="H8" s="15">
        <v>1.1798808407799E-2</v>
      </c>
      <c r="I8" s="15">
        <v>4.48101719613649E-2</v>
      </c>
      <c r="J8" s="15">
        <v>9.1068476234124507E-2</v>
      </c>
      <c r="K8" s="16">
        <v>8.8561744165470808E-9</v>
      </c>
    </row>
    <row r="9" spans="1:11" x14ac:dyDescent="0.2">
      <c r="A9" s="14" t="s">
        <v>20</v>
      </c>
      <c r="B9" s="14" t="s">
        <v>228</v>
      </c>
      <c r="C9" s="17">
        <v>13</v>
      </c>
      <c r="D9" s="14" t="s">
        <v>9</v>
      </c>
      <c r="E9" s="14" t="s">
        <v>91</v>
      </c>
      <c r="F9" s="14" t="s">
        <v>86</v>
      </c>
      <c r="G9" s="15">
        <v>8.3114391563952894E-2</v>
      </c>
      <c r="H9" s="15">
        <v>1.1782495157857399E-2</v>
      </c>
      <c r="I9" s="15">
        <v>6.0017218219557501E-2</v>
      </c>
      <c r="J9" s="15">
        <v>0.106211564908348</v>
      </c>
      <c r="K9" s="16">
        <v>1.90054863285765E-12</v>
      </c>
    </row>
    <row r="10" spans="1:11" x14ac:dyDescent="0.2">
      <c r="A10" s="14" t="s">
        <v>20</v>
      </c>
      <c r="B10" s="14" t="s">
        <v>228</v>
      </c>
      <c r="C10" s="17">
        <v>13</v>
      </c>
      <c r="D10" s="14" t="s">
        <v>10</v>
      </c>
      <c r="E10" s="14" t="s">
        <v>91</v>
      </c>
      <c r="F10" s="14" t="s">
        <v>86</v>
      </c>
      <c r="G10" s="15">
        <v>8.0368118973907499E-2</v>
      </c>
      <c r="H10" s="15">
        <v>1.17795054788844E-2</v>
      </c>
      <c r="I10" s="15">
        <v>5.72768062840305E-2</v>
      </c>
      <c r="J10" s="15">
        <v>0.103459431663785</v>
      </c>
      <c r="K10" s="16">
        <v>9.6645696471770605E-12</v>
      </c>
    </row>
    <row r="11" spans="1:11" x14ac:dyDescent="0.2">
      <c r="A11" s="14" t="s">
        <v>20</v>
      </c>
      <c r="B11" s="14" t="s">
        <v>228</v>
      </c>
      <c r="C11" s="17">
        <v>13</v>
      </c>
      <c r="D11" s="14" t="s">
        <v>11</v>
      </c>
      <c r="E11" s="14" t="s">
        <v>95</v>
      </c>
      <c r="F11" s="14" t="s">
        <v>86</v>
      </c>
      <c r="G11" s="15">
        <v>-6.4634947039780205E-2</v>
      </c>
      <c r="H11" s="15">
        <v>1.1797036316430099E-2</v>
      </c>
      <c r="I11" s="15">
        <v>-8.7760625353257293E-2</v>
      </c>
      <c r="J11" s="15">
        <v>-4.1509268726303103E-2</v>
      </c>
      <c r="K11" s="16">
        <v>4.4250712645134602E-8</v>
      </c>
    </row>
    <row r="12" spans="1:11" x14ac:dyDescent="0.2">
      <c r="A12" s="14" t="s">
        <v>20</v>
      </c>
      <c r="B12" s="14" t="s">
        <v>228</v>
      </c>
      <c r="C12" s="17">
        <v>13</v>
      </c>
      <c r="D12" s="14" t="s">
        <v>12</v>
      </c>
      <c r="E12" s="14" t="s">
        <v>91</v>
      </c>
      <c r="F12" s="14" t="s">
        <v>86</v>
      </c>
      <c r="G12" s="15">
        <v>5.4959088656642299E-2</v>
      </c>
      <c r="H12" s="15">
        <v>1.1802880399403999E-2</v>
      </c>
      <c r="I12" s="15">
        <v>3.1821954213060402E-2</v>
      </c>
      <c r="J12" s="15">
        <v>7.8096223100224196E-2</v>
      </c>
      <c r="K12" s="16">
        <v>3.2757087033142498E-6</v>
      </c>
    </row>
    <row r="13" spans="1:11" x14ac:dyDescent="0.2">
      <c r="A13" s="14" t="s">
        <v>20</v>
      </c>
      <c r="B13" s="14" t="s">
        <v>228</v>
      </c>
      <c r="C13" s="17">
        <v>13</v>
      </c>
      <c r="D13" s="14" t="s">
        <v>13</v>
      </c>
      <c r="E13" s="14" t="s">
        <v>88</v>
      </c>
      <c r="F13" s="14" t="s">
        <v>86</v>
      </c>
      <c r="G13" s="15">
        <v>4.8404406483072399E-2</v>
      </c>
      <c r="H13" s="15">
        <v>1.18062539243533E-2</v>
      </c>
      <c r="I13" s="15">
        <v>2.5260658933396098E-2</v>
      </c>
      <c r="J13" s="15">
        <v>7.1548154032748695E-2</v>
      </c>
      <c r="K13" s="16">
        <v>4.1791150120125302E-5</v>
      </c>
    </row>
    <row r="14" spans="1:11" x14ac:dyDescent="0.2">
      <c r="A14" s="14" t="s">
        <v>20</v>
      </c>
      <c r="B14" s="14" t="s">
        <v>228</v>
      </c>
      <c r="C14" s="17">
        <v>13</v>
      </c>
      <c r="D14" s="14" t="s">
        <v>243</v>
      </c>
      <c r="E14" s="14" t="s">
        <v>91</v>
      </c>
      <c r="F14" s="14" t="s">
        <v>86</v>
      </c>
      <c r="G14" s="15">
        <v>5.9897300421961903E-2</v>
      </c>
      <c r="H14" s="15">
        <v>1.1800259775415101E-2</v>
      </c>
      <c r="I14" s="15">
        <v>3.6765303176039002E-2</v>
      </c>
      <c r="J14" s="15">
        <v>8.3029297667884694E-2</v>
      </c>
      <c r="K14" s="16">
        <v>3.9532996684928898E-7</v>
      </c>
    </row>
    <row r="15" spans="1:11" x14ac:dyDescent="0.2">
      <c r="A15" s="14" t="s">
        <v>20</v>
      </c>
      <c r="B15" s="14" t="s">
        <v>228</v>
      </c>
      <c r="C15" s="17">
        <v>13</v>
      </c>
      <c r="D15" s="14" t="s">
        <v>15</v>
      </c>
      <c r="E15" s="14" t="s">
        <v>91</v>
      </c>
      <c r="F15" s="14" t="s">
        <v>86</v>
      </c>
      <c r="G15" s="15">
        <v>-4.66524710017737E-2</v>
      </c>
      <c r="H15" s="15">
        <v>1.18052012748136E-2</v>
      </c>
      <c r="I15" s="15">
        <v>-6.97941550471953E-2</v>
      </c>
      <c r="J15" s="15">
        <v>-2.35107869563521E-2</v>
      </c>
      <c r="K15" s="16">
        <v>7.8293198426062396E-5</v>
      </c>
    </row>
    <row r="16" spans="1:11" x14ac:dyDescent="0.2">
      <c r="A16" s="14" t="s">
        <v>20</v>
      </c>
      <c r="B16" s="14" t="s">
        <v>228</v>
      </c>
      <c r="C16" s="17">
        <v>13</v>
      </c>
      <c r="D16" s="14" t="s">
        <v>244</v>
      </c>
      <c r="E16" s="14" t="s">
        <v>90</v>
      </c>
      <c r="F16" s="14" t="s">
        <v>86</v>
      </c>
      <c r="G16" s="15">
        <v>5.1382714706941703E-2</v>
      </c>
      <c r="H16" s="15">
        <v>1.1805420241557601E-2</v>
      </c>
      <c r="I16" s="15">
        <v>2.82406014219766E-2</v>
      </c>
      <c r="J16" s="15">
        <v>7.4524827991906795E-2</v>
      </c>
      <c r="K16" s="16">
        <v>1.36486056323653E-5</v>
      </c>
    </row>
    <row r="17" spans="1:11" x14ac:dyDescent="0.2">
      <c r="A17" s="14" t="s">
        <v>21</v>
      </c>
      <c r="B17" s="14" t="s">
        <v>99</v>
      </c>
      <c r="C17" s="17">
        <v>13</v>
      </c>
      <c r="D17" s="14" t="s">
        <v>235</v>
      </c>
      <c r="E17" s="14" t="s">
        <v>90</v>
      </c>
      <c r="F17" s="14" t="s">
        <v>236</v>
      </c>
      <c r="G17" s="15">
        <v>8.7897547076385293E-2</v>
      </c>
      <c r="H17" s="15">
        <v>1.17705264128682E-2</v>
      </c>
      <c r="I17" s="15">
        <v>6.4823835464367999E-2</v>
      </c>
      <c r="J17" s="15">
        <v>0.110971258688403</v>
      </c>
      <c r="K17" s="16">
        <v>9.1348292436114596E-14</v>
      </c>
    </row>
    <row r="18" spans="1:11" x14ac:dyDescent="0.2">
      <c r="A18" s="14" t="s">
        <v>21</v>
      </c>
      <c r="B18" s="14" t="s">
        <v>99</v>
      </c>
      <c r="C18" s="17">
        <v>13</v>
      </c>
      <c r="D18" s="14" t="s">
        <v>0</v>
      </c>
      <c r="E18" s="14" t="s">
        <v>88</v>
      </c>
      <c r="F18" s="14" t="s">
        <v>236</v>
      </c>
      <c r="G18" s="15">
        <v>5.0319744157900199E-2</v>
      </c>
      <c r="H18" s="15">
        <v>1.17989258929767E-2</v>
      </c>
      <c r="I18" s="15">
        <v>2.7190361168837399E-2</v>
      </c>
      <c r="J18" s="15">
        <v>7.3449127146963E-2</v>
      </c>
      <c r="K18" s="16">
        <v>2.0268032646156299E-5</v>
      </c>
    </row>
    <row r="19" spans="1:11" x14ac:dyDescent="0.2">
      <c r="A19" s="14" t="s">
        <v>21</v>
      </c>
      <c r="B19" s="14" t="s">
        <v>99</v>
      </c>
      <c r="C19" s="17">
        <v>13</v>
      </c>
      <c r="D19" s="14" t="s">
        <v>7</v>
      </c>
      <c r="E19" s="14" t="s">
        <v>93</v>
      </c>
      <c r="F19" s="14" t="s">
        <v>86</v>
      </c>
      <c r="G19" s="15">
        <v>-0.12034295467773901</v>
      </c>
      <c r="H19" s="15">
        <v>1.17389193836999E-2</v>
      </c>
      <c r="I19" s="15">
        <v>-0.14335470716827201</v>
      </c>
      <c r="J19" s="15">
        <v>-9.7331202187205298E-2</v>
      </c>
      <c r="K19" s="16">
        <v>1.7179728630951999E-24</v>
      </c>
    </row>
    <row r="20" spans="1:11" x14ac:dyDescent="0.2">
      <c r="A20" s="14" t="s">
        <v>21</v>
      </c>
      <c r="B20" s="14" t="s">
        <v>99</v>
      </c>
      <c r="C20" s="17">
        <v>13</v>
      </c>
      <c r="D20" s="14" t="s">
        <v>8</v>
      </c>
      <c r="E20" s="14" t="s">
        <v>94</v>
      </c>
      <c r="F20" s="14" t="s">
        <v>86</v>
      </c>
      <c r="G20" s="15">
        <v>8.2378582408019305E-2</v>
      </c>
      <c r="H20" s="15">
        <v>1.1777451799737E-2</v>
      </c>
      <c r="I20" s="15">
        <v>5.9291294990315303E-2</v>
      </c>
      <c r="J20" s="15">
        <v>0.10546586982572299</v>
      </c>
      <c r="K20" s="16">
        <v>2.9009033638761501E-12</v>
      </c>
    </row>
    <row r="21" spans="1:11" x14ac:dyDescent="0.2">
      <c r="A21" s="14" t="s">
        <v>21</v>
      </c>
      <c r="B21" s="14" t="s">
        <v>99</v>
      </c>
      <c r="C21" s="17">
        <v>13</v>
      </c>
      <c r="D21" s="14" t="s">
        <v>9</v>
      </c>
      <c r="E21" s="14" t="s">
        <v>91</v>
      </c>
      <c r="F21" s="14" t="s">
        <v>86</v>
      </c>
      <c r="G21" s="15">
        <v>7.10948266451146E-2</v>
      </c>
      <c r="H21" s="15">
        <v>1.18004822910654E-2</v>
      </c>
      <c r="I21" s="15">
        <v>4.7962392655663898E-2</v>
      </c>
      <c r="J21" s="15">
        <v>9.4227260634565199E-2</v>
      </c>
      <c r="K21" s="16">
        <v>1.7778022709345801E-9</v>
      </c>
    </row>
    <row r="22" spans="1:11" x14ac:dyDescent="0.2">
      <c r="A22" s="14" t="s">
        <v>21</v>
      </c>
      <c r="B22" s="14" t="s">
        <v>99</v>
      </c>
      <c r="C22" s="17">
        <v>13</v>
      </c>
      <c r="D22" s="14" t="s">
        <v>10</v>
      </c>
      <c r="E22" s="14" t="s">
        <v>91</v>
      </c>
      <c r="F22" s="14" t="s">
        <v>86</v>
      </c>
      <c r="G22" s="15">
        <v>6.7476367889818895E-2</v>
      </c>
      <c r="H22" s="15">
        <v>1.1801481635449701E-2</v>
      </c>
      <c r="I22" s="15">
        <v>4.4341974889928401E-2</v>
      </c>
      <c r="J22" s="15">
        <v>9.0610760889709402E-2</v>
      </c>
      <c r="K22" s="16">
        <v>1.12378215541007E-8</v>
      </c>
    </row>
    <row r="23" spans="1:11" x14ac:dyDescent="0.2">
      <c r="A23" s="14" t="s">
        <v>21</v>
      </c>
      <c r="B23" s="14" t="s">
        <v>99</v>
      </c>
      <c r="C23" s="17">
        <v>13</v>
      </c>
      <c r="D23" s="14" t="s">
        <v>11</v>
      </c>
      <c r="E23" s="14" t="s">
        <v>95</v>
      </c>
      <c r="F23" s="14" t="s">
        <v>86</v>
      </c>
      <c r="G23" s="15">
        <v>-6.52163502731265E-2</v>
      </c>
      <c r="H23" s="15">
        <v>1.17985786142429E-2</v>
      </c>
      <c r="I23" s="15">
        <v>-8.8345052493201306E-2</v>
      </c>
      <c r="J23" s="15">
        <v>-4.2087648053051603E-2</v>
      </c>
      <c r="K23" s="16">
        <v>3.3632016048412497E-8</v>
      </c>
    </row>
    <row r="24" spans="1:11" x14ac:dyDescent="0.2">
      <c r="A24" s="14" t="s">
        <v>21</v>
      </c>
      <c r="B24" s="14" t="s">
        <v>99</v>
      </c>
      <c r="C24" s="17">
        <v>13</v>
      </c>
      <c r="D24" s="14" t="s">
        <v>242</v>
      </c>
      <c r="E24" s="14" t="s">
        <v>90</v>
      </c>
      <c r="F24" s="14" t="s">
        <v>86</v>
      </c>
      <c r="G24" s="15">
        <v>4.8429455108747403E-2</v>
      </c>
      <c r="H24" s="15">
        <v>1.18079713930163E-2</v>
      </c>
      <c r="I24" s="15">
        <v>2.5282340265392101E-2</v>
      </c>
      <c r="J24" s="15">
        <v>7.1576569952102695E-2</v>
      </c>
      <c r="K24" s="16">
        <v>4.1517338232289598E-5</v>
      </c>
    </row>
    <row r="25" spans="1:11" x14ac:dyDescent="0.2">
      <c r="A25" s="14" t="s">
        <v>21</v>
      </c>
      <c r="B25" s="14" t="s">
        <v>99</v>
      </c>
      <c r="C25" s="17">
        <v>13</v>
      </c>
      <c r="D25" s="14" t="s">
        <v>12</v>
      </c>
      <c r="E25" s="14" t="s">
        <v>91</v>
      </c>
      <c r="F25" s="14" t="s">
        <v>86</v>
      </c>
      <c r="G25" s="15">
        <v>5.50175054266532E-2</v>
      </c>
      <c r="H25" s="15">
        <v>1.18045043951557E-2</v>
      </c>
      <c r="I25" s="15">
        <v>3.18771869240893E-2</v>
      </c>
      <c r="J25" s="15">
        <v>7.8157823929217204E-2</v>
      </c>
      <c r="K25" s="16">
        <v>3.2080917484852198E-6</v>
      </c>
    </row>
    <row r="26" spans="1:11" x14ac:dyDescent="0.2">
      <c r="A26" s="14" t="s">
        <v>21</v>
      </c>
      <c r="B26" s="14" t="s">
        <v>99</v>
      </c>
      <c r="C26" s="17">
        <v>13</v>
      </c>
      <c r="D26" s="14" t="s">
        <v>13</v>
      </c>
      <c r="E26" s="14" t="s">
        <v>88</v>
      </c>
      <c r="F26" s="14" t="s">
        <v>86</v>
      </c>
      <c r="G26" s="15">
        <v>7.1109406632931305E-2</v>
      </c>
      <c r="H26" s="15">
        <v>1.1786071982039801E-2</v>
      </c>
      <c r="I26" s="15">
        <v>4.8005221109439902E-2</v>
      </c>
      <c r="J26" s="15">
        <v>9.4213592156422596E-2</v>
      </c>
      <c r="K26" s="16">
        <v>1.68610408103741E-9</v>
      </c>
    </row>
    <row r="27" spans="1:11" x14ac:dyDescent="0.2">
      <c r="A27" s="14" t="s">
        <v>21</v>
      </c>
      <c r="B27" s="14" t="s">
        <v>99</v>
      </c>
      <c r="C27" s="17">
        <v>13</v>
      </c>
      <c r="D27" s="18" t="s">
        <v>14</v>
      </c>
      <c r="E27" s="14" t="s">
        <v>88</v>
      </c>
      <c r="F27" s="14" t="s">
        <v>86</v>
      </c>
      <c r="G27" s="15">
        <v>4.8143200855245302E-2</v>
      </c>
      <c r="H27" s="15">
        <v>1.1809868768185801E-2</v>
      </c>
      <c r="I27" s="15">
        <v>2.4992366595617099E-2</v>
      </c>
      <c r="J27" s="15">
        <v>7.1294035114873602E-2</v>
      </c>
      <c r="K27" s="16">
        <v>4.6209260739765598E-5</v>
      </c>
    </row>
    <row r="28" spans="1:11" x14ac:dyDescent="0.2">
      <c r="A28" s="14" t="s">
        <v>21</v>
      </c>
      <c r="B28" s="14" t="s">
        <v>99</v>
      </c>
      <c r="C28" s="17">
        <v>13</v>
      </c>
      <c r="D28" s="14" t="s">
        <v>243</v>
      </c>
      <c r="E28" s="14" t="s">
        <v>91</v>
      </c>
      <c r="F28" s="14" t="s">
        <v>86</v>
      </c>
      <c r="G28" s="15">
        <v>4.7214112114653303E-2</v>
      </c>
      <c r="H28" s="15">
        <v>1.1803160724920801E-2</v>
      </c>
      <c r="I28" s="15">
        <v>2.4076427602992799E-2</v>
      </c>
      <c r="J28" s="15">
        <v>7.0351796626313801E-2</v>
      </c>
      <c r="K28" s="16">
        <v>6.3947226032142103E-5</v>
      </c>
    </row>
    <row r="29" spans="1:11" x14ac:dyDescent="0.2">
      <c r="A29" s="14" t="s">
        <v>21</v>
      </c>
      <c r="B29" s="14" t="s">
        <v>99</v>
      </c>
      <c r="C29" s="17">
        <v>13</v>
      </c>
      <c r="D29" s="14" t="s">
        <v>17</v>
      </c>
      <c r="E29" s="14" t="s">
        <v>93</v>
      </c>
      <c r="F29" s="14" t="s">
        <v>86</v>
      </c>
      <c r="G29" s="15">
        <v>-8.0189032470683194E-2</v>
      </c>
      <c r="H29" s="15">
        <v>1.9608620307997902E-2</v>
      </c>
      <c r="I29" s="15">
        <v>-0.118639232274421</v>
      </c>
      <c r="J29" s="15">
        <v>-4.1738832666945003E-2</v>
      </c>
      <c r="K29" s="16">
        <v>4.4555724443472499E-5</v>
      </c>
    </row>
    <row r="30" spans="1:11" x14ac:dyDescent="0.2">
      <c r="A30" s="14" t="s">
        <v>22</v>
      </c>
      <c r="B30" s="14" t="s">
        <v>99</v>
      </c>
      <c r="C30" s="17">
        <v>12</v>
      </c>
      <c r="D30" s="14" t="s">
        <v>235</v>
      </c>
      <c r="E30" s="14" t="s">
        <v>90</v>
      </c>
      <c r="F30" s="14" t="s">
        <v>236</v>
      </c>
      <c r="G30" s="15">
        <v>9.52937386621317E-2</v>
      </c>
      <c r="H30" s="15">
        <v>1.17699638259087E-2</v>
      </c>
      <c r="I30" s="15">
        <v>7.2221135880804505E-2</v>
      </c>
      <c r="J30" s="15">
        <v>0.11836634144345901</v>
      </c>
      <c r="K30" s="16">
        <v>6.6031657770498597E-16</v>
      </c>
    </row>
    <row r="31" spans="1:11" x14ac:dyDescent="0.2">
      <c r="A31" s="14" t="s">
        <v>22</v>
      </c>
      <c r="B31" s="14" t="s">
        <v>99</v>
      </c>
      <c r="C31" s="17">
        <v>12</v>
      </c>
      <c r="D31" s="14" t="s">
        <v>0</v>
      </c>
      <c r="E31" s="14" t="s">
        <v>88</v>
      </c>
      <c r="F31" s="14" t="s">
        <v>236</v>
      </c>
      <c r="G31" s="15">
        <v>4.8541330893119398E-2</v>
      </c>
      <c r="H31" s="15">
        <v>1.1800039143659E-2</v>
      </c>
      <c r="I31" s="15">
        <v>2.54097716128396E-2</v>
      </c>
      <c r="J31" s="15">
        <v>7.1672890173399298E-2</v>
      </c>
      <c r="K31" s="16">
        <v>3.93796924635464E-5</v>
      </c>
    </row>
    <row r="32" spans="1:11" x14ac:dyDescent="0.2">
      <c r="A32" s="14" t="s">
        <v>22</v>
      </c>
      <c r="B32" s="14" t="s">
        <v>99</v>
      </c>
      <c r="C32" s="17">
        <v>12</v>
      </c>
      <c r="D32" s="14" t="s">
        <v>7</v>
      </c>
      <c r="E32" s="14" t="s">
        <v>93</v>
      </c>
      <c r="F32" s="14" t="s">
        <v>86</v>
      </c>
      <c r="G32" s="15">
        <v>-0.12286679399507</v>
      </c>
      <c r="H32" s="15">
        <v>1.1723031326247701E-2</v>
      </c>
      <c r="I32" s="15">
        <v>-0.14584739522582099</v>
      </c>
      <c r="J32" s="15">
        <v>-9.9886192764319495E-2</v>
      </c>
      <c r="K32" s="16">
        <v>1.61785144612983E-25</v>
      </c>
    </row>
    <row r="33" spans="1:11" x14ac:dyDescent="0.2">
      <c r="A33" s="14" t="s">
        <v>22</v>
      </c>
      <c r="B33" s="14" t="s">
        <v>99</v>
      </c>
      <c r="C33" s="17">
        <v>12</v>
      </c>
      <c r="D33" s="14" t="s">
        <v>8</v>
      </c>
      <c r="E33" s="14" t="s">
        <v>94</v>
      </c>
      <c r="F33" s="14" t="s">
        <v>86</v>
      </c>
      <c r="G33" s="15">
        <v>0.105744858501918</v>
      </c>
      <c r="H33" s="15">
        <v>1.1746497143810999E-2</v>
      </c>
      <c r="I33" s="15">
        <v>8.2718257343250196E-2</v>
      </c>
      <c r="J33" s="15">
        <v>0.12877145966058601</v>
      </c>
      <c r="K33" s="16">
        <v>2.7917977508555501E-19</v>
      </c>
    </row>
    <row r="34" spans="1:11" x14ac:dyDescent="0.2">
      <c r="A34" s="14" t="s">
        <v>22</v>
      </c>
      <c r="B34" s="14" t="s">
        <v>99</v>
      </c>
      <c r="C34" s="17">
        <v>12</v>
      </c>
      <c r="D34" s="14" t="s">
        <v>9</v>
      </c>
      <c r="E34" s="14" t="s">
        <v>91</v>
      </c>
      <c r="F34" s="14" t="s">
        <v>86</v>
      </c>
      <c r="G34" s="15">
        <v>7.7470104974827397E-2</v>
      </c>
      <c r="H34" s="15">
        <v>1.1779071752863701E-2</v>
      </c>
      <c r="I34" s="15">
        <v>5.43796479686358E-2</v>
      </c>
      <c r="J34" s="15">
        <v>0.10056056198101899</v>
      </c>
      <c r="K34" s="16">
        <v>5.1406388252846898E-11</v>
      </c>
    </row>
    <row r="35" spans="1:11" x14ac:dyDescent="0.2">
      <c r="A35" s="14" t="s">
        <v>22</v>
      </c>
      <c r="B35" s="14" t="s">
        <v>99</v>
      </c>
      <c r="C35" s="17">
        <v>12</v>
      </c>
      <c r="D35" s="14" t="s">
        <v>10</v>
      </c>
      <c r="E35" s="14" t="s">
        <v>91</v>
      </c>
      <c r="F35" s="14" t="s">
        <v>86</v>
      </c>
      <c r="G35" s="15">
        <v>7.2204330588532595E-2</v>
      </c>
      <c r="H35" s="15">
        <v>1.17829743329943E-2</v>
      </c>
      <c r="I35" s="15">
        <v>4.9106223373512198E-2</v>
      </c>
      <c r="J35" s="15">
        <v>9.5302437803553103E-2</v>
      </c>
      <c r="K35" s="16">
        <v>9.3791019706540305E-10</v>
      </c>
    </row>
    <row r="36" spans="1:11" x14ac:dyDescent="0.2">
      <c r="A36" s="14" t="s">
        <v>22</v>
      </c>
      <c r="B36" s="14" t="s">
        <v>99</v>
      </c>
      <c r="C36" s="17">
        <v>12</v>
      </c>
      <c r="D36" s="14" t="s">
        <v>11</v>
      </c>
      <c r="E36" s="14" t="s">
        <v>95</v>
      </c>
      <c r="F36" s="14" t="s">
        <v>86</v>
      </c>
      <c r="G36" s="15">
        <v>-5.5457068677015199E-2</v>
      </c>
      <c r="H36" s="15">
        <v>1.17950624598497E-2</v>
      </c>
      <c r="I36" s="15">
        <v>-7.8578872188254503E-2</v>
      </c>
      <c r="J36" s="15">
        <v>-3.2335265165775798E-2</v>
      </c>
      <c r="K36" s="16">
        <v>2.62805592626809E-6</v>
      </c>
    </row>
    <row r="37" spans="1:11" x14ac:dyDescent="0.2">
      <c r="A37" s="14" t="s">
        <v>22</v>
      </c>
      <c r="B37" s="14" t="s">
        <v>99</v>
      </c>
      <c r="C37" s="17">
        <v>12</v>
      </c>
      <c r="D37" s="14" t="s">
        <v>242</v>
      </c>
      <c r="E37" s="14" t="s">
        <v>90</v>
      </c>
      <c r="F37" s="14" t="s">
        <v>86</v>
      </c>
      <c r="G37" s="15">
        <v>4.9616330609994201E-2</v>
      </c>
      <c r="H37" s="15">
        <v>1.1797401420286501E-2</v>
      </c>
      <c r="I37" s="15">
        <v>2.64899420459986E-2</v>
      </c>
      <c r="J37" s="15">
        <v>7.2742719173989806E-2</v>
      </c>
      <c r="K37" s="16">
        <v>2.6344576845123999E-5</v>
      </c>
    </row>
    <row r="38" spans="1:11" x14ac:dyDescent="0.2">
      <c r="A38" s="14" t="s">
        <v>22</v>
      </c>
      <c r="B38" s="14" t="s">
        <v>99</v>
      </c>
      <c r="C38" s="17">
        <v>12</v>
      </c>
      <c r="D38" s="14" t="s">
        <v>12</v>
      </c>
      <c r="E38" s="14" t="s">
        <v>91</v>
      </c>
      <c r="F38" s="14" t="s">
        <v>86</v>
      </c>
      <c r="G38" s="15">
        <v>5.1380473286630798E-2</v>
      </c>
      <c r="H38" s="15">
        <v>1.1796538936434E-2</v>
      </c>
      <c r="I38" s="15">
        <v>2.8255775445532001E-2</v>
      </c>
      <c r="J38" s="15">
        <v>7.4505171127729503E-2</v>
      </c>
      <c r="K38" s="16">
        <v>1.34579039845881E-5</v>
      </c>
    </row>
    <row r="39" spans="1:11" x14ac:dyDescent="0.2">
      <c r="A39" s="14" t="s">
        <v>22</v>
      </c>
      <c r="B39" s="14" t="s">
        <v>99</v>
      </c>
      <c r="C39" s="17">
        <v>12</v>
      </c>
      <c r="D39" s="14" t="s">
        <v>13</v>
      </c>
      <c r="E39" s="14" t="s">
        <v>88</v>
      </c>
      <c r="F39" s="14" t="s">
        <v>86</v>
      </c>
      <c r="G39" s="15">
        <v>7.6539136220555901E-2</v>
      </c>
      <c r="H39" s="15">
        <v>1.17779960393317E-2</v>
      </c>
      <c r="I39" s="15">
        <v>5.3450787930363501E-2</v>
      </c>
      <c r="J39" s="15">
        <v>9.9627484510748293E-2</v>
      </c>
      <c r="K39" s="16">
        <v>8.6572034923570305E-11</v>
      </c>
    </row>
    <row r="40" spans="1:11" x14ac:dyDescent="0.2">
      <c r="A40" s="14" t="s">
        <v>22</v>
      </c>
      <c r="B40" s="14" t="s">
        <v>99</v>
      </c>
      <c r="C40" s="17">
        <v>12</v>
      </c>
      <c r="D40" s="18" t="s">
        <v>14</v>
      </c>
      <c r="E40" s="14" t="s">
        <v>88</v>
      </c>
      <c r="F40" s="14" t="s">
        <v>86</v>
      </c>
      <c r="G40" s="15">
        <v>6.2564177880217495E-2</v>
      </c>
      <c r="H40" s="15">
        <v>1.17891719813022E-2</v>
      </c>
      <c r="I40" s="15">
        <v>3.9453921445394599E-2</v>
      </c>
      <c r="J40" s="15">
        <v>8.5674434315040404E-2</v>
      </c>
      <c r="K40" s="16">
        <v>1.14836208034752E-7</v>
      </c>
    </row>
    <row r="41" spans="1:11" x14ac:dyDescent="0.2">
      <c r="A41" s="14" t="s">
        <v>22</v>
      </c>
      <c r="B41" s="14" t="s">
        <v>99</v>
      </c>
      <c r="C41" s="17">
        <v>12</v>
      </c>
      <c r="D41" s="14" t="s">
        <v>17</v>
      </c>
      <c r="E41" s="14" t="s">
        <v>93</v>
      </c>
      <c r="F41" s="14" t="s">
        <v>86</v>
      </c>
      <c r="G41" s="15">
        <v>-8.0612972180448397E-2</v>
      </c>
      <c r="H41" s="15">
        <v>1.9584310687896199E-2</v>
      </c>
      <c r="I41" s="15">
        <v>-0.119015461986376</v>
      </c>
      <c r="J41" s="15">
        <v>-4.2210482374520998E-2</v>
      </c>
      <c r="K41" s="16">
        <v>3.9720889268283698E-5</v>
      </c>
    </row>
    <row r="42" spans="1:11" x14ac:dyDescent="0.2">
      <c r="A42" s="14" t="s">
        <v>23</v>
      </c>
      <c r="B42" s="14" t="s">
        <v>99</v>
      </c>
      <c r="C42" s="17">
        <v>12</v>
      </c>
      <c r="D42" s="14" t="s">
        <v>235</v>
      </c>
      <c r="E42" s="14" t="s">
        <v>90</v>
      </c>
      <c r="F42" s="14" t="s">
        <v>236</v>
      </c>
      <c r="G42" s="15">
        <v>8.3323950970000102E-2</v>
      </c>
      <c r="H42" s="15">
        <v>1.17798495505356E-2</v>
      </c>
      <c r="I42" s="15">
        <v>6.0231965980944803E-2</v>
      </c>
      <c r="J42" s="15">
        <v>0.106415935959056</v>
      </c>
      <c r="K42" s="16">
        <v>1.6546082252357799E-12</v>
      </c>
    </row>
    <row r="43" spans="1:11" x14ac:dyDescent="0.2">
      <c r="A43" s="14" t="s">
        <v>23</v>
      </c>
      <c r="B43" s="14" t="s">
        <v>99</v>
      </c>
      <c r="C43" s="17">
        <v>12</v>
      </c>
      <c r="D43" s="14" t="s">
        <v>0</v>
      </c>
      <c r="E43" s="14" t="s">
        <v>88</v>
      </c>
      <c r="F43" s="14" t="s">
        <v>236</v>
      </c>
      <c r="G43" s="15">
        <v>4.6357606758327598E-2</v>
      </c>
      <c r="H43" s="15">
        <v>1.18022807728199E-2</v>
      </c>
      <c r="I43" s="15">
        <v>2.3221649947216899E-2</v>
      </c>
      <c r="J43" s="15">
        <v>6.9493563569438394E-2</v>
      </c>
      <c r="K43" s="16">
        <v>8.6513543646872003E-5</v>
      </c>
    </row>
    <row r="44" spans="1:11" x14ac:dyDescent="0.2">
      <c r="A44" s="14" t="s">
        <v>23</v>
      </c>
      <c r="B44" s="14" t="s">
        <v>99</v>
      </c>
      <c r="C44" s="17">
        <v>12</v>
      </c>
      <c r="D44" s="14" t="s">
        <v>7</v>
      </c>
      <c r="E44" s="14" t="s">
        <v>93</v>
      </c>
      <c r="F44" s="14" t="s">
        <v>86</v>
      </c>
      <c r="G44" s="15">
        <v>-0.116927150711605</v>
      </c>
      <c r="H44" s="15">
        <v>1.17432378899425E-2</v>
      </c>
      <c r="I44" s="15">
        <v>-0.13994736603049501</v>
      </c>
      <c r="J44" s="15">
        <v>-9.3906935392715093E-2</v>
      </c>
      <c r="K44" s="16">
        <v>3.3260973432954402E-23</v>
      </c>
    </row>
    <row r="45" spans="1:11" x14ac:dyDescent="0.2">
      <c r="A45" s="14" t="s">
        <v>23</v>
      </c>
      <c r="B45" s="14" t="s">
        <v>99</v>
      </c>
      <c r="C45" s="17">
        <v>12</v>
      </c>
      <c r="D45" s="14" t="s">
        <v>8</v>
      </c>
      <c r="E45" s="14" t="s">
        <v>94</v>
      </c>
      <c r="F45" s="14" t="s">
        <v>86</v>
      </c>
      <c r="G45" s="15">
        <v>5.9313269645124303E-2</v>
      </c>
      <c r="H45" s="15">
        <v>1.1793566665200501E-2</v>
      </c>
      <c r="I45" s="15">
        <v>3.6194395059170797E-2</v>
      </c>
      <c r="J45" s="15">
        <v>8.2432144231077795E-2</v>
      </c>
      <c r="K45" s="16">
        <v>5.0427002482043895E-7</v>
      </c>
    </row>
    <row r="46" spans="1:11" x14ac:dyDescent="0.2">
      <c r="A46" s="14" t="s">
        <v>23</v>
      </c>
      <c r="B46" s="14" t="s">
        <v>99</v>
      </c>
      <c r="C46" s="17">
        <v>12</v>
      </c>
      <c r="D46" s="14" t="s">
        <v>9</v>
      </c>
      <c r="E46" s="14" t="s">
        <v>91</v>
      </c>
      <c r="F46" s="14" t="s">
        <v>86</v>
      </c>
      <c r="G46" s="15">
        <v>6.9819585258446407E-2</v>
      </c>
      <c r="H46" s="15">
        <v>1.17889377647796E-2</v>
      </c>
      <c r="I46" s="15">
        <v>4.6709784684735203E-2</v>
      </c>
      <c r="J46" s="15">
        <v>9.2929385832157596E-2</v>
      </c>
      <c r="K46" s="16">
        <v>3.31825992631216E-9</v>
      </c>
    </row>
    <row r="47" spans="1:11" x14ac:dyDescent="0.2">
      <c r="A47" s="14" t="s">
        <v>23</v>
      </c>
      <c r="B47" s="14" t="s">
        <v>99</v>
      </c>
      <c r="C47" s="17">
        <v>12</v>
      </c>
      <c r="D47" s="14" t="s">
        <v>10</v>
      </c>
      <c r="E47" s="14" t="s">
        <v>91</v>
      </c>
      <c r="F47" s="14" t="s">
        <v>86</v>
      </c>
      <c r="G47" s="15">
        <v>6.09973806190666E-2</v>
      </c>
      <c r="H47" s="15">
        <v>1.17941200176408E-2</v>
      </c>
      <c r="I47" s="15">
        <v>3.7877421298865101E-2</v>
      </c>
      <c r="J47" s="15">
        <v>8.4117339939268204E-2</v>
      </c>
      <c r="K47" s="16">
        <v>2.3807827642528099E-7</v>
      </c>
    </row>
    <row r="48" spans="1:11" x14ac:dyDescent="0.2">
      <c r="A48" s="14" t="s">
        <v>23</v>
      </c>
      <c r="B48" s="14" t="s">
        <v>99</v>
      </c>
      <c r="C48" s="17">
        <v>12</v>
      </c>
      <c r="D48" s="14" t="s">
        <v>11</v>
      </c>
      <c r="E48" s="14" t="s">
        <v>95</v>
      </c>
      <c r="F48" s="14" t="s">
        <v>86</v>
      </c>
      <c r="G48" s="15">
        <v>-6.6482772101512197E-2</v>
      </c>
      <c r="H48" s="15">
        <v>1.17920440273451E-2</v>
      </c>
      <c r="I48" s="15">
        <v>-8.9598661867468704E-2</v>
      </c>
      <c r="J48" s="15">
        <v>-4.33668823355556E-2</v>
      </c>
      <c r="K48" s="16">
        <v>1.7865440120853602E-8</v>
      </c>
    </row>
    <row r="49" spans="1:11" x14ac:dyDescent="0.2">
      <c r="A49" s="14" t="s">
        <v>23</v>
      </c>
      <c r="B49" s="14" t="s">
        <v>99</v>
      </c>
      <c r="C49" s="17">
        <v>12</v>
      </c>
      <c r="D49" s="14" t="s">
        <v>242</v>
      </c>
      <c r="E49" s="14" t="s">
        <v>90</v>
      </c>
      <c r="F49" s="14" t="s">
        <v>86</v>
      </c>
      <c r="G49" s="15">
        <v>4.9401344572910698E-2</v>
      </c>
      <c r="H49" s="15">
        <v>1.18091087929526E-2</v>
      </c>
      <c r="I49" s="15">
        <v>2.62520028252833E-2</v>
      </c>
      <c r="J49" s="15">
        <v>7.2550686320538099E-2</v>
      </c>
      <c r="K49" s="16">
        <v>2.9070734035295899E-5</v>
      </c>
    </row>
    <row r="50" spans="1:11" x14ac:dyDescent="0.2">
      <c r="A50" s="14" t="s">
        <v>23</v>
      </c>
      <c r="B50" s="14" t="s">
        <v>99</v>
      </c>
      <c r="C50" s="17">
        <v>12</v>
      </c>
      <c r="D50" s="14" t="s">
        <v>12</v>
      </c>
      <c r="E50" s="14" t="s">
        <v>91</v>
      </c>
      <c r="F50" s="14" t="s">
        <v>86</v>
      </c>
      <c r="G50" s="15">
        <v>5.5063062476825797E-2</v>
      </c>
      <c r="H50" s="15">
        <v>1.1796523355526301E-2</v>
      </c>
      <c r="I50" s="15">
        <v>3.1938391904401703E-2</v>
      </c>
      <c r="J50" s="15">
        <v>7.8187733049249905E-2</v>
      </c>
      <c r="K50" s="16">
        <v>3.1007910718260599E-6</v>
      </c>
    </row>
    <row r="51" spans="1:11" x14ac:dyDescent="0.2">
      <c r="A51" s="14" t="s">
        <v>23</v>
      </c>
      <c r="B51" s="14" t="s">
        <v>99</v>
      </c>
      <c r="C51" s="17">
        <v>12</v>
      </c>
      <c r="D51" s="14" t="s">
        <v>13</v>
      </c>
      <c r="E51" s="14" t="s">
        <v>88</v>
      </c>
      <c r="F51" s="14" t="s">
        <v>86</v>
      </c>
      <c r="G51" s="15">
        <v>6.0384512582407797E-2</v>
      </c>
      <c r="H51" s="15">
        <v>1.1800830356810101E-2</v>
      </c>
      <c r="I51" s="15">
        <v>3.7251399015141802E-2</v>
      </c>
      <c r="J51" s="15">
        <v>8.3517626149673896E-2</v>
      </c>
      <c r="K51" s="16">
        <v>3.1855734654621398E-7</v>
      </c>
    </row>
    <row r="52" spans="1:11" x14ac:dyDescent="0.2">
      <c r="A52" s="14" t="s">
        <v>23</v>
      </c>
      <c r="B52" s="14" t="s">
        <v>99</v>
      </c>
      <c r="C52" s="17">
        <v>12</v>
      </c>
      <c r="D52" s="14" t="s">
        <v>243</v>
      </c>
      <c r="E52" s="14" t="s">
        <v>91</v>
      </c>
      <c r="F52" s="14" t="s">
        <v>86</v>
      </c>
      <c r="G52" s="15">
        <v>5.1131381813088399E-2</v>
      </c>
      <c r="H52" s="15">
        <v>1.1802796141533799E-2</v>
      </c>
      <c r="I52" s="15">
        <v>2.79944147270541E-2</v>
      </c>
      <c r="J52" s="15">
        <v>7.4268348899122802E-2</v>
      </c>
      <c r="K52" s="16">
        <v>1.49682504953246E-5</v>
      </c>
    </row>
    <row r="53" spans="1:11" x14ac:dyDescent="0.2">
      <c r="A53" s="14" t="s">
        <v>23</v>
      </c>
      <c r="B53" s="14" t="s">
        <v>99</v>
      </c>
      <c r="C53" s="17">
        <v>12</v>
      </c>
      <c r="D53" s="14" t="s">
        <v>17</v>
      </c>
      <c r="E53" s="14" t="s">
        <v>93</v>
      </c>
      <c r="F53" s="14" t="s">
        <v>86</v>
      </c>
      <c r="G53" s="15">
        <v>-7.8009335756787201E-2</v>
      </c>
      <c r="H53" s="15">
        <v>1.95916974120647E-2</v>
      </c>
      <c r="I53" s="15">
        <v>-0.11642633087354699</v>
      </c>
      <c r="J53" s="15">
        <v>-3.9592340640027097E-2</v>
      </c>
      <c r="K53" s="16">
        <v>7.0293402849635296E-5</v>
      </c>
    </row>
    <row r="54" spans="1:11" x14ac:dyDescent="0.2">
      <c r="A54" s="14" t="s">
        <v>24</v>
      </c>
      <c r="B54" s="14" t="s">
        <v>99</v>
      </c>
      <c r="C54" s="17">
        <v>12</v>
      </c>
      <c r="D54" s="14" t="s">
        <v>235</v>
      </c>
      <c r="E54" s="14" t="s">
        <v>90</v>
      </c>
      <c r="F54" s="14" t="s">
        <v>236</v>
      </c>
      <c r="G54" s="15">
        <v>8.5404537928060506E-2</v>
      </c>
      <c r="H54" s="15">
        <v>1.1830980633119201E-2</v>
      </c>
      <c r="I54" s="15">
        <v>6.2212294995638101E-2</v>
      </c>
      <c r="J54" s="15">
        <v>0.10859678086048299</v>
      </c>
      <c r="K54" s="16">
        <v>5.7917790176441902E-13</v>
      </c>
    </row>
    <row r="55" spans="1:11" x14ac:dyDescent="0.2">
      <c r="A55" s="14" t="s">
        <v>24</v>
      </c>
      <c r="B55" s="14" t="s">
        <v>99</v>
      </c>
      <c r="C55" s="17">
        <v>12</v>
      </c>
      <c r="D55" s="14" t="s">
        <v>0</v>
      </c>
      <c r="E55" s="14" t="s">
        <v>88</v>
      </c>
      <c r="F55" s="14" t="s">
        <v>236</v>
      </c>
      <c r="G55" s="15">
        <v>4.8452328857946599E-2</v>
      </c>
      <c r="H55" s="15">
        <v>1.18488983888598E-2</v>
      </c>
      <c r="I55" s="15">
        <v>2.5224961791961001E-2</v>
      </c>
      <c r="J55" s="15">
        <v>7.1679695923932099E-2</v>
      </c>
      <c r="K55" s="16">
        <v>4.3766521034047898E-5</v>
      </c>
    </row>
    <row r="56" spans="1:11" x14ac:dyDescent="0.2">
      <c r="A56" s="14" t="s">
        <v>24</v>
      </c>
      <c r="B56" s="14" t="s">
        <v>99</v>
      </c>
      <c r="C56" s="17">
        <v>12</v>
      </c>
      <c r="D56" s="14" t="s">
        <v>7</v>
      </c>
      <c r="E56" s="14" t="s">
        <v>93</v>
      </c>
      <c r="F56" s="14" t="s">
        <v>86</v>
      </c>
      <c r="G56" s="15">
        <v>-0.108035402576712</v>
      </c>
      <c r="H56" s="15">
        <v>1.1809269488744599E-2</v>
      </c>
      <c r="I56" s="15">
        <v>-0.13118508520493799</v>
      </c>
      <c r="J56" s="15">
        <v>-8.4885719948484803E-2</v>
      </c>
      <c r="K56" s="16">
        <v>7.4233967461908803E-20</v>
      </c>
    </row>
    <row r="57" spans="1:11" x14ac:dyDescent="0.2">
      <c r="A57" s="14" t="s">
        <v>24</v>
      </c>
      <c r="B57" s="14" t="s">
        <v>99</v>
      </c>
      <c r="C57" s="17">
        <v>12</v>
      </c>
      <c r="D57" s="14" t="s">
        <v>8</v>
      </c>
      <c r="E57" s="14" t="s">
        <v>94</v>
      </c>
      <c r="F57" s="14" t="s">
        <v>86</v>
      </c>
      <c r="G57" s="15">
        <v>5.32319455408942E-2</v>
      </c>
      <c r="H57" s="15">
        <v>1.1853086857856099E-2</v>
      </c>
      <c r="I57" s="15">
        <v>2.9996367829190702E-2</v>
      </c>
      <c r="J57" s="15">
        <v>7.6467523252597799E-2</v>
      </c>
      <c r="K57" s="16">
        <v>7.2016279777347799E-6</v>
      </c>
    </row>
    <row r="58" spans="1:11" x14ac:dyDescent="0.2">
      <c r="A58" s="14" t="s">
        <v>24</v>
      </c>
      <c r="B58" s="14" t="s">
        <v>99</v>
      </c>
      <c r="C58" s="17">
        <v>12</v>
      </c>
      <c r="D58" s="14" t="s">
        <v>9</v>
      </c>
      <c r="E58" s="14" t="s">
        <v>91</v>
      </c>
      <c r="F58" s="14" t="s">
        <v>86</v>
      </c>
      <c r="G58" s="15">
        <v>6.1487479025455802E-2</v>
      </c>
      <c r="H58" s="15">
        <v>1.18323991856745E-2</v>
      </c>
      <c r="I58" s="15">
        <v>3.8292455307864799E-2</v>
      </c>
      <c r="J58" s="15">
        <v>8.46825027430467E-2</v>
      </c>
      <c r="K58" s="16">
        <v>2.0868488878193E-7</v>
      </c>
    </row>
    <row r="59" spans="1:11" x14ac:dyDescent="0.2">
      <c r="A59" s="14" t="s">
        <v>24</v>
      </c>
      <c r="B59" s="14" t="s">
        <v>99</v>
      </c>
      <c r="C59" s="17">
        <v>12</v>
      </c>
      <c r="D59" s="14" t="s">
        <v>10</v>
      </c>
      <c r="E59" s="14" t="s">
        <v>91</v>
      </c>
      <c r="F59" s="14" t="s">
        <v>86</v>
      </c>
      <c r="G59" s="15">
        <v>7.4003388992486305E-2</v>
      </c>
      <c r="H59" s="15">
        <v>1.1820252746629499E-2</v>
      </c>
      <c r="I59" s="15">
        <v>5.0832175910195301E-2</v>
      </c>
      <c r="J59" s="15">
        <v>9.7174602074777405E-2</v>
      </c>
      <c r="K59" s="16">
        <v>4.0546859293639602E-10</v>
      </c>
    </row>
    <row r="60" spans="1:11" x14ac:dyDescent="0.2">
      <c r="A60" s="14" t="s">
        <v>24</v>
      </c>
      <c r="B60" s="14" t="s">
        <v>99</v>
      </c>
      <c r="C60" s="17">
        <v>12</v>
      </c>
      <c r="D60" s="14" t="s">
        <v>11</v>
      </c>
      <c r="E60" s="14" t="s">
        <v>95</v>
      </c>
      <c r="F60" s="14" t="s">
        <v>86</v>
      </c>
      <c r="G60" s="15">
        <v>-5.8692739345788301E-2</v>
      </c>
      <c r="H60" s="15">
        <v>1.1839470616535199E-2</v>
      </c>
      <c r="I60" s="15">
        <v>-8.1901625172318998E-2</v>
      </c>
      <c r="J60" s="15">
        <v>-3.5483853519257501E-2</v>
      </c>
      <c r="K60" s="16">
        <v>7.3104255736102098E-7</v>
      </c>
    </row>
    <row r="61" spans="1:11" x14ac:dyDescent="0.2">
      <c r="A61" s="14" t="s">
        <v>24</v>
      </c>
      <c r="B61" s="14" t="s">
        <v>99</v>
      </c>
      <c r="C61" s="17">
        <v>12</v>
      </c>
      <c r="D61" s="14" t="s">
        <v>242</v>
      </c>
      <c r="E61" s="14" t="s">
        <v>90</v>
      </c>
      <c r="F61" s="14" t="s">
        <v>86</v>
      </c>
      <c r="G61" s="15">
        <v>4.7742730096037397E-2</v>
      </c>
      <c r="H61" s="15">
        <v>1.18435981817417E-2</v>
      </c>
      <c r="I61" s="15">
        <v>2.4525753013341402E-2</v>
      </c>
      <c r="J61" s="15">
        <v>7.0959707178733303E-2</v>
      </c>
      <c r="K61" s="16">
        <v>5.6095969087273899E-5</v>
      </c>
    </row>
    <row r="62" spans="1:11" x14ac:dyDescent="0.2">
      <c r="A62" s="14" t="s">
        <v>24</v>
      </c>
      <c r="B62" s="14" t="s">
        <v>99</v>
      </c>
      <c r="C62" s="17">
        <v>12</v>
      </c>
      <c r="D62" s="14" t="s">
        <v>12</v>
      </c>
      <c r="E62" s="14" t="s">
        <v>91</v>
      </c>
      <c r="F62" s="14" t="s">
        <v>86</v>
      </c>
      <c r="G62" s="15">
        <v>5.1105555792841199E-2</v>
      </c>
      <c r="H62" s="15">
        <v>1.18281519936301E-2</v>
      </c>
      <c r="I62" s="15">
        <v>2.79188578356185E-2</v>
      </c>
      <c r="J62" s="15">
        <v>7.4292253750064E-2</v>
      </c>
      <c r="K62" s="16">
        <v>1.5767197198300098E-5</v>
      </c>
    </row>
    <row r="63" spans="1:11" x14ac:dyDescent="0.2">
      <c r="A63" s="14" t="s">
        <v>24</v>
      </c>
      <c r="B63" s="14" t="s">
        <v>99</v>
      </c>
      <c r="C63" s="17">
        <v>12</v>
      </c>
      <c r="D63" s="14" t="s">
        <v>13</v>
      </c>
      <c r="E63" s="14" t="s">
        <v>88</v>
      </c>
      <c r="F63" s="14" t="s">
        <v>86</v>
      </c>
      <c r="G63" s="15">
        <v>6.1661127131617199E-2</v>
      </c>
      <c r="H63" s="15">
        <v>1.18492826394355E-2</v>
      </c>
      <c r="I63" s="15">
        <v>3.8433006820150599E-2</v>
      </c>
      <c r="J63" s="15">
        <v>8.4889247443083696E-2</v>
      </c>
      <c r="K63" s="16">
        <v>2.00730590552284E-7</v>
      </c>
    </row>
    <row r="64" spans="1:11" x14ac:dyDescent="0.2">
      <c r="A64" s="14" t="s">
        <v>24</v>
      </c>
      <c r="B64" s="14" t="s">
        <v>99</v>
      </c>
      <c r="C64" s="17">
        <v>12</v>
      </c>
      <c r="D64" s="18" t="s">
        <v>14</v>
      </c>
      <c r="E64" s="14" t="s">
        <v>88</v>
      </c>
      <c r="F64" s="14" t="s">
        <v>86</v>
      </c>
      <c r="G64" s="15">
        <v>4.6966585705867099E-2</v>
      </c>
      <c r="H64" s="15">
        <v>1.1839559454961899E-2</v>
      </c>
      <c r="I64" s="15">
        <v>2.3757525729581699E-2</v>
      </c>
      <c r="J64" s="15">
        <v>7.0175645682152399E-2</v>
      </c>
      <c r="K64" s="16">
        <v>7.35225229212578E-5</v>
      </c>
    </row>
    <row r="65" spans="1:11" x14ac:dyDescent="0.2">
      <c r="A65" s="14" t="s">
        <v>24</v>
      </c>
      <c r="B65" s="14" t="s">
        <v>99</v>
      </c>
      <c r="C65" s="17">
        <v>12</v>
      </c>
      <c r="D65" s="14" t="s">
        <v>243</v>
      </c>
      <c r="E65" s="14" t="s">
        <v>91</v>
      </c>
      <c r="F65" s="14" t="s">
        <v>86</v>
      </c>
      <c r="G65" s="15">
        <v>4.7795710032985703E-2</v>
      </c>
      <c r="H65" s="15">
        <v>1.18584407097662E-2</v>
      </c>
      <c r="I65" s="15">
        <v>2.45496371782357E-2</v>
      </c>
      <c r="J65" s="15">
        <v>7.1041782887735605E-2</v>
      </c>
      <c r="K65" s="16">
        <v>5.6233735212832199E-5</v>
      </c>
    </row>
    <row r="66" spans="1:11" x14ac:dyDescent="0.2">
      <c r="A66" s="14" t="s">
        <v>25</v>
      </c>
      <c r="B66" s="14" t="s">
        <v>99</v>
      </c>
      <c r="C66" s="17">
        <v>12</v>
      </c>
      <c r="D66" s="14" t="s">
        <v>235</v>
      </c>
      <c r="E66" s="14" t="s">
        <v>90</v>
      </c>
      <c r="F66" s="14" t="s">
        <v>236</v>
      </c>
      <c r="G66" s="15">
        <v>8.5626298356099001E-2</v>
      </c>
      <c r="H66" s="15">
        <v>1.1768656244732801E-2</v>
      </c>
      <c r="I66" s="15">
        <v>6.2556259363713604E-2</v>
      </c>
      <c r="J66" s="15">
        <v>0.108696337348484</v>
      </c>
      <c r="K66" s="16">
        <v>3.8096977127160699E-13</v>
      </c>
    </row>
    <row r="67" spans="1:11" x14ac:dyDescent="0.2">
      <c r="A67" s="14" t="s">
        <v>25</v>
      </c>
      <c r="B67" s="14" t="s">
        <v>99</v>
      </c>
      <c r="C67" s="17">
        <v>12</v>
      </c>
      <c r="D67" s="14" t="s">
        <v>0</v>
      </c>
      <c r="E67" s="14" t="s">
        <v>88</v>
      </c>
      <c r="F67" s="14" t="s">
        <v>236</v>
      </c>
      <c r="G67" s="15">
        <v>5.5369412639245497E-2</v>
      </c>
      <c r="H67" s="15">
        <v>1.17944772873454E-2</v>
      </c>
      <c r="I67" s="15">
        <v>3.224875678394E-2</v>
      </c>
      <c r="J67" s="15">
        <v>7.8490068494551105E-2</v>
      </c>
      <c r="K67" s="16">
        <v>2.7220109060453801E-6</v>
      </c>
    </row>
    <row r="68" spans="1:11" x14ac:dyDescent="0.2">
      <c r="A68" s="14" t="s">
        <v>25</v>
      </c>
      <c r="B68" s="14" t="s">
        <v>99</v>
      </c>
      <c r="C68" s="17">
        <v>12</v>
      </c>
      <c r="D68" s="14" t="s">
        <v>7</v>
      </c>
      <c r="E68" s="14" t="s">
        <v>93</v>
      </c>
      <c r="F68" s="14" t="s">
        <v>86</v>
      </c>
      <c r="G68" s="15">
        <v>-0.10824946736451201</v>
      </c>
      <c r="H68" s="15">
        <v>1.17426289748555E-2</v>
      </c>
      <c r="I68" s="15">
        <v>-0.131268485227684</v>
      </c>
      <c r="J68" s="15">
        <v>-8.5230449501340802E-2</v>
      </c>
      <c r="K68" s="16">
        <v>3.8910798154825899E-20</v>
      </c>
    </row>
    <row r="69" spans="1:11" x14ac:dyDescent="0.2">
      <c r="A69" s="14" t="s">
        <v>25</v>
      </c>
      <c r="B69" s="14" t="s">
        <v>99</v>
      </c>
      <c r="C69" s="17">
        <v>12</v>
      </c>
      <c r="D69" s="14" t="s">
        <v>8</v>
      </c>
      <c r="E69" s="14" t="s">
        <v>94</v>
      </c>
      <c r="F69" s="14" t="s">
        <v>86</v>
      </c>
      <c r="G69" s="15">
        <v>7.1263347685753001E-2</v>
      </c>
      <c r="H69" s="15">
        <v>1.17825523366526E-2</v>
      </c>
      <c r="I69" s="15">
        <v>4.8166068252678003E-2</v>
      </c>
      <c r="J69" s="15">
        <v>9.4360627118827894E-2</v>
      </c>
      <c r="K69" s="16">
        <v>1.53826361230541E-9</v>
      </c>
    </row>
    <row r="70" spans="1:11" x14ac:dyDescent="0.2">
      <c r="A70" s="14" t="s">
        <v>25</v>
      </c>
      <c r="B70" s="14" t="s">
        <v>99</v>
      </c>
      <c r="C70" s="17">
        <v>12</v>
      </c>
      <c r="D70" s="14" t="s">
        <v>9</v>
      </c>
      <c r="E70" s="14" t="s">
        <v>91</v>
      </c>
      <c r="F70" s="14" t="s">
        <v>86</v>
      </c>
      <c r="G70" s="15">
        <v>7.1813487193343795E-2</v>
      </c>
      <c r="H70" s="15">
        <v>1.17826014878519E-2</v>
      </c>
      <c r="I70" s="15">
        <v>4.8716111409414398E-2</v>
      </c>
      <c r="J70" s="15">
        <v>9.4910862977273205E-2</v>
      </c>
      <c r="K70" s="16">
        <v>1.15199467727345E-9</v>
      </c>
    </row>
    <row r="71" spans="1:11" x14ac:dyDescent="0.2">
      <c r="A71" s="14" t="s">
        <v>25</v>
      </c>
      <c r="B71" s="14" t="s">
        <v>99</v>
      </c>
      <c r="C71" s="17">
        <v>12</v>
      </c>
      <c r="D71" s="14" t="s">
        <v>10</v>
      </c>
      <c r="E71" s="14" t="s">
        <v>91</v>
      </c>
      <c r="F71" s="14" t="s">
        <v>86</v>
      </c>
      <c r="G71" s="15">
        <v>7.7977118687001107E-2</v>
      </c>
      <c r="H71" s="15">
        <v>1.17760115156286E-2</v>
      </c>
      <c r="I71" s="15">
        <v>5.4892661193230802E-2</v>
      </c>
      <c r="J71" s="15">
        <v>0.101061576180771</v>
      </c>
      <c r="K71" s="16">
        <v>3.8079075464333399E-11</v>
      </c>
    </row>
    <row r="72" spans="1:11" x14ac:dyDescent="0.2">
      <c r="A72" s="14" t="s">
        <v>25</v>
      </c>
      <c r="B72" s="14" t="s">
        <v>99</v>
      </c>
      <c r="C72" s="17">
        <v>12</v>
      </c>
      <c r="D72" s="14" t="s">
        <v>11</v>
      </c>
      <c r="E72" s="14" t="s">
        <v>95</v>
      </c>
      <c r="F72" s="14" t="s">
        <v>86</v>
      </c>
      <c r="G72" s="15">
        <v>-6.3631083798166593E-2</v>
      </c>
      <c r="H72" s="15">
        <v>1.17892791977434E-2</v>
      </c>
      <c r="I72" s="15">
        <v>-8.6741549863974601E-2</v>
      </c>
      <c r="J72" s="15">
        <v>-4.0520617732358502E-2</v>
      </c>
      <c r="K72" s="16">
        <v>6.9791477398100895E-8</v>
      </c>
    </row>
    <row r="73" spans="1:11" x14ac:dyDescent="0.2">
      <c r="A73" s="14" t="s">
        <v>25</v>
      </c>
      <c r="B73" s="14" t="s">
        <v>99</v>
      </c>
      <c r="C73" s="17">
        <v>12</v>
      </c>
      <c r="D73" s="14" t="s">
        <v>242</v>
      </c>
      <c r="E73" s="14" t="s">
        <v>90</v>
      </c>
      <c r="F73" s="14" t="s">
        <v>86</v>
      </c>
      <c r="G73" s="15">
        <v>5.6493982991981703E-2</v>
      </c>
      <c r="H73" s="15">
        <v>1.17930849360726E-2</v>
      </c>
      <c r="I73" s="15">
        <v>3.3376056556032603E-2</v>
      </c>
      <c r="J73" s="15">
        <v>7.9611909427930894E-2</v>
      </c>
      <c r="K73" s="16">
        <v>1.69767791923328E-6</v>
      </c>
    </row>
    <row r="74" spans="1:11" x14ac:dyDescent="0.2">
      <c r="A74" s="14" t="s">
        <v>25</v>
      </c>
      <c r="B74" s="14" t="s">
        <v>99</v>
      </c>
      <c r="C74" s="17">
        <v>12</v>
      </c>
      <c r="D74" s="14" t="s">
        <v>12</v>
      </c>
      <c r="E74" s="14" t="s">
        <v>91</v>
      </c>
      <c r="F74" s="14" t="s">
        <v>86</v>
      </c>
      <c r="G74" s="15">
        <v>5.8174482955311899E-2</v>
      </c>
      <c r="H74" s="15">
        <v>1.17920515486709E-2</v>
      </c>
      <c r="I74" s="15">
        <v>3.5058582263607099E-2</v>
      </c>
      <c r="J74" s="15">
        <v>8.1290383647016698E-2</v>
      </c>
      <c r="K74" s="16">
        <v>8.2646931528740804E-7</v>
      </c>
    </row>
    <row r="75" spans="1:11" x14ac:dyDescent="0.2">
      <c r="A75" s="14" t="s">
        <v>25</v>
      </c>
      <c r="B75" s="14" t="s">
        <v>99</v>
      </c>
      <c r="C75" s="17">
        <v>12</v>
      </c>
      <c r="D75" s="14" t="s">
        <v>13</v>
      </c>
      <c r="E75" s="14" t="s">
        <v>88</v>
      </c>
      <c r="F75" s="14" t="s">
        <v>86</v>
      </c>
      <c r="G75" s="15">
        <v>7.2881394318870002E-2</v>
      </c>
      <c r="H75" s="15">
        <v>1.17810163985177E-2</v>
      </c>
      <c r="I75" s="15">
        <v>4.9787125777771599E-2</v>
      </c>
      <c r="J75" s="15">
        <v>9.5975662859968294E-2</v>
      </c>
      <c r="K75" s="16">
        <v>6.4963756049712596E-10</v>
      </c>
    </row>
    <row r="76" spans="1:11" x14ac:dyDescent="0.2">
      <c r="A76" s="14" t="s">
        <v>25</v>
      </c>
      <c r="B76" s="14" t="s">
        <v>99</v>
      </c>
      <c r="C76" s="17">
        <v>12</v>
      </c>
      <c r="D76" s="18" t="s">
        <v>14</v>
      </c>
      <c r="E76" s="14" t="s">
        <v>88</v>
      </c>
      <c r="F76" s="14" t="s">
        <v>86</v>
      </c>
      <c r="G76" s="15">
        <v>5.1824568062085602E-2</v>
      </c>
      <c r="H76" s="15">
        <v>1.17962835223368E-2</v>
      </c>
      <c r="I76" s="15">
        <v>2.8700371453204199E-2</v>
      </c>
      <c r="J76" s="15">
        <v>7.4948764670967005E-2</v>
      </c>
      <c r="K76" s="16">
        <v>1.13252093332835E-5</v>
      </c>
    </row>
    <row r="77" spans="1:11" x14ac:dyDescent="0.2">
      <c r="A77" s="14" t="s">
        <v>25</v>
      </c>
      <c r="B77" s="14" t="s">
        <v>99</v>
      </c>
      <c r="C77" s="17">
        <v>12</v>
      </c>
      <c r="D77" s="14" t="s">
        <v>243</v>
      </c>
      <c r="E77" s="14" t="s">
        <v>91</v>
      </c>
      <c r="F77" s="14" t="s">
        <v>86</v>
      </c>
      <c r="G77" s="15">
        <v>5.57852954189096E-2</v>
      </c>
      <c r="H77" s="15">
        <v>1.1794271922955299E-2</v>
      </c>
      <c r="I77" s="15">
        <v>3.2665042138408401E-2</v>
      </c>
      <c r="J77" s="15">
        <v>7.8905548699410799E-2</v>
      </c>
      <c r="K77" s="16">
        <v>2.2897069418316199E-6</v>
      </c>
    </row>
    <row r="78" spans="1:11" x14ac:dyDescent="0.2">
      <c r="A78" s="14" t="s">
        <v>29</v>
      </c>
      <c r="B78" s="14" t="s">
        <v>228</v>
      </c>
      <c r="C78" s="17">
        <v>11</v>
      </c>
      <c r="D78" s="14" t="s">
        <v>235</v>
      </c>
      <c r="E78" s="14" t="s">
        <v>90</v>
      </c>
      <c r="F78" s="14" t="s">
        <v>236</v>
      </c>
      <c r="G78" s="15">
        <v>0.10239552076620299</v>
      </c>
      <c r="H78" s="15">
        <v>1.17522480127573E-2</v>
      </c>
      <c r="I78" s="15">
        <v>7.9357646207140295E-2</v>
      </c>
      <c r="J78" s="15">
        <v>0.12543339532526601</v>
      </c>
      <c r="K78" s="16">
        <v>3.6373147260315199E-18</v>
      </c>
    </row>
    <row r="79" spans="1:11" x14ac:dyDescent="0.2">
      <c r="A79" s="14" t="s">
        <v>29</v>
      </c>
      <c r="B79" s="14" t="s">
        <v>228</v>
      </c>
      <c r="C79" s="17">
        <v>11</v>
      </c>
      <c r="D79" s="14" t="s">
        <v>0</v>
      </c>
      <c r="E79" s="14" t="s">
        <v>88</v>
      </c>
      <c r="F79" s="14" t="s">
        <v>236</v>
      </c>
      <c r="G79" s="15">
        <v>5.9741154657675398E-2</v>
      </c>
      <c r="H79" s="15">
        <v>1.17921108294681E-2</v>
      </c>
      <c r="I79" s="15">
        <v>3.6625137213102003E-2</v>
      </c>
      <c r="J79" s="15">
        <v>8.2857172102248897E-2</v>
      </c>
      <c r="K79" s="16">
        <v>4.1598807238044797E-7</v>
      </c>
    </row>
    <row r="80" spans="1:11" x14ac:dyDescent="0.2">
      <c r="A80" s="14" t="s">
        <v>29</v>
      </c>
      <c r="B80" s="14" t="s">
        <v>228</v>
      </c>
      <c r="C80" s="17">
        <v>11</v>
      </c>
      <c r="D80" s="14" t="s">
        <v>7</v>
      </c>
      <c r="E80" s="14" t="s">
        <v>93</v>
      </c>
      <c r="F80" s="14" t="s">
        <v>86</v>
      </c>
      <c r="G80" s="15">
        <v>-0.12761581773660899</v>
      </c>
      <c r="H80" s="15">
        <v>1.17166255188841E-2</v>
      </c>
      <c r="I80" s="15">
        <v>-0.15058386169437399</v>
      </c>
      <c r="J80" s="15">
        <v>-0.104647773778844</v>
      </c>
      <c r="K80" s="16">
        <v>2.06541441872384E-27</v>
      </c>
    </row>
    <row r="81" spans="1:11" x14ac:dyDescent="0.2">
      <c r="A81" s="14" t="s">
        <v>29</v>
      </c>
      <c r="B81" s="14" t="s">
        <v>228</v>
      </c>
      <c r="C81" s="17">
        <v>11</v>
      </c>
      <c r="D81" s="14" t="s">
        <v>8</v>
      </c>
      <c r="E81" s="14" t="s">
        <v>94</v>
      </c>
      <c r="F81" s="14" t="s">
        <v>86</v>
      </c>
      <c r="G81" s="15">
        <v>9.1153168872203399E-2</v>
      </c>
      <c r="H81" s="15">
        <v>1.1766263646999399E-2</v>
      </c>
      <c r="I81" s="15">
        <v>6.8087819533576399E-2</v>
      </c>
      <c r="J81" s="15">
        <v>0.11421851821083</v>
      </c>
      <c r="K81" s="16">
        <v>1.07062307283182E-14</v>
      </c>
    </row>
    <row r="82" spans="1:11" x14ac:dyDescent="0.2">
      <c r="A82" s="14" t="s">
        <v>29</v>
      </c>
      <c r="B82" s="14" t="s">
        <v>228</v>
      </c>
      <c r="C82" s="17">
        <v>11</v>
      </c>
      <c r="D82" s="14" t="s">
        <v>9</v>
      </c>
      <c r="E82" s="14" t="s">
        <v>91</v>
      </c>
      <c r="F82" s="14" t="s">
        <v>86</v>
      </c>
      <c r="G82" s="15">
        <v>8.5621953187357602E-2</v>
      </c>
      <c r="H82" s="15">
        <v>1.17694754688531E-2</v>
      </c>
      <c r="I82" s="15">
        <v>6.2550307729988694E-2</v>
      </c>
      <c r="J82" s="15">
        <v>0.108693598644726</v>
      </c>
      <c r="K82" s="16">
        <v>3.8343615882921901E-13</v>
      </c>
    </row>
    <row r="83" spans="1:11" x14ac:dyDescent="0.2">
      <c r="A83" s="14" t="s">
        <v>29</v>
      </c>
      <c r="B83" s="14" t="s">
        <v>228</v>
      </c>
      <c r="C83" s="17">
        <v>11</v>
      </c>
      <c r="D83" s="14" t="s">
        <v>10</v>
      </c>
      <c r="E83" s="14" t="s">
        <v>91</v>
      </c>
      <c r="F83" s="14" t="s">
        <v>86</v>
      </c>
      <c r="G83" s="15">
        <v>8.2943758569590798E-2</v>
      </c>
      <c r="H83" s="15">
        <v>1.1771550600424299E-2</v>
      </c>
      <c r="I83" s="15">
        <v>5.9868045241906399E-2</v>
      </c>
      <c r="J83" s="15">
        <v>0.10601947189727499</v>
      </c>
      <c r="K83" s="16">
        <v>2.0110664858780501E-12</v>
      </c>
    </row>
    <row r="84" spans="1:11" x14ac:dyDescent="0.2">
      <c r="A84" s="14" t="s">
        <v>29</v>
      </c>
      <c r="B84" s="14" t="s">
        <v>228</v>
      </c>
      <c r="C84" s="17">
        <v>11</v>
      </c>
      <c r="D84" s="14" t="s">
        <v>11</v>
      </c>
      <c r="E84" s="14" t="s">
        <v>95</v>
      </c>
      <c r="F84" s="14" t="s">
        <v>86</v>
      </c>
      <c r="G84" s="15">
        <v>-7.0317377583660995E-2</v>
      </c>
      <c r="H84" s="15">
        <v>1.17834004826674E-2</v>
      </c>
      <c r="I84" s="15">
        <v>-9.3416320177810805E-2</v>
      </c>
      <c r="J84" s="15">
        <v>-4.7218434989511199E-2</v>
      </c>
      <c r="K84" s="16">
        <v>2.5240512483160201E-9</v>
      </c>
    </row>
    <row r="85" spans="1:11" x14ac:dyDescent="0.2">
      <c r="A85" s="14" t="s">
        <v>29</v>
      </c>
      <c r="B85" s="14" t="s">
        <v>228</v>
      </c>
      <c r="C85" s="17">
        <v>11</v>
      </c>
      <c r="D85" s="14" t="s">
        <v>242</v>
      </c>
      <c r="E85" s="14" t="s">
        <v>90</v>
      </c>
      <c r="F85" s="14" t="s">
        <v>86</v>
      </c>
      <c r="G85" s="15">
        <v>6.0966426840156303E-2</v>
      </c>
      <c r="H85" s="15">
        <v>1.1790362901371899E-2</v>
      </c>
      <c r="I85" s="15">
        <v>3.78538358505194E-2</v>
      </c>
      <c r="J85" s="15">
        <v>8.4079017829793198E-2</v>
      </c>
      <c r="K85" s="16">
        <v>2.3931687250953901E-7</v>
      </c>
    </row>
    <row r="86" spans="1:11" x14ac:dyDescent="0.2">
      <c r="A86" s="14" t="s">
        <v>29</v>
      </c>
      <c r="B86" s="14" t="s">
        <v>228</v>
      </c>
      <c r="C86" s="17">
        <v>11</v>
      </c>
      <c r="D86" s="14" t="s">
        <v>12</v>
      </c>
      <c r="E86" s="14" t="s">
        <v>91</v>
      </c>
      <c r="F86" s="14" t="s">
        <v>86</v>
      </c>
      <c r="G86" s="15">
        <v>5.7813929001933898E-2</v>
      </c>
      <c r="H86" s="15">
        <v>1.1792365306941201E-2</v>
      </c>
      <c r="I86" s="15">
        <v>3.4697412706408998E-2</v>
      </c>
      <c r="J86" s="15">
        <v>8.0930445297458797E-2</v>
      </c>
      <c r="K86" s="16">
        <v>9.6628803556169706E-7</v>
      </c>
    </row>
    <row r="87" spans="1:11" x14ac:dyDescent="0.2">
      <c r="A87" s="14" t="s">
        <v>29</v>
      </c>
      <c r="B87" s="14" t="s">
        <v>228</v>
      </c>
      <c r="C87" s="17">
        <v>11</v>
      </c>
      <c r="D87" s="14" t="s">
        <v>13</v>
      </c>
      <c r="E87" s="14" t="s">
        <v>88</v>
      </c>
      <c r="F87" s="14" t="s">
        <v>86</v>
      </c>
      <c r="G87" s="15">
        <v>8.0582409662579305E-2</v>
      </c>
      <c r="H87" s="15">
        <v>1.1774056264425301E-2</v>
      </c>
      <c r="I87" s="15">
        <v>5.7501784493953698E-2</v>
      </c>
      <c r="J87" s="15">
        <v>0.10366303483120499</v>
      </c>
      <c r="K87" s="16">
        <v>8.3342348188430003E-12</v>
      </c>
    </row>
    <row r="88" spans="1:11" x14ac:dyDescent="0.2">
      <c r="A88" s="14" t="s">
        <v>29</v>
      </c>
      <c r="B88" s="14" t="s">
        <v>228</v>
      </c>
      <c r="C88" s="17">
        <v>11</v>
      </c>
      <c r="D88" s="18" t="s">
        <v>14</v>
      </c>
      <c r="E88" s="14" t="s">
        <v>88</v>
      </c>
      <c r="F88" s="14" t="s">
        <v>86</v>
      </c>
      <c r="G88" s="15">
        <v>5.9541255754788601E-2</v>
      </c>
      <c r="H88" s="15">
        <v>1.1791454678666401E-2</v>
      </c>
      <c r="I88" s="15">
        <v>3.6426524559436797E-2</v>
      </c>
      <c r="J88" s="15">
        <v>8.2655986950140301E-2</v>
      </c>
      <c r="K88" s="16">
        <v>4.5383886786642101E-7</v>
      </c>
    </row>
    <row r="89" spans="1:11" x14ac:dyDescent="0.2">
      <c r="A89" s="14" t="s">
        <v>26</v>
      </c>
      <c r="B89" s="14" t="s">
        <v>99</v>
      </c>
      <c r="C89" s="17">
        <v>11</v>
      </c>
      <c r="D89" s="14" t="s">
        <v>235</v>
      </c>
      <c r="E89" s="14" t="s">
        <v>90</v>
      </c>
      <c r="F89" s="14" t="s">
        <v>236</v>
      </c>
      <c r="G89" s="15">
        <v>9.6340325502733096E-2</v>
      </c>
      <c r="H89" s="15">
        <v>1.1771023097257799E-2</v>
      </c>
      <c r="I89" s="15">
        <v>7.3265644059263196E-2</v>
      </c>
      <c r="J89" s="15">
        <v>0.119415006946203</v>
      </c>
      <c r="K89" s="16">
        <v>3.2089208909859299E-16</v>
      </c>
    </row>
    <row r="90" spans="1:11" x14ac:dyDescent="0.2">
      <c r="A90" s="14" t="s">
        <v>26</v>
      </c>
      <c r="B90" s="14" t="s">
        <v>99</v>
      </c>
      <c r="C90" s="17">
        <v>11</v>
      </c>
      <c r="D90" s="14" t="s">
        <v>0</v>
      </c>
      <c r="E90" s="14" t="s">
        <v>88</v>
      </c>
      <c r="F90" s="14" t="s">
        <v>236</v>
      </c>
      <c r="G90" s="15">
        <v>5.4568735987442801E-2</v>
      </c>
      <c r="H90" s="15">
        <v>1.17987064228593E-2</v>
      </c>
      <c r="I90" s="15">
        <v>3.1439787050461798E-2</v>
      </c>
      <c r="J90" s="15">
        <v>7.7697684924423804E-2</v>
      </c>
      <c r="K90" s="16">
        <v>3.8122032219318301E-6</v>
      </c>
    </row>
    <row r="91" spans="1:11" x14ac:dyDescent="0.2">
      <c r="A91" s="14" t="s">
        <v>26</v>
      </c>
      <c r="B91" s="14" t="s">
        <v>99</v>
      </c>
      <c r="C91" s="17">
        <v>11</v>
      </c>
      <c r="D91" s="14" t="s">
        <v>7</v>
      </c>
      <c r="E91" s="14" t="s">
        <v>93</v>
      </c>
      <c r="F91" s="14" t="s">
        <v>86</v>
      </c>
      <c r="G91" s="15">
        <v>-0.117691246557107</v>
      </c>
      <c r="H91" s="15">
        <v>1.1736345528976301E-2</v>
      </c>
      <c r="I91" s="15">
        <v>-0.1406979497259</v>
      </c>
      <c r="J91" s="15">
        <v>-9.4684543388313197E-2</v>
      </c>
      <c r="K91" s="16">
        <v>1.6414774119541199E-23</v>
      </c>
    </row>
    <row r="92" spans="1:11" x14ac:dyDescent="0.2">
      <c r="A92" s="14" t="s">
        <v>26</v>
      </c>
      <c r="B92" s="14" t="s">
        <v>99</v>
      </c>
      <c r="C92" s="17">
        <v>11</v>
      </c>
      <c r="D92" s="14" t="s">
        <v>8</v>
      </c>
      <c r="E92" s="14" t="s">
        <v>94</v>
      </c>
      <c r="F92" s="14" t="s">
        <v>86</v>
      </c>
      <c r="G92" s="15">
        <v>9.6992578480226896E-2</v>
      </c>
      <c r="H92" s="15">
        <v>1.1758898555877501E-2</v>
      </c>
      <c r="I92" s="15">
        <v>7.3941664718434899E-2</v>
      </c>
      <c r="J92" s="15">
        <v>0.120043492242019</v>
      </c>
      <c r="K92" s="16">
        <v>1.8931648435232099E-16</v>
      </c>
    </row>
    <row r="93" spans="1:11" x14ac:dyDescent="0.2">
      <c r="A93" s="14" t="s">
        <v>26</v>
      </c>
      <c r="B93" s="14" t="s">
        <v>99</v>
      </c>
      <c r="C93" s="17">
        <v>11</v>
      </c>
      <c r="D93" s="14" t="s">
        <v>9</v>
      </c>
      <c r="E93" s="14" t="s">
        <v>91</v>
      </c>
      <c r="F93" s="14" t="s">
        <v>86</v>
      </c>
      <c r="G93" s="15">
        <v>7.4025428886274697E-2</v>
      </c>
      <c r="H93" s="15">
        <v>1.1787454941959701E-2</v>
      </c>
      <c r="I93" s="15">
        <v>5.0918536174600501E-2</v>
      </c>
      <c r="J93" s="15">
        <v>9.7132321597948795E-2</v>
      </c>
      <c r="K93" s="16">
        <v>3.5832632090169598E-10</v>
      </c>
    </row>
    <row r="94" spans="1:11" x14ac:dyDescent="0.2">
      <c r="A94" s="14" t="s">
        <v>26</v>
      </c>
      <c r="B94" s="14" t="s">
        <v>99</v>
      </c>
      <c r="C94" s="17">
        <v>11</v>
      </c>
      <c r="D94" s="14" t="s">
        <v>10</v>
      </c>
      <c r="E94" s="14" t="s">
        <v>91</v>
      </c>
      <c r="F94" s="14" t="s">
        <v>86</v>
      </c>
      <c r="G94" s="15">
        <v>7.9029580530588506E-2</v>
      </c>
      <c r="H94" s="15">
        <v>1.17865258838233E-2</v>
      </c>
      <c r="I94" s="15">
        <v>5.5924509047227601E-2</v>
      </c>
      <c r="J94" s="15">
        <v>0.102134652013949</v>
      </c>
      <c r="K94" s="16">
        <v>2.16622658305896E-11</v>
      </c>
    </row>
    <row r="95" spans="1:11" x14ac:dyDescent="0.2">
      <c r="A95" s="14" t="s">
        <v>26</v>
      </c>
      <c r="B95" s="14" t="s">
        <v>99</v>
      </c>
      <c r="C95" s="17">
        <v>11</v>
      </c>
      <c r="D95" s="14" t="s">
        <v>11</v>
      </c>
      <c r="E95" s="14" t="s">
        <v>95</v>
      </c>
      <c r="F95" s="14" t="s">
        <v>86</v>
      </c>
      <c r="G95" s="15">
        <v>-5.4459321615517302E-2</v>
      </c>
      <c r="H95" s="15">
        <v>1.1802569134157601E-2</v>
      </c>
      <c r="I95" s="15">
        <v>-7.7595842607364005E-2</v>
      </c>
      <c r="J95" s="15">
        <v>-3.1322800623670703E-2</v>
      </c>
      <c r="K95" s="16">
        <v>4.0149484606935297E-6</v>
      </c>
    </row>
    <row r="96" spans="1:11" x14ac:dyDescent="0.2">
      <c r="A96" s="14" t="s">
        <v>26</v>
      </c>
      <c r="B96" s="14" t="s">
        <v>99</v>
      </c>
      <c r="C96" s="17">
        <v>11</v>
      </c>
      <c r="D96" s="14" t="s">
        <v>242</v>
      </c>
      <c r="E96" s="14" t="s">
        <v>90</v>
      </c>
      <c r="F96" s="14" t="s">
        <v>86</v>
      </c>
      <c r="G96" s="15">
        <v>5.7550929710021403E-2</v>
      </c>
      <c r="H96" s="15">
        <v>1.1795725193429399E-2</v>
      </c>
      <c r="I96" s="15">
        <v>3.4427824863128099E-2</v>
      </c>
      <c r="J96" s="15">
        <v>8.06740345569147E-2</v>
      </c>
      <c r="K96" s="16">
        <v>1.0894772937525001E-6</v>
      </c>
    </row>
    <row r="97" spans="1:11" x14ac:dyDescent="0.2">
      <c r="A97" s="14" t="s">
        <v>26</v>
      </c>
      <c r="B97" s="14" t="s">
        <v>99</v>
      </c>
      <c r="C97" s="17">
        <v>11</v>
      </c>
      <c r="D97" s="14" t="s">
        <v>12</v>
      </c>
      <c r="E97" s="14" t="s">
        <v>91</v>
      </c>
      <c r="F97" s="14" t="s">
        <v>86</v>
      </c>
      <c r="G97" s="15">
        <v>5.1334192215424103E-2</v>
      </c>
      <c r="H97" s="15">
        <v>1.1800014552268701E-2</v>
      </c>
      <c r="I97" s="15">
        <v>2.8202678958488998E-2</v>
      </c>
      <c r="J97" s="15">
        <v>7.44657054723592E-2</v>
      </c>
      <c r="K97" s="16">
        <v>1.37806105045173E-5</v>
      </c>
    </row>
    <row r="98" spans="1:11" x14ac:dyDescent="0.2">
      <c r="A98" s="14" t="s">
        <v>26</v>
      </c>
      <c r="B98" s="14" t="s">
        <v>99</v>
      </c>
      <c r="C98" s="17">
        <v>11</v>
      </c>
      <c r="D98" s="14" t="s">
        <v>13</v>
      </c>
      <c r="E98" s="14" t="s">
        <v>88</v>
      </c>
      <c r="F98" s="14" t="s">
        <v>86</v>
      </c>
      <c r="G98" s="15">
        <v>8.0389887835327398E-2</v>
      </c>
      <c r="H98" s="15">
        <v>1.1774783250204601E-2</v>
      </c>
      <c r="I98" s="15">
        <v>5.7307835381648103E-2</v>
      </c>
      <c r="J98" s="15">
        <v>0.103471940289007</v>
      </c>
      <c r="K98" s="16">
        <v>9.3620979223517093E-12</v>
      </c>
    </row>
    <row r="99" spans="1:11" x14ac:dyDescent="0.2">
      <c r="A99" s="14" t="s">
        <v>26</v>
      </c>
      <c r="B99" s="14" t="s">
        <v>99</v>
      </c>
      <c r="C99" s="17">
        <v>11</v>
      </c>
      <c r="D99" s="18" t="s">
        <v>14</v>
      </c>
      <c r="E99" s="14" t="s">
        <v>88</v>
      </c>
      <c r="F99" s="14" t="s">
        <v>86</v>
      </c>
      <c r="G99" s="15">
        <v>6.6357210450290693E-2</v>
      </c>
      <c r="H99" s="15">
        <v>1.1789543809493999E-2</v>
      </c>
      <c r="I99" s="15">
        <v>4.3246222941373098E-2</v>
      </c>
      <c r="J99" s="15">
        <v>8.9468197959208295E-2</v>
      </c>
      <c r="K99" s="16">
        <v>1.8867887471869099E-8</v>
      </c>
    </row>
    <row r="100" spans="1:11" x14ac:dyDescent="0.2">
      <c r="A100" s="14" t="s">
        <v>27</v>
      </c>
      <c r="B100" s="14" t="s">
        <v>99</v>
      </c>
      <c r="C100" s="17">
        <v>11</v>
      </c>
      <c r="D100" s="14" t="s">
        <v>235</v>
      </c>
      <c r="E100" s="14" t="s">
        <v>90</v>
      </c>
      <c r="F100" s="14" t="s">
        <v>236</v>
      </c>
      <c r="G100" s="15">
        <v>7.7727557062226296E-2</v>
      </c>
      <c r="H100" s="15">
        <v>1.1776215595218201E-2</v>
      </c>
      <c r="I100" s="15">
        <v>5.4642700056366303E-2</v>
      </c>
      <c r="J100" s="15">
        <v>0.100812414068086</v>
      </c>
      <c r="K100" s="16">
        <v>4.39358963582449E-11</v>
      </c>
    </row>
    <row r="101" spans="1:11" x14ac:dyDescent="0.2">
      <c r="A101" s="14" t="s">
        <v>27</v>
      </c>
      <c r="B101" s="14" t="s">
        <v>99</v>
      </c>
      <c r="C101" s="17">
        <v>11</v>
      </c>
      <c r="D101" s="14" t="s">
        <v>0</v>
      </c>
      <c r="E101" s="14" t="s">
        <v>88</v>
      </c>
      <c r="F101" s="14" t="s">
        <v>236</v>
      </c>
      <c r="G101" s="15">
        <v>4.91971694781108E-2</v>
      </c>
      <c r="H101" s="15">
        <v>1.1797648731418199E-2</v>
      </c>
      <c r="I101" s="15">
        <v>2.6070297201694299E-2</v>
      </c>
      <c r="J101" s="15">
        <v>7.2324041754527293E-2</v>
      </c>
      <c r="K101" s="16">
        <v>3.0807866970989803E-5</v>
      </c>
    </row>
    <row r="102" spans="1:11" x14ac:dyDescent="0.2">
      <c r="A102" s="14" t="s">
        <v>27</v>
      </c>
      <c r="B102" s="14" t="s">
        <v>99</v>
      </c>
      <c r="C102" s="17">
        <v>11</v>
      </c>
      <c r="D102" s="14" t="s">
        <v>7</v>
      </c>
      <c r="E102" s="14" t="s">
        <v>93</v>
      </c>
      <c r="F102" s="14" t="s">
        <v>86</v>
      </c>
      <c r="G102" s="15">
        <v>-0.100276135784775</v>
      </c>
      <c r="H102" s="15">
        <v>1.1752413556579799E-2</v>
      </c>
      <c r="I102" s="15">
        <v>-0.123314333772382</v>
      </c>
      <c r="J102" s="15">
        <v>-7.7237937797168699E-2</v>
      </c>
      <c r="K102" s="16">
        <v>1.7312425945351501E-17</v>
      </c>
    </row>
    <row r="103" spans="1:11" x14ac:dyDescent="0.2">
      <c r="A103" s="14" t="s">
        <v>27</v>
      </c>
      <c r="B103" s="14" t="s">
        <v>99</v>
      </c>
      <c r="C103" s="17">
        <v>11</v>
      </c>
      <c r="D103" s="14" t="s">
        <v>8</v>
      </c>
      <c r="E103" s="14" t="s">
        <v>94</v>
      </c>
      <c r="F103" s="14" t="s">
        <v>86</v>
      </c>
      <c r="G103" s="15">
        <v>4.8588350443091399E-2</v>
      </c>
      <c r="H103" s="15">
        <v>1.1798000772568E-2</v>
      </c>
      <c r="I103" s="15">
        <v>2.5460788062155602E-2</v>
      </c>
      <c r="J103" s="15">
        <v>7.1715912824027103E-2</v>
      </c>
      <c r="K103" s="16">
        <v>3.8587623651859601E-5</v>
      </c>
    </row>
    <row r="104" spans="1:11" x14ac:dyDescent="0.2">
      <c r="A104" s="14" t="s">
        <v>27</v>
      </c>
      <c r="B104" s="14" t="s">
        <v>99</v>
      </c>
      <c r="C104" s="17">
        <v>11</v>
      </c>
      <c r="D104" s="14" t="s">
        <v>9</v>
      </c>
      <c r="E104" s="14" t="s">
        <v>91</v>
      </c>
      <c r="F104" s="14" t="s">
        <v>86</v>
      </c>
      <c r="G104" s="15">
        <v>6.9004613992784999E-2</v>
      </c>
      <c r="H104" s="15">
        <v>1.1783795704774501E-2</v>
      </c>
      <c r="I104" s="15">
        <v>4.5904897735768897E-2</v>
      </c>
      <c r="J104" s="15">
        <v>9.2104330249800997E-2</v>
      </c>
      <c r="K104" s="16">
        <v>4.9543027298191197E-9</v>
      </c>
    </row>
    <row r="105" spans="1:11" x14ac:dyDescent="0.2">
      <c r="A105" s="14" t="s">
        <v>27</v>
      </c>
      <c r="B105" s="14" t="s">
        <v>99</v>
      </c>
      <c r="C105" s="17">
        <v>11</v>
      </c>
      <c r="D105" s="14" t="s">
        <v>10</v>
      </c>
      <c r="E105" s="14" t="s">
        <v>91</v>
      </c>
      <c r="F105" s="14" t="s">
        <v>86</v>
      </c>
      <c r="G105" s="15">
        <v>6.6434374356749107E-2</v>
      </c>
      <c r="H105" s="15">
        <v>1.1785856461566701E-2</v>
      </c>
      <c r="I105" s="15">
        <v>4.3330618408417301E-2</v>
      </c>
      <c r="J105" s="15">
        <v>8.9538130305080899E-2</v>
      </c>
      <c r="K105" s="16">
        <v>1.79834637316722E-8</v>
      </c>
    </row>
    <row r="106" spans="1:11" x14ac:dyDescent="0.2">
      <c r="A106" s="14" t="s">
        <v>27</v>
      </c>
      <c r="B106" s="14" t="s">
        <v>99</v>
      </c>
      <c r="C106" s="17">
        <v>11</v>
      </c>
      <c r="D106" s="14" t="s">
        <v>11</v>
      </c>
      <c r="E106" s="14" t="s">
        <v>95</v>
      </c>
      <c r="F106" s="14" t="s">
        <v>86</v>
      </c>
      <c r="G106" s="15">
        <v>-6.3571983063406307E-2</v>
      </c>
      <c r="H106" s="15">
        <v>1.1788059004922901E-2</v>
      </c>
      <c r="I106" s="15">
        <v>-8.6680056646551595E-2</v>
      </c>
      <c r="J106" s="15">
        <v>-4.0463909480260997E-2</v>
      </c>
      <c r="K106" s="16">
        <v>7.1537283214832101E-8</v>
      </c>
    </row>
    <row r="107" spans="1:11" x14ac:dyDescent="0.2">
      <c r="A107" s="14" t="s">
        <v>27</v>
      </c>
      <c r="B107" s="14" t="s">
        <v>99</v>
      </c>
      <c r="C107" s="17">
        <v>11</v>
      </c>
      <c r="D107" s="14" t="s">
        <v>242</v>
      </c>
      <c r="E107" s="14" t="s">
        <v>90</v>
      </c>
      <c r="F107" s="14" t="s">
        <v>86</v>
      </c>
      <c r="G107" s="15">
        <v>5.3232542860533603E-2</v>
      </c>
      <c r="H107" s="15">
        <v>1.1795204221449E-2</v>
      </c>
      <c r="I107" s="15">
        <v>3.01104625448818E-2</v>
      </c>
      <c r="J107" s="15">
        <v>7.6354623176185396E-2</v>
      </c>
      <c r="K107" s="16">
        <v>6.4916946264900304E-6</v>
      </c>
    </row>
    <row r="108" spans="1:11" x14ac:dyDescent="0.2">
      <c r="A108" s="14" t="s">
        <v>27</v>
      </c>
      <c r="B108" s="14" t="s">
        <v>99</v>
      </c>
      <c r="C108" s="17">
        <v>11</v>
      </c>
      <c r="D108" s="14" t="s">
        <v>12</v>
      </c>
      <c r="E108" s="14" t="s">
        <v>91</v>
      </c>
      <c r="F108" s="14" t="s">
        <v>86</v>
      </c>
      <c r="G108" s="15">
        <v>5.7894854657346499E-2</v>
      </c>
      <c r="H108" s="15">
        <v>1.1792139394064E-2</v>
      </c>
      <c r="I108" s="15">
        <v>3.4778782307612E-2</v>
      </c>
      <c r="J108" s="15">
        <v>8.1010927007080999E-2</v>
      </c>
      <c r="K108" s="16">
        <v>9.3273927422352303E-7</v>
      </c>
    </row>
    <row r="109" spans="1:11" x14ac:dyDescent="0.2">
      <c r="A109" s="14" t="s">
        <v>27</v>
      </c>
      <c r="B109" s="14" t="s">
        <v>99</v>
      </c>
      <c r="C109" s="17">
        <v>11</v>
      </c>
      <c r="D109" s="14" t="s">
        <v>13</v>
      </c>
      <c r="E109" s="14" t="s">
        <v>88</v>
      </c>
      <c r="F109" s="14" t="s">
        <v>86</v>
      </c>
      <c r="G109" s="15">
        <v>5.9642006274397801E-2</v>
      </c>
      <c r="H109" s="15">
        <v>1.17909244198755E-2</v>
      </c>
      <c r="I109" s="15">
        <v>3.6528315632537202E-2</v>
      </c>
      <c r="J109" s="15">
        <v>8.2755696916258503E-2</v>
      </c>
      <c r="K109" s="16">
        <v>4.3352360704778699E-7</v>
      </c>
    </row>
    <row r="110" spans="1:11" x14ac:dyDescent="0.2">
      <c r="A110" s="14" t="s">
        <v>27</v>
      </c>
      <c r="B110" s="14" t="s">
        <v>99</v>
      </c>
      <c r="C110" s="17">
        <v>11</v>
      </c>
      <c r="D110" s="14" t="s">
        <v>243</v>
      </c>
      <c r="E110" s="14" t="s">
        <v>91</v>
      </c>
      <c r="F110" s="14" t="s">
        <v>86</v>
      </c>
      <c r="G110" s="15">
        <v>6.5553419502645094E-2</v>
      </c>
      <c r="H110" s="15">
        <v>1.17865447115264E-2</v>
      </c>
      <c r="I110" s="15">
        <v>4.2448314381332002E-2</v>
      </c>
      <c r="J110" s="15">
        <v>8.8658524623958193E-2</v>
      </c>
      <c r="K110" s="16">
        <v>2.76761749311335E-8</v>
      </c>
    </row>
    <row r="111" spans="1:11" x14ac:dyDescent="0.2">
      <c r="A111" s="14" t="s">
        <v>28</v>
      </c>
      <c r="B111" s="14" t="s">
        <v>99</v>
      </c>
      <c r="C111" s="17">
        <v>11</v>
      </c>
      <c r="D111" s="14" t="s">
        <v>235</v>
      </c>
      <c r="E111" s="14" t="s">
        <v>90</v>
      </c>
      <c r="F111" s="14" t="s">
        <v>236</v>
      </c>
      <c r="G111" s="15">
        <v>7.3571843616042604E-2</v>
      </c>
      <c r="H111" s="15">
        <v>1.1846825053334901E-2</v>
      </c>
      <c r="I111" s="15">
        <v>5.0348537567019201E-2</v>
      </c>
      <c r="J111" s="15">
        <v>9.6795149665065999E-2</v>
      </c>
      <c r="K111" s="16">
        <v>5.5878327788376101E-10</v>
      </c>
    </row>
    <row r="112" spans="1:11" x14ac:dyDescent="0.2">
      <c r="A112" s="14" t="s">
        <v>28</v>
      </c>
      <c r="B112" s="14" t="s">
        <v>99</v>
      </c>
      <c r="C112" s="17">
        <v>11</v>
      </c>
      <c r="D112" s="14" t="s">
        <v>7</v>
      </c>
      <c r="E112" s="14" t="s">
        <v>93</v>
      </c>
      <c r="F112" s="14" t="s">
        <v>86</v>
      </c>
      <c r="G112" s="15">
        <v>-0.10526293020620001</v>
      </c>
      <c r="H112" s="15">
        <v>1.1809728271576799E-2</v>
      </c>
      <c r="I112" s="15">
        <v>-0.12841351551255001</v>
      </c>
      <c r="J112" s="15">
        <v>-8.2112344899850503E-2</v>
      </c>
      <c r="K112" s="16">
        <v>6.2127183973040899E-19</v>
      </c>
    </row>
    <row r="113" spans="1:11" x14ac:dyDescent="0.2">
      <c r="A113" s="14" t="s">
        <v>28</v>
      </c>
      <c r="B113" s="14" t="s">
        <v>99</v>
      </c>
      <c r="C113" s="17">
        <v>11</v>
      </c>
      <c r="D113" s="14" t="s">
        <v>8</v>
      </c>
      <c r="E113" s="14" t="s">
        <v>94</v>
      </c>
      <c r="F113" s="14" t="s">
        <v>86</v>
      </c>
      <c r="G113" s="15">
        <v>4.7332988788831902E-2</v>
      </c>
      <c r="H113" s="15">
        <v>1.18403651144153E-2</v>
      </c>
      <c r="I113" s="15">
        <v>2.4122346144384101E-2</v>
      </c>
      <c r="J113" s="15">
        <v>7.0543631433279699E-2</v>
      </c>
      <c r="K113" s="16">
        <v>6.4636930177878701E-5</v>
      </c>
    </row>
    <row r="114" spans="1:11" x14ac:dyDescent="0.2">
      <c r="A114" s="14" t="s">
        <v>28</v>
      </c>
      <c r="B114" s="14" t="s">
        <v>99</v>
      </c>
      <c r="C114" s="17">
        <v>11</v>
      </c>
      <c r="D114" s="14" t="s">
        <v>9</v>
      </c>
      <c r="E114" s="14" t="s">
        <v>91</v>
      </c>
      <c r="F114" s="14" t="s">
        <v>86</v>
      </c>
      <c r="G114" s="15">
        <v>5.68489050586811E-2</v>
      </c>
      <c r="H114" s="15">
        <v>1.18452432085595E-2</v>
      </c>
      <c r="I114" s="15">
        <v>3.3628699896618999E-2</v>
      </c>
      <c r="J114" s="15">
        <v>8.0069110220743298E-2</v>
      </c>
      <c r="K114" s="16">
        <v>1.6247084124561699E-6</v>
      </c>
    </row>
    <row r="115" spans="1:11" x14ac:dyDescent="0.2">
      <c r="A115" s="14" t="s">
        <v>28</v>
      </c>
      <c r="B115" s="14" t="s">
        <v>99</v>
      </c>
      <c r="C115" s="17">
        <v>11</v>
      </c>
      <c r="D115" s="14" t="s">
        <v>10</v>
      </c>
      <c r="E115" s="14" t="s">
        <v>91</v>
      </c>
      <c r="F115" s="14" t="s">
        <v>86</v>
      </c>
      <c r="G115" s="15">
        <v>7.4507830511796894E-2</v>
      </c>
      <c r="H115" s="15">
        <v>1.18226939581439E-2</v>
      </c>
      <c r="I115" s="15">
        <v>5.1331828597543497E-2</v>
      </c>
      <c r="J115" s="15">
        <v>9.7683832426050304E-2</v>
      </c>
      <c r="K115" s="16">
        <v>3.1118366172331399E-10</v>
      </c>
    </row>
    <row r="116" spans="1:11" x14ac:dyDescent="0.2">
      <c r="A116" s="14" t="s">
        <v>28</v>
      </c>
      <c r="B116" s="14" t="s">
        <v>99</v>
      </c>
      <c r="C116" s="17">
        <v>11</v>
      </c>
      <c r="D116" s="14" t="s">
        <v>11</v>
      </c>
      <c r="E116" s="14" t="s">
        <v>95</v>
      </c>
      <c r="F116" s="14" t="s">
        <v>86</v>
      </c>
      <c r="G116" s="15">
        <v>-5.85365168386053E-2</v>
      </c>
      <c r="H116" s="15">
        <v>1.1867847598076501E-2</v>
      </c>
      <c r="I116" s="15">
        <v>-8.1801033337539505E-2</v>
      </c>
      <c r="J116" s="15">
        <v>-3.5272000339671102E-2</v>
      </c>
      <c r="K116" s="16">
        <v>8.3086436591773296E-7</v>
      </c>
    </row>
    <row r="117" spans="1:11" x14ac:dyDescent="0.2">
      <c r="A117" s="14" t="s">
        <v>28</v>
      </c>
      <c r="B117" s="14" t="s">
        <v>99</v>
      </c>
      <c r="C117" s="17">
        <v>11</v>
      </c>
      <c r="D117" s="14" t="s">
        <v>242</v>
      </c>
      <c r="E117" s="14" t="s">
        <v>90</v>
      </c>
      <c r="F117" s="14" t="s">
        <v>86</v>
      </c>
      <c r="G117" s="15">
        <v>5.37517765392709E-2</v>
      </c>
      <c r="H117" s="15">
        <v>1.1844259883487701E-2</v>
      </c>
      <c r="I117" s="15">
        <v>3.0533498987263499E-2</v>
      </c>
      <c r="J117" s="15">
        <v>7.6970054091278398E-2</v>
      </c>
      <c r="K117" s="16">
        <v>5.7666137110681204E-6</v>
      </c>
    </row>
    <row r="118" spans="1:11" x14ac:dyDescent="0.2">
      <c r="A118" s="14" t="s">
        <v>28</v>
      </c>
      <c r="B118" s="14" t="s">
        <v>99</v>
      </c>
      <c r="C118" s="17">
        <v>11</v>
      </c>
      <c r="D118" s="14" t="s">
        <v>12</v>
      </c>
      <c r="E118" s="14" t="s">
        <v>91</v>
      </c>
      <c r="F118" s="14" t="s">
        <v>86</v>
      </c>
      <c r="G118" s="15">
        <v>5.04903841124789E-2</v>
      </c>
      <c r="H118" s="15">
        <v>1.1843685852706501E-2</v>
      </c>
      <c r="I118" s="15">
        <v>2.7273231831795499E-2</v>
      </c>
      <c r="J118" s="15">
        <v>7.3707536393162396E-2</v>
      </c>
      <c r="K118" s="16">
        <v>2.04251696549511E-5</v>
      </c>
    </row>
    <row r="119" spans="1:11" x14ac:dyDescent="0.2">
      <c r="A119" s="14" t="s">
        <v>28</v>
      </c>
      <c r="B119" s="14" t="s">
        <v>99</v>
      </c>
      <c r="C119" s="17">
        <v>11</v>
      </c>
      <c r="D119" s="14" t="s">
        <v>13</v>
      </c>
      <c r="E119" s="14" t="s">
        <v>88</v>
      </c>
      <c r="F119" s="14" t="s">
        <v>86</v>
      </c>
      <c r="G119" s="15">
        <v>5.4105254782300202E-2</v>
      </c>
      <c r="H119" s="15">
        <v>1.18508775023684E-2</v>
      </c>
      <c r="I119" s="15">
        <v>3.0874004726023401E-2</v>
      </c>
      <c r="J119" s="15">
        <v>7.7336504838577E-2</v>
      </c>
      <c r="K119" s="16">
        <v>5.0667903226267897E-6</v>
      </c>
    </row>
    <row r="120" spans="1:11" x14ac:dyDescent="0.2">
      <c r="A120" s="14" t="s">
        <v>28</v>
      </c>
      <c r="B120" s="14" t="s">
        <v>99</v>
      </c>
      <c r="C120" s="17">
        <v>11</v>
      </c>
      <c r="D120" s="14" t="s">
        <v>243</v>
      </c>
      <c r="E120" s="14" t="s">
        <v>91</v>
      </c>
      <c r="F120" s="14" t="s">
        <v>86</v>
      </c>
      <c r="G120" s="15">
        <v>5.2827695607464802E-2</v>
      </c>
      <c r="H120" s="15">
        <v>1.1865874753584299E-2</v>
      </c>
      <c r="I120" s="15">
        <v>2.95670464714082E-2</v>
      </c>
      <c r="J120" s="15">
        <v>7.6088344743521399E-2</v>
      </c>
      <c r="K120" s="16">
        <v>8.6346213225714893E-6</v>
      </c>
    </row>
    <row r="121" spans="1:11" x14ac:dyDescent="0.2">
      <c r="A121" s="14" t="s">
        <v>28</v>
      </c>
      <c r="B121" s="14" t="s">
        <v>99</v>
      </c>
      <c r="C121" s="17">
        <v>11</v>
      </c>
      <c r="D121" s="14" t="s">
        <v>17</v>
      </c>
      <c r="E121" s="14" t="s">
        <v>93</v>
      </c>
      <c r="F121" s="14" t="s">
        <v>86</v>
      </c>
      <c r="G121" s="15">
        <v>-7.7498543951828397E-2</v>
      </c>
      <c r="H121" s="15">
        <v>1.96518592445864E-2</v>
      </c>
      <c r="I121" s="15">
        <v>-0.116033593344585</v>
      </c>
      <c r="J121" s="15">
        <v>-3.8963494559071499E-2</v>
      </c>
      <c r="K121" s="16">
        <v>8.2418627503479594E-5</v>
      </c>
    </row>
    <row r="122" spans="1:11" x14ac:dyDescent="0.2">
      <c r="A122" s="14" t="s">
        <v>30</v>
      </c>
      <c r="B122" s="14" t="s">
        <v>99</v>
      </c>
      <c r="C122" s="17">
        <v>10</v>
      </c>
      <c r="D122" s="14" t="s">
        <v>235</v>
      </c>
      <c r="E122" s="14" t="s">
        <v>90</v>
      </c>
      <c r="F122" s="14" t="s">
        <v>236</v>
      </c>
      <c r="G122" s="15">
        <v>0.10110132869054</v>
      </c>
      <c r="H122" s="15">
        <v>1.18673117953794E-2</v>
      </c>
      <c r="I122" s="15">
        <v>7.7837809396451393E-2</v>
      </c>
      <c r="J122" s="15">
        <v>0.12436484798463</v>
      </c>
      <c r="K122" s="16">
        <v>1.9440821160217699E-17</v>
      </c>
    </row>
    <row r="123" spans="1:11" x14ac:dyDescent="0.2">
      <c r="A123" s="14" t="s">
        <v>30</v>
      </c>
      <c r="B123" s="14" t="s">
        <v>99</v>
      </c>
      <c r="C123" s="17">
        <v>10</v>
      </c>
      <c r="D123" s="14" t="s">
        <v>7</v>
      </c>
      <c r="E123" s="14" t="s">
        <v>93</v>
      </c>
      <c r="F123" s="14" t="s">
        <v>86</v>
      </c>
      <c r="G123" s="15">
        <v>-0.12875991263596201</v>
      </c>
      <c r="H123" s="15">
        <v>1.1820032884230801E-2</v>
      </c>
      <c r="I123" s="15">
        <v>-0.15193075096904901</v>
      </c>
      <c r="J123" s="15">
        <v>-0.10558907430287599</v>
      </c>
      <c r="K123" s="16">
        <v>2.0538720912384399E-27</v>
      </c>
    </row>
    <row r="124" spans="1:11" x14ac:dyDescent="0.2">
      <c r="A124" s="14" t="s">
        <v>30</v>
      </c>
      <c r="B124" s="14" t="s">
        <v>99</v>
      </c>
      <c r="C124" s="17">
        <v>10</v>
      </c>
      <c r="D124" s="14" t="s">
        <v>8</v>
      </c>
      <c r="E124" s="14" t="s">
        <v>94</v>
      </c>
      <c r="F124" s="14" t="s">
        <v>86</v>
      </c>
      <c r="G124" s="15">
        <v>8.6967609278678998E-2</v>
      </c>
      <c r="H124" s="15">
        <v>1.1889496792662E-2</v>
      </c>
      <c r="I124" s="15">
        <v>6.3660600682107396E-2</v>
      </c>
      <c r="J124" s="15">
        <v>0.110274617875251</v>
      </c>
      <c r="K124" s="16">
        <v>2.8669520901307202E-13</v>
      </c>
    </row>
    <row r="125" spans="1:11" x14ac:dyDescent="0.2">
      <c r="A125" s="14" t="s">
        <v>30</v>
      </c>
      <c r="B125" s="14" t="s">
        <v>99</v>
      </c>
      <c r="C125" s="17">
        <v>10</v>
      </c>
      <c r="D125" s="14" t="s">
        <v>9</v>
      </c>
      <c r="E125" s="14" t="s">
        <v>91</v>
      </c>
      <c r="F125" s="14" t="s">
        <v>86</v>
      </c>
      <c r="G125" s="15">
        <v>8.3435537889047201E-2</v>
      </c>
      <c r="H125" s="15">
        <v>1.18959514597958E-2</v>
      </c>
      <c r="I125" s="15">
        <v>6.0115876193274097E-2</v>
      </c>
      <c r="J125" s="15">
        <v>0.10675519958482001</v>
      </c>
      <c r="K125" s="16">
        <v>2.5364969074100101E-12</v>
      </c>
    </row>
    <row r="126" spans="1:11" x14ac:dyDescent="0.2">
      <c r="A126" s="14" t="s">
        <v>30</v>
      </c>
      <c r="B126" s="14" t="s">
        <v>99</v>
      </c>
      <c r="C126" s="17">
        <v>10</v>
      </c>
      <c r="D126" s="14" t="s">
        <v>10</v>
      </c>
      <c r="E126" s="14" t="s">
        <v>91</v>
      </c>
      <c r="F126" s="14" t="s">
        <v>86</v>
      </c>
      <c r="G126" s="15">
        <v>6.4707060681548606E-2</v>
      </c>
      <c r="H126" s="15">
        <v>1.1937569012415101E-2</v>
      </c>
      <c r="I126" s="15">
        <v>4.1305815999246903E-2</v>
      </c>
      <c r="J126" s="15">
        <v>8.8108305363850198E-2</v>
      </c>
      <c r="K126" s="16">
        <v>6.1426842200807604E-8</v>
      </c>
    </row>
    <row r="127" spans="1:11" x14ac:dyDescent="0.2">
      <c r="A127" s="14" t="s">
        <v>30</v>
      </c>
      <c r="B127" s="14" t="s">
        <v>99</v>
      </c>
      <c r="C127" s="17">
        <v>10</v>
      </c>
      <c r="D127" s="14" t="s">
        <v>11</v>
      </c>
      <c r="E127" s="14" t="s">
        <v>95</v>
      </c>
      <c r="F127" s="14" t="s">
        <v>86</v>
      </c>
      <c r="G127" s="15">
        <v>-4.8830810740533803E-2</v>
      </c>
      <c r="H127" s="15">
        <v>1.19385298535213E-2</v>
      </c>
      <c r="I127" s="15">
        <v>-7.2233938961921401E-2</v>
      </c>
      <c r="J127" s="15">
        <v>-2.5427682519146198E-2</v>
      </c>
      <c r="K127" s="16">
        <v>4.3585121829899403E-5</v>
      </c>
    </row>
    <row r="128" spans="1:11" x14ac:dyDescent="0.2">
      <c r="A128" s="14" t="s">
        <v>30</v>
      </c>
      <c r="B128" s="14" t="s">
        <v>99</v>
      </c>
      <c r="C128" s="17">
        <v>10</v>
      </c>
      <c r="D128" s="14" t="s">
        <v>242</v>
      </c>
      <c r="E128" s="14" t="s">
        <v>90</v>
      </c>
      <c r="F128" s="14" t="s">
        <v>86</v>
      </c>
      <c r="G128" s="15">
        <v>5.7381095960088099E-2</v>
      </c>
      <c r="H128" s="15">
        <v>1.19216198068927E-2</v>
      </c>
      <c r="I128" s="15">
        <v>3.4011116542978198E-2</v>
      </c>
      <c r="J128" s="15">
        <v>8.0751075377198001E-2</v>
      </c>
      <c r="K128" s="16">
        <v>1.5164442882869101E-6</v>
      </c>
    </row>
    <row r="129" spans="1:11" x14ac:dyDescent="0.2">
      <c r="A129" s="14" t="s">
        <v>30</v>
      </c>
      <c r="B129" s="14" t="s">
        <v>99</v>
      </c>
      <c r="C129" s="17">
        <v>10</v>
      </c>
      <c r="D129" s="14" t="s">
        <v>13</v>
      </c>
      <c r="E129" s="14" t="s">
        <v>88</v>
      </c>
      <c r="F129" s="14" t="s">
        <v>86</v>
      </c>
      <c r="G129" s="15">
        <v>7.3495853380295906E-2</v>
      </c>
      <c r="H129" s="15">
        <v>1.1926196641215E-2</v>
      </c>
      <c r="I129" s="15">
        <v>5.0116901984072502E-2</v>
      </c>
      <c r="J129" s="15">
        <v>9.6874804776519399E-2</v>
      </c>
      <c r="K129" s="16">
        <v>7.5544655808381904E-10</v>
      </c>
    </row>
    <row r="130" spans="1:11" x14ac:dyDescent="0.2">
      <c r="A130" s="14" t="s">
        <v>30</v>
      </c>
      <c r="B130" s="14" t="s">
        <v>99</v>
      </c>
      <c r="C130" s="17">
        <v>10</v>
      </c>
      <c r="D130" s="18" t="s">
        <v>14</v>
      </c>
      <c r="E130" s="14" t="s">
        <v>88</v>
      </c>
      <c r="F130" s="14" t="s">
        <v>86</v>
      </c>
      <c r="G130" s="15">
        <v>5.32184997529409E-2</v>
      </c>
      <c r="H130" s="15">
        <v>1.19185064300427E-2</v>
      </c>
      <c r="I130" s="15">
        <v>2.9854623495811E-2</v>
      </c>
      <c r="J130" s="15">
        <v>7.6582376010070896E-2</v>
      </c>
      <c r="K130" s="16">
        <v>8.1247336879113492E-6</v>
      </c>
    </row>
    <row r="131" spans="1:11" x14ac:dyDescent="0.2">
      <c r="A131" s="14" t="s">
        <v>30</v>
      </c>
      <c r="B131" s="14" t="s">
        <v>99</v>
      </c>
      <c r="C131" s="17">
        <v>10</v>
      </c>
      <c r="D131" s="14" t="s">
        <v>17</v>
      </c>
      <c r="E131" s="14" t="s">
        <v>93</v>
      </c>
      <c r="F131" s="14" t="s">
        <v>86</v>
      </c>
      <c r="G131" s="15">
        <v>-8.5908143128598999E-2</v>
      </c>
      <c r="H131" s="15">
        <v>1.9704426676888501E-2</v>
      </c>
      <c r="I131" s="15">
        <v>-0.12454652162071</v>
      </c>
      <c r="J131" s="15">
        <v>-4.7269764636487799E-2</v>
      </c>
      <c r="K131" s="16">
        <v>1.35340217681307E-5</v>
      </c>
    </row>
    <row r="132" spans="1:11" x14ac:dyDescent="0.2">
      <c r="A132" s="14" t="s">
        <v>31</v>
      </c>
      <c r="B132" s="14" t="s">
        <v>99</v>
      </c>
      <c r="C132" s="17">
        <v>10</v>
      </c>
      <c r="D132" s="14" t="s">
        <v>235</v>
      </c>
      <c r="E132" s="14" t="s">
        <v>90</v>
      </c>
      <c r="F132" s="14" t="s">
        <v>236</v>
      </c>
      <c r="G132" s="15">
        <v>9.1546993198466597E-2</v>
      </c>
      <c r="H132" s="15">
        <v>1.1857140216813699E-2</v>
      </c>
      <c r="I132" s="15">
        <v>6.8303442813237802E-2</v>
      </c>
      <c r="J132" s="15">
        <v>0.114790543583695</v>
      </c>
      <c r="K132" s="16">
        <v>1.3151557926412E-14</v>
      </c>
    </row>
    <row r="133" spans="1:11" x14ac:dyDescent="0.2">
      <c r="A133" s="14" t="s">
        <v>31</v>
      </c>
      <c r="B133" s="14" t="s">
        <v>99</v>
      </c>
      <c r="C133" s="17">
        <v>10</v>
      </c>
      <c r="D133" s="14" t="s">
        <v>7</v>
      </c>
      <c r="E133" s="14" t="s">
        <v>93</v>
      </c>
      <c r="F133" s="14" t="s">
        <v>86</v>
      </c>
      <c r="G133" s="15">
        <v>-0.12120667456332</v>
      </c>
      <c r="H133" s="15">
        <v>1.1791436225941501E-2</v>
      </c>
      <c r="I133" s="15">
        <v>-0.144321425424007</v>
      </c>
      <c r="J133" s="15">
        <v>-9.8091923702633393E-2</v>
      </c>
      <c r="K133" s="16">
        <v>1.3026359884342401E-24</v>
      </c>
    </row>
    <row r="134" spans="1:11" x14ac:dyDescent="0.2">
      <c r="A134" s="14" t="s">
        <v>31</v>
      </c>
      <c r="B134" s="14" t="s">
        <v>99</v>
      </c>
      <c r="C134" s="17">
        <v>10</v>
      </c>
      <c r="D134" s="14" t="s">
        <v>8</v>
      </c>
      <c r="E134" s="14" t="s">
        <v>94</v>
      </c>
      <c r="F134" s="14" t="s">
        <v>86</v>
      </c>
      <c r="G134" s="15">
        <v>7.8984784588337797E-2</v>
      </c>
      <c r="H134" s="15">
        <v>1.18534959968567E-2</v>
      </c>
      <c r="I134" s="15">
        <v>5.57483779670047E-2</v>
      </c>
      <c r="J134" s="15">
        <v>0.10222119120967101</v>
      </c>
      <c r="K134" s="16">
        <v>2.87674065305518E-11</v>
      </c>
    </row>
    <row r="135" spans="1:11" x14ac:dyDescent="0.2">
      <c r="A135" s="14" t="s">
        <v>31</v>
      </c>
      <c r="B135" s="14" t="s">
        <v>99</v>
      </c>
      <c r="C135" s="17">
        <v>10</v>
      </c>
      <c r="D135" s="14" t="s">
        <v>9</v>
      </c>
      <c r="E135" s="14" t="s">
        <v>91</v>
      </c>
      <c r="F135" s="14" t="s">
        <v>86</v>
      </c>
      <c r="G135" s="15">
        <v>7.4593815865896307E-2</v>
      </c>
      <c r="H135" s="15">
        <v>1.18676294330545E-2</v>
      </c>
      <c r="I135" s="15">
        <v>5.1329703471469999E-2</v>
      </c>
      <c r="J135" s="15">
        <v>9.7857928260322705E-2</v>
      </c>
      <c r="K135" s="16">
        <v>3.4627507140091498E-10</v>
      </c>
    </row>
    <row r="136" spans="1:11" x14ac:dyDescent="0.2">
      <c r="A136" s="14" t="s">
        <v>31</v>
      </c>
      <c r="B136" s="14" t="s">
        <v>99</v>
      </c>
      <c r="C136" s="17">
        <v>10</v>
      </c>
      <c r="D136" s="14" t="s">
        <v>10</v>
      </c>
      <c r="E136" s="14" t="s">
        <v>91</v>
      </c>
      <c r="F136" s="14" t="s">
        <v>86</v>
      </c>
      <c r="G136" s="15">
        <v>6.2308427160058903E-2</v>
      </c>
      <c r="H136" s="15">
        <v>1.1887479849668099E-2</v>
      </c>
      <c r="I136" s="15">
        <v>3.9005401996593102E-2</v>
      </c>
      <c r="J136" s="15">
        <v>8.5611452323524698E-2</v>
      </c>
      <c r="K136" s="16">
        <v>1.6387546510043301E-7</v>
      </c>
    </row>
    <row r="137" spans="1:11" x14ac:dyDescent="0.2">
      <c r="A137" s="14" t="s">
        <v>31</v>
      </c>
      <c r="B137" s="14" t="s">
        <v>99</v>
      </c>
      <c r="C137" s="17">
        <v>10</v>
      </c>
      <c r="D137" s="14" t="s">
        <v>11</v>
      </c>
      <c r="E137" s="14" t="s">
        <v>95</v>
      </c>
      <c r="F137" s="14" t="s">
        <v>86</v>
      </c>
      <c r="G137" s="15">
        <v>-5.6208996840289897E-2</v>
      </c>
      <c r="H137" s="15">
        <v>1.18939909429489E-2</v>
      </c>
      <c r="I137" s="15">
        <v>-7.9524785699045406E-2</v>
      </c>
      <c r="J137" s="15">
        <v>-3.2893207981534299E-2</v>
      </c>
      <c r="K137" s="16">
        <v>2.33610767969406E-6</v>
      </c>
    </row>
    <row r="138" spans="1:11" x14ac:dyDescent="0.2">
      <c r="A138" s="14" t="s">
        <v>31</v>
      </c>
      <c r="B138" s="14" t="s">
        <v>99</v>
      </c>
      <c r="C138" s="17">
        <v>10</v>
      </c>
      <c r="D138" s="14" t="s">
        <v>242</v>
      </c>
      <c r="E138" s="14" t="s">
        <v>90</v>
      </c>
      <c r="F138" s="14" t="s">
        <v>86</v>
      </c>
      <c r="G138" s="15">
        <v>5.1794537361774001E-2</v>
      </c>
      <c r="H138" s="15">
        <v>1.1871611041659701E-2</v>
      </c>
      <c r="I138" s="15">
        <v>2.8522619820530001E-2</v>
      </c>
      <c r="J138" s="15">
        <v>7.5066454903017901E-2</v>
      </c>
      <c r="K138" s="16">
        <v>1.30180602008939E-5</v>
      </c>
    </row>
    <row r="139" spans="1:11" x14ac:dyDescent="0.2">
      <c r="A139" s="14" t="s">
        <v>31</v>
      </c>
      <c r="B139" s="14" t="s">
        <v>99</v>
      </c>
      <c r="C139" s="17">
        <v>10</v>
      </c>
      <c r="D139" s="14" t="s">
        <v>12</v>
      </c>
      <c r="E139" s="14" t="s">
        <v>91</v>
      </c>
      <c r="F139" s="14" t="s">
        <v>86</v>
      </c>
      <c r="G139" s="15">
        <v>5.1398541578617597E-2</v>
      </c>
      <c r="H139" s="15">
        <v>1.18735453447034E-2</v>
      </c>
      <c r="I139" s="15">
        <v>2.81228322233751E-2</v>
      </c>
      <c r="J139" s="15">
        <v>7.4674250933860001E-2</v>
      </c>
      <c r="K139" s="16">
        <v>1.5197321725274301E-5</v>
      </c>
    </row>
    <row r="140" spans="1:11" x14ac:dyDescent="0.2">
      <c r="A140" s="14" t="s">
        <v>31</v>
      </c>
      <c r="B140" s="14" t="s">
        <v>99</v>
      </c>
      <c r="C140" s="17">
        <v>10</v>
      </c>
      <c r="D140" s="14" t="s">
        <v>13</v>
      </c>
      <c r="E140" s="14" t="s">
        <v>88</v>
      </c>
      <c r="F140" s="14" t="s">
        <v>86</v>
      </c>
      <c r="G140" s="15">
        <v>6.7568031930033398E-2</v>
      </c>
      <c r="H140" s="15">
        <v>1.1881530348556201E-2</v>
      </c>
      <c r="I140" s="15">
        <v>4.4276669572803698E-2</v>
      </c>
      <c r="J140" s="15">
        <v>9.0859394287263098E-2</v>
      </c>
      <c r="K140" s="16">
        <v>1.3460135238891301E-8</v>
      </c>
    </row>
    <row r="141" spans="1:11" x14ac:dyDescent="0.2">
      <c r="A141" s="14" t="s">
        <v>31</v>
      </c>
      <c r="B141" s="14" t="s">
        <v>99</v>
      </c>
      <c r="C141" s="17">
        <v>10</v>
      </c>
      <c r="D141" s="14" t="s">
        <v>17</v>
      </c>
      <c r="E141" s="14" t="s">
        <v>93</v>
      </c>
      <c r="F141" s="14" t="s">
        <v>86</v>
      </c>
      <c r="G141" s="15">
        <v>-7.9301385639346703E-2</v>
      </c>
      <c r="H141" s="15">
        <v>1.9694193311958801E-2</v>
      </c>
      <c r="I141" s="15">
        <v>-0.117919596621626</v>
      </c>
      <c r="J141" s="15">
        <v>-4.0683174657067701E-2</v>
      </c>
      <c r="K141" s="16">
        <v>5.8228823609944302E-5</v>
      </c>
    </row>
    <row r="142" spans="1:11" x14ac:dyDescent="0.2">
      <c r="A142" s="14" t="s">
        <v>32</v>
      </c>
      <c r="B142" s="14" t="s">
        <v>99</v>
      </c>
      <c r="C142" s="17">
        <v>10</v>
      </c>
      <c r="D142" s="14" t="s">
        <v>235</v>
      </c>
      <c r="E142" s="14" t="s">
        <v>90</v>
      </c>
      <c r="F142" s="14" t="s">
        <v>236</v>
      </c>
      <c r="G142" s="15">
        <v>7.8513753385290902E-2</v>
      </c>
      <c r="H142" s="15">
        <v>1.20436977723242E-2</v>
      </c>
      <c r="I142" s="15">
        <v>5.49043666308318E-2</v>
      </c>
      <c r="J142" s="15">
        <v>0.10212314013975</v>
      </c>
      <c r="K142" s="16">
        <v>7.5775786087798494E-11</v>
      </c>
    </row>
    <row r="143" spans="1:11" x14ac:dyDescent="0.2">
      <c r="A143" s="14" t="s">
        <v>32</v>
      </c>
      <c r="B143" s="14" t="s">
        <v>99</v>
      </c>
      <c r="C143" s="17">
        <v>10</v>
      </c>
      <c r="D143" s="14" t="s">
        <v>7</v>
      </c>
      <c r="E143" s="14" t="s">
        <v>93</v>
      </c>
      <c r="F143" s="14" t="s">
        <v>86</v>
      </c>
      <c r="G143" s="15">
        <v>-0.120979269911082</v>
      </c>
      <c r="H143" s="15">
        <v>1.19870896102386E-2</v>
      </c>
      <c r="I143" s="15">
        <v>-0.144477687093122</v>
      </c>
      <c r="J143" s="15">
        <v>-9.7480852729041403E-2</v>
      </c>
      <c r="K143" s="16">
        <v>8.7438865199159E-24</v>
      </c>
    </row>
    <row r="144" spans="1:11" x14ac:dyDescent="0.2">
      <c r="A144" s="14" t="s">
        <v>32</v>
      </c>
      <c r="B144" s="14" t="s">
        <v>99</v>
      </c>
      <c r="C144" s="17">
        <v>10</v>
      </c>
      <c r="D144" s="14" t="s">
        <v>8</v>
      </c>
      <c r="E144" s="14" t="s">
        <v>94</v>
      </c>
      <c r="F144" s="14" t="s">
        <v>86</v>
      </c>
      <c r="G144" s="15">
        <v>4.8771233291524101E-2</v>
      </c>
      <c r="H144" s="15">
        <v>1.2069160858687601E-2</v>
      </c>
      <c r="I144" s="15">
        <v>2.5111930982450299E-2</v>
      </c>
      <c r="J144" s="15">
        <v>7.2430535600597798E-2</v>
      </c>
      <c r="K144" s="16">
        <v>5.3810984237028001E-5</v>
      </c>
    </row>
    <row r="145" spans="1:11" x14ac:dyDescent="0.2">
      <c r="A145" s="14" t="s">
        <v>32</v>
      </c>
      <c r="B145" s="14" t="s">
        <v>99</v>
      </c>
      <c r="C145" s="17">
        <v>10</v>
      </c>
      <c r="D145" s="14" t="s">
        <v>9</v>
      </c>
      <c r="E145" s="14" t="s">
        <v>91</v>
      </c>
      <c r="F145" s="14" t="s">
        <v>86</v>
      </c>
      <c r="G145" s="15">
        <v>6.5845778586065107E-2</v>
      </c>
      <c r="H145" s="15">
        <v>1.2066349223318401E-2</v>
      </c>
      <c r="I145" s="15">
        <v>4.2191987955223401E-2</v>
      </c>
      <c r="J145" s="15">
        <v>8.9499569216906702E-2</v>
      </c>
      <c r="K145" s="16">
        <v>5.0127210236632501E-8</v>
      </c>
    </row>
    <row r="146" spans="1:11" x14ac:dyDescent="0.2">
      <c r="A146" s="14" t="s">
        <v>32</v>
      </c>
      <c r="B146" s="14" t="s">
        <v>99</v>
      </c>
      <c r="C146" s="17">
        <v>10</v>
      </c>
      <c r="D146" s="14" t="s">
        <v>10</v>
      </c>
      <c r="E146" s="14" t="s">
        <v>91</v>
      </c>
      <c r="F146" s="14" t="s">
        <v>86</v>
      </c>
      <c r="G146" s="15">
        <v>5.0009330734426198E-2</v>
      </c>
      <c r="H146" s="15">
        <v>1.20864794472935E-2</v>
      </c>
      <c r="I146" s="15">
        <v>2.6316078614906601E-2</v>
      </c>
      <c r="J146" s="15">
        <v>7.3702582853945903E-2</v>
      </c>
      <c r="K146" s="16">
        <v>3.5512084187775798E-5</v>
      </c>
    </row>
    <row r="147" spans="1:11" x14ac:dyDescent="0.2">
      <c r="A147" s="14" t="s">
        <v>32</v>
      </c>
      <c r="B147" s="14" t="s">
        <v>99</v>
      </c>
      <c r="C147" s="17">
        <v>10</v>
      </c>
      <c r="D147" s="14" t="s">
        <v>11</v>
      </c>
      <c r="E147" s="14" t="s">
        <v>95</v>
      </c>
      <c r="F147" s="14" t="s">
        <v>86</v>
      </c>
      <c r="G147" s="15">
        <v>-5.6434191718670902E-2</v>
      </c>
      <c r="H147" s="15">
        <v>1.2092431739935801E-2</v>
      </c>
      <c r="I147" s="15">
        <v>-8.0139112179735003E-2</v>
      </c>
      <c r="J147" s="15">
        <v>-3.2729271257606697E-2</v>
      </c>
      <c r="K147" s="16">
        <v>3.1159146713216202E-6</v>
      </c>
    </row>
    <row r="148" spans="1:11" x14ac:dyDescent="0.2">
      <c r="A148" s="14" t="s">
        <v>32</v>
      </c>
      <c r="B148" s="14" t="s">
        <v>99</v>
      </c>
      <c r="C148" s="17">
        <v>10</v>
      </c>
      <c r="D148" s="14" t="s">
        <v>242</v>
      </c>
      <c r="E148" s="14" t="s">
        <v>90</v>
      </c>
      <c r="F148" s="14" t="s">
        <v>86</v>
      </c>
      <c r="G148" s="15">
        <v>5.04250601394629E-2</v>
      </c>
      <c r="H148" s="15">
        <v>1.2082216413375599E-2</v>
      </c>
      <c r="I148" s="15">
        <v>2.6740164889936E-2</v>
      </c>
      <c r="J148" s="15">
        <v>7.4109955388989804E-2</v>
      </c>
      <c r="K148" s="16">
        <v>3.03676372145013E-5</v>
      </c>
    </row>
    <row r="149" spans="1:11" x14ac:dyDescent="0.2">
      <c r="A149" s="14" t="s">
        <v>32</v>
      </c>
      <c r="B149" s="14" t="s">
        <v>99</v>
      </c>
      <c r="C149" s="17">
        <v>10</v>
      </c>
      <c r="D149" s="14" t="s">
        <v>12</v>
      </c>
      <c r="E149" s="14" t="s">
        <v>91</v>
      </c>
      <c r="F149" s="14" t="s">
        <v>86</v>
      </c>
      <c r="G149" s="15">
        <v>5.4176801411748098E-2</v>
      </c>
      <c r="H149" s="15">
        <v>1.20427668248389E-2</v>
      </c>
      <c r="I149" s="15">
        <v>3.0569239603384799E-2</v>
      </c>
      <c r="J149" s="15">
        <v>7.7784363220111397E-2</v>
      </c>
      <c r="K149" s="16">
        <v>6.9498726539553803E-6</v>
      </c>
    </row>
    <row r="150" spans="1:11" x14ac:dyDescent="0.2">
      <c r="A150" s="14" t="s">
        <v>32</v>
      </c>
      <c r="B150" s="14" t="s">
        <v>99</v>
      </c>
      <c r="C150" s="17">
        <v>10</v>
      </c>
      <c r="D150" s="14" t="s">
        <v>13</v>
      </c>
      <c r="E150" s="14" t="s">
        <v>88</v>
      </c>
      <c r="F150" s="14" t="s">
        <v>86</v>
      </c>
      <c r="G150" s="15">
        <v>5.5108258732622602E-2</v>
      </c>
      <c r="H150" s="15">
        <v>1.2073186600997101E-2</v>
      </c>
      <c r="I150" s="15">
        <v>3.1441064718778798E-2</v>
      </c>
      <c r="J150" s="15">
        <v>7.8775452746466301E-2</v>
      </c>
      <c r="K150" s="16">
        <v>5.0938756031551504E-6</v>
      </c>
    </row>
    <row r="151" spans="1:11" x14ac:dyDescent="0.2">
      <c r="A151" s="14" t="s">
        <v>32</v>
      </c>
      <c r="B151" s="14" t="s">
        <v>99</v>
      </c>
      <c r="C151" s="17">
        <v>10</v>
      </c>
      <c r="D151" s="14" t="s">
        <v>243</v>
      </c>
      <c r="E151" s="14" t="s">
        <v>91</v>
      </c>
      <c r="F151" s="14" t="s">
        <v>86</v>
      </c>
      <c r="G151" s="15">
        <v>4.8044643536734301E-2</v>
      </c>
      <c r="H151" s="15">
        <v>1.2114348836834699E-2</v>
      </c>
      <c r="I151" s="15">
        <v>2.4296758761304001E-2</v>
      </c>
      <c r="J151" s="15">
        <v>7.1792528312164594E-2</v>
      </c>
      <c r="K151" s="16">
        <v>7.3855895137757202E-5</v>
      </c>
    </row>
    <row r="152" spans="1:11" x14ac:dyDescent="0.2">
      <c r="A152" s="14" t="s">
        <v>33</v>
      </c>
      <c r="B152" s="14" t="s">
        <v>99</v>
      </c>
      <c r="C152" s="17">
        <v>10</v>
      </c>
      <c r="D152" s="14" t="s">
        <v>235</v>
      </c>
      <c r="E152" s="14" t="s">
        <v>90</v>
      </c>
      <c r="F152" s="14" t="s">
        <v>236</v>
      </c>
      <c r="G152" s="15">
        <v>0.109817356202633</v>
      </c>
      <c r="H152" s="15">
        <v>1.17753328731093E-2</v>
      </c>
      <c r="I152" s="15">
        <v>8.6734212654958204E-2</v>
      </c>
      <c r="J152" s="15">
        <v>0.13290049975030699</v>
      </c>
      <c r="K152" s="16">
        <v>1.4379373109822501E-20</v>
      </c>
    </row>
    <row r="153" spans="1:11" x14ac:dyDescent="0.2">
      <c r="A153" s="14" t="s">
        <v>33</v>
      </c>
      <c r="B153" s="14" t="s">
        <v>99</v>
      </c>
      <c r="C153" s="17">
        <v>10</v>
      </c>
      <c r="D153" s="14" t="s">
        <v>241</v>
      </c>
      <c r="E153" s="14" t="s">
        <v>92</v>
      </c>
      <c r="F153" s="14" t="s">
        <v>86</v>
      </c>
      <c r="G153" s="15">
        <v>4.7236673160201498E-2</v>
      </c>
      <c r="H153" s="15">
        <v>1.18267637233661E-2</v>
      </c>
      <c r="I153" s="15">
        <v>2.4052709897955001E-2</v>
      </c>
      <c r="J153" s="15">
        <v>7.0420636422448002E-2</v>
      </c>
      <c r="K153" s="16">
        <v>6.5606956137576701E-5</v>
      </c>
    </row>
    <row r="154" spans="1:11" x14ac:dyDescent="0.2">
      <c r="A154" s="14" t="s">
        <v>33</v>
      </c>
      <c r="B154" s="14" t="s">
        <v>99</v>
      </c>
      <c r="C154" s="17">
        <v>10</v>
      </c>
      <c r="D154" s="14" t="s">
        <v>7</v>
      </c>
      <c r="E154" s="14" t="s">
        <v>93</v>
      </c>
      <c r="F154" s="14" t="s">
        <v>86</v>
      </c>
      <c r="G154" s="15">
        <v>-0.12969655942824801</v>
      </c>
      <c r="H154" s="15">
        <v>1.17349009455038E-2</v>
      </c>
      <c r="I154" s="15">
        <v>-0.15270044441067601</v>
      </c>
      <c r="J154" s="15">
        <v>-0.10669267444581999</v>
      </c>
      <c r="K154" s="16">
        <v>3.6167993774546499E-28</v>
      </c>
    </row>
    <row r="155" spans="1:11" x14ac:dyDescent="0.2">
      <c r="A155" s="14" t="s">
        <v>33</v>
      </c>
      <c r="B155" s="14" t="s">
        <v>99</v>
      </c>
      <c r="C155" s="17">
        <v>10</v>
      </c>
      <c r="D155" s="14" t="s">
        <v>8</v>
      </c>
      <c r="E155" s="14" t="s">
        <v>94</v>
      </c>
      <c r="F155" s="14" t="s">
        <v>86</v>
      </c>
      <c r="G155" s="15">
        <v>0.105461048589072</v>
      </c>
      <c r="H155" s="15">
        <v>1.17721262474155E-2</v>
      </c>
      <c r="I155" s="15">
        <v>8.2384190978448096E-2</v>
      </c>
      <c r="J155" s="15">
        <v>0.12853790619969499</v>
      </c>
      <c r="K155" s="16">
        <v>4.13897427974746E-19</v>
      </c>
    </row>
    <row r="156" spans="1:11" x14ac:dyDescent="0.2">
      <c r="A156" s="14" t="s">
        <v>33</v>
      </c>
      <c r="B156" s="14" t="s">
        <v>99</v>
      </c>
      <c r="C156" s="17">
        <v>10</v>
      </c>
      <c r="D156" s="14" t="s">
        <v>9</v>
      </c>
      <c r="E156" s="14" t="s">
        <v>91</v>
      </c>
      <c r="F156" s="14" t="s">
        <v>86</v>
      </c>
      <c r="G156" s="15">
        <v>8.4822264463161198E-2</v>
      </c>
      <c r="H156" s="15">
        <v>1.1796977256659199E-2</v>
      </c>
      <c r="I156" s="15">
        <v>6.1696691506665E-2</v>
      </c>
      <c r="J156" s="15">
        <v>0.10794783741965699</v>
      </c>
      <c r="K156" s="16">
        <v>7.1285728491522598E-13</v>
      </c>
    </row>
    <row r="157" spans="1:11" x14ac:dyDescent="0.2">
      <c r="A157" s="14" t="s">
        <v>33</v>
      </c>
      <c r="B157" s="14" t="s">
        <v>99</v>
      </c>
      <c r="C157" s="17">
        <v>10</v>
      </c>
      <c r="D157" s="14" t="s">
        <v>10</v>
      </c>
      <c r="E157" s="14" t="s">
        <v>91</v>
      </c>
      <c r="F157" s="14" t="s">
        <v>86</v>
      </c>
      <c r="G157" s="15">
        <v>7.0488472470186705E-2</v>
      </c>
      <c r="H157" s="15">
        <v>1.1808971134080699E-2</v>
      </c>
      <c r="I157" s="15">
        <v>4.7339387958034503E-2</v>
      </c>
      <c r="J157" s="15">
        <v>9.3637556982338901E-2</v>
      </c>
      <c r="K157" s="16">
        <v>2.5005257802431999E-9</v>
      </c>
    </row>
    <row r="158" spans="1:11" x14ac:dyDescent="0.2">
      <c r="A158" s="14" t="s">
        <v>33</v>
      </c>
      <c r="B158" s="14" t="s">
        <v>99</v>
      </c>
      <c r="C158" s="17">
        <v>10</v>
      </c>
      <c r="D158" s="14" t="s">
        <v>242</v>
      </c>
      <c r="E158" s="14" t="s">
        <v>90</v>
      </c>
      <c r="F158" s="14" t="s">
        <v>86</v>
      </c>
      <c r="G158" s="15">
        <v>5.9355803385401501E-2</v>
      </c>
      <c r="H158" s="15">
        <v>1.18153712278976E-2</v>
      </c>
      <c r="I158" s="15">
        <v>3.6194172791887101E-2</v>
      </c>
      <c r="J158" s="15">
        <v>8.2517433978915894E-2</v>
      </c>
      <c r="K158" s="16">
        <v>5.1941145576236597E-7</v>
      </c>
    </row>
    <row r="159" spans="1:11" x14ac:dyDescent="0.2">
      <c r="A159" s="14" t="s">
        <v>33</v>
      </c>
      <c r="B159" s="14" t="s">
        <v>99</v>
      </c>
      <c r="C159" s="17">
        <v>10</v>
      </c>
      <c r="D159" s="14" t="s">
        <v>13</v>
      </c>
      <c r="E159" s="14" t="s">
        <v>88</v>
      </c>
      <c r="F159" s="14" t="s">
        <v>86</v>
      </c>
      <c r="G159" s="15">
        <v>7.8052873238686704E-2</v>
      </c>
      <c r="H159" s="15">
        <v>1.1802300981701E-2</v>
      </c>
      <c r="I159" s="15">
        <v>5.49168642027461E-2</v>
      </c>
      <c r="J159" s="15">
        <v>0.101188882274627</v>
      </c>
      <c r="K159" s="16">
        <v>4.0283893944331101E-11</v>
      </c>
    </row>
    <row r="160" spans="1:11" x14ac:dyDescent="0.2">
      <c r="A160" s="14" t="s">
        <v>33</v>
      </c>
      <c r="B160" s="14" t="s">
        <v>99</v>
      </c>
      <c r="C160" s="17">
        <v>10</v>
      </c>
      <c r="D160" s="18" t="s">
        <v>14</v>
      </c>
      <c r="E160" s="14" t="s">
        <v>88</v>
      </c>
      <c r="F160" s="14" t="s">
        <v>86</v>
      </c>
      <c r="G160" s="15">
        <v>6.4419471538469802E-2</v>
      </c>
      <c r="H160" s="15">
        <v>1.18141604608896E-2</v>
      </c>
      <c r="I160" s="15">
        <v>4.1260214407255601E-2</v>
      </c>
      <c r="J160" s="15">
        <v>8.7578728669683997E-2</v>
      </c>
      <c r="K160" s="16">
        <v>5.1262161130626001E-8</v>
      </c>
    </row>
    <row r="161" spans="1:11" x14ac:dyDescent="0.2">
      <c r="A161" s="14" t="s">
        <v>33</v>
      </c>
      <c r="B161" s="14" t="s">
        <v>99</v>
      </c>
      <c r="C161" s="17">
        <v>10</v>
      </c>
      <c r="D161" s="14" t="s">
        <v>17</v>
      </c>
      <c r="E161" s="14" t="s">
        <v>93</v>
      </c>
      <c r="F161" s="14" t="s">
        <v>86</v>
      </c>
      <c r="G161" s="15">
        <v>-8.3530371284970303E-2</v>
      </c>
      <c r="H161" s="15">
        <v>1.9588576374487899E-2</v>
      </c>
      <c r="I161" s="15">
        <v>-0.121941274259555</v>
      </c>
      <c r="J161" s="15">
        <v>-4.51194683103852E-2</v>
      </c>
      <c r="K161" s="16">
        <v>2.0779047501998902E-5</v>
      </c>
    </row>
    <row r="162" spans="1:11" x14ac:dyDescent="0.2">
      <c r="A162" s="14" t="s">
        <v>34</v>
      </c>
      <c r="B162" s="14" t="s">
        <v>99</v>
      </c>
      <c r="C162" s="17">
        <v>10</v>
      </c>
      <c r="D162" s="14" t="s">
        <v>235</v>
      </c>
      <c r="E162" s="14" t="s">
        <v>90</v>
      </c>
      <c r="F162" s="14" t="s">
        <v>236</v>
      </c>
      <c r="G162" s="15">
        <v>9.1185634620028905E-2</v>
      </c>
      <c r="H162" s="15">
        <v>1.17859259841565E-2</v>
      </c>
      <c r="I162" s="15">
        <v>6.8081728726765905E-2</v>
      </c>
      <c r="J162" s="15">
        <v>0.114289540513292</v>
      </c>
      <c r="K162" s="16">
        <v>1.1595051772569E-14</v>
      </c>
    </row>
    <row r="163" spans="1:11" x14ac:dyDescent="0.2">
      <c r="A163" s="14" t="s">
        <v>34</v>
      </c>
      <c r="B163" s="14" t="s">
        <v>99</v>
      </c>
      <c r="C163" s="17">
        <v>10</v>
      </c>
      <c r="D163" s="14" t="s">
        <v>7</v>
      </c>
      <c r="E163" s="14" t="s">
        <v>93</v>
      </c>
      <c r="F163" s="14" t="s">
        <v>86</v>
      </c>
      <c r="G163" s="15">
        <v>-0.122536033773922</v>
      </c>
      <c r="H163" s="15">
        <v>1.17438113109147E-2</v>
      </c>
      <c r="I163" s="15">
        <v>-0.145557382433361</v>
      </c>
      <c r="J163" s="15">
        <v>-9.9514685114482401E-2</v>
      </c>
      <c r="K163" s="16">
        <v>2.6323361446278998E-25</v>
      </c>
    </row>
    <row r="164" spans="1:11" x14ac:dyDescent="0.2">
      <c r="A164" s="14" t="s">
        <v>34</v>
      </c>
      <c r="B164" s="14" t="s">
        <v>99</v>
      </c>
      <c r="C164" s="17">
        <v>10</v>
      </c>
      <c r="D164" s="14" t="s">
        <v>8</v>
      </c>
      <c r="E164" s="14" t="s">
        <v>94</v>
      </c>
      <c r="F164" s="14" t="s">
        <v>86</v>
      </c>
      <c r="G164" s="15">
        <v>8.5618462467488096E-2</v>
      </c>
      <c r="H164" s="15">
        <v>1.1789627042238101E-2</v>
      </c>
      <c r="I164" s="15">
        <v>6.2507301404140306E-2</v>
      </c>
      <c r="J164" s="15">
        <v>0.108729623530836</v>
      </c>
      <c r="K164" s="16">
        <v>4.21167061775103E-13</v>
      </c>
    </row>
    <row r="165" spans="1:11" x14ac:dyDescent="0.2">
      <c r="A165" s="14" t="s">
        <v>34</v>
      </c>
      <c r="B165" s="14" t="s">
        <v>99</v>
      </c>
      <c r="C165" s="17">
        <v>10</v>
      </c>
      <c r="D165" s="14" t="s">
        <v>9</v>
      </c>
      <c r="E165" s="14" t="s">
        <v>91</v>
      </c>
      <c r="F165" s="14" t="s">
        <v>86</v>
      </c>
      <c r="G165" s="15">
        <v>6.6848689887846605E-2</v>
      </c>
      <c r="H165" s="15">
        <v>1.1805247130934801E-2</v>
      </c>
      <c r="I165" s="15">
        <v>4.37069088240188E-2</v>
      </c>
      <c r="J165" s="15">
        <v>8.9990470951674506E-2</v>
      </c>
      <c r="K165" s="16">
        <v>1.5486313103736199E-8</v>
      </c>
    </row>
    <row r="166" spans="1:11" x14ac:dyDescent="0.2">
      <c r="A166" s="14" t="s">
        <v>34</v>
      </c>
      <c r="B166" s="14" t="s">
        <v>99</v>
      </c>
      <c r="C166" s="17">
        <v>10</v>
      </c>
      <c r="D166" s="14" t="s">
        <v>10</v>
      </c>
      <c r="E166" s="14" t="s">
        <v>91</v>
      </c>
      <c r="F166" s="14" t="s">
        <v>86</v>
      </c>
      <c r="G166" s="15">
        <v>7.2520539395301203E-2</v>
      </c>
      <c r="H166" s="15">
        <v>1.1813496819324599E-2</v>
      </c>
      <c r="I166" s="15">
        <v>4.9362586498690401E-2</v>
      </c>
      <c r="J166" s="15">
        <v>9.5678492291911998E-2</v>
      </c>
      <c r="K166" s="16">
        <v>8.7604619770734001E-10</v>
      </c>
    </row>
    <row r="167" spans="1:11" x14ac:dyDescent="0.2">
      <c r="A167" s="14" t="s">
        <v>34</v>
      </c>
      <c r="B167" s="14" t="s">
        <v>99</v>
      </c>
      <c r="C167" s="17">
        <v>10</v>
      </c>
      <c r="D167" s="14" t="s">
        <v>11</v>
      </c>
      <c r="E167" s="14" t="s">
        <v>95</v>
      </c>
      <c r="F167" s="14" t="s">
        <v>86</v>
      </c>
      <c r="G167" s="15">
        <v>-5.6339857749652097E-2</v>
      </c>
      <c r="H167" s="15">
        <v>1.18140027601615E-2</v>
      </c>
      <c r="I167" s="15">
        <v>-7.9498802440161706E-2</v>
      </c>
      <c r="J167" s="15">
        <v>-3.3180913059142503E-2</v>
      </c>
      <c r="K167" s="16">
        <v>1.88901963568889E-6</v>
      </c>
    </row>
    <row r="168" spans="1:11" x14ac:dyDescent="0.2">
      <c r="A168" s="14" t="s">
        <v>34</v>
      </c>
      <c r="B168" s="14" t="s">
        <v>99</v>
      </c>
      <c r="C168" s="17">
        <v>10</v>
      </c>
      <c r="D168" s="14" t="s">
        <v>242</v>
      </c>
      <c r="E168" s="14" t="s">
        <v>90</v>
      </c>
      <c r="F168" s="14" t="s">
        <v>86</v>
      </c>
      <c r="G168" s="15">
        <v>5.34692036718084E-2</v>
      </c>
      <c r="H168" s="15">
        <v>1.18217214748198E-2</v>
      </c>
      <c r="I168" s="15">
        <v>3.02951280143029E-2</v>
      </c>
      <c r="J168" s="15">
        <v>7.6643279329313793E-2</v>
      </c>
      <c r="K168" s="16">
        <v>6.1965189830176901E-6</v>
      </c>
    </row>
    <row r="169" spans="1:11" x14ac:dyDescent="0.2">
      <c r="A169" s="14" t="s">
        <v>34</v>
      </c>
      <c r="B169" s="14" t="s">
        <v>99</v>
      </c>
      <c r="C169" s="17">
        <v>10</v>
      </c>
      <c r="D169" s="14" t="s">
        <v>13</v>
      </c>
      <c r="E169" s="14" t="s">
        <v>88</v>
      </c>
      <c r="F169" s="14" t="s">
        <v>86</v>
      </c>
      <c r="G169" s="15">
        <v>6.6480565515156798E-2</v>
      </c>
      <c r="H169" s="15">
        <v>1.1820603737069399E-2</v>
      </c>
      <c r="I169" s="15">
        <v>4.3308680954713498E-2</v>
      </c>
      <c r="J169" s="15">
        <v>8.9652450075599993E-2</v>
      </c>
      <c r="K169" s="16">
        <v>1.9349676180402699E-8</v>
      </c>
    </row>
    <row r="170" spans="1:11" x14ac:dyDescent="0.2">
      <c r="A170" s="14" t="s">
        <v>34</v>
      </c>
      <c r="B170" s="14" t="s">
        <v>99</v>
      </c>
      <c r="C170" s="17">
        <v>10</v>
      </c>
      <c r="D170" s="18" t="s">
        <v>14</v>
      </c>
      <c r="E170" s="14" t="s">
        <v>88</v>
      </c>
      <c r="F170" s="14" t="s">
        <v>86</v>
      </c>
      <c r="G170" s="15">
        <v>6.1491053530185802E-2</v>
      </c>
      <c r="H170" s="15">
        <v>1.1816789963098699E-2</v>
      </c>
      <c r="I170" s="15">
        <v>3.8326645096356103E-2</v>
      </c>
      <c r="J170" s="15">
        <v>8.4655461964015494E-2</v>
      </c>
      <c r="K170" s="16">
        <v>2.0079747737566899E-7</v>
      </c>
    </row>
    <row r="171" spans="1:11" x14ac:dyDescent="0.2">
      <c r="A171" s="14" t="s">
        <v>34</v>
      </c>
      <c r="B171" s="14" t="s">
        <v>99</v>
      </c>
      <c r="C171" s="17">
        <v>10</v>
      </c>
      <c r="D171" s="14" t="s">
        <v>17</v>
      </c>
      <c r="E171" s="14" t="s">
        <v>93</v>
      </c>
      <c r="F171" s="14" t="s">
        <v>86</v>
      </c>
      <c r="G171" s="15">
        <v>-8.5741656931125093E-2</v>
      </c>
      <c r="H171" s="15">
        <v>1.9590659221946301E-2</v>
      </c>
      <c r="I171" s="15">
        <v>-0.124156644125518</v>
      </c>
      <c r="J171" s="15">
        <v>-4.7326669736732198E-2</v>
      </c>
      <c r="K171" s="16">
        <v>1.25300073389086E-5</v>
      </c>
    </row>
    <row r="172" spans="1:11" x14ac:dyDescent="0.2">
      <c r="A172" s="14" t="s">
        <v>35</v>
      </c>
      <c r="B172" s="14" t="s">
        <v>99</v>
      </c>
      <c r="C172" s="17">
        <v>10</v>
      </c>
      <c r="D172" s="14" t="s">
        <v>235</v>
      </c>
      <c r="E172" s="14" t="s">
        <v>90</v>
      </c>
      <c r="F172" s="14" t="s">
        <v>236</v>
      </c>
      <c r="G172" s="15">
        <v>8.4380903335443E-2</v>
      </c>
      <c r="H172" s="15">
        <v>1.19318657595772E-2</v>
      </c>
      <c r="I172" s="15">
        <v>6.0990825464160299E-2</v>
      </c>
      <c r="J172" s="15">
        <v>0.107770981206726</v>
      </c>
      <c r="K172" s="16">
        <v>1.6765638838519999E-12</v>
      </c>
    </row>
    <row r="173" spans="1:11" x14ac:dyDescent="0.2">
      <c r="A173" s="14" t="s">
        <v>35</v>
      </c>
      <c r="B173" s="14" t="s">
        <v>99</v>
      </c>
      <c r="C173" s="17">
        <v>10</v>
      </c>
      <c r="D173" s="14" t="s">
        <v>7</v>
      </c>
      <c r="E173" s="14" t="s">
        <v>93</v>
      </c>
      <c r="F173" s="14" t="s">
        <v>86</v>
      </c>
      <c r="G173" s="15">
        <v>-0.11848804060186</v>
      </c>
      <c r="H173" s="15">
        <v>1.1889541792423901E-2</v>
      </c>
      <c r="I173" s="15">
        <v>-0.14179515065340001</v>
      </c>
      <c r="J173" s="15">
        <v>-9.5180930550319801E-2</v>
      </c>
      <c r="K173" s="16">
        <v>3.0749114738962699E-23</v>
      </c>
    </row>
    <row r="174" spans="1:11" x14ac:dyDescent="0.2">
      <c r="A174" s="14" t="s">
        <v>35</v>
      </c>
      <c r="B174" s="14" t="s">
        <v>99</v>
      </c>
      <c r="C174" s="17">
        <v>10</v>
      </c>
      <c r="D174" s="14" t="s">
        <v>8</v>
      </c>
      <c r="E174" s="14" t="s">
        <v>94</v>
      </c>
      <c r="F174" s="14" t="s">
        <v>86</v>
      </c>
      <c r="G174" s="15">
        <v>7.3166124906941604E-2</v>
      </c>
      <c r="H174" s="15">
        <v>1.1927217165456999E-2</v>
      </c>
      <c r="I174" s="15">
        <v>4.9785159690850803E-2</v>
      </c>
      <c r="J174" s="15">
        <v>9.6547090123032406E-2</v>
      </c>
      <c r="K174" s="16">
        <v>9.0154742642158997E-10</v>
      </c>
    </row>
    <row r="175" spans="1:11" x14ac:dyDescent="0.2">
      <c r="A175" s="14" t="s">
        <v>35</v>
      </c>
      <c r="B175" s="14" t="s">
        <v>99</v>
      </c>
      <c r="C175" s="17">
        <v>10</v>
      </c>
      <c r="D175" s="14" t="s">
        <v>9</v>
      </c>
      <c r="E175" s="14" t="s">
        <v>91</v>
      </c>
      <c r="F175" s="14" t="s">
        <v>86</v>
      </c>
      <c r="G175" s="15">
        <v>5.8088710458249697E-2</v>
      </c>
      <c r="H175" s="15">
        <v>1.1940322165335601E-2</v>
      </c>
      <c r="I175" s="15">
        <v>3.4682055465401297E-2</v>
      </c>
      <c r="J175" s="15">
        <v>8.1495365451098006E-2</v>
      </c>
      <c r="K175" s="16">
        <v>1.17009844489752E-6</v>
      </c>
    </row>
    <row r="176" spans="1:11" x14ac:dyDescent="0.2">
      <c r="A176" s="14" t="s">
        <v>35</v>
      </c>
      <c r="B176" s="14" t="s">
        <v>99</v>
      </c>
      <c r="C176" s="17">
        <v>10</v>
      </c>
      <c r="D176" s="14" t="s">
        <v>10</v>
      </c>
      <c r="E176" s="14" t="s">
        <v>91</v>
      </c>
      <c r="F176" s="14" t="s">
        <v>86</v>
      </c>
      <c r="G176" s="15">
        <v>6.9295575107474305E-2</v>
      </c>
      <c r="H176" s="15">
        <v>1.19340277247659E-2</v>
      </c>
      <c r="I176" s="15">
        <v>4.5901259128326502E-2</v>
      </c>
      <c r="J176" s="15">
        <v>9.2689891086622095E-2</v>
      </c>
      <c r="K176" s="16">
        <v>6.6567762664994403E-9</v>
      </c>
    </row>
    <row r="177" spans="1:11" x14ac:dyDescent="0.2">
      <c r="A177" s="14" t="s">
        <v>35</v>
      </c>
      <c r="B177" s="14" t="s">
        <v>99</v>
      </c>
      <c r="C177" s="17">
        <v>10</v>
      </c>
      <c r="D177" s="14" t="s">
        <v>11</v>
      </c>
      <c r="E177" s="14" t="s">
        <v>95</v>
      </c>
      <c r="F177" s="14" t="s">
        <v>86</v>
      </c>
      <c r="G177" s="15">
        <v>-5.4932650383767899E-2</v>
      </c>
      <c r="H177" s="15">
        <v>1.1947879764645E-2</v>
      </c>
      <c r="I177" s="15">
        <v>-7.8354120564779597E-2</v>
      </c>
      <c r="J177" s="15">
        <v>-3.15111802027562E-2</v>
      </c>
      <c r="K177" s="16">
        <v>4.3471444547633003E-6</v>
      </c>
    </row>
    <row r="178" spans="1:11" x14ac:dyDescent="0.2">
      <c r="A178" s="14" t="s">
        <v>35</v>
      </c>
      <c r="B178" s="14" t="s">
        <v>99</v>
      </c>
      <c r="C178" s="17">
        <v>10</v>
      </c>
      <c r="D178" s="14" t="s">
        <v>242</v>
      </c>
      <c r="E178" s="14" t="s">
        <v>90</v>
      </c>
      <c r="F178" s="14" t="s">
        <v>86</v>
      </c>
      <c r="G178" s="15">
        <v>5.5128987192349301E-2</v>
      </c>
      <c r="H178" s="15">
        <v>1.19561868758205E-2</v>
      </c>
      <c r="I178" s="15">
        <v>3.1691232552461403E-2</v>
      </c>
      <c r="J178" s="15">
        <v>7.8566741832237205E-2</v>
      </c>
      <c r="K178" s="16">
        <v>4.0802627583999803E-6</v>
      </c>
    </row>
    <row r="179" spans="1:11" x14ac:dyDescent="0.2">
      <c r="A179" s="14" t="s">
        <v>35</v>
      </c>
      <c r="B179" s="14" t="s">
        <v>99</v>
      </c>
      <c r="C179" s="17">
        <v>10</v>
      </c>
      <c r="D179" s="14" t="s">
        <v>13</v>
      </c>
      <c r="E179" s="14" t="s">
        <v>88</v>
      </c>
      <c r="F179" s="14" t="s">
        <v>86</v>
      </c>
      <c r="G179" s="15">
        <v>5.9775731150518402E-2</v>
      </c>
      <c r="H179" s="15">
        <v>1.19586756009591E-2</v>
      </c>
      <c r="I179" s="15">
        <v>3.6333097854101402E-2</v>
      </c>
      <c r="J179" s="15">
        <v>8.3218364446935394E-2</v>
      </c>
      <c r="K179" s="16">
        <v>5.9176017810833505E-7</v>
      </c>
    </row>
    <row r="180" spans="1:11" x14ac:dyDescent="0.2">
      <c r="A180" s="14" t="s">
        <v>35</v>
      </c>
      <c r="B180" s="14" t="s">
        <v>99</v>
      </c>
      <c r="C180" s="17">
        <v>10</v>
      </c>
      <c r="D180" s="18" t="s">
        <v>14</v>
      </c>
      <c r="E180" s="14" t="s">
        <v>88</v>
      </c>
      <c r="F180" s="14" t="s">
        <v>86</v>
      </c>
      <c r="G180" s="15">
        <v>5.2357615336144199E-2</v>
      </c>
      <c r="H180" s="15">
        <v>1.19610861523387E-2</v>
      </c>
      <c r="I180" s="15">
        <v>2.8910256627489101E-2</v>
      </c>
      <c r="J180" s="15">
        <v>7.5804974044799203E-2</v>
      </c>
      <c r="K180" s="16">
        <v>1.21891283290175E-5</v>
      </c>
    </row>
    <row r="181" spans="1:11" x14ac:dyDescent="0.2">
      <c r="A181" s="14" t="s">
        <v>35</v>
      </c>
      <c r="B181" s="14" t="s">
        <v>99</v>
      </c>
      <c r="C181" s="17">
        <v>10</v>
      </c>
      <c r="D181" s="14" t="s">
        <v>17</v>
      </c>
      <c r="E181" s="14" t="s">
        <v>93</v>
      </c>
      <c r="F181" s="14" t="s">
        <v>86</v>
      </c>
      <c r="G181" s="15">
        <v>-8.3408587172046703E-2</v>
      </c>
      <c r="H181" s="15">
        <v>1.9757258264780399E-2</v>
      </c>
      <c r="I181" s="15">
        <v>-0.122150555770905</v>
      </c>
      <c r="J181" s="15">
        <v>-4.4666618573188398E-2</v>
      </c>
      <c r="K181" s="16">
        <v>2.5102171451099999E-5</v>
      </c>
    </row>
    <row r="182" spans="1:11" x14ac:dyDescent="0.2">
      <c r="A182" s="14" t="s">
        <v>36</v>
      </c>
      <c r="B182" s="14" t="s">
        <v>97</v>
      </c>
      <c r="C182" s="17">
        <v>9</v>
      </c>
      <c r="D182" s="14" t="s">
        <v>235</v>
      </c>
      <c r="E182" s="14" t="s">
        <v>90</v>
      </c>
      <c r="F182" s="14" t="s">
        <v>236</v>
      </c>
      <c r="G182" s="15">
        <v>6.8923460974220599E-2</v>
      </c>
      <c r="H182" s="15">
        <v>1.2064622483036899E-2</v>
      </c>
      <c r="I182" s="15">
        <v>4.5273072920889702E-2</v>
      </c>
      <c r="J182" s="15">
        <v>9.25738490275516E-2</v>
      </c>
      <c r="K182" s="16">
        <v>1.15737502367415E-8</v>
      </c>
    </row>
    <row r="183" spans="1:11" x14ac:dyDescent="0.2">
      <c r="A183" s="14" t="s">
        <v>36</v>
      </c>
      <c r="B183" s="14" t="s">
        <v>97</v>
      </c>
      <c r="C183" s="17">
        <v>9</v>
      </c>
      <c r="D183" s="14" t="s">
        <v>7</v>
      </c>
      <c r="E183" s="14" t="s">
        <v>93</v>
      </c>
      <c r="F183" s="14" t="s">
        <v>86</v>
      </c>
      <c r="G183" s="15">
        <v>-9.3687562001350699E-2</v>
      </c>
      <c r="H183" s="15">
        <v>1.19832611335266E-2</v>
      </c>
      <c r="I183" s="15">
        <v>-0.11717845666886199</v>
      </c>
      <c r="J183" s="15">
        <v>-7.0196667333839793E-2</v>
      </c>
      <c r="K183" s="16">
        <v>6.1598981089070002E-15</v>
      </c>
    </row>
    <row r="184" spans="1:11" x14ac:dyDescent="0.2">
      <c r="A184" s="14" t="s">
        <v>36</v>
      </c>
      <c r="B184" s="14" t="s">
        <v>97</v>
      </c>
      <c r="C184" s="17">
        <v>9</v>
      </c>
      <c r="D184" s="14" t="s">
        <v>8</v>
      </c>
      <c r="E184" s="14" t="s">
        <v>94</v>
      </c>
      <c r="F184" s="14" t="s">
        <v>86</v>
      </c>
      <c r="G184" s="15">
        <v>7.1372215273831197E-2</v>
      </c>
      <c r="H184" s="15">
        <v>1.2036349796445901E-2</v>
      </c>
      <c r="I184" s="15">
        <v>4.7777250422521497E-2</v>
      </c>
      <c r="J184" s="15">
        <v>9.4967180125140896E-2</v>
      </c>
      <c r="K184" s="16">
        <v>3.1814877649919898E-9</v>
      </c>
    </row>
    <row r="185" spans="1:11" x14ac:dyDescent="0.2">
      <c r="A185" s="14" t="s">
        <v>36</v>
      </c>
      <c r="B185" s="14" t="s">
        <v>97</v>
      </c>
      <c r="C185" s="17">
        <v>9</v>
      </c>
      <c r="D185" s="14" t="s">
        <v>9</v>
      </c>
      <c r="E185" s="14" t="s">
        <v>91</v>
      </c>
      <c r="F185" s="14" t="s">
        <v>86</v>
      </c>
      <c r="G185" s="15">
        <v>6.5495514640875996E-2</v>
      </c>
      <c r="H185" s="15">
        <v>1.2065354285708801E-2</v>
      </c>
      <c r="I185" s="15">
        <v>4.1843692028180002E-2</v>
      </c>
      <c r="J185" s="15">
        <v>8.9147337253572004E-2</v>
      </c>
      <c r="K185" s="16">
        <v>5.8805163679520302E-8</v>
      </c>
    </row>
    <row r="186" spans="1:11" x14ac:dyDescent="0.2">
      <c r="A186" s="14" t="s">
        <v>36</v>
      </c>
      <c r="B186" s="14" t="s">
        <v>97</v>
      </c>
      <c r="C186" s="17">
        <v>9</v>
      </c>
      <c r="D186" s="14" t="s">
        <v>10</v>
      </c>
      <c r="E186" s="14" t="s">
        <v>91</v>
      </c>
      <c r="F186" s="14" t="s">
        <v>86</v>
      </c>
      <c r="G186" s="15">
        <v>6.7322360868232095E-2</v>
      </c>
      <c r="H186" s="15">
        <v>1.20353985384055E-2</v>
      </c>
      <c r="I186" s="15">
        <v>4.3729260776621703E-2</v>
      </c>
      <c r="J186" s="15">
        <v>9.0915460959842501E-2</v>
      </c>
      <c r="K186" s="16">
        <v>2.30831694413954E-8</v>
      </c>
    </row>
    <row r="187" spans="1:11" x14ac:dyDescent="0.2">
      <c r="A187" s="14" t="s">
        <v>36</v>
      </c>
      <c r="B187" s="14" t="s">
        <v>97</v>
      </c>
      <c r="C187" s="17">
        <v>9</v>
      </c>
      <c r="D187" s="14" t="s">
        <v>242</v>
      </c>
      <c r="E187" s="14" t="s">
        <v>90</v>
      </c>
      <c r="F187" s="14" t="s">
        <v>86</v>
      </c>
      <c r="G187" s="15">
        <v>4.7735151606758099E-2</v>
      </c>
      <c r="H187" s="15">
        <v>1.2045070230249699E-2</v>
      </c>
      <c r="I187" s="15">
        <v>2.4123092010565599E-2</v>
      </c>
      <c r="J187" s="15">
        <v>7.1347211202950594E-2</v>
      </c>
      <c r="K187" s="16">
        <v>7.4748895400717001E-5</v>
      </c>
    </row>
    <row r="188" spans="1:11" x14ac:dyDescent="0.2">
      <c r="A188" s="14" t="s">
        <v>36</v>
      </c>
      <c r="B188" s="14" t="s">
        <v>97</v>
      </c>
      <c r="C188" s="17">
        <v>9</v>
      </c>
      <c r="D188" s="14" t="s">
        <v>12</v>
      </c>
      <c r="E188" s="14" t="s">
        <v>91</v>
      </c>
      <c r="F188" s="14" t="s">
        <v>86</v>
      </c>
      <c r="G188" s="15">
        <v>5.5175875492992701E-2</v>
      </c>
      <c r="H188" s="15">
        <v>1.2022241004996499E-2</v>
      </c>
      <c r="I188" s="15">
        <v>3.1608568232561599E-2</v>
      </c>
      <c r="J188" s="15">
        <v>7.8743182753423693E-2</v>
      </c>
      <c r="K188" s="16">
        <v>4.52233405284112E-6</v>
      </c>
    </row>
    <row r="189" spans="1:11" x14ac:dyDescent="0.2">
      <c r="A189" s="14" t="s">
        <v>36</v>
      </c>
      <c r="B189" s="14" t="s">
        <v>97</v>
      </c>
      <c r="C189" s="17">
        <v>9</v>
      </c>
      <c r="D189" s="14" t="s">
        <v>13</v>
      </c>
      <c r="E189" s="14" t="s">
        <v>88</v>
      </c>
      <c r="F189" s="14" t="s">
        <v>86</v>
      </c>
      <c r="G189" s="15">
        <v>5.8392365277387601E-2</v>
      </c>
      <c r="H189" s="15">
        <v>1.2044433103059001E-2</v>
      </c>
      <c r="I189" s="15">
        <v>3.4781554647362101E-2</v>
      </c>
      <c r="J189" s="15">
        <v>8.2003175907413003E-2</v>
      </c>
      <c r="K189" s="16">
        <v>1.2739942252774801E-6</v>
      </c>
    </row>
    <row r="190" spans="1:11" x14ac:dyDescent="0.2">
      <c r="A190" s="14" t="s">
        <v>36</v>
      </c>
      <c r="B190" s="14" t="s">
        <v>97</v>
      </c>
      <c r="C190" s="17">
        <v>9</v>
      </c>
      <c r="D190" s="18" t="s">
        <v>14</v>
      </c>
      <c r="E190" s="14" t="s">
        <v>88</v>
      </c>
      <c r="F190" s="14" t="s">
        <v>86</v>
      </c>
      <c r="G190" s="15">
        <v>5.0228051175965599E-2</v>
      </c>
      <c r="H190" s="15">
        <v>1.20230277675175E-2</v>
      </c>
      <c r="I190" s="15">
        <v>2.66592016178826E-2</v>
      </c>
      <c r="J190" s="15">
        <v>7.3796900734048598E-2</v>
      </c>
      <c r="K190" s="16">
        <v>2.9817535145840099E-5</v>
      </c>
    </row>
    <row r="191" spans="1:11" x14ac:dyDescent="0.2">
      <c r="A191" s="14" t="s">
        <v>37</v>
      </c>
      <c r="B191" s="14" t="s">
        <v>97</v>
      </c>
      <c r="C191" s="17">
        <v>9</v>
      </c>
      <c r="D191" s="14" t="s">
        <v>235</v>
      </c>
      <c r="E191" s="14" t="s">
        <v>90</v>
      </c>
      <c r="F191" s="14" t="s">
        <v>236</v>
      </c>
      <c r="G191" s="15">
        <v>6.9044203047567601E-2</v>
      </c>
      <c r="H191" s="15">
        <v>1.2338212527945199E-2</v>
      </c>
      <c r="I191" s="15">
        <v>4.4857319303184998E-2</v>
      </c>
      <c r="J191" s="15">
        <v>9.3231086791950302E-2</v>
      </c>
      <c r="K191" s="16">
        <v>2.2819874158440399E-8</v>
      </c>
    </row>
    <row r="192" spans="1:11" x14ac:dyDescent="0.2">
      <c r="A192" s="14" t="s">
        <v>37</v>
      </c>
      <c r="B192" s="14" t="s">
        <v>97</v>
      </c>
      <c r="C192" s="17">
        <v>9</v>
      </c>
      <c r="D192" s="14" t="s">
        <v>7</v>
      </c>
      <c r="E192" s="14" t="s">
        <v>93</v>
      </c>
      <c r="F192" s="14" t="s">
        <v>86</v>
      </c>
      <c r="G192" s="15">
        <v>-8.00599930758919E-2</v>
      </c>
      <c r="H192" s="15">
        <v>1.2247287163767599E-2</v>
      </c>
      <c r="I192" s="15">
        <v>-0.104068633723246</v>
      </c>
      <c r="J192" s="15">
        <v>-5.6051352428537898E-2</v>
      </c>
      <c r="K192" s="16">
        <v>6.7470027597971098E-11</v>
      </c>
    </row>
    <row r="193" spans="1:11" x14ac:dyDescent="0.2">
      <c r="A193" s="14" t="s">
        <v>37</v>
      </c>
      <c r="B193" s="14" t="s">
        <v>97</v>
      </c>
      <c r="C193" s="17">
        <v>9</v>
      </c>
      <c r="D193" s="14" t="s">
        <v>9</v>
      </c>
      <c r="E193" s="14" t="s">
        <v>91</v>
      </c>
      <c r="F193" s="14" t="s">
        <v>86</v>
      </c>
      <c r="G193" s="15">
        <v>5.6382132882155003E-2</v>
      </c>
      <c r="H193" s="15">
        <v>1.2328161188439501E-2</v>
      </c>
      <c r="I193" s="15">
        <v>3.2214953011372303E-2</v>
      </c>
      <c r="J193" s="15">
        <v>8.0549312752937793E-2</v>
      </c>
      <c r="K193" s="16">
        <v>4.8852696447604002E-6</v>
      </c>
    </row>
    <row r="194" spans="1:11" x14ac:dyDescent="0.2">
      <c r="A194" s="14" t="s">
        <v>37</v>
      </c>
      <c r="B194" s="14" t="s">
        <v>97</v>
      </c>
      <c r="C194" s="17">
        <v>9</v>
      </c>
      <c r="D194" s="14" t="s">
        <v>10</v>
      </c>
      <c r="E194" s="14" t="s">
        <v>91</v>
      </c>
      <c r="F194" s="14" t="s">
        <v>86</v>
      </c>
      <c r="G194" s="15">
        <v>5.6821873639570801E-2</v>
      </c>
      <c r="H194" s="15">
        <v>1.2298626558899701E-2</v>
      </c>
      <c r="I194" s="15">
        <v>3.2712591187032E-2</v>
      </c>
      <c r="J194" s="15">
        <v>8.0931156092109505E-2</v>
      </c>
      <c r="K194" s="16">
        <v>3.9067981948527297E-6</v>
      </c>
    </row>
    <row r="195" spans="1:11" x14ac:dyDescent="0.2">
      <c r="A195" s="14" t="s">
        <v>37</v>
      </c>
      <c r="B195" s="14" t="s">
        <v>97</v>
      </c>
      <c r="C195" s="17">
        <v>9</v>
      </c>
      <c r="D195" s="14" t="s">
        <v>11</v>
      </c>
      <c r="E195" s="14" t="s">
        <v>95</v>
      </c>
      <c r="F195" s="14" t="s">
        <v>86</v>
      </c>
      <c r="G195" s="15">
        <v>-5.7191241732433298E-2</v>
      </c>
      <c r="H195" s="15">
        <v>1.23310317146311E-2</v>
      </c>
      <c r="I195" s="15">
        <v>-8.1364048762184393E-2</v>
      </c>
      <c r="J195" s="15">
        <v>-3.3018434702682203E-2</v>
      </c>
      <c r="K195" s="16">
        <v>3.58582222929891E-6</v>
      </c>
    </row>
    <row r="196" spans="1:11" x14ac:dyDescent="0.2">
      <c r="A196" s="14" t="s">
        <v>37</v>
      </c>
      <c r="B196" s="14" t="s">
        <v>97</v>
      </c>
      <c r="C196" s="17">
        <v>9</v>
      </c>
      <c r="D196" s="14" t="s">
        <v>242</v>
      </c>
      <c r="E196" s="14" t="s">
        <v>90</v>
      </c>
      <c r="F196" s="14" t="s">
        <v>86</v>
      </c>
      <c r="G196" s="15">
        <v>4.8887789763366697E-2</v>
      </c>
      <c r="H196" s="15">
        <v>1.22833788344408E-2</v>
      </c>
      <c r="I196" s="15">
        <v>2.4808397778188499E-2</v>
      </c>
      <c r="J196" s="15">
        <v>7.2967181748544899E-2</v>
      </c>
      <c r="K196" s="16">
        <v>6.9654752136394095E-5</v>
      </c>
    </row>
    <row r="197" spans="1:11" x14ac:dyDescent="0.2">
      <c r="A197" s="14" t="s">
        <v>37</v>
      </c>
      <c r="B197" s="14" t="s">
        <v>97</v>
      </c>
      <c r="C197" s="17">
        <v>9</v>
      </c>
      <c r="D197" s="14" t="s">
        <v>12</v>
      </c>
      <c r="E197" s="14" t="s">
        <v>91</v>
      </c>
      <c r="F197" s="14" t="s">
        <v>86</v>
      </c>
      <c r="G197" s="15">
        <v>5.7244519470779499E-2</v>
      </c>
      <c r="H197" s="15">
        <v>1.22792702840203E-2</v>
      </c>
      <c r="I197" s="15">
        <v>3.3173181572135502E-2</v>
      </c>
      <c r="J197" s="15">
        <v>8.1315857369423497E-2</v>
      </c>
      <c r="K197" s="16">
        <v>3.19483677280667E-6</v>
      </c>
    </row>
    <row r="198" spans="1:11" x14ac:dyDescent="0.2">
      <c r="A198" s="14" t="s">
        <v>37</v>
      </c>
      <c r="B198" s="14" t="s">
        <v>97</v>
      </c>
      <c r="C198" s="17">
        <v>9</v>
      </c>
      <c r="D198" s="14" t="s">
        <v>13</v>
      </c>
      <c r="E198" s="14" t="s">
        <v>88</v>
      </c>
      <c r="F198" s="14" t="s">
        <v>86</v>
      </c>
      <c r="G198" s="15">
        <v>4.9576717912101498E-2</v>
      </c>
      <c r="H198" s="15">
        <v>1.23085430255024E-2</v>
      </c>
      <c r="I198" s="15">
        <v>2.5447995980437899E-2</v>
      </c>
      <c r="J198" s="15">
        <v>7.3705439843765097E-2</v>
      </c>
      <c r="K198" s="16">
        <v>5.6924987249366797E-5</v>
      </c>
    </row>
    <row r="199" spans="1:11" x14ac:dyDescent="0.2">
      <c r="A199" s="14" t="s">
        <v>37</v>
      </c>
      <c r="B199" s="14" t="s">
        <v>97</v>
      </c>
      <c r="C199" s="17">
        <v>9</v>
      </c>
      <c r="D199" s="14" t="s">
        <v>243</v>
      </c>
      <c r="E199" s="14" t="s">
        <v>91</v>
      </c>
      <c r="F199" s="14" t="s">
        <v>86</v>
      </c>
      <c r="G199" s="15">
        <v>6.2723816453456899E-2</v>
      </c>
      <c r="H199" s="15">
        <v>1.2289774235454499E-2</v>
      </c>
      <c r="I199" s="15">
        <v>3.8631887415568E-2</v>
      </c>
      <c r="J199" s="15">
        <v>8.6815745491345797E-2</v>
      </c>
      <c r="K199" s="16">
        <v>3.4230669332593502E-7</v>
      </c>
    </row>
    <row r="200" spans="1:11" x14ac:dyDescent="0.2">
      <c r="A200" s="14" t="s">
        <v>38</v>
      </c>
      <c r="B200" s="14" t="s">
        <v>181</v>
      </c>
      <c r="C200" s="17">
        <v>9</v>
      </c>
      <c r="D200" s="14" t="s">
        <v>241</v>
      </c>
      <c r="E200" s="14" t="s">
        <v>92</v>
      </c>
      <c r="F200" s="14" t="s">
        <v>86</v>
      </c>
      <c r="G200" s="15">
        <v>5.0386423117657501E-2</v>
      </c>
      <c r="H200" s="15">
        <v>1.18084924055653E-2</v>
      </c>
      <c r="I200" s="15">
        <v>2.7238288577565498E-2</v>
      </c>
      <c r="J200" s="15">
        <v>7.3534557657749494E-2</v>
      </c>
      <c r="K200" s="16">
        <v>2.00704128784478E-5</v>
      </c>
    </row>
    <row r="201" spans="1:11" x14ac:dyDescent="0.2">
      <c r="A201" s="14" t="s">
        <v>38</v>
      </c>
      <c r="B201" s="14" t="s">
        <v>181</v>
      </c>
      <c r="C201" s="17">
        <v>9</v>
      </c>
      <c r="D201" s="14" t="s">
        <v>7</v>
      </c>
      <c r="E201" s="14" t="s">
        <v>93</v>
      </c>
      <c r="F201" s="14" t="s">
        <v>86</v>
      </c>
      <c r="G201" s="15">
        <v>-6.9282816074423104E-2</v>
      </c>
      <c r="H201" s="15">
        <v>1.17943374927959E-2</v>
      </c>
      <c r="I201" s="15">
        <v>-9.2403202802691597E-2</v>
      </c>
      <c r="J201" s="15">
        <v>-4.61624293461547E-2</v>
      </c>
      <c r="K201" s="16">
        <v>4.4381210266547697E-9</v>
      </c>
    </row>
    <row r="202" spans="1:11" x14ac:dyDescent="0.2">
      <c r="A202" s="14" t="s">
        <v>38</v>
      </c>
      <c r="B202" s="14" t="s">
        <v>181</v>
      </c>
      <c r="C202" s="17">
        <v>9</v>
      </c>
      <c r="D202" s="14" t="s">
        <v>8</v>
      </c>
      <c r="E202" s="14" t="s">
        <v>94</v>
      </c>
      <c r="F202" s="14" t="s">
        <v>86</v>
      </c>
      <c r="G202" s="15">
        <v>4.7531447859078903E-2</v>
      </c>
      <c r="H202" s="15">
        <v>1.18052738616526E-2</v>
      </c>
      <c r="I202" s="15">
        <v>2.4389622616139799E-2</v>
      </c>
      <c r="J202" s="15">
        <v>7.0673273102018E-2</v>
      </c>
      <c r="K202" s="16">
        <v>5.7249132943292199E-5</v>
      </c>
    </row>
    <row r="203" spans="1:11" x14ac:dyDescent="0.2">
      <c r="A203" s="14" t="s">
        <v>38</v>
      </c>
      <c r="B203" s="14" t="s">
        <v>181</v>
      </c>
      <c r="C203" s="17">
        <v>9</v>
      </c>
      <c r="D203" s="14" t="s">
        <v>9</v>
      </c>
      <c r="E203" s="14" t="s">
        <v>91</v>
      </c>
      <c r="F203" s="14" t="s">
        <v>86</v>
      </c>
      <c r="G203" s="15">
        <v>5.9764822127196998E-2</v>
      </c>
      <c r="H203" s="15">
        <v>1.17965314745566E-2</v>
      </c>
      <c r="I203" s="15">
        <v>3.6640134546353099E-2</v>
      </c>
      <c r="J203" s="15">
        <v>8.2889509708040904E-2</v>
      </c>
      <c r="K203" s="16">
        <v>4.15764984340794E-7</v>
      </c>
    </row>
    <row r="204" spans="1:11" x14ac:dyDescent="0.2">
      <c r="A204" s="14" t="s">
        <v>38</v>
      </c>
      <c r="B204" s="14" t="s">
        <v>181</v>
      </c>
      <c r="C204" s="17">
        <v>9</v>
      </c>
      <c r="D204" s="14" t="s">
        <v>10</v>
      </c>
      <c r="E204" s="14" t="s">
        <v>91</v>
      </c>
      <c r="F204" s="14" t="s">
        <v>86</v>
      </c>
      <c r="G204" s="15">
        <v>7.3935997711750995E-2</v>
      </c>
      <c r="H204" s="15">
        <v>1.17861590753066E-2</v>
      </c>
      <c r="I204" s="15">
        <v>5.0831643098494798E-2</v>
      </c>
      <c r="J204" s="15">
        <v>9.7040352325007198E-2</v>
      </c>
      <c r="K204" s="16">
        <v>3.74493128738231E-10</v>
      </c>
    </row>
    <row r="205" spans="1:11" x14ac:dyDescent="0.2">
      <c r="A205" s="14" t="s">
        <v>38</v>
      </c>
      <c r="B205" s="14" t="s">
        <v>181</v>
      </c>
      <c r="C205" s="17">
        <v>9</v>
      </c>
      <c r="D205" s="14" t="s">
        <v>11</v>
      </c>
      <c r="E205" s="14" t="s">
        <v>95</v>
      </c>
      <c r="F205" s="14" t="s">
        <v>86</v>
      </c>
      <c r="G205" s="15">
        <v>-7.6998194318145002E-2</v>
      </c>
      <c r="H205" s="15">
        <v>1.17881937107877E-2</v>
      </c>
      <c r="I205" s="15">
        <v>-0.100106537418182</v>
      </c>
      <c r="J205" s="15">
        <v>-5.3889851218108603E-2</v>
      </c>
      <c r="K205" s="16">
        <v>6.9433777684506603E-11</v>
      </c>
    </row>
    <row r="206" spans="1:11" x14ac:dyDescent="0.2">
      <c r="A206" s="14" t="s">
        <v>38</v>
      </c>
      <c r="B206" s="14" t="s">
        <v>181</v>
      </c>
      <c r="C206" s="17">
        <v>9</v>
      </c>
      <c r="D206" s="14" t="s">
        <v>242</v>
      </c>
      <c r="E206" s="14" t="s">
        <v>90</v>
      </c>
      <c r="F206" s="14" t="s">
        <v>86</v>
      </c>
      <c r="G206" s="15">
        <v>4.97228052534857E-2</v>
      </c>
      <c r="H206" s="15">
        <v>1.18048762779264E-2</v>
      </c>
      <c r="I206" s="15">
        <v>2.65817593921365E-2</v>
      </c>
      <c r="J206" s="15">
        <v>7.2863851114834899E-2</v>
      </c>
      <c r="K206" s="16">
        <v>2.5616009125693701E-5</v>
      </c>
    </row>
    <row r="207" spans="1:11" x14ac:dyDescent="0.2">
      <c r="A207" s="14" t="s">
        <v>38</v>
      </c>
      <c r="B207" s="14" t="s">
        <v>181</v>
      </c>
      <c r="C207" s="17">
        <v>9</v>
      </c>
      <c r="D207" s="14" t="s">
        <v>12</v>
      </c>
      <c r="E207" s="14" t="s">
        <v>91</v>
      </c>
      <c r="F207" s="14" t="s">
        <v>86</v>
      </c>
      <c r="G207" s="15">
        <v>4.6487274474975797E-2</v>
      </c>
      <c r="H207" s="15">
        <v>1.18056623080901E-2</v>
      </c>
      <c r="I207" s="15">
        <v>2.3344687762232801E-2</v>
      </c>
      <c r="J207" s="15">
        <v>6.9629861187718897E-2</v>
      </c>
      <c r="K207" s="16">
        <v>8.3043615540191799E-5</v>
      </c>
    </row>
    <row r="208" spans="1:11" x14ac:dyDescent="0.2">
      <c r="A208" s="14" t="s">
        <v>38</v>
      </c>
      <c r="B208" s="14" t="s">
        <v>181</v>
      </c>
      <c r="C208" s="17">
        <v>9</v>
      </c>
      <c r="D208" s="14" t="s">
        <v>13</v>
      </c>
      <c r="E208" s="14" t="s">
        <v>88</v>
      </c>
      <c r="F208" s="14" t="s">
        <v>86</v>
      </c>
      <c r="G208" s="15">
        <v>6.7574697768215994E-2</v>
      </c>
      <c r="H208" s="15">
        <v>1.1788231964144901E-2</v>
      </c>
      <c r="I208" s="15">
        <v>4.4466279680295498E-2</v>
      </c>
      <c r="J208" s="15">
        <v>9.0683115856136601E-2</v>
      </c>
      <c r="K208" s="16">
        <v>1.03055025466667E-8</v>
      </c>
    </row>
    <row r="209" spans="1:11" x14ac:dyDescent="0.2">
      <c r="A209" s="14" t="s">
        <v>39</v>
      </c>
      <c r="B209" s="14" t="s">
        <v>99</v>
      </c>
      <c r="C209" s="17">
        <v>9</v>
      </c>
      <c r="D209" s="14" t="s">
        <v>235</v>
      </c>
      <c r="E209" s="14" t="s">
        <v>90</v>
      </c>
      <c r="F209" s="14" t="s">
        <v>236</v>
      </c>
      <c r="G209" s="15">
        <v>8.0910445643287907E-2</v>
      </c>
      <c r="H209" s="15">
        <v>1.17758535544948E-2</v>
      </c>
      <c r="I209" s="15">
        <v>5.7826297255689697E-2</v>
      </c>
      <c r="J209" s="15">
        <v>0.103994594030886</v>
      </c>
      <c r="K209" s="16">
        <v>6.9169431449359397E-12</v>
      </c>
    </row>
    <row r="210" spans="1:11" x14ac:dyDescent="0.2">
      <c r="A210" s="14" t="s">
        <v>39</v>
      </c>
      <c r="B210" s="14" t="s">
        <v>99</v>
      </c>
      <c r="C210" s="17">
        <v>9</v>
      </c>
      <c r="D210" s="14" t="s">
        <v>7</v>
      </c>
      <c r="E210" s="14" t="s">
        <v>93</v>
      </c>
      <c r="F210" s="14" t="s">
        <v>86</v>
      </c>
      <c r="G210" s="15">
        <v>-9.91549462795282E-2</v>
      </c>
      <c r="H210" s="15">
        <v>1.1754743904690199E-2</v>
      </c>
      <c r="I210" s="15">
        <v>-0.12219771352339499</v>
      </c>
      <c r="J210" s="15">
        <v>-7.6112179035661601E-2</v>
      </c>
      <c r="K210" s="16">
        <v>3.9562141016426401E-17</v>
      </c>
    </row>
    <row r="211" spans="1:11" x14ac:dyDescent="0.2">
      <c r="A211" s="14" t="s">
        <v>39</v>
      </c>
      <c r="B211" s="14" t="s">
        <v>99</v>
      </c>
      <c r="C211" s="17">
        <v>9</v>
      </c>
      <c r="D211" s="14" t="s">
        <v>9</v>
      </c>
      <c r="E211" s="14" t="s">
        <v>91</v>
      </c>
      <c r="F211" s="14" t="s">
        <v>86</v>
      </c>
      <c r="G211" s="15">
        <v>7.0244657577832798E-2</v>
      </c>
      <c r="H211" s="15">
        <v>1.17855423141448E-2</v>
      </c>
      <c r="I211" s="15">
        <v>4.7141516361866302E-2</v>
      </c>
      <c r="J211" s="15">
        <v>9.3347798793799397E-2</v>
      </c>
      <c r="K211" s="16">
        <v>2.6381240629784002E-9</v>
      </c>
    </row>
    <row r="212" spans="1:11" x14ac:dyDescent="0.2">
      <c r="A212" s="14" t="s">
        <v>39</v>
      </c>
      <c r="B212" s="14" t="s">
        <v>99</v>
      </c>
      <c r="C212" s="17">
        <v>9</v>
      </c>
      <c r="D212" s="14" t="s">
        <v>10</v>
      </c>
      <c r="E212" s="14" t="s">
        <v>91</v>
      </c>
      <c r="F212" s="14" t="s">
        <v>86</v>
      </c>
      <c r="G212" s="15">
        <v>5.5302637726798401E-2</v>
      </c>
      <c r="H212" s="15">
        <v>1.1797136986454499E-2</v>
      </c>
      <c r="I212" s="15">
        <v>3.2176767531156301E-2</v>
      </c>
      <c r="J212" s="15">
        <v>7.8428507922440494E-2</v>
      </c>
      <c r="K212" s="16">
        <v>2.8126172353462399E-6</v>
      </c>
    </row>
    <row r="213" spans="1:11" x14ac:dyDescent="0.2">
      <c r="A213" s="14" t="s">
        <v>39</v>
      </c>
      <c r="B213" s="14" t="s">
        <v>99</v>
      </c>
      <c r="C213" s="17">
        <v>9</v>
      </c>
      <c r="D213" s="14" t="s">
        <v>11</v>
      </c>
      <c r="E213" s="14" t="s">
        <v>95</v>
      </c>
      <c r="F213" s="14" t="s">
        <v>86</v>
      </c>
      <c r="G213" s="15">
        <v>-6.7834361184852698E-2</v>
      </c>
      <c r="H213" s="15">
        <v>1.178980256941E-2</v>
      </c>
      <c r="I213" s="15">
        <v>-9.0945853758473E-2</v>
      </c>
      <c r="J213" s="15">
        <v>-4.4722868611232397E-2</v>
      </c>
      <c r="K213" s="16">
        <v>9.09389727497358E-9</v>
      </c>
    </row>
    <row r="214" spans="1:11" x14ac:dyDescent="0.2">
      <c r="A214" s="14" t="s">
        <v>39</v>
      </c>
      <c r="B214" s="14" t="s">
        <v>99</v>
      </c>
      <c r="C214" s="17">
        <v>9</v>
      </c>
      <c r="D214" s="14" t="s">
        <v>242</v>
      </c>
      <c r="E214" s="14" t="s">
        <v>90</v>
      </c>
      <c r="F214" s="14" t="s">
        <v>86</v>
      </c>
      <c r="G214" s="15">
        <v>4.9640943940774E-2</v>
      </c>
      <c r="H214" s="15">
        <v>1.17980391245739E-2</v>
      </c>
      <c r="I214" s="15">
        <v>2.6513305288168702E-2</v>
      </c>
      <c r="J214" s="15">
        <v>7.2768582593379302E-2</v>
      </c>
      <c r="K214" s="16">
        <v>2.61293959274777E-5</v>
      </c>
    </row>
    <row r="215" spans="1:11" x14ac:dyDescent="0.2">
      <c r="A215" s="14" t="s">
        <v>39</v>
      </c>
      <c r="B215" s="14" t="s">
        <v>99</v>
      </c>
      <c r="C215" s="17">
        <v>9</v>
      </c>
      <c r="D215" s="14" t="s">
        <v>12</v>
      </c>
      <c r="E215" s="14" t="s">
        <v>91</v>
      </c>
      <c r="F215" s="14" t="s">
        <v>86</v>
      </c>
      <c r="G215" s="15">
        <v>5.4054648321024801E-2</v>
      </c>
      <c r="H215" s="15">
        <v>1.1795738171168199E-2</v>
      </c>
      <c r="I215" s="15">
        <v>3.0931520216177798E-2</v>
      </c>
      <c r="J215" s="15">
        <v>7.7177776425871897E-2</v>
      </c>
      <c r="K215" s="16">
        <v>4.6710296501165996E-6</v>
      </c>
    </row>
    <row r="216" spans="1:11" x14ac:dyDescent="0.2">
      <c r="A216" s="14" t="s">
        <v>39</v>
      </c>
      <c r="B216" s="14" t="s">
        <v>99</v>
      </c>
      <c r="C216" s="17">
        <v>9</v>
      </c>
      <c r="D216" s="14" t="s">
        <v>13</v>
      </c>
      <c r="E216" s="14" t="s">
        <v>88</v>
      </c>
      <c r="F216" s="14" t="s">
        <v>86</v>
      </c>
      <c r="G216" s="15">
        <v>5.4856585523427301E-2</v>
      </c>
      <c r="H216" s="15">
        <v>1.1799887072457599E-2</v>
      </c>
      <c r="I216" s="15">
        <v>3.17253243475831E-2</v>
      </c>
      <c r="J216" s="15">
        <v>7.7987846699271501E-2</v>
      </c>
      <c r="K216" s="16">
        <v>3.3967206775256E-6</v>
      </c>
    </row>
    <row r="217" spans="1:11" x14ac:dyDescent="0.2">
      <c r="A217" s="14" t="s">
        <v>39</v>
      </c>
      <c r="B217" s="14" t="s">
        <v>99</v>
      </c>
      <c r="C217" s="17">
        <v>9</v>
      </c>
      <c r="D217" s="14" t="s">
        <v>243</v>
      </c>
      <c r="E217" s="14" t="s">
        <v>91</v>
      </c>
      <c r="F217" s="14" t="s">
        <v>86</v>
      </c>
      <c r="G217" s="15">
        <v>5.9894920183182702E-2</v>
      </c>
      <c r="H217" s="15">
        <v>1.17928622092056E-2</v>
      </c>
      <c r="I217" s="15">
        <v>3.6777429812568103E-2</v>
      </c>
      <c r="J217" s="15">
        <v>8.3012410553797406E-2</v>
      </c>
      <c r="K217" s="16">
        <v>3.8918374071989501E-7</v>
      </c>
    </row>
    <row r="218" spans="1:11" x14ac:dyDescent="0.2">
      <c r="A218" s="14" t="s">
        <v>40</v>
      </c>
      <c r="B218" s="14" t="s">
        <v>99</v>
      </c>
      <c r="C218" s="17">
        <v>9</v>
      </c>
      <c r="D218" s="14" t="s">
        <v>235</v>
      </c>
      <c r="E218" s="14" t="s">
        <v>90</v>
      </c>
      <c r="F218" s="14" t="s">
        <v>236</v>
      </c>
      <c r="G218" s="15">
        <v>6.8933984394245904E-2</v>
      </c>
      <c r="H218" s="15">
        <v>1.17959119377401E-2</v>
      </c>
      <c r="I218" s="15">
        <v>4.5810510195360699E-2</v>
      </c>
      <c r="J218" s="15">
        <v>9.2057458593131095E-2</v>
      </c>
      <c r="K218" s="16">
        <v>5.3235729524681198E-9</v>
      </c>
    </row>
    <row r="219" spans="1:11" x14ac:dyDescent="0.2">
      <c r="A219" s="14" t="s">
        <v>40</v>
      </c>
      <c r="B219" s="14" t="s">
        <v>99</v>
      </c>
      <c r="C219" s="17">
        <v>9</v>
      </c>
      <c r="D219" s="14" t="s">
        <v>7</v>
      </c>
      <c r="E219" s="14" t="s">
        <v>93</v>
      </c>
      <c r="F219" s="14" t="s">
        <v>86</v>
      </c>
      <c r="G219" s="15">
        <v>-9.6353068988300497E-2</v>
      </c>
      <c r="H219" s="15">
        <v>1.17633716201358E-2</v>
      </c>
      <c r="I219" s="15">
        <v>-0.119412754545958</v>
      </c>
      <c r="J219" s="15">
        <v>-7.3293383430642803E-2</v>
      </c>
      <c r="K219" s="16">
        <v>3.04452052958435E-16</v>
      </c>
    </row>
    <row r="220" spans="1:11" x14ac:dyDescent="0.2">
      <c r="A220" s="14" t="s">
        <v>40</v>
      </c>
      <c r="B220" s="14" t="s">
        <v>99</v>
      </c>
      <c r="C220" s="17">
        <v>9</v>
      </c>
      <c r="D220" s="14" t="s">
        <v>8</v>
      </c>
      <c r="E220" s="14" t="s">
        <v>94</v>
      </c>
      <c r="F220" s="14" t="s">
        <v>86</v>
      </c>
      <c r="G220" s="15">
        <v>6.2935124075846602E-2</v>
      </c>
      <c r="H220" s="15">
        <v>1.17961158609249E-2</v>
      </c>
      <c r="I220" s="15">
        <v>3.9811250127240801E-2</v>
      </c>
      <c r="J220" s="15">
        <v>8.6058998024452396E-2</v>
      </c>
      <c r="K220" s="16">
        <v>9.8342535327018804E-8</v>
      </c>
    </row>
    <row r="221" spans="1:11" x14ac:dyDescent="0.2">
      <c r="A221" s="14" t="s">
        <v>40</v>
      </c>
      <c r="B221" s="14" t="s">
        <v>99</v>
      </c>
      <c r="C221" s="17">
        <v>9</v>
      </c>
      <c r="D221" s="14" t="s">
        <v>9</v>
      </c>
      <c r="E221" s="14" t="s">
        <v>91</v>
      </c>
      <c r="F221" s="14" t="s">
        <v>86</v>
      </c>
      <c r="G221" s="15">
        <v>6.6002457272419199E-2</v>
      </c>
      <c r="H221" s="15">
        <v>1.17965991418158E-2</v>
      </c>
      <c r="I221" s="15">
        <v>4.2877635950412503E-2</v>
      </c>
      <c r="J221" s="15">
        <v>8.9127278594425999E-2</v>
      </c>
      <c r="K221" s="16">
        <v>2.28722403709694E-8</v>
      </c>
    </row>
    <row r="222" spans="1:11" x14ac:dyDescent="0.2">
      <c r="A222" s="14" t="s">
        <v>40</v>
      </c>
      <c r="B222" s="14" t="s">
        <v>99</v>
      </c>
      <c r="C222" s="17">
        <v>9</v>
      </c>
      <c r="D222" s="14" t="s">
        <v>10</v>
      </c>
      <c r="E222" s="14" t="s">
        <v>91</v>
      </c>
      <c r="F222" s="14" t="s">
        <v>86</v>
      </c>
      <c r="G222" s="15">
        <v>7.0782175460239294E-2</v>
      </c>
      <c r="H222" s="15">
        <v>1.17907685245411E-2</v>
      </c>
      <c r="I222" s="15">
        <v>4.7668783871586302E-2</v>
      </c>
      <c r="J222" s="15">
        <v>9.3895567048892195E-2</v>
      </c>
      <c r="K222" s="16">
        <v>2.0293788198595799E-9</v>
      </c>
    </row>
    <row r="223" spans="1:11" x14ac:dyDescent="0.2">
      <c r="A223" s="14" t="s">
        <v>40</v>
      </c>
      <c r="B223" s="14" t="s">
        <v>99</v>
      </c>
      <c r="C223" s="17">
        <v>9</v>
      </c>
      <c r="D223" s="14" t="s">
        <v>11</v>
      </c>
      <c r="E223" s="14" t="s">
        <v>95</v>
      </c>
      <c r="F223" s="14" t="s">
        <v>86</v>
      </c>
      <c r="G223" s="15">
        <v>-5.2828461659042002E-2</v>
      </c>
      <c r="H223" s="15">
        <v>1.18062176310243E-2</v>
      </c>
      <c r="I223" s="15">
        <v>-7.5972138063065298E-2</v>
      </c>
      <c r="J223" s="15">
        <v>-2.9684785255018799E-2</v>
      </c>
      <c r="K223" s="16">
        <v>7.7727864431876496E-6</v>
      </c>
    </row>
    <row r="224" spans="1:11" x14ac:dyDescent="0.2">
      <c r="A224" s="14" t="s">
        <v>40</v>
      </c>
      <c r="B224" s="14" t="s">
        <v>99</v>
      </c>
      <c r="C224" s="17">
        <v>9</v>
      </c>
      <c r="D224" s="14" t="s">
        <v>242</v>
      </c>
      <c r="E224" s="14" t="s">
        <v>90</v>
      </c>
      <c r="F224" s="14" t="s">
        <v>86</v>
      </c>
      <c r="G224" s="15">
        <v>5.1438622877005298E-2</v>
      </c>
      <c r="H224" s="15">
        <v>1.18026760327889E-2</v>
      </c>
      <c r="I224" s="15">
        <v>2.8301889052398499E-2</v>
      </c>
      <c r="J224" s="15">
        <v>7.4575356701612097E-2</v>
      </c>
      <c r="K224" s="16">
        <v>1.3295969273219299E-5</v>
      </c>
    </row>
    <row r="225" spans="1:11" x14ac:dyDescent="0.2">
      <c r="A225" s="14" t="s">
        <v>40</v>
      </c>
      <c r="B225" s="14" t="s">
        <v>99</v>
      </c>
      <c r="C225" s="17">
        <v>9</v>
      </c>
      <c r="D225" s="14" t="s">
        <v>12</v>
      </c>
      <c r="E225" s="14" t="s">
        <v>91</v>
      </c>
      <c r="F225" s="14" t="s">
        <v>86</v>
      </c>
      <c r="G225" s="15">
        <v>5.4005934216721098E-2</v>
      </c>
      <c r="H225" s="15">
        <v>1.1799544808012799E-2</v>
      </c>
      <c r="I225" s="15">
        <v>3.0875338518246798E-2</v>
      </c>
      <c r="J225" s="15">
        <v>7.7136529915195401E-2</v>
      </c>
      <c r="K225" s="16">
        <v>4.7976719961545101E-6</v>
      </c>
    </row>
    <row r="226" spans="1:11" x14ac:dyDescent="0.2">
      <c r="A226" s="14" t="s">
        <v>40</v>
      </c>
      <c r="B226" s="14" t="s">
        <v>99</v>
      </c>
      <c r="C226" s="17">
        <v>9</v>
      </c>
      <c r="D226" s="14" t="s">
        <v>13</v>
      </c>
      <c r="E226" s="14" t="s">
        <v>88</v>
      </c>
      <c r="F226" s="14" t="s">
        <v>86</v>
      </c>
      <c r="G226" s="15">
        <v>6.0098832580884602E-2</v>
      </c>
      <c r="H226" s="15">
        <v>1.1796203523662299E-2</v>
      </c>
      <c r="I226" s="15">
        <v>3.6974786787400897E-2</v>
      </c>
      <c r="J226" s="15">
        <v>8.32228783743683E-2</v>
      </c>
      <c r="K226" s="16">
        <v>3.5811790972848398E-7</v>
      </c>
    </row>
    <row r="227" spans="1:11" x14ac:dyDescent="0.2">
      <c r="A227" s="14" t="s">
        <v>41</v>
      </c>
      <c r="B227" s="14" t="s">
        <v>99</v>
      </c>
      <c r="C227" s="17">
        <v>9</v>
      </c>
      <c r="D227" s="14" t="s">
        <v>235</v>
      </c>
      <c r="E227" s="14" t="s">
        <v>90</v>
      </c>
      <c r="F227" s="14" t="s">
        <v>236</v>
      </c>
      <c r="G227" s="15">
        <v>6.9253264384183097E-2</v>
      </c>
      <c r="H227" s="15">
        <v>1.1800576654541E-2</v>
      </c>
      <c r="I227" s="15">
        <v>4.6120637189778303E-2</v>
      </c>
      <c r="J227" s="15">
        <v>9.23858915785878E-2</v>
      </c>
      <c r="K227" s="16">
        <v>4.5906622633008097E-9</v>
      </c>
    </row>
    <row r="228" spans="1:11" x14ac:dyDescent="0.2">
      <c r="A228" s="14" t="s">
        <v>41</v>
      </c>
      <c r="B228" s="14" t="s">
        <v>99</v>
      </c>
      <c r="C228" s="17">
        <v>9</v>
      </c>
      <c r="D228" s="14" t="s">
        <v>7</v>
      </c>
      <c r="E228" s="14" t="s">
        <v>93</v>
      </c>
      <c r="F228" s="14" t="s">
        <v>86</v>
      </c>
      <c r="G228" s="15">
        <v>-8.72780916981684E-2</v>
      </c>
      <c r="H228" s="15">
        <v>1.17798938971819E-2</v>
      </c>
      <c r="I228" s="15">
        <v>-0.110370174559076</v>
      </c>
      <c r="J228" s="15">
        <v>-6.4186008837260597E-2</v>
      </c>
      <c r="K228" s="16">
        <v>1.4180226159235301E-13</v>
      </c>
    </row>
    <row r="229" spans="1:11" x14ac:dyDescent="0.2">
      <c r="A229" s="14" t="s">
        <v>41</v>
      </c>
      <c r="B229" s="14" t="s">
        <v>99</v>
      </c>
      <c r="C229" s="17">
        <v>9</v>
      </c>
      <c r="D229" s="14" t="s">
        <v>9</v>
      </c>
      <c r="E229" s="14" t="s">
        <v>91</v>
      </c>
      <c r="F229" s="14" t="s">
        <v>86</v>
      </c>
      <c r="G229" s="15">
        <v>6.9988736324829798E-2</v>
      </c>
      <c r="H229" s="15">
        <v>1.18041780946893E-2</v>
      </c>
      <c r="I229" s="15">
        <v>4.6849049240493101E-2</v>
      </c>
      <c r="J229" s="15">
        <v>9.3128423409166494E-2</v>
      </c>
      <c r="K229" s="16">
        <v>3.18703533305908E-9</v>
      </c>
    </row>
    <row r="230" spans="1:11" x14ac:dyDescent="0.2">
      <c r="A230" s="14" t="s">
        <v>41</v>
      </c>
      <c r="B230" s="14" t="s">
        <v>99</v>
      </c>
      <c r="C230" s="17">
        <v>9</v>
      </c>
      <c r="D230" s="14" t="s">
        <v>10</v>
      </c>
      <c r="E230" s="14" t="s">
        <v>91</v>
      </c>
      <c r="F230" s="14" t="s">
        <v>86</v>
      </c>
      <c r="G230" s="15">
        <v>5.5392317737528202E-2</v>
      </c>
      <c r="H230" s="15">
        <v>1.1817807552267299E-2</v>
      </c>
      <c r="I230" s="15">
        <v>3.2225912877421402E-2</v>
      </c>
      <c r="J230" s="15">
        <v>7.8558722597634995E-2</v>
      </c>
      <c r="K230" s="16">
        <v>2.8211848798977E-6</v>
      </c>
    </row>
    <row r="231" spans="1:11" x14ac:dyDescent="0.2">
      <c r="A231" s="14" t="s">
        <v>41</v>
      </c>
      <c r="B231" s="14" t="s">
        <v>99</v>
      </c>
      <c r="C231" s="17">
        <v>9</v>
      </c>
      <c r="D231" s="14" t="s">
        <v>11</v>
      </c>
      <c r="E231" s="14" t="s">
        <v>95</v>
      </c>
      <c r="F231" s="14" t="s">
        <v>86</v>
      </c>
      <c r="G231" s="15">
        <v>-6.0870132685297097E-2</v>
      </c>
      <c r="H231" s="15">
        <v>1.1813433732997499E-2</v>
      </c>
      <c r="I231" s="15">
        <v>-8.4027963563509001E-2</v>
      </c>
      <c r="J231" s="15">
        <v>-3.7712301807085201E-2</v>
      </c>
      <c r="K231" s="16">
        <v>2.6375789165519798E-7</v>
      </c>
    </row>
    <row r="232" spans="1:11" x14ac:dyDescent="0.2">
      <c r="A232" s="14" t="s">
        <v>41</v>
      </c>
      <c r="B232" s="14" t="s">
        <v>99</v>
      </c>
      <c r="C232" s="17">
        <v>9</v>
      </c>
      <c r="D232" s="14" t="s">
        <v>242</v>
      </c>
      <c r="E232" s="14" t="s">
        <v>90</v>
      </c>
      <c r="F232" s="14" t="s">
        <v>86</v>
      </c>
      <c r="G232" s="15">
        <v>4.7637141351260397E-2</v>
      </c>
      <c r="H232" s="15">
        <v>1.18221106683076E-2</v>
      </c>
      <c r="I232" s="15">
        <v>2.44623011085407E-2</v>
      </c>
      <c r="J232" s="15">
        <v>7.0811981593980097E-2</v>
      </c>
      <c r="K232" s="16">
        <v>5.6477152009259802E-5</v>
      </c>
    </row>
    <row r="233" spans="1:11" x14ac:dyDescent="0.2">
      <c r="A233" s="14" t="s">
        <v>41</v>
      </c>
      <c r="B233" s="14" t="s">
        <v>99</v>
      </c>
      <c r="C233" s="17">
        <v>9</v>
      </c>
      <c r="D233" s="14" t="s">
        <v>12</v>
      </c>
      <c r="E233" s="14" t="s">
        <v>91</v>
      </c>
      <c r="F233" s="14" t="s">
        <v>86</v>
      </c>
      <c r="G233" s="15">
        <v>5.57525697978489E-2</v>
      </c>
      <c r="H233" s="15">
        <v>1.1817617925056799E-2</v>
      </c>
      <c r="I233" s="15">
        <v>3.2586536663268398E-2</v>
      </c>
      <c r="J233" s="15">
        <v>7.8918602932429402E-2</v>
      </c>
      <c r="K233" s="16">
        <v>2.4300291888648499E-6</v>
      </c>
    </row>
    <row r="234" spans="1:11" x14ac:dyDescent="0.2">
      <c r="A234" s="14" t="s">
        <v>41</v>
      </c>
      <c r="B234" s="14" t="s">
        <v>99</v>
      </c>
      <c r="C234" s="17">
        <v>9</v>
      </c>
      <c r="D234" s="14" t="s">
        <v>13</v>
      </c>
      <c r="E234" s="14" t="s">
        <v>88</v>
      </c>
      <c r="F234" s="14" t="s">
        <v>86</v>
      </c>
      <c r="G234" s="15">
        <v>4.7865639820884598E-2</v>
      </c>
      <c r="H234" s="15">
        <v>1.18304592882898E-2</v>
      </c>
      <c r="I234" s="15">
        <v>2.46744338089919E-2</v>
      </c>
      <c r="J234" s="15">
        <v>7.1056845832777299E-2</v>
      </c>
      <c r="K234" s="16">
        <v>5.2657301548965703E-5</v>
      </c>
    </row>
    <row r="235" spans="1:11" x14ac:dyDescent="0.2">
      <c r="A235" s="14" t="s">
        <v>41</v>
      </c>
      <c r="B235" s="14" t="s">
        <v>99</v>
      </c>
      <c r="C235" s="17">
        <v>9</v>
      </c>
      <c r="D235" s="14" t="s">
        <v>243</v>
      </c>
      <c r="E235" s="14" t="s">
        <v>91</v>
      </c>
      <c r="F235" s="14" t="s">
        <v>86</v>
      </c>
      <c r="G235" s="15">
        <v>5.4792216430982997E-2</v>
      </c>
      <c r="H235" s="15">
        <v>1.18199565464544E-2</v>
      </c>
      <c r="I235" s="15">
        <v>3.1621598905442201E-2</v>
      </c>
      <c r="J235" s="15">
        <v>7.79628339565238E-2</v>
      </c>
      <c r="K235" s="16">
        <v>3.6228389740438098E-6</v>
      </c>
    </row>
    <row r="236" spans="1:11" x14ac:dyDescent="0.2">
      <c r="A236" s="14" t="s">
        <v>42</v>
      </c>
      <c r="B236" s="14" t="s">
        <v>99</v>
      </c>
      <c r="C236" s="17">
        <v>9</v>
      </c>
      <c r="D236" s="14" t="s">
        <v>235</v>
      </c>
      <c r="E236" s="14" t="s">
        <v>90</v>
      </c>
      <c r="F236" s="14" t="s">
        <v>236</v>
      </c>
      <c r="G236" s="15">
        <v>9.08413884845993E-2</v>
      </c>
      <c r="H236" s="15">
        <v>1.1797574724336801E-2</v>
      </c>
      <c r="I236" s="15">
        <v>6.7714648707666497E-2</v>
      </c>
      <c r="J236" s="15">
        <v>0.11396812826153201</v>
      </c>
      <c r="K236" s="16">
        <v>1.54399202428746E-14</v>
      </c>
    </row>
    <row r="237" spans="1:11" x14ac:dyDescent="0.2">
      <c r="A237" s="14" t="s">
        <v>42</v>
      </c>
      <c r="B237" s="14" t="s">
        <v>99</v>
      </c>
      <c r="C237" s="17">
        <v>9</v>
      </c>
      <c r="D237" s="14" t="s">
        <v>7</v>
      </c>
      <c r="E237" s="14" t="s">
        <v>93</v>
      </c>
      <c r="F237" s="14" t="s">
        <v>86</v>
      </c>
      <c r="G237" s="15">
        <v>-9.7464496114912702E-2</v>
      </c>
      <c r="H237" s="15">
        <v>1.17676139429694E-2</v>
      </c>
      <c r="I237" s="15">
        <v>-0.120532503888837</v>
      </c>
      <c r="J237" s="15">
        <v>-7.4396488340988096E-2</v>
      </c>
      <c r="K237" s="16">
        <v>1.42812852870145E-16</v>
      </c>
    </row>
    <row r="238" spans="1:11" x14ac:dyDescent="0.2">
      <c r="A238" s="14" t="s">
        <v>42</v>
      </c>
      <c r="B238" s="14" t="s">
        <v>99</v>
      </c>
      <c r="C238" s="17">
        <v>9</v>
      </c>
      <c r="D238" s="14" t="s">
        <v>8</v>
      </c>
      <c r="E238" s="14" t="s">
        <v>94</v>
      </c>
      <c r="F238" s="14" t="s">
        <v>86</v>
      </c>
      <c r="G238" s="15">
        <v>5.8511806989268701E-2</v>
      </c>
      <c r="H238" s="15">
        <v>1.18162817505943E-2</v>
      </c>
      <c r="I238" s="15">
        <v>3.5348395901633099E-2</v>
      </c>
      <c r="J238" s="15">
        <v>8.1675218076904393E-2</v>
      </c>
      <c r="K238" s="16">
        <v>7.5218668719112702E-7</v>
      </c>
    </row>
    <row r="239" spans="1:11" x14ac:dyDescent="0.2">
      <c r="A239" s="14" t="s">
        <v>42</v>
      </c>
      <c r="B239" s="14" t="s">
        <v>99</v>
      </c>
      <c r="C239" s="17">
        <v>9</v>
      </c>
      <c r="D239" s="14" t="s">
        <v>9</v>
      </c>
      <c r="E239" s="14" t="s">
        <v>91</v>
      </c>
      <c r="F239" s="14" t="s">
        <v>86</v>
      </c>
      <c r="G239" s="15">
        <v>0.101447569359</v>
      </c>
      <c r="H239" s="15">
        <v>1.17788246628216E-2</v>
      </c>
      <c r="I239" s="15">
        <v>7.8357585254618597E-2</v>
      </c>
      <c r="J239" s="15">
        <v>0.12453755346338199</v>
      </c>
      <c r="K239" s="16">
        <v>8.6837246169286001E-18</v>
      </c>
    </row>
    <row r="240" spans="1:11" x14ac:dyDescent="0.2">
      <c r="A240" s="14" t="s">
        <v>42</v>
      </c>
      <c r="B240" s="14" t="s">
        <v>99</v>
      </c>
      <c r="C240" s="17">
        <v>9</v>
      </c>
      <c r="D240" s="14" t="s">
        <v>10</v>
      </c>
      <c r="E240" s="14" t="s">
        <v>91</v>
      </c>
      <c r="F240" s="14" t="s">
        <v>86</v>
      </c>
      <c r="G240" s="15">
        <v>7.0765963394977496E-2</v>
      </c>
      <c r="H240" s="15">
        <v>1.18001866829688E-2</v>
      </c>
      <c r="I240" s="15">
        <v>4.7634103405712801E-2</v>
      </c>
      <c r="J240" s="15">
        <v>9.3897823384242102E-2</v>
      </c>
      <c r="K240" s="16">
        <v>2.1076667037089399E-9</v>
      </c>
    </row>
    <row r="241" spans="1:11" x14ac:dyDescent="0.2">
      <c r="A241" s="14" t="s">
        <v>42</v>
      </c>
      <c r="B241" s="14" t="s">
        <v>99</v>
      </c>
      <c r="C241" s="17">
        <v>9</v>
      </c>
      <c r="D241" s="14" t="s">
        <v>11</v>
      </c>
      <c r="E241" s="14" t="s">
        <v>95</v>
      </c>
      <c r="F241" s="14" t="s">
        <v>86</v>
      </c>
      <c r="G241" s="15">
        <v>-6.38141513895535E-2</v>
      </c>
      <c r="H241" s="15">
        <v>1.18073877989682E-2</v>
      </c>
      <c r="I241" s="15">
        <v>-8.6960127698461107E-2</v>
      </c>
      <c r="J241" s="15">
        <v>-4.0668175080645901E-2</v>
      </c>
      <c r="K241" s="16">
        <v>6.7052940685999099E-8</v>
      </c>
    </row>
    <row r="242" spans="1:11" x14ac:dyDescent="0.2">
      <c r="A242" s="14" t="s">
        <v>42</v>
      </c>
      <c r="B242" s="14" t="s">
        <v>99</v>
      </c>
      <c r="C242" s="17">
        <v>9</v>
      </c>
      <c r="D242" s="14" t="s">
        <v>242</v>
      </c>
      <c r="E242" s="14" t="s">
        <v>90</v>
      </c>
      <c r="F242" s="14" t="s">
        <v>86</v>
      </c>
      <c r="G242" s="15">
        <v>5.2387726891730997E-2</v>
      </c>
      <c r="H242" s="15">
        <v>1.1807954034095401E-2</v>
      </c>
      <c r="I242" s="15">
        <v>2.9240640594309301E-2</v>
      </c>
      <c r="J242" s="15">
        <v>7.5534813189152797E-2</v>
      </c>
      <c r="K242" s="16">
        <v>9.2741054859672305E-6</v>
      </c>
    </row>
    <row r="243" spans="1:11" x14ac:dyDescent="0.2">
      <c r="A243" s="14" t="s">
        <v>42</v>
      </c>
      <c r="B243" s="14" t="s">
        <v>99</v>
      </c>
      <c r="C243" s="17">
        <v>9</v>
      </c>
      <c r="D243" s="14" t="s">
        <v>12</v>
      </c>
      <c r="E243" s="14" t="s">
        <v>91</v>
      </c>
      <c r="F243" s="14" t="s">
        <v>86</v>
      </c>
      <c r="G243" s="15">
        <v>6.8698775360143696E-2</v>
      </c>
      <c r="H243" s="15">
        <v>1.1799733693289001E-2</v>
      </c>
      <c r="I243" s="15">
        <v>4.5567803364783901E-2</v>
      </c>
      <c r="J243" s="15">
        <v>9.1829747355503505E-2</v>
      </c>
      <c r="K243" s="16">
        <v>6.0644851812352504E-9</v>
      </c>
    </row>
    <row r="244" spans="1:11" x14ac:dyDescent="0.2">
      <c r="A244" s="14" t="s">
        <v>42</v>
      </c>
      <c r="B244" s="14" t="s">
        <v>99</v>
      </c>
      <c r="C244" s="17">
        <v>9</v>
      </c>
      <c r="D244" s="14" t="s">
        <v>13</v>
      </c>
      <c r="E244" s="14" t="s">
        <v>88</v>
      </c>
      <c r="F244" s="14" t="s">
        <v>86</v>
      </c>
      <c r="G244" s="15">
        <v>5.4984368960421297E-2</v>
      </c>
      <c r="H244" s="15">
        <v>1.18159389857047E-2</v>
      </c>
      <c r="I244" s="15">
        <v>3.1821629793463597E-2</v>
      </c>
      <c r="J244" s="15">
        <v>7.8147108127379003E-2</v>
      </c>
      <c r="K244" s="16">
        <v>3.3238031418708902E-6</v>
      </c>
    </row>
    <row r="245" spans="1:11" x14ac:dyDescent="0.2">
      <c r="A245" s="14" t="s">
        <v>43</v>
      </c>
      <c r="B245" s="14" t="s">
        <v>137</v>
      </c>
      <c r="C245" s="17">
        <v>8</v>
      </c>
      <c r="D245" s="14" t="s">
        <v>235</v>
      </c>
      <c r="E245" s="14" t="s">
        <v>90</v>
      </c>
      <c r="F245" s="14" t="s">
        <v>236</v>
      </c>
      <c r="G245" s="15">
        <v>7.3008989960934606E-2</v>
      </c>
      <c r="H245" s="15">
        <v>1.1783364291874E-2</v>
      </c>
      <c r="I245" s="15">
        <v>4.9910116676681097E-2</v>
      </c>
      <c r="J245" s="15">
        <v>9.6107863245188094E-2</v>
      </c>
      <c r="K245" s="16">
        <v>6.1147986455399203E-10</v>
      </c>
    </row>
    <row r="246" spans="1:11" x14ac:dyDescent="0.2">
      <c r="A246" s="14" t="s">
        <v>43</v>
      </c>
      <c r="B246" s="14" t="s">
        <v>137</v>
      </c>
      <c r="C246" s="17">
        <v>8</v>
      </c>
      <c r="D246" s="14" t="s">
        <v>7</v>
      </c>
      <c r="E246" s="14" t="s">
        <v>93</v>
      </c>
      <c r="F246" s="14" t="s">
        <v>86</v>
      </c>
      <c r="G246" s="15">
        <v>-5.0494565790545197E-2</v>
      </c>
      <c r="H246" s="15">
        <v>1.1801497894289E-2</v>
      </c>
      <c r="I246" s="15">
        <v>-7.3628986289838202E-2</v>
      </c>
      <c r="J246" s="15">
        <v>-2.7360145291252299E-2</v>
      </c>
      <c r="K246" s="16">
        <v>1.9047118862270001E-5</v>
      </c>
    </row>
    <row r="247" spans="1:11" x14ac:dyDescent="0.2">
      <c r="A247" s="14" t="s">
        <v>43</v>
      </c>
      <c r="B247" s="14" t="s">
        <v>137</v>
      </c>
      <c r="C247" s="17">
        <v>8</v>
      </c>
      <c r="D247" s="14" t="s">
        <v>8</v>
      </c>
      <c r="E247" s="14" t="s">
        <v>94</v>
      </c>
      <c r="F247" s="14" t="s">
        <v>86</v>
      </c>
      <c r="G247" s="15">
        <v>0.11532686115914</v>
      </c>
      <c r="H247" s="15">
        <v>1.1734283585397401E-2</v>
      </c>
      <c r="I247" s="15">
        <v>9.2324200551633595E-2</v>
      </c>
      <c r="J247" s="15">
        <v>0.13832952176664701</v>
      </c>
      <c r="K247" s="16">
        <v>1.1834637273804201E-22</v>
      </c>
    </row>
    <row r="248" spans="1:11" x14ac:dyDescent="0.2">
      <c r="A248" s="14" t="s">
        <v>43</v>
      </c>
      <c r="B248" s="14" t="s">
        <v>137</v>
      </c>
      <c r="C248" s="17">
        <v>8</v>
      </c>
      <c r="D248" s="14" t="s">
        <v>9</v>
      </c>
      <c r="E248" s="14" t="s">
        <v>91</v>
      </c>
      <c r="F248" s="14" t="s">
        <v>86</v>
      </c>
      <c r="G248" s="15">
        <v>8.5065723690812597E-2</v>
      </c>
      <c r="H248" s="15">
        <v>1.17711221884966E-2</v>
      </c>
      <c r="I248" s="15">
        <v>6.1990848543902702E-2</v>
      </c>
      <c r="J248" s="15">
        <v>0.10814059883772199</v>
      </c>
      <c r="K248" s="16">
        <v>5.4623392236148805E-13</v>
      </c>
    </row>
    <row r="249" spans="1:11" x14ac:dyDescent="0.2">
      <c r="A249" s="14" t="s">
        <v>43</v>
      </c>
      <c r="B249" s="14" t="s">
        <v>137</v>
      </c>
      <c r="C249" s="17">
        <v>8</v>
      </c>
      <c r="D249" s="14" t="s">
        <v>10</v>
      </c>
      <c r="E249" s="14" t="s">
        <v>91</v>
      </c>
      <c r="F249" s="14" t="s">
        <v>86</v>
      </c>
      <c r="G249" s="15">
        <v>5.6879162130979197E-2</v>
      </c>
      <c r="H249" s="15">
        <v>1.1796629051840399E-2</v>
      </c>
      <c r="I249" s="15">
        <v>3.3754286000507901E-2</v>
      </c>
      <c r="J249" s="15">
        <v>8.0004038261450597E-2</v>
      </c>
      <c r="K249" s="16">
        <v>1.45316169346096E-6</v>
      </c>
    </row>
    <row r="250" spans="1:11" x14ac:dyDescent="0.2">
      <c r="A250" s="14" t="s">
        <v>43</v>
      </c>
      <c r="B250" s="14" t="s">
        <v>137</v>
      </c>
      <c r="C250" s="17">
        <v>8</v>
      </c>
      <c r="D250" s="14" t="s">
        <v>12</v>
      </c>
      <c r="E250" s="14" t="s">
        <v>91</v>
      </c>
      <c r="F250" s="14" t="s">
        <v>86</v>
      </c>
      <c r="G250" s="15">
        <v>4.8741550070301398E-2</v>
      </c>
      <c r="H250" s="15">
        <v>1.1800270969651101E-2</v>
      </c>
      <c r="I250" s="15">
        <v>2.56095347055726E-2</v>
      </c>
      <c r="J250" s="15">
        <v>7.1873565435030207E-2</v>
      </c>
      <c r="K250" s="16">
        <v>3.6602101453572498E-5</v>
      </c>
    </row>
    <row r="251" spans="1:11" x14ac:dyDescent="0.2">
      <c r="A251" s="14" t="s">
        <v>43</v>
      </c>
      <c r="B251" s="14" t="s">
        <v>137</v>
      </c>
      <c r="C251" s="17">
        <v>8</v>
      </c>
      <c r="D251" s="14" t="s">
        <v>13</v>
      </c>
      <c r="E251" s="14" t="s">
        <v>88</v>
      </c>
      <c r="F251" s="14" t="s">
        <v>86</v>
      </c>
      <c r="G251" s="15">
        <v>5.1355001000431499E-2</v>
      </c>
      <c r="H251" s="15">
        <v>1.18007657996621E-2</v>
      </c>
      <c r="I251" s="15">
        <v>2.8222015622772701E-2</v>
      </c>
      <c r="J251" s="15">
        <v>7.4487986378090398E-2</v>
      </c>
      <c r="K251" s="16">
        <v>1.36877138117492E-5</v>
      </c>
    </row>
    <row r="252" spans="1:11" x14ac:dyDescent="0.2">
      <c r="A252" s="14" t="s">
        <v>43</v>
      </c>
      <c r="B252" s="14" t="s">
        <v>137</v>
      </c>
      <c r="C252" s="17">
        <v>8</v>
      </c>
      <c r="D252" s="18" t="s">
        <v>14</v>
      </c>
      <c r="E252" s="14" t="s">
        <v>88</v>
      </c>
      <c r="F252" s="14" t="s">
        <v>86</v>
      </c>
      <c r="G252" s="15">
        <v>7.0915442139475801E-2</v>
      </c>
      <c r="H252" s="15">
        <v>1.17878421024006E-2</v>
      </c>
      <c r="I252" s="15">
        <v>4.7807791024427802E-2</v>
      </c>
      <c r="J252" s="15">
        <v>9.4023093254523904E-2</v>
      </c>
      <c r="K252" s="16">
        <v>1.8760293840953401E-9</v>
      </c>
    </row>
    <row r="253" spans="1:11" x14ac:dyDescent="0.2">
      <c r="A253" s="14" t="s">
        <v>44</v>
      </c>
      <c r="B253" s="14" t="s">
        <v>181</v>
      </c>
      <c r="C253" s="17">
        <v>8</v>
      </c>
      <c r="D253" s="14" t="s">
        <v>0</v>
      </c>
      <c r="E253" s="14" t="s">
        <v>88</v>
      </c>
      <c r="F253" s="14" t="s">
        <v>236</v>
      </c>
      <c r="G253" s="15">
        <v>5.6118313116128797E-2</v>
      </c>
      <c r="H253" s="15">
        <v>1.1821021022007499E-2</v>
      </c>
      <c r="I253" s="15">
        <v>3.2945598970563802E-2</v>
      </c>
      <c r="J253" s="15">
        <v>7.9291027261693806E-2</v>
      </c>
      <c r="K253" s="16">
        <v>2.1014421621045198E-6</v>
      </c>
    </row>
    <row r="254" spans="1:11" x14ac:dyDescent="0.2">
      <c r="A254" s="14" t="s">
        <v>44</v>
      </c>
      <c r="B254" s="14" t="s">
        <v>181</v>
      </c>
      <c r="C254" s="17">
        <v>8</v>
      </c>
      <c r="D254" s="14" t="s">
        <v>7</v>
      </c>
      <c r="E254" s="14" t="s">
        <v>93</v>
      </c>
      <c r="F254" s="14" t="s">
        <v>86</v>
      </c>
      <c r="G254" s="15">
        <v>-9.3195348717428406E-2</v>
      </c>
      <c r="H254" s="15">
        <v>1.17889638303952E-2</v>
      </c>
      <c r="I254" s="15">
        <v>-0.116305221240755</v>
      </c>
      <c r="J254" s="15">
        <v>-7.00854761941022E-2</v>
      </c>
      <c r="K254" s="16">
        <v>3.0764512054074801E-15</v>
      </c>
    </row>
    <row r="255" spans="1:11" x14ac:dyDescent="0.2">
      <c r="A255" s="14" t="s">
        <v>44</v>
      </c>
      <c r="B255" s="14" t="s">
        <v>181</v>
      </c>
      <c r="C255" s="17">
        <v>8</v>
      </c>
      <c r="D255" s="14" t="s">
        <v>9</v>
      </c>
      <c r="E255" s="14" t="s">
        <v>91</v>
      </c>
      <c r="F255" s="14" t="s">
        <v>86</v>
      </c>
      <c r="G255" s="15">
        <v>4.9863492788120002E-2</v>
      </c>
      <c r="H255" s="15">
        <v>1.1842298472878401E-2</v>
      </c>
      <c r="I255" s="15">
        <v>2.6649068515666601E-2</v>
      </c>
      <c r="J255" s="15">
        <v>7.30779170605734E-2</v>
      </c>
      <c r="K255" s="16">
        <v>2.5779907497507901E-5</v>
      </c>
    </row>
    <row r="256" spans="1:11" x14ac:dyDescent="0.2">
      <c r="A256" s="14" t="s">
        <v>44</v>
      </c>
      <c r="B256" s="14" t="s">
        <v>181</v>
      </c>
      <c r="C256" s="17">
        <v>8</v>
      </c>
      <c r="D256" s="14" t="s">
        <v>10</v>
      </c>
      <c r="E256" s="14" t="s">
        <v>91</v>
      </c>
      <c r="F256" s="14" t="s">
        <v>86</v>
      </c>
      <c r="G256" s="15">
        <v>6.9450458482317401E-2</v>
      </c>
      <c r="H256" s="15">
        <v>1.1827490805879101E-2</v>
      </c>
      <c r="I256" s="15">
        <v>4.62650616376893E-2</v>
      </c>
      <c r="J256" s="15">
        <v>9.2635855326945404E-2</v>
      </c>
      <c r="K256" s="16">
        <v>4.5006261890262101E-9</v>
      </c>
    </row>
    <row r="257" spans="1:11" x14ac:dyDescent="0.2">
      <c r="A257" s="14" t="s">
        <v>44</v>
      </c>
      <c r="B257" s="14" t="s">
        <v>181</v>
      </c>
      <c r="C257" s="17">
        <v>8</v>
      </c>
      <c r="D257" s="14" t="s">
        <v>11</v>
      </c>
      <c r="E257" s="14" t="s">
        <v>95</v>
      </c>
      <c r="F257" s="14" t="s">
        <v>86</v>
      </c>
      <c r="G257" s="15">
        <v>-7.1040588799210699E-2</v>
      </c>
      <c r="H257" s="15">
        <v>1.18222376038123E-2</v>
      </c>
      <c r="I257" s="15">
        <v>-9.4215687806653903E-2</v>
      </c>
      <c r="J257" s="15">
        <v>-4.7865489791767503E-2</v>
      </c>
      <c r="K257" s="16">
        <v>1.9579559889228701E-9</v>
      </c>
    </row>
    <row r="258" spans="1:11" x14ac:dyDescent="0.2">
      <c r="A258" s="14" t="s">
        <v>44</v>
      </c>
      <c r="B258" s="14" t="s">
        <v>181</v>
      </c>
      <c r="C258" s="17">
        <v>8</v>
      </c>
      <c r="D258" s="14" t="s">
        <v>242</v>
      </c>
      <c r="E258" s="14" t="s">
        <v>90</v>
      </c>
      <c r="F258" s="14" t="s">
        <v>86</v>
      </c>
      <c r="G258" s="15">
        <v>5.7291890356424499E-2</v>
      </c>
      <c r="H258" s="15">
        <v>1.1831004432465099E-2</v>
      </c>
      <c r="I258" s="15">
        <v>3.4099605759516802E-2</v>
      </c>
      <c r="J258" s="15">
        <v>8.0484174953332197E-2</v>
      </c>
      <c r="K258" s="16">
        <v>1.30907074012458E-6</v>
      </c>
    </row>
    <row r="259" spans="1:11" x14ac:dyDescent="0.2">
      <c r="A259" s="14" t="s">
        <v>44</v>
      </c>
      <c r="B259" s="14" t="s">
        <v>181</v>
      </c>
      <c r="C259" s="17">
        <v>8</v>
      </c>
      <c r="D259" s="14" t="s">
        <v>12</v>
      </c>
      <c r="E259" s="14" t="s">
        <v>91</v>
      </c>
      <c r="F259" s="14" t="s">
        <v>86</v>
      </c>
      <c r="G259" s="15">
        <v>6.3216370794722906E-2</v>
      </c>
      <c r="H259" s="15">
        <v>1.18222618421438E-2</v>
      </c>
      <c r="I259" s="15">
        <v>4.0041224272946797E-2</v>
      </c>
      <c r="J259" s="15">
        <v>8.6391517316498995E-2</v>
      </c>
      <c r="K259" s="16">
        <v>9.2085054179397705E-8</v>
      </c>
    </row>
    <row r="260" spans="1:11" x14ac:dyDescent="0.2">
      <c r="A260" s="14" t="s">
        <v>44</v>
      </c>
      <c r="B260" s="14" t="s">
        <v>181</v>
      </c>
      <c r="C260" s="17">
        <v>8</v>
      </c>
      <c r="D260" s="14" t="s">
        <v>13</v>
      </c>
      <c r="E260" s="14" t="s">
        <v>88</v>
      </c>
      <c r="F260" s="14" t="s">
        <v>86</v>
      </c>
      <c r="G260" s="15">
        <v>7.1328718517779194E-2</v>
      </c>
      <c r="H260" s="15">
        <v>1.18325563626113E-2</v>
      </c>
      <c r="I260" s="15">
        <v>4.8133391676586201E-2</v>
      </c>
      <c r="J260" s="15">
        <v>9.45240453589722E-2</v>
      </c>
      <c r="K260" s="16">
        <v>1.7410031932992401E-9</v>
      </c>
    </row>
    <row r="261" spans="1:11" x14ac:dyDescent="0.2">
      <c r="A261" s="14" t="s">
        <v>45</v>
      </c>
      <c r="B261" s="14" t="s">
        <v>99</v>
      </c>
      <c r="C261" s="17">
        <v>8</v>
      </c>
      <c r="D261" s="14" t="s">
        <v>235</v>
      </c>
      <c r="E261" s="14" t="s">
        <v>90</v>
      </c>
      <c r="F261" s="14" t="s">
        <v>236</v>
      </c>
      <c r="G261" s="15">
        <v>5.9115342001828199E-2</v>
      </c>
      <c r="H261" s="15">
        <v>1.1805294774187401E-2</v>
      </c>
      <c r="I261" s="15">
        <v>3.5973476310984402E-2</v>
      </c>
      <c r="J261" s="15">
        <v>8.2257207692671905E-2</v>
      </c>
      <c r="K261" s="16">
        <v>5.6451988046367501E-7</v>
      </c>
    </row>
    <row r="262" spans="1:11" x14ac:dyDescent="0.2">
      <c r="A262" s="14" t="s">
        <v>45</v>
      </c>
      <c r="B262" s="14" t="s">
        <v>99</v>
      </c>
      <c r="C262" s="17">
        <v>8</v>
      </c>
      <c r="D262" s="14" t="s">
        <v>7</v>
      </c>
      <c r="E262" s="14" t="s">
        <v>93</v>
      </c>
      <c r="F262" s="14" t="s">
        <v>86</v>
      </c>
      <c r="G262" s="15">
        <v>-8.1206422509362094E-2</v>
      </c>
      <c r="H262" s="15">
        <v>1.1775780209849099E-2</v>
      </c>
      <c r="I262" s="15">
        <v>-0.10429043093387701</v>
      </c>
      <c r="J262" s="15">
        <v>-5.81224140848473E-2</v>
      </c>
      <c r="K262" s="16">
        <v>5.8031017942930596E-12</v>
      </c>
    </row>
    <row r="263" spans="1:11" x14ac:dyDescent="0.2">
      <c r="A263" s="14" t="s">
        <v>45</v>
      </c>
      <c r="B263" s="14" t="s">
        <v>99</v>
      </c>
      <c r="C263" s="17">
        <v>8</v>
      </c>
      <c r="D263" s="14" t="s">
        <v>9</v>
      </c>
      <c r="E263" s="14" t="s">
        <v>91</v>
      </c>
      <c r="F263" s="14" t="s">
        <v>86</v>
      </c>
      <c r="G263" s="15">
        <v>6.1627740683013597E-2</v>
      </c>
      <c r="H263" s="15">
        <v>1.1800057248147E-2</v>
      </c>
      <c r="I263" s="15">
        <v>3.8496142090662301E-2</v>
      </c>
      <c r="J263" s="15">
        <v>8.4759339275364803E-2</v>
      </c>
      <c r="K263" s="16">
        <v>1.8133733140373001E-7</v>
      </c>
    </row>
    <row r="264" spans="1:11" x14ac:dyDescent="0.2">
      <c r="A264" s="14" t="s">
        <v>45</v>
      </c>
      <c r="B264" s="14" t="s">
        <v>99</v>
      </c>
      <c r="C264" s="17">
        <v>8</v>
      </c>
      <c r="D264" s="14" t="s">
        <v>10</v>
      </c>
      <c r="E264" s="14" t="s">
        <v>91</v>
      </c>
      <c r="F264" s="14" t="s">
        <v>86</v>
      </c>
      <c r="G264" s="15">
        <v>5.9348744580340403E-2</v>
      </c>
      <c r="H264" s="15">
        <v>1.18027261980077E-2</v>
      </c>
      <c r="I264" s="15">
        <v>3.62119140577076E-2</v>
      </c>
      <c r="J264" s="15">
        <v>8.2485575102973205E-2</v>
      </c>
      <c r="K264" s="16">
        <v>5.0662840230976795E-7</v>
      </c>
    </row>
    <row r="265" spans="1:11" x14ac:dyDescent="0.2">
      <c r="A265" s="14" t="s">
        <v>45</v>
      </c>
      <c r="B265" s="14" t="s">
        <v>99</v>
      </c>
      <c r="C265" s="17">
        <v>8</v>
      </c>
      <c r="D265" s="14" t="s">
        <v>11</v>
      </c>
      <c r="E265" s="14" t="s">
        <v>95</v>
      </c>
      <c r="F265" s="14" t="s">
        <v>86</v>
      </c>
      <c r="G265" s="15">
        <v>-5.5082064860882803E-2</v>
      </c>
      <c r="H265" s="15">
        <v>1.1796813076579499E-2</v>
      </c>
      <c r="I265" s="15">
        <v>-7.8207303918454804E-2</v>
      </c>
      <c r="J265" s="15">
        <v>-3.1956825803310697E-2</v>
      </c>
      <c r="K265" s="16">
        <v>3.0783720535446199E-6</v>
      </c>
    </row>
    <row r="266" spans="1:11" x14ac:dyDescent="0.2">
      <c r="A266" s="14" t="s">
        <v>45</v>
      </c>
      <c r="B266" s="14" t="s">
        <v>99</v>
      </c>
      <c r="C266" s="17">
        <v>8</v>
      </c>
      <c r="D266" s="14" t="s">
        <v>12</v>
      </c>
      <c r="E266" s="14" t="s">
        <v>91</v>
      </c>
      <c r="F266" s="14" t="s">
        <v>86</v>
      </c>
      <c r="G266" s="15">
        <v>5.82361389935665E-2</v>
      </c>
      <c r="H266" s="15">
        <v>1.1795744209071099E-2</v>
      </c>
      <c r="I266" s="15">
        <v>3.5112995232113101E-2</v>
      </c>
      <c r="J266" s="15">
        <v>8.1359282755019899E-2</v>
      </c>
      <c r="K266" s="16">
        <v>8.1109305863602303E-7</v>
      </c>
    </row>
    <row r="267" spans="1:11" x14ac:dyDescent="0.2">
      <c r="A267" s="14" t="s">
        <v>45</v>
      </c>
      <c r="B267" s="14" t="s">
        <v>99</v>
      </c>
      <c r="C267" s="17">
        <v>8</v>
      </c>
      <c r="D267" s="14" t="s">
        <v>13</v>
      </c>
      <c r="E267" s="14" t="s">
        <v>88</v>
      </c>
      <c r="F267" s="14" t="s">
        <v>86</v>
      </c>
      <c r="G267" s="15">
        <v>4.7742036871568201E-2</v>
      </c>
      <c r="H267" s="15">
        <v>1.18040328262203E-2</v>
      </c>
      <c r="I267" s="15">
        <v>2.4602644971588799E-2</v>
      </c>
      <c r="J267" s="15">
        <v>7.0881428771547503E-2</v>
      </c>
      <c r="K267" s="16">
        <v>5.2973735344613498E-5</v>
      </c>
    </row>
    <row r="268" spans="1:11" x14ac:dyDescent="0.2">
      <c r="A268" s="14" t="s">
        <v>45</v>
      </c>
      <c r="B268" s="14" t="s">
        <v>99</v>
      </c>
      <c r="C268" s="17">
        <v>8</v>
      </c>
      <c r="D268" s="14" t="s">
        <v>243</v>
      </c>
      <c r="E268" s="14" t="s">
        <v>91</v>
      </c>
      <c r="F268" s="14" t="s">
        <v>86</v>
      </c>
      <c r="G268" s="15">
        <v>5.3367408885184299E-2</v>
      </c>
      <c r="H268" s="15">
        <v>1.18028719694377E-2</v>
      </c>
      <c r="I268" s="15">
        <v>3.0230292607479899E-2</v>
      </c>
      <c r="J268" s="15">
        <v>7.6504525162888706E-2</v>
      </c>
      <c r="K268" s="16">
        <v>6.23734786722755E-6</v>
      </c>
    </row>
    <row r="269" spans="1:11" x14ac:dyDescent="0.2">
      <c r="A269" s="14" t="s">
        <v>46</v>
      </c>
      <c r="B269" s="14" t="s">
        <v>99</v>
      </c>
      <c r="C269" s="17">
        <v>8</v>
      </c>
      <c r="D269" s="14" t="s">
        <v>235</v>
      </c>
      <c r="E269" s="14" t="s">
        <v>90</v>
      </c>
      <c r="F269" s="14" t="s">
        <v>236</v>
      </c>
      <c r="G269" s="15">
        <v>8.1813387155629705E-2</v>
      </c>
      <c r="H269" s="15">
        <v>1.18539592830485E-2</v>
      </c>
      <c r="I269" s="15">
        <v>5.8576069533779702E-2</v>
      </c>
      <c r="J269" s="15">
        <v>0.10505070477748001</v>
      </c>
      <c r="K269" s="16">
        <v>5.5818908147301401E-12</v>
      </c>
    </row>
    <row r="270" spans="1:11" x14ac:dyDescent="0.2">
      <c r="A270" s="14" t="s">
        <v>46</v>
      </c>
      <c r="B270" s="14" t="s">
        <v>99</v>
      </c>
      <c r="C270" s="17">
        <v>8</v>
      </c>
      <c r="D270" s="14" t="s">
        <v>7</v>
      </c>
      <c r="E270" s="14" t="s">
        <v>93</v>
      </c>
      <c r="F270" s="14" t="s">
        <v>86</v>
      </c>
      <c r="G270" s="15">
        <v>-9.0251509052633502E-2</v>
      </c>
      <c r="H270" s="15">
        <v>1.1841519129108399E-2</v>
      </c>
      <c r="I270" s="15">
        <v>-0.113464440239414</v>
      </c>
      <c r="J270" s="15">
        <v>-6.7038577865852905E-2</v>
      </c>
      <c r="K270" s="16">
        <v>2.8328618054236901E-14</v>
      </c>
    </row>
    <row r="271" spans="1:11" x14ac:dyDescent="0.2">
      <c r="A271" s="14" t="s">
        <v>46</v>
      </c>
      <c r="B271" s="14" t="s">
        <v>99</v>
      </c>
      <c r="C271" s="17">
        <v>8</v>
      </c>
      <c r="D271" s="14" t="s">
        <v>9</v>
      </c>
      <c r="E271" s="14" t="s">
        <v>91</v>
      </c>
      <c r="F271" s="14" t="s">
        <v>86</v>
      </c>
      <c r="G271" s="15">
        <v>8.0496943475284202E-2</v>
      </c>
      <c r="H271" s="15">
        <v>1.18677095947692E-2</v>
      </c>
      <c r="I271" s="15">
        <v>5.72326711159305E-2</v>
      </c>
      <c r="J271" s="15">
        <v>0.103761215834638</v>
      </c>
      <c r="K271" s="16">
        <v>1.27364570053099E-11</v>
      </c>
    </row>
    <row r="272" spans="1:11" x14ac:dyDescent="0.2">
      <c r="A272" s="14" t="s">
        <v>46</v>
      </c>
      <c r="B272" s="14" t="s">
        <v>99</v>
      </c>
      <c r="C272" s="17">
        <v>8</v>
      </c>
      <c r="D272" s="14" t="s">
        <v>10</v>
      </c>
      <c r="E272" s="14" t="s">
        <v>91</v>
      </c>
      <c r="F272" s="14" t="s">
        <v>86</v>
      </c>
      <c r="G272" s="15">
        <v>5.2795754119175399E-2</v>
      </c>
      <c r="H272" s="15">
        <v>1.18823822747326E-2</v>
      </c>
      <c r="I272" s="15">
        <v>2.9502718903755599E-2</v>
      </c>
      <c r="J272" s="15">
        <v>7.6088789334595203E-2</v>
      </c>
      <c r="K272" s="16">
        <v>8.9985231444860195E-6</v>
      </c>
    </row>
    <row r="273" spans="1:11" x14ac:dyDescent="0.2">
      <c r="A273" s="14" t="s">
        <v>46</v>
      </c>
      <c r="B273" s="14" t="s">
        <v>99</v>
      </c>
      <c r="C273" s="17">
        <v>8</v>
      </c>
      <c r="D273" s="14" t="s">
        <v>11</v>
      </c>
      <c r="E273" s="14" t="s">
        <v>95</v>
      </c>
      <c r="F273" s="14" t="s">
        <v>86</v>
      </c>
      <c r="G273" s="15">
        <v>-5.5064671020462599E-2</v>
      </c>
      <c r="H273" s="15">
        <v>1.1886224365519799E-2</v>
      </c>
      <c r="I273" s="15">
        <v>-7.8365237886854303E-2</v>
      </c>
      <c r="J273" s="15">
        <v>-3.1764104154070903E-2</v>
      </c>
      <c r="K273" s="16">
        <v>3.6749459378782502E-6</v>
      </c>
    </row>
    <row r="274" spans="1:11" x14ac:dyDescent="0.2">
      <c r="A274" s="14" t="s">
        <v>46</v>
      </c>
      <c r="B274" s="14" t="s">
        <v>99</v>
      </c>
      <c r="C274" s="17">
        <v>8</v>
      </c>
      <c r="D274" s="14" t="s">
        <v>242</v>
      </c>
      <c r="E274" s="14" t="s">
        <v>90</v>
      </c>
      <c r="F274" s="14" t="s">
        <v>86</v>
      </c>
      <c r="G274" s="15">
        <v>5.1728797878046101E-2</v>
      </c>
      <c r="H274" s="15">
        <v>1.18822295380224E-2</v>
      </c>
      <c r="I274" s="15">
        <v>2.8436062072415301E-2</v>
      </c>
      <c r="J274" s="15">
        <v>7.5021533683676894E-2</v>
      </c>
      <c r="K274" s="16">
        <v>1.3589749694846901E-5</v>
      </c>
    </row>
    <row r="275" spans="1:11" x14ac:dyDescent="0.2">
      <c r="A275" s="14" t="s">
        <v>46</v>
      </c>
      <c r="B275" s="14" t="s">
        <v>99</v>
      </c>
      <c r="C275" s="17">
        <v>8</v>
      </c>
      <c r="D275" s="14" t="s">
        <v>12</v>
      </c>
      <c r="E275" s="14" t="s">
        <v>91</v>
      </c>
      <c r="F275" s="14" t="s">
        <v>86</v>
      </c>
      <c r="G275" s="15">
        <v>5.4181039813330403E-2</v>
      </c>
      <c r="H275" s="15">
        <v>1.18872040328518E-2</v>
      </c>
      <c r="I275" s="15">
        <v>3.0878552504965399E-2</v>
      </c>
      <c r="J275" s="15">
        <v>7.74835271216954E-2</v>
      </c>
      <c r="K275" s="16">
        <v>5.2530255359436399E-6</v>
      </c>
    </row>
    <row r="276" spans="1:11" x14ac:dyDescent="0.2">
      <c r="A276" s="14" t="s">
        <v>46</v>
      </c>
      <c r="B276" s="14" t="s">
        <v>99</v>
      </c>
      <c r="C276" s="17">
        <v>8</v>
      </c>
      <c r="D276" s="14" t="s">
        <v>243</v>
      </c>
      <c r="E276" s="14" t="s">
        <v>91</v>
      </c>
      <c r="F276" s="14" t="s">
        <v>86</v>
      </c>
      <c r="G276" s="15">
        <v>5.3862851502227499E-2</v>
      </c>
      <c r="H276" s="15">
        <v>1.1879703232472699E-2</v>
      </c>
      <c r="I276" s="15">
        <v>3.0575068013629698E-2</v>
      </c>
      <c r="J276" s="15">
        <v>7.7150634990825306E-2</v>
      </c>
      <c r="K276" s="16">
        <v>5.8825572333983397E-6</v>
      </c>
    </row>
    <row r="277" spans="1:11" x14ac:dyDescent="0.2">
      <c r="A277" s="14" t="s">
        <v>47</v>
      </c>
      <c r="B277" s="14" t="s">
        <v>99</v>
      </c>
      <c r="C277" s="17">
        <v>8</v>
      </c>
      <c r="D277" s="14" t="s">
        <v>235</v>
      </c>
      <c r="E277" s="14" t="s">
        <v>90</v>
      </c>
      <c r="F277" s="14" t="s">
        <v>236</v>
      </c>
      <c r="G277" s="15">
        <v>7.1826940160597694E-2</v>
      </c>
      <c r="H277" s="15">
        <v>1.3511795487600099E-2</v>
      </c>
      <c r="I277" s="15">
        <v>4.5338460364975103E-2</v>
      </c>
      <c r="J277" s="15">
        <v>9.8315419956220396E-2</v>
      </c>
      <c r="K277" s="16">
        <v>1.1035102135141E-7</v>
      </c>
    </row>
    <row r="278" spans="1:11" x14ac:dyDescent="0.2">
      <c r="A278" s="14" t="s">
        <v>47</v>
      </c>
      <c r="B278" s="14" t="s">
        <v>99</v>
      </c>
      <c r="C278" s="17">
        <v>8</v>
      </c>
      <c r="D278" s="14" t="s">
        <v>7</v>
      </c>
      <c r="E278" s="14" t="s">
        <v>93</v>
      </c>
      <c r="F278" s="14" t="s">
        <v>86</v>
      </c>
      <c r="G278" s="15">
        <v>-9.7237959092136894E-2</v>
      </c>
      <c r="H278" s="15">
        <v>1.3464389742501E-2</v>
      </c>
      <c r="I278" s="15">
        <v>-0.123633504819715</v>
      </c>
      <c r="J278" s="15">
        <v>-7.0842413364559195E-2</v>
      </c>
      <c r="K278" s="16">
        <v>5.8279730514900298E-13</v>
      </c>
    </row>
    <row r="279" spans="1:11" x14ac:dyDescent="0.2">
      <c r="A279" s="14" t="s">
        <v>47</v>
      </c>
      <c r="B279" s="14" t="s">
        <v>99</v>
      </c>
      <c r="C279" s="17">
        <v>8</v>
      </c>
      <c r="D279" s="14" t="s">
        <v>8</v>
      </c>
      <c r="E279" s="14" t="s">
        <v>94</v>
      </c>
      <c r="F279" s="14" t="s">
        <v>86</v>
      </c>
      <c r="G279" s="15">
        <v>5.7787721843086101E-2</v>
      </c>
      <c r="H279" s="15">
        <v>1.3538634007533299E-2</v>
      </c>
      <c r="I279" s="15">
        <v>3.1246627900539298E-2</v>
      </c>
      <c r="J279" s="15">
        <v>8.4328815785632893E-2</v>
      </c>
      <c r="K279" s="16">
        <v>2.0023987761056401E-5</v>
      </c>
    </row>
    <row r="280" spans="1:11" x14ac:dyDescent="0.2">
      <c r="A280" s="14" t="s">
        <v>47</v>
      </c>
      <c r="B280" s="14" t="s">
        <v>99</v>
      </c>
      <c r="C280" s="17">
        <v>8</v>
      </c>
      <c r="D280" s="14" t="s">
        <v>9</v>
      </c>
      <c r="E280" s="14" t="s">
        <v>91</v>
      </c>
      <c r="F280" s="14" t="s">
        <v>86</v>
      </c>
      <c r="G280" s="15">
        <v>9.0951131608415697E-2</v>
      </c>
      <c r="H280" s="15">
        <v>1.3458909730771001E-2</v>
      </c>
      <c r="I280" s="15">
        <v>6.45663288779567E-2</v>
      </c>
      <c r="J280" s="15">
        <v>0.117335934338875</v>
      </c>
      <c r="K280" s="16">
        <v>1.5474960848918599E-11</v>
      </c>
    </row>
    <row r="281" spans="1:11" x14ac:dyDescent="0.2">
      <c r="A281" s="14" t="s">
        <v>47</v>
      </c>
      <c r="B281" s="14" t="s">
        <v>99</v>
      </c>
      <c r="C281" s="17">
        <v>8</v>
      </c>
      <c r="D281" s="14" t="s">
        <v>10</v>
      </c>
      <c r="E281" s="14" t="s">
        <v>91</v>
      </c>
      <c r="F281" s="14" t="s">
        <v>86</v>
      </c>
      <c r="G281" s="15">
        <v>7.0560038384123405E-2</v>
      </c>
      <c r="H281" s="15">
        <v>1.35805225792842E-2</v>
      </c>
      <c r="I281" s="15">
        <v>4.3936826222165298E-2</v>
      </c>
      <c r="J281" s="15">
        <v>9.7183250546081595E-2</v>
      </c>
      <c r="K281" s="16">
        <v>2.1135312938721999E-7</v>
      </c>
    </row>
    <row r="282" spans="1:11" x14ac:dyDescent="0.2">
      <c r="A282" s="14" t="s">
        <v>47</v>
      </c>
      <c r="B282" s="14" t="s">
        <v>99</v>
      </c>
      <c r="C282" s="17">
        <v>8</v>
      </c>
      <c r="D282" s="14" t="s">
        <v>242</v>
      </c>
      <c r="E282" s="14" t="s">
        <v>90</v>
      </c>
      <c r="F282" s="14" t="s">
        <v>86</v>
      </c>
      <c r="G282" s="15">
        <v>6.3665951700700801E-2</v>
      </c>
      <c r="H282" s="15">
        <v>1.3375704791005499E-2</v>
      </c>
      <c r="I282" s="15">
        <v>3.74442636627264E-2</v>
      </c>
      <c r="J282" s="15">
        <v>8.9887639738675196E-2</v>
      </c>
      <c r="K282" s="16">
        <v>1.98743607538376E-6</v>
      </c>
    </row>
    <row r="283" spans="1:11" x14ac:dyDescent="0.2">
      <c r="A283" s="14" t="s">
        <v>47</v>
      </c>
      <c r="B283" s="14" t="s">
        <v>99</v>
      </c>
      <c r="C283" s="17">
        <v>8</v>
      </c>
      <c r="D283" s="14" t="s">
        <v>12</v>
      </c>
      <c r="E283" s="14" t="s">
        <v>91</v>
      </c>
      <c r="F283" s="14" t="s">
        <v>86</v>
      </c>
      <c r="G283" s="15">
        <v>7.6951608537835406E-2</v>
      </c>
      <c r="H283" s="15">
        <v>1.3523858721505499E-2</v>
      </c>
      <c r="I283" s="15">
        <v>5.0439480017817402E-2</v>
      </c>
      <c r="J283" s="15">
        <v>0.103463737057853</v>
      </c>
      <c r="K283" s="16">
        <v>1.3357241221735799E-8</v>
      </c>
    </row>
    <row r="284" spans="1:11" x14ac:dyDescent="0.2">
      <c r="A284" s="14" t="s">
        <v>47</v>
      </c>
      <c r="B284" s="14" t="s">
        <v>99</v>
      </c>
      <c r="C284" s="17">
        <v>8</v>
      </c>
      <c r="D284" s="14" t="s">
        <v>13</v>
      </c>
      <c r="E284" s="14" t="s">
        <v>88</v>
      </c>
      <c r="F284" s="14" t="s">
        <v>86</v>
      </c>
      <c r="G284" s="15">
        <v>5.6147671968936698E-2</v>
      </c>
      <c r="H284" s="15">
        <v>1.34239791137347E-2</v>
      </c>
      <c r="I284" s="15">
        <v>2.98313471061647E-2</v>
      </c>
      <c r="J284" s="15">
        <v>8.2463996831708797E-2</v>
      </c>
      <c r="K284" s="16">
        <v>2.9264068417455501E-5</v>
      </c>
    </row>
    <row r="285" spans="1:11" x14ac:dyDescent="0.2">
      <c r="A285" s="14" t="s">
        <v>48</v>
      </c>
      <c r="B285" s="14" t="s">
        <v>99</v>
      </c>
      <c r="C285" s="17">
        <v>8</v>
      </c>
      <c r="D285" s="14" t="s">
        <v>235</v>
      </c>
      <c r="E285" s="14" t="s">
        <v>90</v>
      </c>
      <c r="F285" s="14" t="s">
        <v>236</v>
      </c>
      <c r="G285" s="15">
        <v>5.8870913968765697E-2</v>
      </c>
      <c r="H285" s="15">
        <v>1.25152882637395E-2</v>
      </c>
      <c r="I285" s="15">
        <v>3.4336743836497902E-2</v>
      </c>
      <c r="J285" s="15">
        <v>8.3405084101033505E-2</v>
      </c>
      <c r="K285" s="16">
        <v>2.6059032211772798E-6</v>
      </c>
    </row>
    <row r="286" spans="1:11" x14ac:dyDescent="0.2">
      <c r="A286" s="14" t="s">
        <v>48</v>
      </c>
      <c r="B286" s="14" t="s">
        <v>99</v>
      </c>
      <c r="C286" s="17">
        <v>8</v>
      </c>
      <c r="D286" s="14" t="s">
        <v>7</v>
      </c>
      <c r="E286" s="14" t="s">
        <v>93</v>
      </c>
      <c r="F286" s="14" t="s">
        <v>86</v>
      </c>
      <c r="G286" s="15">
        <v>-5.6065455068648698E-2</v>
      </c>
      <c r="H286" s="15">
        <v>1.25357550464233E-2</v>
      </c>
      <c r="I286" s="15">
        <v>-8.0639746971813003E-2</v>
      </c>
      <c r="J286" s="15">
        <v>-3.1491163165484302E-2</v>
      </c>
      <c r="K286" s="16">
        <v>7.8671546406102004E-6</v>
      </c>
    </row>
    <row r="287" spans="1:11" x14ac:dyDescent="0.2">
      <c r="A287" s="14" t="s">
        <v>48</v>
      </c>
      <c r="B287" s="14" t="s">
        <v>99</v>
      </c>
      <c r="C287" s="17">
        <v>8</v>
      </c>
      <c r="D287" s="14" t="s">
        <v>9</v>
      </c>
      <c r="E287" s="14" t="s">
        <v>91</v>
      </c>
      <c r="F287" s="14" t="s">
        <v>86</v>
      </c>
      <c r="G287" s="15">
        <v>6.9679542708720205E-2</v>
      </c>
      <c r="H287" s="15">
        <v>1.25028695616663E-2</v>
      </c>
      <c r="I287" s="15">
        <v>4.5169717405198401E-2</v>
      </c>
      <c r="J287" s="15">
        <v>9.4189368012242106E-2</v>
      </c>
      <c r="K287" s="16">
        <v>2.6050543121959701E-8</v>
      </c>
    </row>
    <row r="288" spans="1:11" x14ac:dyDescent="0.2">
      <c r="A288" s="14" t="s">
        <v>48</v>
      </c>
      <c r="B288" s="14" t="s">
        <v>99</v>
      </c>
      <c r="C288" s="17">
        <v>8</v>
      </c>
      <c r="D288" s="14" t="s">
        <v>10</v>
      </c>
      <c r="E288" s="14" t="s">
        <v>91</v>
      </c>
      <c r="F288" s="14" t="s">
        <v>86</v>
      </c>
      <c r="G288" s="15">
        <v>5.6427422804469198E-2</v>
      </c>
      <c r="H288" s="15">
        <v>1.24799819045161E-2</v>
      </c>
      <c r="I288" s="15">
        <v>3.1962464999211702E-2</v>
      </c>
      <c r="J288" s="15">
        <v>8.08923806097267E-2</v>
      </c>
      <c r="K288" s="16">
        <v>6.2532453711845804E-6</v>
      </c>
    </row>
    <row r="289" spans="1:11" x14ac:dyDescent="0.2">
      <c r="A289" s="14" t="s">
        <v>48</v>
      </c>
      <c r="B289" s="14" t="s">
        <v>99</v>
      </c>
      <c r="C289" s="17">
        <v>8</v>
      </c>
      <c r="D289" s="14" t="s">
        <v>242</v>
      </c>
      <c r="E289" s="14" t="s">
        <v>90</v>
      </c>
      <c r="F289" s="14" t="s">
        <v>86</v>
      </c>
      <c r="G289" s="15">
        <v>5.2030135718604903E-2</v>
      </c>
      <c r="H289" s="15">
        <v>1.2514415098439801E-2</v>
      </c>
      <c r="I289" s="15">
        <v>2.74976772837081E-2</v>
      </c>
      <c r="J289" s="15">
        <v>7.6562594153501806E-2</v>
      </c>
      <c r="K289" s="16">
        <v>3.2579928842193902E-5</v>
      </c>
    </row>
    <row r="290" spans="1:11" x14ac:dyDescent="0.2">
      <c r="A290" s="14" t="s">
        <v>48</v>
      </c>
      <c r="B290" s="14" t="s">
        <v>99</v>
      </c>
      <c r="C290" s="17">
        <v>8</v>
      </c>
      <c r="D290" s="14" t="s">
        <v>12</v>
      </c>
      <c r="E290" s="14" t="s">
        <v>91</v>
      </c>
      <c r="F290" s="14" t="s">
        <v>86</v>
      </c>
      <c r="G290" s="15">
        <v>5.52005612651233E-2</v>
      </c>
      <c r="H290" s="15">
        <v>1.24520960209565E-2</v>
      </c>
      <c r="I290" s="15">
        <v>3.0790269161296201E-2</v>
      </c>
      <c r="J290" s="15">
        <v>7.9610853368950296E-2</v>
      </c>
      <c r="K290" s="16">
        <v>9.4473249636869795E-6</v>
      </c>
    </row>
    <row r="291" spans="1:11" x14ac:dyDescent="0.2">
      <c r="A291" s="14" t="s">
        <v>48</v>
      </c>
      <c r="B291" s="14" t="s">
        <v>99</v>
      </c>
      <c r="C291" s="17">
        <v>8</v>
      </c>
      <c r="D291" s="14" t="s">
        <v>243</v>
      </c>
      <c r="E291" s="14" t="s">
        <v>91</v>
      </c>
      <c r="F291" s="14" t="s">
        <v>86</v>
      </c>
      <c r="G291" s="15">
        <v>5.9719916004330999E-2</v>
      </c>
      <c r="H291" s="15">
        <v>1.2482779651122799E-2</v>
      </c>
      <c r="I291" s="15">
        <v>3.5249473675681903E-2</v>
      </c>
      <c r="J291" s="15">
        <v>8.4190358332980206E-2</v>
      </c>
      <c r="K291" s="16">
        <v>1.75545659539979E-6</v>
      </c>
    </row>
    <row r="292" spans="1:11" x14ac:dyDescent="0.2">
      <c r="A292" s="14" t="s">
        <v>48</v>
      </c>
      <c r="B292" s="14" t="s">
        <v>99</v>
      </c>
      <c r="C292" s="17">
        <v>8</v>
      </c>
      <c r="D292" s="14" t="s">
        <v>16</v>
      </c>
      <c r="E292" s="14" t="s">
        <v>95</v>
      </c>
      <c r="F292" s="14" t="s">
        <v>86</v>
      </c>
      <c r="G292" s="15">
        <v>4.9366510271120899E-2</v>
      </c>
      <c r="H292" s="15">
        <v>1.25218133640464E-2</v>
      </c>
      <c r="I292" s="15">
        <v>2.4819548749818801E-2</v>
      </c>
      <c r="J292" s="15">
        <v>7.39134717924229E-2</v>
      </c>
      <c r="K292" s="16">
        <v>8.1519702048526101E-5</v>
      </c>
    </row>
    <row r="293" spans="1:11" x14ac:dyDescent="0.2">
      <c r="A293" s="14" t="s">
        <v>59</v>
      </c>
      <c r="B293" s="14" t="s">
        <v>228</v>
      </c>
      <c r="C293" s="17">
        <v>7</v>
      </c>
      <c r="D293" s="14" t="s">
        <v>3</v>
      </c>
      <c r="E293" s="14" t="s">
        <v>87</v>
      </c>
      <c r="F293" s="14" t="s">
        <v>236</v>
      </c>
      <c r="G293" s="15">
        <v>8.3673051260617096E-2</v>
      </c>
      <c r="H293" s="15">
        <v>1.1770652060459399E-2</v>
      </c>
      <c r="I293" s="15">
        <v>6.05990993364511E-2</v>
      </c>
      <c r="J293" s="15">
        <v>0.106747003184783</v>
      </c>
      <c r="K293" s="16">
        <v>1.2852818290840801E-12</v>
      </c>
    </row>
    <row r="294" spans="1:11" x14ac:dyDescent="0.2">
      <c r="A294" s="14" t="s">
        <v>59</v>
      </c>
      <c r="B294" s="14" t="s">
        <v>228</v>
      </c>
      <c r="C294" s="17">
        <v>7</v>
      </c>
      <c r="D294" s="14" t="s">
        <v>5</v>
      </c>
      <c r="E294" s="14" t="s">
        <v>89</v>
      </c>
      <c r="F294" s="14" t="s">
        <v>236</v>
      </c>
      <c r="G294" s="15">
        <v>5.6907245325717101E-2</v>
      </c>
      <c r="H294" s="15">
        <v>1.179308163669E-2</v>
      </c>
      <c r="I294" s="15">
        <v>3.3789324812473202E-2</v>
      </c>
      <c r="J294" s="15">
        <v>8.0025165838960993E-2</v>
      </c>
      <c r="K294" s="16">
        <v>1.4255756081743901E-6</v>
      </c>
    </row>
    <row r="295" spans="1:11" x14ac:dyDescent="0.2">
      <c r="A295" s="14" t="s">
        <v>59</v>
      </c>
      <c r="B295" s="14" t="s">
        <v>228</v>
      </c>
      <c r="C295" s="17">
        <v>7</v>
      </c>
      <c r="D295" s="14" t="s">
        <v>10</v>
      </c>
      <c r="E295" s="14" t="s">
        <v>91</v>
      </c>
      <c r="F295" s="14" t="s">
        <v>86</v>
      </c>
      <c r="G295" s="15">
        <v>5.453189905572E-2</v>
      </c>
      <c r="H295" s="15">
        <v>1.1794682915176101E-2</v>
      </c>
      <c r="I295" s="15">
        <v>3.14108395640562E-2</v>
      </c>
      <c r="J295" s="15">
        <v>7.7652958547383702E-2</v>
      </c>
      <c r="K295" s="16">
        <v>3.8406068207847598E-6</v>
      </c>
    </row>
    <row r="296" spans="1:11" x14ac:dyDescent="0.2">
      <c r="A296" s="14" t="s">
        <v>59</v>
      </c>
      <c r="B296" s="14" t="s">
        <v>228</v>
      </c>
      <c r="C296" s="17">
        <v>7</v>
      </c>
      <c r="D296" s="14" t="s">
        <v>11</v>
      </c>
      <c r="E296" s="14" t="s">
        <v>95</v>
      </c>
      <c r="F296" s="14" t="s">
        <v>86</v>
      </c>
      <c r="G296" s="15">
        <v>-5.4304291380101101E-2</v>
      </c>
      <c r="H296" s="15">
        <v>1.17952127740344E-2</v>
      </c>
      <c r="I296" s="15">
        <v>-7.7426389551505007E-2</v>
      </c>
      <c r="J296" s="15">
        <v>-3.1182193208697199E-2</v>
      </c>
      <c r="K296" s="16">
        <v>4.2174839996465097E-6</v>
      </c>
    </row>
    <row r="297" spans="1:11" x14ac:dyDescent="0.2">
      <c r="A297" s="14" t="s">
        <v>59</v>
      </c>
      <c r="B297" s="14" t="s">
        <v>228</v>
      </c>
      <c r="C297" s="17">
        <v>7</v>
      </c>
      <c r="D297" s="14" t="s">
        <v>243</v>
      </c>
      <c r="E297" s="14" t="s">
        <v>91</v>
      </c>
      <c r="F297" s="14" t="s">
        <v>86</v>
      </c>
      <c r="G297" s="15">
        <v>5.6548603995429998E-2</v>
      </c>
      <c r="H297" s="15">
        <v>1.17934581085688E-2</v>
      </c>
      <c r="I297" s="15">
        <v>3.3429945486195101E-2</v>
      </c>
      <c r="J297" s="15">
        <v>7.9667262504664896E-2</v>
      </c>
      <c r="K297" s="16">
        <v>1.6602997448600799E-6</v>
      </c>
    </row>
    <row r="298" spans="1:11" x14ac:dyDescent="0.2">
      <c r="A298" s="14" t="s">
        <v>59</v>
      </c>
      <c r="B298" s="14" t="s">
        <v>228</v>
      </c>
      <c r="C298" s="17">
        <v>7</v>
      </c>
      <c r="D298" s="14" t="s">
        <v>15</v>
      </c>
      <c r="E298" s="14" t="s">
        <v>91</v>
      </c>
      <c r="F298" s="14" t="s">
        <v>86</v>
      </c>
      <c r="G298" s="15">
        <v>-6.7306266422022198E-2</v>
      </c>
      <c r="H298" s="15">
        <v>1.17858925777486E-2</v>
      </c>
      <c r="I298" s="15">
        <v>-9.0410094258025903E-2</v>
      </c>
      <c r="J298" s="15">
        <v>-4.4202438586018598E-2</v>
      </c>
      <c r="K298" s="16">
        <v>1.1698205450178899E-8</v>
      </c>
    </row>
    <row r="299" spans="1:11" x14ac:dyDescent="0.2">
      <c r="A299" s="14" t="s">
        <v>59</v>
      </c>
      <c r="B299" s="14" t="s">
        <v>228</v>
      </c>
      <c r="C299" s="17">
        <v>7</v>
      </c>
      <c r="D299" s="14" t="s">
        <v>16</v>
      </c>
      <c r="E299" s="14" t="s">
        <v>95</v>
      </c>
      <c r="F299" s="14" t="s">
        <v>86</v>
      </c>
      <c r="G299" s="15">
        <v>5.23143530741716E-2</v>
      </c>
      <c r="H299" s="15">
        <v>1.17960326330128E-2</v>
      </c>
      <c r="I299" s="15">
        <v>2.9190647737204301E-2</v>
      </c>
      <c r="J299" s="15">
        <v>7.5438058411138806E-2</v>
      </c>
      <c r="K299" s="16">
        <v>9.3485565441443705E-6</v>
      </c>
    </row>
    <row r="300" spans="1:11" x14ac:dyDescent="0.2">
      <c r="A300" s="14" t="s">
        <v>49</v>
      </c>
      <c r="B300" s="14" t="s">
        <v>129</v>
      </c>
      <c r="C300" s="17">
        <v>7</v>
      </c>
      <c r="D300" s="14" t="s">
        <v>235</v>
      </c>
      <c r="E300" s="14" t="s">
        <v>90</v>
      </c>
      <c r="F300" s="14" t="s">
        <v>236</v>
      </c>
      <c r="G300" s="15">
        <v>-8.9684461159142206E-2</v>
      </c>
      <c r="H300" s="15">
        <v>1.1764351050955E-2</v>
      </c>
      <c r="I300" s="15">
        <v>-0.11274606015774701</v>
      </c>
      <c r="J300" s="15">
        <v>-6.6622862160537796E-2</v>
      </c>
      <c r="K300" s="16">
        <v>2.78893344014652E-14</v>
      </c>
    </row>
    <row r="301" spans="1:11" x14ac:dyDescent="0.2">
      <c r="A301" s="14" t="s">
        <v>49</v>
      </c>
      <c r="B301" s="14" t="s">
        <v>129</v>
      </c>
      <c r="C301" s="17">
        <v>7</v>
      </c>
      <c r="D301" s="14" t="s">
        <v>7</v>
      </c>
      <c r="E301" s="14" t="s">
        <v>93</v>
      </c>
      <c r="F301" s="14" t="s">
        <v>86</v>
      </c>
      <c r="G301" s="15">
        <v>5.28204388706233E-2</v>
      </c>
      <c r="H301" s="15">
        <v>1.17954627164086E-2</v>
      </c>
      <c r="I301" s="15">
        <v>2.9697851828584702E-2</v>
      </c>
      <c r="J301" s="15">
        <v>7.5943025912661902E-2</v>
      </c>
      <c r="K301" s="16">
        <v>7.6501975403153004E-6</v>
      </c>
    </row>
    <row r="302" spans="1:11" x14ac:dyDescent="0.2">
      <c r="A302" s="14" t="s">
        <v>49</v>
      </c>
      <c r="B302" s="14" t="s">
        <v>129</v>
      </c>
      <c r="C302" s="17">
        <v>7</v>
      </c>
      <c r="D302" s="14" t="s">
        <v>8</v>
      </c>
      <c r="E302" s="14" t="s">
        <v>94</v>
      </c>
      <c r="F302" s="14" t="s">
        <v>86</v>
      </c>
      <c r="G302" s="15">
        <v>-0.10743361804604599</v>
      </c>
      <c r="H302" s="15">
        <v>1.1743585078183001E-2</v>
      </c>
      <c r="I302" s="15">
        <v>-0.13045450961125199</v>
      </c>
      <c r="J302" s="15">
        <v>-8.4412726480840097E-2</v>
      </c>
      <c r="K302" s="16">
        <v>7.4143524859365402E-20</v>
      </c>
    </row>
    <row r="303" spans="1:11" x14ac:dyDescent="0.2">
      <c r="A303" s="14" t="s">
        <v>49</v>
      </c>
      <c r="B303" s="14" t="s">
        <v>129</v>
      </c>
      <c r="C303" s="17">
        <v>7</v>
      </c>
      <c r="D303" s="14" t="s">
        <v>9</v>
      </c>
      <c r="E303" s="14" t="s">
        <v>91</v>
      </c>
      <c r="F303" s="14" t="s">
        <v>86</v>
      </c>
      <c r="G303" s="15">
        <v>-6.9288925971868795E-2</v>
      </c>
      <c r="H303" s="15">
        <v>1.1783562923127299E-2</v>
      </c>
      <c r="I303" s="15">
        <v>-9.2388185908176698E-2</v>
      </c>
      <c r="J303" s="15">
        <v>-4.6189666035560899E-2</v>
      </c>
      <c r="K303" s="16">
        <v>4.2835179828543904E-9</v>
      </c>
    </row>
    <row r="304" spans="1:11" x14ac:dyDescent="0.2">
      <c r="A304" s="14" t="s">
        <v>49</v>
      </c>
      <c r="B304" s="14" t="s">
        <v>129</v>
      </c>
      <c r="C304" s="17">
        <v>7</v>
      </c>
      <c r="D304" s="14" t="s">
        <v>242</v>
      </c>
      <c r="E304" s="14" t="s">
        <v>90</v>
      </c>
      <c r="F304" s="14" t="s">
        <v>86</v>
      </c>
      <c r="G304" s="15">
        <v>-6.3519878132043503E-2</v>
      </c>
      <c r="H304" s="15">
        <v>1.17880981959048E-2</v>
      </c>
      <c r="I304" s="15">
        <v>-8.6628028541076194E-2</v>
      </c>
      <c r="J304" s="15">
        <v>-4.0411727723010799E-2</v>
      </c>
      <c r="K304" s="16">
        <v>7.3318834918932098E-8</v>
      </c>
    </row>
    <row r="305" spans="1:11" x14ac:dyDescent="0.2">
      <c r="A305" s="14" t="s">
        <v>49</v>
      </c>
      <c r="B305" s="14" t="s">
        <v>129</v>
      </c>
      <c r="C305" s="17">
        <v>7</v>
      </c>
      <c r="D305" s="18" t="s">
        <v>14</v>
      </c>
      <c r="E305" s="14" t="s">
        <v>88</v>
      </c>
      <c r="F305" s="14" t="s">
        <v>86</v>
      </c>
      <c r="G305" s="15">
        <v>-5.0787067003306402E-2</v>
      </c>
      <c r="H305" s="15">
        <v>1.17967086724226E-2</v>
      </c>
      <c r="I305" s="15">
        <v>-7.3912096486737799E-2</v>
      </c>
      <c r="J305" s="15">
        <v>-2.7662037519875102E-2</v>
      </c>
      <c r="K305" s="16">
        <v>1.69064767974245E-5</v>
      </c>
    </row>
    <row r="306" spans="1:11" x14ac:dyDescent="0.2">
      <c r="A306" s="14" t="s">
        <v>49</v>
      </c>
      <c r="B306" s="14" t="s">
        <v>129</v>
      </c>
      <c r="C306" s="17">
        <v>7</v>
      </c>
      <c r="D306" s="14" t="s">
        <v>244</v>
      </c>
      <c r="E306" s="14" t="s">
        <v>90</v>
      </c>
      <c r="F306" s="14" t="s">
        <v>86</v>
      </c>
      <c r="G306" s="15">
        <v>-4.7706874887906398E-2</v>
      </c>
      <c r="H306" s="15">
        <v>1.1798502687329401E-2</v>
      </c>
      <c r="I306" s="15">
        <v>-7.08354211698589E-2</v>
      </c>
      <c r="J306" s="15">
        <v>-2.4578328605953902E-2</v>
      </c>
      <c r="K306" s="16">
        <v>5.32182068845156E-5</v>
      </c>
    </row>
    <row r="307" spans="1:11" x14ac:dyDescent="0.2">
      <c r="A307" s="14" t="s">
        <v>50</v>
      </c>
      <c r="B307" s="14" t="s">
        <v>137</v>
      </c>
      <c r="C307" s="17">
        <v>7</v>
      </c>
      <c r="D307" s="14" t="s">
        <v>235</v>
      </c>
      <c r="E307" s="14" t="s">
        <v>90</v>
      </c>
      <c r="F307" s="14" t="s">
        <v>236</v>
      </c>
      <c r="G307" s="15">
        <v>6.1122300424733801E-2</v>
      </c>
      <c r="H307" s="15">
        <v>1.1789866650861999E-2</v>
      </c>
      <c r="I307" s="15">
        <v>3.8010683322222197E-2</v>
      </c>
      <c r="J307" s="15">
        <v>8.4233917527245405E-2</v>
      </c>
      <c r="K307" s="16">
        <v>2.2274769995537201E-7</v>
      </c>
    </row>
    <row r="308" spans="1:11" x14ac:dyDescent="0.2">
      <c r="A308" s="14" t="s">
        <v>50</v>
      </c>
      <c r="B308" s="14" t="s">
        <v>137</v>
      </c>
      <c r="C308" s="17">
        <v>7</v>
      </c>
      <c r="D308" s="14" t="s">
        <v>7</v>
      </c>
      <c r="E308" s="14" t="s">
        <v>93</v>
      </c>
      <c r="F308" s="14" t="s">
        <v>86</v>
      </c>
      <c r="G308" s="15">
        <v>-6.3673271493904601E-2</v>
      </c>
      <c r="H308" s="15">
        <v>1.1787982728004199E-2</v>
      </c>
      <c r="I308" s="15">
        <v>-8.6781195551784707E-2</v>
      </c>
      <c r="J308" s="15">
        <v>-4.0565347436024399E-2</v>
      </c>
      <c r="K308" s="16">
        <v>6.8193255485187201E-8</v>
      </c>
    </row>
    <row r="309" spans="1:11" x14ac:dyDescent="0.2">
      <c r="A309" s="14" t="s">
        <v>50</v>
      </c>
      <c r="B309" s="14" t="s">
        <v>137</v>
      </c>
      <c r="C309" s="17">
        <v>7</v>
      </c>
      <c r="D309" s="14" t="s">
        <v>8</v>
      </c>
      <c r="E309" s="14" t="s">
        <v>94</v>
      </c>
      <c r="F309" s="14" t="s">
        <v>86</v>
      </c>
      <c r="G309" s="15">
        <v>0.101737759784995</v>
      </c>
      <c r="H309" s="15">
        <v>1.1750660665897099E-2</v>
      </c>
      <c r="I309" s="15">
        <v>7.8702997980296896E-2</v>
      </c>
      <c r="J309" s="15">
        <v>0.124772521589693</v>
      </c>
      <c r="K309" s="16">
        <v>5.8607417300754697E-18</v>
      </c>
    </row>
    <row r="310" spans="1:11" x14ac:dyDescent="0.2">
      <c r="A310" s="14" t="s">
        <v>50</v>
      </c>
      <c r="B310" s="14" t="s">
        <v>137</v>
      </c>
      <c r="C310" s="17">
        <v>7</v>
      </c>
      <c r="D310" s="14" t="s">
        <v>9</v>
      </c>
      <c r="E310" s="14" t="s">
        <v>91</v>
      </c>
      <c r="F310" s="14" t="s">
        <v>86</v>
      </c>
      <c r="G310" s="15">
        <v>6.5819305578801293E-2</v>
      </c>
      <c r="H310" s="15">
        <v>1.17863379590574E-2</v>
      </c>
      <c r="I310" s="15">
        <v>4.27146057533275E-2</v>
      </c>
      <c r="J310" s="15">
        <v>8.8924005404275197E-2</v>
      </c>
      <c r="K310" s="16">
        <v>2.43134859890511E-8</v>
      </c>
    </row>
    <row r="311" spans="1:11" x14ac:dyDescent="0.2">
      <c r="A311" s="14" t="s">
        <v>50</v>
      </c>
      <c r="B311" s="14" t="s">
        <v>137</v>
      </c>
      <c r="C311" s="17">
        <v>7</v>
      </c>
      <c r="D311" s="14" t="s">
        <v>11</v>
      </c>
      <c r="E311" s="14" t="s">
        <v>95</v>
      </c>
      <c r="F311" s="14" t="s">
        <v>86</v>
      </c>
      <c r="G311" s="15">
        <v>-4.86819694381612E-2</v>
      </c>
      <c r="H311" s="15">
        <v>1.1797946924578801E-2</v>
      </c>
      <c r="I311" s="15">
        <v>-7.1809426261151096E-2</v>
      </c>
      <c r="J311" s="15">
        <v>-2.5554512615171301E-2</v>
      </c>
      <c r="K311" s="16">
        <v>3.7280656451092902E-5</v>
      </c>
    </row>
    <row r="312" spans="1:11" x14ac:dyDescent="0.2">
      <c r="A312" s="14" t="s">
        <v>50</v>
      </c>
      <c r="B312" s="14" t="s">
        <v>137</v>
      </c>
      <c r="C312" s="17">
        <v>7</v>
      </c>
      <c r="D312" s="14" t="s">
        <v>13</v>
      </c>
      <c r="E312" s="14" t="s">
        <v>88</v>
      </c>
      <c r="F312" s="14" t="s">
        <v>86</v>
      </c>
      <c r="G312" s="15">
        <v>5.1118033024717603E-2</v>
      </c>
      <c r="H312" s="15">
        <v>1.1796509212913401E-2</v>
      </c>
      <c r="I312" s="15">
        <v>2.7993394540772501E-2</v>
      </c>
      <c r="J312" s="15">
        <v>7.4242671508662803E-2</v>
      </c>
      <c r="K312" s="16">
        <v>1.48883832752911E-5</v>
      </c>
    </row>
    <row r="313" spans="1:11" x14ac:dyDescent="0.2">
      <c r="A313" s="14" t="s">
        <v>50</v>
      </c>
      <c r="B313" s="14" t="s">
        <v>137</v>
      </c>
      <c r="C313" s="17">
        <v>7</v>
      </c>
      <c r="D313" s="18" t="s">
        <v>14</v>
      </c>
      <c r="E313" s="14" t="s">
        <v>88</v>
      </c>
      <c r="F313" s="14" t="s">
        <v>86</v>
      </c>
      <c r="G313" s="15">
        <v>6.4145414478630203E-2</v>
      </c>
      <c r="H313" s="15">
        <v>1.1787625564086499E-2</v>
      </c>
      <c r="I313" s="15">
        <v>4.1038190567405902E-2</v>
      </c>
      <c r="J313" s="15">
        <v>8.7252638389854406E-2</v>
      </c>
      <c r="K313" s="16">
        <v>5.4501984791394902E-8</v>
      </c>
    </row>
    <row r="314" spans="1:11" x14ac:dyDescent="0.2">
      <c r="A314" s="14" t="s">
        <v>51</v>
      </c>
      <c r="B314" s="14" t="s">
        <v>99</v>
      </c>
      <c r="C314" s="17">
        <v>7</v>
      </c>
      <c r="D314" s="14" t="s">
        <v>235</v>
      </c>
      <c r="E314" s="14" t="s">
        <v>90</v>
      </c>
      <c r="F314" s="14" t="s">
        <v>236</v>
      </c>
      <c r="G314" s="15">
        <v>8.1354344561011704E-2</v>
      </c>
      <c r="H314" s="15">
        <v>1.27680489013559E-2</v>
      </c>
      <c r="I314" s="15">
        <v>5.6324431823943602E-2</v>
      </c>
      <c r="J314" s="15">
        <v>0.10638425729808</v>
      </c>
      <c r="K314" s="16">
        <v>2.00675579317092E-10</v>
      </c>
    </row>
    <row r="315" spans="1:11" x14ac:dyDescent="0.2">
      <c r="A315" s="14" t="s">
        <v>51</v>
      </c>
      <c r="B315" s="14" t="s">
        <v>99</v>
      </c>
      <c r="C315" s="17">
        <v>7</v>
      </c>
      <c r="D315" s="14" t="s">
        <v>7</v>
      </c>
      <c r="E315" s="14" t="s">
        <v>93</v>
      </c>
      <c r="F315" s="14" t="s">
        <v>86</v>
      </c>
      <c r="G315" s="15">
        <v>-0.10314647548614</v>
      </c>
      <c r="H315" s="15">
        <v>1.2801798118096799E-2</v>
      </c>
      <c r="I315" s="15">
        <v>-0.12824254868018101</v>
      </c>
      <c r="J315" s="15">
        <v>-7.8050402292098406E-2</v>
      </c>
      <c r="K315" s="16">
        <v>9.3264941987681304E-16</v>
      </c>
    </row>
    <row r="316" spans="1:11" x14ac:dyDescent="0.2">
      <c r="A316" s="14" t="s">
        <v>51</v>
      </c>
      <c r="B316" s="14" t="s">
        <v>99</v>
      </c>
      <c r="C316" s="17">
        <v>7</v>
      </c>
      <c r="D316" s="14" t="s">
        <v>8</v>
      </c>
      <c r="E316" s="14" t="s">
        <v>94</v>
      </c>
      <c r="F316" s="14" t="s">
        <v>86</v>
      </c>
      <c r="G316" s="15">
        <v>5.9405566571758897E-2</v>
      </c>
      <c r="H316" s="15">
        <v>1.2800434579863599E-2</v>
      </c>
      <c r="I316" s="15">
        <v>3.4312166397162898E-2</v>
      </c>
      <c r="J316" s="15">
        <v>8.4498966746354903E-2</v>
      </c>
      <c r="K316" s="16">
        <v>3.5419105756336499E-6</v>
      </c>
    </row>
    <row r="317" spans="1:11" x14ac:dyDescent="0.2">
      <c r="A317" s="14" t="s">
        <v>51</v>
      </c>
      <c r="B317" s="14" t="s">
        <v>99</v>
      </c>
      <c r="C317" s="17">
        <v>7</v>
      </c>
      <c r="D317" s="14" t="s">
        <v>9</v>
      </c>
      <c r="E317" s="14" t="s">
        <v>91</v>
      </c>
      <c r="F317" s="14" t="s">
        <v>86</v>
      </c>
      <c r="G317" s="15">
        <v>8.1886873129903406E-2</v>
      </c>
      <c r="H317" s="15">
        <v>1.27894158494472E-2</v>
      </c>
      <c r="I317" s="15">
        <v>5.68150735822259E-2</v>
      </c>
      <c r="J317" s="15">
        <v>0.106958672677581</v>
      </c>
      <c r="K317" s="16">
        <v>1.6409505676026201E-10</v>
      </c>
    </row>
    <row r="318" spans="1:11" x14ac:dyDescent="0.2">
      <c r="A318" s="14" t="s">
        <v>51</v>
      </c>
      <c r="B318" s="14" t="s">
        <v>99</v>
      </c>
      <c r="C318" s="17">
        <v>7</v>
      </c>
      <c r="D318" s="14" t="s">
        <v>10</v>
      </c>
      <c r="E318" s="14" t="s">
        <v>91</v>
      </c>
      <c r="F318" s="14" t="s">
        <v>86</v>
      </c>
      <c r="G318" s="15">
        <v>5.2532685778319897E-2</v>
      </c>
      <c r="H318" s="15">
        <v>1.2876338723390999E-2</v>
      </c>
      <c r="I318" s="15">
        <v>2.72904865112743E-2</v>
      </c>
      <c r="J318" s="15">
        <v>7.7774885045365394E-2</v>
      </c>
      <c r="K318" s="16">
        <v>4.56557212209494E-5</v>
      </c>
    </row>
    <row r="319" spans="1:11" x14ac:dyDescent="0.2">
      <c r="A319" s="14" t="s">
        <v>51</v>
      </c>
      <c r="B319" s="14" t="s">
        <v>99</v>
      </c>
      <c r="C319" s="17">
        <v>7</v>
      </c>
      <c r="D319" s="14" t="s">
        <v>242</v>
      </c>
      <c r="E319" s="14" t="s">
        <v>90</v>
      </c>
      <c r="F319" s="14" t="s">
        <v>86</v>
      </c>
      <c r="G319" s="15">
        <v>6.4799655332236999E-2</v>
      </c>
      <c r="H319" s="15">
        <v>1.28011345314058E-2</v>
      </c>
      <c r="I319" s="15">
        <v>3.9704883003903402E-2</v>
      </c>
      <c r="J319" s="15">
        <v>8.9894427660570694E-2</v>
      </c>
      <c r="K319" s="16">
        <v>4.2706616244917599E-7</v>
      </c>
    </row>
    <row r="320" spans="1:11" x14ac:dyDescent="0.2">
      <c r="A320" s="14" t="s">
        <v>51</v>
      </c>
      <c r="B320" s="14" t="s">
        <v>99</v>
      </c>
      <c r="C320" s="17">
        <v>7</v>
      </c>
      <c r="D320" s="14" t="s">
        <v>13</v>
      </c>
      <c r="E320" s="14" t="s">
        <v>88</v>
      </c>
      <c r="F320" s="14" t="s">
        <v>86</v>
      </c>
      <c r="G320" s="15">
        <v>6.1430641178360501E-2</v>
      </c>
      <c r="H320" s="15">
        <v>1.2938302894980601E-2</v>
      </c>
      <c r="I320" s="15">
        <v>3.60669701171751E-2</v>
      </c>
      <c r="J320" s="15">
        <v>8.6794312239546006E-2</v>
      </c>
      <c r="K320" s="16">
        <v>2.10194574013391E-6</v>
      </c>
    </row>
    <row r="321" spans="1:11" x14ac:dyDescent="0.2">
      <c r="A321" s="14" t="s">
        <v>52</v>
      </c>
      <c r="B321" s="14" t="s">
        <v>99</v>
      </c>
      <c r="C321" s="17">
        <v>7</v>
      </c>
      <c r="D321" s="14" t="s">
        <v>235</v>
      </c>
      <c r="E321" s="14" t="s">
        <v>90</v>
      </c>
      <c r="F321" s="14" t="s">
        <v>236</v>
      </c>
      <c r="G321" s="15">
        <v>9.6317205564257602E-2</v>
      </c>
      <c r="H321" s="15">
        <v>1.3101723978965101E-2</v>
      </c>
      <c r="I321" s="15">
        <v>7.0632972547075207E-2</v>
      </c>
      <c r="J321" s="15">
        <v>0.12200143858144</v>
      </c>
      <c r="K321" s="16">
        <v>2.2297463030095301E-13</v>
      </c>
    </row>
    <row r="322" spans="1:11" x14ac:dyDescent="0.2">
      <c r="A322" s="14" t="s">
        <v>52</v>
      </c>
      <c r="B322" s="14" t="s">
        <v>99</v>
      </c>
      <c r="C322" s="17">
        <v>7</v>
      </c>
      <c r="D322" s="14" t="s">
        <v>7</v>
      </c>
      <c r="E322" s="14" t="s">
        <v>93</v>
      </c>
      <c r="F322" s="14" t="s">
        <v>86</v>
      </c>
      <c r="G322" s="15">
        <v>-0.11071379327556399</v>
      </c>
      <c r="H322" s="15">
        <v>1.3090633373497499E-2</v>
      </c>
      <c r="I322" s="15">
        <v>-0.13637628459710499</v>
      </c>
      <c r="J322" s="15">
        <v>-8.5051301954023203E-2</v>
      </c>
      <c r="K322" s="16">
        <v>3.4160886031364301E-17</v>
      </c>
    </row>
    <row r="323" spans="1:11" x14ac:dyDescent="0.2">
      <c r="A323" s="14" t="s">
        <v>52</v>
      </c>
      <c r="B323" s="14" t="s">
        <v>99</v>
      </c>
      <c r="C323" s="17">
        <v>7</v>
      </c>
      <c r="D323" s="14" t="s">
        <v>8</v>
      </c>
      <c r="E323" s="14" t="s">
        <v>94</v>
      </c>
      <c r="F323" s="14" t="s">
        <v>86</v>
      </c>
      <c r="G323" s="15">
        <v>6.5449948093565705E-2</v>
      </c>
      <c r="H323" s="15">
        <v>1.30656985885137E-2</v>
      </c>
      <c r="I323" s="15">
        <v>3.98363381886069E-2</v>
      </c>
      <c r="J323" s="15">
        <v>9.10635579985246E-2</v>
      </c>
      <c r="K323" s="16">
        <v>5.6237253711954802E-7</v>
      </c>
    </row>
    <row r="324" spans="1:11" x14ac:dyDescent="0.2">
      <c r="A324" s="14" t="s">
        <v>52</v>
      </c>
      <c r="B324" s="14" t="s">
        <v>99</v>
      </c>
      <c r="C324" s="17">
        <v>7</v>
      </c>
      <c r="D324" s="14" t="s">
        <v>9</v>
      </c>
      <c r="E324" s="14" t="s">
        <v>91</v>
      </c>
      <c r="F324" s="14" t="s">
        <v>86</v>
      </c>
      <c r="G324" s="15">
        <v>5.9986122039876903E-2</v>
      </c>
      <c r="H324" s="15">
        <v>1.30630161770255E-2</v>
      </c>
      <c r="I324" s="15">
        <v>3.4377770655233397E-2</v>
      </c>
      <c r="J324" s="15">
        <v>8.5594473424520395E-2</v>
      </c>
      <c r="K324" s="16">
        <v>4.4810914745786899E-6</v>
      </c>
    </row>
    <row r="325" spans="1:11" x14ac:dyDescent="0.2">
      <c r="A325" s="14" t="s">
        <v>52</v>
      </c>
      <c r="B325" s="14" t="s">
        <v>99</v>
      </c>
      <c r="C325" s="17">
        <v>7</v>
      </c>
      <c r="D325" s="14" t="s">
        <v>10</v>
      </c>
      <c r="E325" s="14" t="s">
        <v>91</v>
      </c>
      <c r="F325" s="14" t="s">
        <v>86</v>
      </c>
      <c r="G325" s="15">
        <v>5.7602236534122102E-2</v>
      </c>
      <c r="H325" s="15">
        <v>1.3103967293406999E-2</v>
      </c>
      <c r="I325" s="15">
        <v>3.1913605789514798E-2</v>
      </c>
      <c r="J325" s="15">
        <v>8.3290867278729405E-2</v>
      </c>
      <c r="K325" s="16">
        <v>1.12330003138107E-5</v>
      </c>
    </row>
    <row r="326" spans="1:11" x14ac:dyDescent="0.2">
      <c r="A326" s="14" t="s">
        <v>52</v>
      </c>
      <c r="B326" s="14" t="s">
        <v>99</v>
      </c>
      <c r="C326" s="17">
        <v>7</v>
      </c>
      <c r="D326" s="14" t="s">
        <v>242</v>
      </c>
      <c r="E326" s="14" t="s">
        <v>90</v>
      </c>
      <c r="F326" s="14" t="s">
        <v>86</v>
      </c>
      <c r="G326" s="15">
        <v>5.9310761856608003E-2</v>
      </c>
      <c r="H326" s="15">
        <v>1.30097657956658E-2</v>
      </c>
      <c r="I326" s="15">
        <v>3.3806800948003701E-2</v>
      </c>
      <c r="J326" s="15">
        <v>8.4814722765212305E-2</v>
      </c>
      <c r="K326" s="16">
        <v>5.2461377562870296E-6</v>
      </c>
    </row>
    <row r="327" spans="1:11" x14ac:dyDescent="0.2">
      <c r="A327" s="14" t="s">
        <v>52</v>
      </c>
      <c r="B327" s="14" t="s">
        <v>99</v>
      </c>
      <c r="C327" s="17">
        <v>7</v>
      </c>
      <c r="D327" s="14" t="s">
        <v>13</v>
      </c>
      <c r="E327" s="14" t="s">
        <v>88</v>
      </c>
      <c r="F327" s="14" t="s">
        <v>86</v>
      </c>
      <c r="G327" s="15">
        <v>5.6424802090617301E-2</v>
      </c>
      <c r="H327" s="15">
        <v>1.3078076195543799E-2</v>
      </c>
      <c r="I327" s="15">
        <v>3.0786927490136999E-2</v>
      </c>
      <c r="J327" s="15">
        <v>8.2062676691097597E-2</v>
      </c>
      <c r="K327" s="16">
        <v>1.62636338999454E-5</v>
      </c>
    </row>
    <row r="328" spans="1:11" x14ac:dyDescent="0.2">
      <c r="A328" s="14" t="s">
        <v>53</v>
      </c>
      <c r="B328" s="14" t="s">
        <v>99</v>
      </c>
      <c r="C328" s="17">
        <v>7</v>
      </c>
      <c r="D328" s="14" t="s">
        <v>235</v>
      </c>
      <c r="E328" s="14" t="s">
        <v>90</v>
      </c>
      <c r="F328" s="14" t="s">
        <v>236</v>
      </c>
      <c r="G328" s="15">
        <v>7.7763114304928702E-2</v>
      </c>
      <c r="H328" s="15">
        <v>1.2811635900091999E-2</v>
      </c>
      <c r="I328" s="15">
        <v>5.2647760520266602E-2</v>
      </c>
      <c r="J328" s="15">
        <v>0.102878468089591</v>
      </c>
      <c r="K328" s="16">
        <v>1.3587233648710099E-9</v>
      </c>
    </row>
    <row r="329" spans="1:11" x14ac:dyDescent="0.2">
      <c r="A329" s="14" t="s">
        <v>53</v>
      </c>
      <c r="B329" s="14" t="s">
        <v>99</v>
      </c>
      <c r="C329" s="17">
        <v>7</v>
      </c>
      <c r="D329" s="14" t="s">
        <v>7</v>
      </c>
      <c r="E329" s="14" t="s">
        <v>93</v>
      </c>
      <c r="F329" s="14" t="s">
        <v>86</v>
      </c>
      <c r="G329" s="15">
        <v>-0.11261692907410201</v>
      </c>
      <c r="H329" s="15">
        <v>1.2789516233007401E-2</v>
      </c>
      <c r="I329" s="15">
        <v>-0.13768892046002301</v>
      </c>
      <c r="J329" s="15">
        <v>-8.7544937688181099E-2</v>
      </c>
      <c r="K329" s="16">
        <v>1.6771738885598399E-18</v>
      </c>
    </row>
    <row r="330" spans="1:11" x14ac:dyDescent="0.2">
      <c r="A330" s="14" t="s">
        <v>53</v>
      </c>
      <c r="B330" s="14" t="s">
        <v>99</v>
      </c>
      <c r="C330" s="17">
        <v>7</v>
      </c>
      <c r="D330" s="14" t="s">
        <v>8</v>
      </c>
      <c r="E330" s="14" t="s">
        <v>94</v>
      </c>
      <c r="F330" s="14" t="s">
        <v>86</v>
      </c>
      <c r="G330" s="15">
        <v>5.5288582002596301E-2</v>
      </c>
      <c r="H330" s="15">
        <v>1.2807883554588799E-2</v>
      </c>
      <c r="I330" s="15">
        <v>3.01805841469951E-2</v>
      </c>
      <c r="J330" s="15">
        <v>8.0396579858197398E-2</v>
      </c>
      <c r="K330" s="16">
        <v>1.6085306793251501E-5</v>
      </c>
    </row>
    <row r="331" spans="1:11" x14ac:dyDescent="0.2">
      <c r="A331" s="14" t="s">
        <v>53</v>
      </c>
      <c r="B331" s="14" t="s">
        <v>99</v>
      </c>
      <c r="C331" s="17">
        <v>7</v>
      </c>
      <c r="D331" s="14" t="s">
        <v>10</v>
      </c>
      <c r="E331" s="14" t="s">
        <v>91</v>
      </c>
      <c r="F331" s="14" t="s">
        <v>86</v>
      </c>
      <c r="G331" s="15">
        <v>5.4777947715987402E-2</v>
      </c>
      <c r="H331" s="15">
        <v>1.2900498359035201E-2</v>
      </c>
      <c r="I331" s="15">
        <v>2.9488391970550101E-2</v>
      </c>
      <c r="J331" s="15">
        <v>8.0067503461424702E-2</v>
      </c>
      <c r="K331" s="16">
        <v>2.2068408189217801E-5</v>
      </c>
    </row>
    <row r="332" spans="1:11" x14ac:dyDescent="0.2">
      <c r="A332" s="14" t="s">
        <v>53</v>
      </c>
      <c r="B332" s="14" t="s">
        <v>99</v>
      </c>
      <c r="C332" s="17">
        <v>7</v>
      </c>
      <c r="D332" s="14" t="s">
        <v>11</v>
      </c>
      <c r="E332" s="14" t="s">
        <v>95</v>
      </c>
      <c r="F332" s="14" t="s">
        <v>86</v>
      </c>
      <c r="G332" s="15">
        <v>-5.2062570125997902E-2</v>
      </c>
      <c r="H332" s="15">
        <v>1.2889224606875501E-2</v>
      </c>
      <c r="I332" s="15">
        <v>-7.7330025315645007E-2</v>
      </c>
      <c r="J332" s="15">
        <v>-2.6795114936350801E-2</v>
      </c>
      <c r="K332" s="16">
        <v>5.4288016349956802E-5</v>
      </c>
    </row>
    <row r="333" spans="1:11" x14ac:dyDescent="0.2">
      <c r="A333" s="14" t="s">
        <v>53</v>
      </c>
      <c r="B333" s="14" t="s">
        <v>99</v>
      </c>
      <c r="C333" s="17">
        <v>7</v>
      </c>
      <c r="D333" s="14" t="s">
        <v>242</v>
      </c>
      <c r="E333" s="14" t="s">
        <v>90</v>
      </c>
      <c r="F333" s="14" t="s">
        <v>86</v>
      </c>
      <c r="G333" s="15">
        <v>5.2775480545981301E-2</v>
      </c>
      <c r="H333" s="15">
        <v>1.2772332344611399E-2</v>
      </c>
      <c r="I333" s="15">
        <v>2.7737175680644498E-2</v>
      </c>
      <c r="J333" s="15">
        <v>7.7813785411318101E-2</v>
      </c>
      <c r="K333" s="16">
        <v>3.6443282273735802E-5</v>
      </c>
    </row>
    <row r="334" spans="1:11" x14ac:dyDescent="0.2">
      <c r="A334" s="14" t="s">
        <v>53</v>
      </c>
      <c r="B334" s="14" t="s">
        <v>99</v>
      </c>
      <c r="C334" s="17">
        <v>7</v>
      </c>
      <c r="D334" s="14" t="s">
        <v>13</v>
      </c>
      <c r="E334" s="14" t="s">
        <v>88</v>
      </c>
      <c r="F334" s="14" t="s">
        <v>86</v>
      </c>
      <c r="G334" s="15">
        <v>5.0661226351236197E-2</v>
      </c>
      <c r="H334" s="15">
        <v>1.2859750313365E-2</v>
      </c>
      <c r="I334" s="15">
        <v>2.5451551238609801E-2</v>
      </c>
      <c r="J334" s="15">
        <v>7.5870901463862703E-2</v>
      </c>
      <c r="K334" s="16">
        <v>8.2561117258719903E-5</v>
      </c>
    </row>
    <row r="335" spans="1:11" x14ac:dyDescent="0.2">
      <c r="A335" s="14" t="s">
        <v>54</v>
      </c>
      <c r="B335" s="14" t="s">
        <v>99</v>
      </c>
      <c r="C335" s="17">
        <v>7</v>
      </c>
      <c r="D335" s="14" t="s">
        <v>235</v>
      </c>
      <c r="E335" s="14" t="s">
        <v>90</v>
      </c>
      <c r="F335" s="14" t="s">
        <v>236</v>
      </c>
      <c r="G335" s="15">
        <v>9.7417025199754301E-2</v>
      </c>
      <c r="H335" s="15">
        <v>1.35727163117385E-2</v>
      </c>
      <c r="I335" s="15">
        <v>7.0809123910005101E-2</v>
      </c>
      <c r="J335" s="15">
        <v>0.124024926489503</v>
      </c>
      <c r="K335" s="16">
        <v>8.0478676071207101E-13</v>
      </c>
    </row>
    <row r="336" spans="1:11" x14ac:dyDescent="0.2">
      <c r="A336" s="14" t="s">
        <v>54</v>
      </c>
      <c r="B336" s="14" t="s">
        <v>99</v>
      </c>
      <c r="C336" s="17">
        <v>7</v>
      </c>
      <c r="D336" s="14" t="s">
        <v>7</v>
      </c>
      <c r="E336" s="14" t="s">
        <v>93</v>
      </c>
      <c r="F336" s="14" t="s">
        <v>86</v>
      </c>
      <c r="G336" s="15">
        <v>-0.11446714053547601</v>
      </c>
      <c r="H336" s="15">
        <v>1.35201793856088E-2</v>
      </c>
      <c r="I336" s="15">
        <v>-0.14097204863562199</v>
      </c>
      <c r="J336" s="15">
        <v>-8.7962232435329704E-2</v>
      </c>
      <c r="K336" s="16">
        <v>3.2125231649551398E-17</v>
      </c>
    </row>
    <row r="337" spans="1:11" x14ac:dyDescent="0.2">
      <c r="A337" s="14" t="s">
        <v>54</v>
      </c>
      <c r="B337" s="14" t="s">
        <v>99</v>
      </c>
      <c r="C337" s="17">
        <v>7</v>
      </c>
      <c r="D337" s="14" t="s">
        <v>8</v>
      </c>
      <c r="E337" s="14" t="s">
        <v>94</v>
      </c>
      <c r="F337" s="14" t="s">
        <v>86</v>
      </c>
      <c r="G337" s="15">
        <v>7.7918159546042198E-2</v>
      </c>
      <c r="H337" s="15">
        <v>1.35312070961603E-2</v>
      </c>
      <c r="I337" s="15">
        <v>5.1391632764192001E-2</v>
      </c>
      <c r="J337" s="15">
        <v>0.104444686327892</v>
      </c>
      <c r="K337" s="16">
        <v>8.9520599462709902E-9</v>
      </c>
    </row>
    <row r="338" spans="1:11" x14ac:dyDescent="0.2">
      <c r="A338" s="14" t="s">
        <v>54</v>
      </c>
      <c r="B338" s="14" t="s">
        <v>99</v>
      </c>
      <c r="C338" s="17">
        <v>7</v>
      </c>
      <c r="D338" s="14" t="s">
        <v>9</v>
      </c>
      <c r="E338" s="14" t="s">
        <v>91</v>
      </c>
      <c r="F338" s="14" t="s">
        <v>86</v>
      </c>
      <c r="G338" s="15">
        <v>6.6381676663897604E-2</v>
      </c>
      <c r="H338" s="15">
        <v>1.3399933083445901E-2</v>
      </c>
      <c r="I338" s="15">
        <v>4.0112498955879698E-2</v>
      </c>
      <c r="J338" s="15">
        <v>9.2650854371915503E-2</v>
      </c>
      <c r="K338" s="16">
        <v>7.4928621942741902E-7</v>
      </c>
    </row>
    <row r="339" spans="1:11" x14ac:dyDescent="0.2">
      <c r="A339" s="14" t="s">
        <v>54</v>
      </c>
      <c r="B339" s="14" t="s">
        <v>99</v>
      </c>
      <c r="C339" s="17">
        <v>7</v>
      </c>
      <c r="D339" s="14" t="s">
        <v>10</v>
      </c>
      <c r="E339" s="14" t="s">
        <v>91</v>
      </c>
      <c r="F339" s="14" t="s">
        <v>86</v>
      </c>
      <c r="G339" s="15">
        <v>5.7171016581574398E-2</v>
      </c>
      <c r="H339" s="15">
        <v>1.3412632347689E-2</v>
      </c>
      <c r="I339" s="15">
        <v>3.0876943284370701E-2</v>
      </c>
      <c r="J339" s="15">
        <v>8.3465089878778098E-2</v>
      </c>
      <c r="K339" s="16">
        <v>2.05562802337102E-5</v>
      </c>
    </row>
    <row r="340" spans="1:11" x14ac:dyDescent="0.2">
      <c r="A340" s="14" t="s">
        <v>54</v>
      </c>
      <c r="B340" s="14" t="s">
        <v>99</v>
      </c>
      <c r="C340" s="17">
        <v>7</v>
      </c>
      <c r="D340" s="14" t="s">
        <v>242</v>
      </c>
      <c r="E340" s="14" t="s">
        <v>90</v>
      </c>
      <c r="F340" s="14" t="s">
        <v>86</v>
      </c>
      <c r="G340" s="15">
        <v>7.2650224089597995E-2</v>
      </c>
      <c r="H340" s="15">
        <v>1.3400850231481101E-2</v>
      </c>
      <c r="I340" s="15">
        <v>4.6379248408069999E-2</v>
      </c>
      <c r="J340" s="15">
        <v>9.8921199771125998E-2</v>
      </c>
      <c r="K340" s="16">
        <v>6.1689590552429899E-8</v>
      </c>
    </row>
    <row r="341" spans="1:11" x14ac:dyDescent="0.2">
      <c r="A341" s="14" t="s">
        <v>54</v>
      </c>
      <c r="B341" s="14" t="s">
        <v>99</v>
      </c>
      <c r="C341" s="17">
        <v>7</v>
      </c>
      <c r="D341" s="14" t="s">
        <v>13</v>
      </c>
      <c r="E341" s="14" t="s">
        <v>88</v>
      </c>
      <c r="F341" s="14" t="s">
        <v>86</v>
      </c>
      <c r="G341" s="15">
        <v>5.3404891051484098E-2</v>
      </c>
      <c r="H341" s="15">
        <v>1.3582676104169E-2</v>
      </c>
      <c r="I341" s="15">
        <v>2.6777464622641901E-2</v>
      </c>
      <c r="J341" s="15">
        <v>8.0032317480326395E-2</v>
      </c>
      <c r="K341" s="16">
        <v>8.5336706378312001E-5</v>
      </c>
    </row>
    <row r="342" spans="1:11" x14ac:dyDescent="0.2">
      <c r="A342" s="14" t="s">
        <v>55</v>
      </c>
      <c r="B342" s="14" t="s">
        <v>99</v>
      </c>
      <c r="C342" s="17">
        <v>7</v>
      </c>
      <c r="D342" s="14" t="s">
        <v>235</v>
      </c>
      <c r="E342" s="14" t="s">
        <v>90</v>
      </c>
      <c r="F342" s="14" t="s">
        <v>236</v>
      </c>
      <c r="G342" s="15">
        <v>8.8399721177444601E-2</v>
      </c>
      <c r="H342" s="15">
        <v>1.2337469491754899E-2</v>
      </c>
      <c r="I342" s="15">
        <v>6.4214254083135899E-2</v>
      </c>
      <c r="J342" s="15">
        <v>0.112585188271753</v>
      </c>
      <c r="K342" s="16">
        <v>8.6222171080906997E-13</v>
      </c>
    </row>
    <row r="343" spans="1:11" x14ac:dyDescent="0.2">
      <c r="A343" s="14" t="s">
        <v>55</v>
      </c>
      <c r="B343" s="14" t="s">
        <v>99</v>
      </c>
      <c r="C343" s="17">
        <v>7</v>
      </c>
      <c r="D343" s="14" t="s">
        <v>7</v>
      </c>
      <c r="E343" s="14" t="s">
        <v>93</v>
      </c>
      <c r="F343" s="14" t="s">
        <v>86</v>
      </c>
      <c r="G343" s="15">
        <v>-9.8214468541731395E-2</v>
      </c>
      <c r="H343" s="15">
        <v>1.22988279449887E-2</v>
      </c>
      <c r="I343" s="15">
        <v>-0.12232418559196399</v>
      </c>
      <c r="J343" s="15">
        <v>-7.4104751491498796E-2</v>
      </c>
      <c r="K343" s="16">
        <v>1.63854561834313E-15</v>
      </c>
    </row>
    <row r="344" spans="1:11" x14ac:dyDescent="0.2">
      <c r="A344" s="14" t="s">
        <v>55</v>
      </c>
      <c r="B344" s="14" t="s">
        <v>99</v>
      </c>
      <c r="C344" s="17">
        <v>7</v>
      </c>
      <c r="D344" s="14" t="s">
        <v>9</v>
      </c>
      <c r="E344" s="14" t="s">
        <v>91</v>
      </c>
      <c r="F344" s="14" t="s">
        <v>86</v>
      </c>
      <c r="G344" s="15">
        <v>7.4751552156995804E-2</v>
      </c>
      <c r="H344" s="15">
        <v>1.2332153082104801E-2</v>
      </c>
      <c r="I344" s="15">
        <v>5.0576506960851801E-2</v>
      </c>
      <c r="J344" s="15">
        <v>9.89265973531398E-2</v>
      </c>
      <c r="K344" s="16">
        <v>1.4234328809084299E-9</v>
      </c>
    </row>
    <row r="345" spans="1:11" x14ac:dyDescent="0.2">
      <c r="A345" s="14" t="s">
        <v>55</v>
      </c>
      <c r="B345" s="14" t="s">
        <v>99</v>
      </c>
      <c r="C345" s="17">
        <v>7</v>
      </c>
      <c r="D345" s="14" t="s">
        <v>11</v>
      </c>
      <c r="E345" s="14" t="s">
        <v>95</v>
      </c>
      <c r="F345" s="14" t="s">
        <v>86</v>
      </c>
      <c r="G345" s="15">
        <v>-6.6043409794479896E-2</v>
      </c>
      <c r="H345" s="15">
        <v>1.2329284271558501E-2</v>
      </c>
      <c r="I345" s="15">
        <v>-9.0212831185587206E-2</v>
      </c>
      <c r="J345" s="15">
        <v>-4.1873988403372503E-2</v>
      </c>
      <c r="K345" s="16">
        <v>8.7677535819585606E-8</v>
      </c>
    </row>
    <row r="346" spans="1:11" x14ac:dyDescent="0.2">
      <c r="A346" s="14" t="s">
        <v>55</v>
      </c>
      <c r="B346" s="14" t="s">
        <v>99</v>
      </c>
      <c r="C346" s="17">
        <v>7</v>
      </c>
      <c r="D346" s="14" t="s">
        <v>242</v>
      </c>
      <c r="E346" s="14" t="s">
        <v>90</v>
      </c>
      <c r="F346" s="14" t="s">
        <v>86</v>
      </c>
      <c r="G346" s="15">
        <v>5.7207286880077299E-2</v>
      </c>
      <c r="H346" s="15">
        <v>1.23319409347239E-2</v>
      </c>
      <c r="I346" s="15">
        <v>3.3032657562043599E-2</v>
      </c>
      <c r="J346" s="15">
        <v>8.1381916198110901E-2</v>
      </c>
      <c r="K346" s="16">
        <v>3.5698893847200698E-6</v>
      </c>
    </row>
    <row r="347" spans="1:11" x14ac:dyDescent="0.2">
      <c r="A347" s="14" t="s">
        <v>55</v>
      </c>
      <c r="B347" s="14" t="s">
        <v>99</v>
      </c>
      <c r="C347" s="17">
        <v>7</v>
      </c>
      <c r="D347" s="14" t="s">
        <v>12</v>
      </c>
      <c r="E347" s="14" t="s">
        <v>91</v>
      </c>
      <c r="F347" s="14" t="s">
        <v>86</v>
      </c>
      <c r="G347" s="15">
        <v>5.4348478908203997E-2</v>
      </c>
      <c r="H347" s="15">
        <v>1.23551594936163E-2</v>
      </c>
      <c r="I347" s="15">
        <v>3.0128333636315799E-2</v>
      </c>
      <c r="J347" s="15">
        <v>7.8568624180092195E-2</v>
      </c>
      <c r="K347" s="16">
        <v>1.10550640006321E-5</v>
      </c>
    </row>
    <row r="348" spans="1:11" x14ac:dyDescent="0.2">
      <c r="A348" s="14" t="s">
        <v>55</v>
      </c>
      <c r="B348" s="14" t="s">
        <v>99</v>
      </c>
      <c r="C348" s="17">
        <v>7</v>
      </c>
      <c r="D348" s="14" t="s">
        <v>243</v>
      </c>
      <c r="E348" s="14" t="s">
        <v>91</v>
      </c>
      <c r="F348" s="14" t="s">
        <v>86</v>
      </c>
      <c r="G348" s="15">
        <v>6.1721447847299798E-2</v>
      </c>
      <c r="H348" s="15">
        <v>1.23564495078081E-2</v>
      </c>
      <c r="I348" s="15">
        <v>3.7498773726541298E-2</v>
      </c>
      <c r="J348" s="15">
        <v>8.5944121968058201E-2</v>
      </c>
      <c r="K348" s="16">
        <v>6.0335634247032504E-7</v>
      </c>
    </row>
    <row r="349" spans="1:11" x14ac:dyDescent="0.2">
      <c r="A349" s="14" t="s">
        <v>56</v>
      </c>
      <c r="B349" s="14" t="s">
        <v>99</v>
      </c>
      <c r="C349" s="17">
        <v>7</v>
      </c>
      <c r="D349" s="14" t="s">
        <v>235</v>
      </c>
      <c r="E349" s="14" t="s">
        <v>90</v>
      </c>
      <c r="F349" s="14" t="s">
        <v>236</v>
      </c>
      <c r="G349" s="15">
        <v>8.6974696184030795E-2</v>
      </c>
      <c r="H349" s="15">
        <v>1.1797618955393401E-2</v>
      </c>
      <c r="I349" s="15">
        <v>6.3847868054772494E-2</v>
      </c>
      <c r="J349" s="15">
        <v>0.110101524313289</v>
      </c>
      <c r="K349" s="16">
        <v>1.8668986190130201E-13</v>
      </c>
    </row>
    <row r="350" spans="1:11" x14ac:dyDescent="0.2">
      <c r="A350" s="14" t="s">
        <v>56</v>
      </c>
      <c r="B350" s="14" t="s">
        <v>99</v>
      </c>
      <c r="C350" s="17">
        <v>7</v>
      </c>
      <c r="D350" s="14" t="s">
        <v>7</v>
      </c>
      <c r="E350" s="14" t="s">
        <v>93</v>
      </c>
      <c r="F350" s="14" t="s">
        <v>86</v>
      </c>
      <c r="G350" s="15">
        <v>-8.0930176974889703E-2</v>
      </c>
      <c r="H350" s="15">
        <v>1.1789984565136E-2</v>
      </c>
      <c r="I350" s="15">
        <v>-0.104042039437599</v>
      </c>
      <c r="J350" s="15">
        <v>-5.7818314512180197E-2</v>
      </c>
      <c r="K350" s="16">
        <v>7.2421854402954497E-12</v>
      </c>
    </row>
    <row r="351" spans="1:11" x14ac:dyDescent="0.2">
      <c r="A351" s="14" t="s">
        <v>56</v>
      </c>
      <c r="B351" s="14" t="s">
        <v>99</v>
      </c>
      <c r="C351" s="17">
        <v>7</v>
      </c>
      <c r="D351" s="14" t="s">
        <v>9</v>
      </c>
      <c r="E351" s="14" t="s">
        <v>91</v>
      </c>
      <c r="F351" s="14" t="s">
        <v>86</v>
      </c>
      <c r="G351" s="15">
        <v>9.2206904627179107E-2</v>
      </c>
      <c r="H351" s="15">
        <v>1.17916527320223E-2</v>
      </c>
      <c r="I351" s="15">
        <v>6.9091772063187507E-2</v>
      </c>
      <c r="J351" s="15">
        <v>0.115322037191171</v>
      </c>
      <c r="K351" s="16">
        <v>6.0576986260939498E-15</v>
      </c>
    </row>
    <row r="352" spans="1:11" x14ac:dyDescent="0.2">
      <c r="A352" s="14" t="s">
        <v>56</v>
      </c>
      <c r="B352" s="14" t="s">
        <v>99</v>
      </c>
      <c r="C352" s="17">
        <v>7</v>
      </c>
      <c r="D352" s="14" t="s">
        <v>10</v>
      </c>
      <c r="E352" s="14" t="s">
        <v>91</v>
      </c>
      <c r="F352" s="14" t="s">
        <v>86</v>
      </c>
      <c r="G352" s="15">
        <v>6.6529237858193396E-2</v>
      </c>
      <c r="H352" s="15">
        <v>1.18089648681201E-2</v>
      </c>
      <c r="I352" s="15">
        <v>4.3380168378829603E-2</v>
      </c>
      <c r="J352" s="15">
        <v>8.9678307337557203E-2</v>
      </c>
      <c r="K352" s="16">
        <v>1.8300046969143301E-8</v>
      </c>
    </row>
    <row r="353" spans="1:11" x14ac:dyDescent="0.2">
      <c r="A353" s="14" t="s">
        <v>56</v>
      </c>
      <c r="B353" s="14" t="s">
        <v>99</v>
      </c>
      <c r="C353" s="17">
        <v>7</v>
      </c>
      <c r="D353" s="14" t="s">
        <v>242</v>
      </c>
      <c r="E353" s="14" t="s">
        <v>90</v>
      </c>
      <c r="F353" s="14" t="s">
        <v>86</v>
      </c>
      <c r="G353" s="15">
        <v>5.6590679050114702E-2</v>
      </c>
      <c r="H353" s="15">
        <v>1.1820744531465401E-2</v>
      </c>
      <c r="I353" s="15">
        <v>3.3418517940936601E-2</v>
      </c>
      <c r="J353" s="15">
        <v>7.9762840159292803E-2</v>
      </c>
      <c r="K353" s="16">
        <v>1.7235305592882001E-6</v>
      </c>
    </row>
    <row r="354" spans="1:11" x14ac:dyDescent="0.2">
      <c r="A354" s="14" t="s">
        <v>56</v>
      </c>
      <c r="B354" s="14" t="s">
        <v>99</v>
      </c>
      <c r="C354" s="17">
        <v>7</v>
      </c>
      <c r="D354" s="14" t="s">
        <v>12</v>
      </c>
      <c r="E354" s="14" t="s">
        <v>91</v>
      </c>
      <c r="F354" s="14" t="s">
        <v>86</v>
      </c>
      <c r="G354" s="15">
        <v>5.9754351457877899E-2</v>
      </c>
      <c r="H354" s="15">
        <v>1.18190504157989E-2</v>
      </c>
      <c r="I354" s="15">
        <v>3.6585511317278198E-2</v>
      </c>
      <c r="J354" s="15">
        <v>8.2923191598477497E-2</v>
      </c>
      <c r="K354" s="16">
        <v>4.3933370141515301E-7</v>
      </c>
    </row>
    <row r="355" spans="1:11" x14ac:dyDescent="0.2">
      <c r="A355" s="14" t="s">
        <v>56</v>
      </c>
      <c r="B355" s="14" t="s">
        <v>99</v>
      </c>
      <c r="C355" s="17">
        <v>7</v>
      </c>
      <c r="D355" s="14" t="s">
        <v>243</v>
      </c>
      <c r="E355" s="14" t="s">
        <v>91</v>
      </c>
      <c r="F355" s="14" t="s">
        <v>86</v>
      </c>
      <c r="G355" s="15">
        <v>6.1820901858929703E-2</v>
      </c>
      <c r="H355" s="15">
        <v>1.1806458683682301E-2</v>
      </c>
      <c r="I355" s="15">
        <v>3.8676745243506699E-2</v>
      </c>
      <c r="J355" s="15">
        <v>8.4965058474352595E-2</v>
      </c>
      <c r="K355" s="16">
        <v>1.6860029454922399E-7</v>
      </c>
    </row>
    <row r="356" spans="1:11" x14ac:dyDescent="0.2">
      <c r="A356" s="14" t="s">
        <v>57</v>
      </c>
      <c r="B356" s="14" t="s">
        <v>99</v>
      </c>
      <c r="C356" s="17">
        <v>7</v>
      </c>
      <c r="D356" s="14" t="s">
        <v>235</v>
      </c>
      <c r="E356" s="14" t="s">
        <v>90</v>
      </c>
      <c r="F356" s="14" t="s">
        <v>236</v>
      </c>
      <c r="G356" s="15">
        <v>7.58648082925161E-2</v>
      </c>
      <c r="H356" s="15">
        <v>1.2093454063197799E-2</v>
      </c>
      <c r="I356" s="15">
        <v>5.21578498289266E-2</v>
      </c>
      <c r="J356" s="15">
        <v>9.9571766756105601E-2</v>
      </c>
      <c r="K356" s="16">
        <v>3.75405899649228E-10</v>
      </c>
    </row>
    <row r="357" spans="1:11" x14ac:dyDescent="0.2">
      <c r="A357" s="14" t="s">
        <v>57</v>
      </c>
      <c r="B357" s="14" t="s">
        <v>99</v>
      </c>
      <c r="C357" s="17">
        <v>7</v>
      </c>
      <c r="D357" s="14" t="s">
        <v>7</v>
      </c>
      <c r="E357" s="14" t="s">
        <v>93</v>
      </c>
      <c r="F357" s="14" t="s">
        <v>86</v>
      </c>
      <c r="G357" s="15">
        <v>-6.6757852273231194E-2</v>
      </c>
      <c r="H357" s="15">
        <v>1.21486669908628E-2</v>
      </c>
      <c r="I357" s="15">
        <v>-9.0573045371521999E-2</v>
      </c>
      <c r="J357" s="15">
        <v>-4.2942659174940397E-2</v>
      </c>
      <c r="K357" s="16">
        <v>4.0471371941556002E-8</v>
      </c>
    </row>
    <row r="358" spans="1:11" x14ac:dyDescent="0.2">
      <c r="A358" s="14" t="s">
        <v>57</v>
      </c>
      <c r="B358" s="14" t="s">
        <v>99</v>
      </c>
      <c r="C358" s="17">
        <v>7</v>
      </c>
      <c r="D358" s="14" t="s">
        <v>9</v>
      </c>
      <c r="E358" s="14" t="s">
        <v>91</v>
      </c>
      <c r="F358" s="14" t="s">
        <v>86</v>
      </c>
      <c r="G358" s="15">
        <v>7.9471303728374396E-2</v>
      </c>
      <c r="H358" s="15">
        <v>1.21207015425552E-2</v>
      </c>
      <c r="I358" s="15">
        <v>5.5710931669464003E-2</v>
      </c>
      <c r="J358" s="15">
        <v>0.103231675787285</v>
      </c>
      <c r="K358" s="16">
        <v>5.90670105628037E-11</v>
      </c>
    </row>
    <row r="359" spans="1:11" x14ac:dyDescent="0.2">
      <c r="A359" s="14" t="s">
        <v>57</v>
      </c>
      <c r="B359" s="14" t="s">
        <v>99</v>
      </c>
      <c r="C359" s="17">
        <v>7</v>
      </c>
      <c r="D359" s="14" t="s">
        <v>10</v>
      </c>
      <c r="E359" s="14" t="s">
        <v>91</v>
      </c>
      <c r="F359" s="14" t="s">
        <v>86</v>
      </c>
      <c r="G359" s="15">
        <v>5.2713867442929802E-2</v>
      </c>
      <c r="H359" s="15">
        <v>1.2119336637430899E-2</v>
      </c>
      <c r="I359" s="15">
        <v>2.8956171025644999E-2</v>
      </c>
      <c r="J359" s="15">
        <v>7.6471563860214503E-2</v>
      </c>
      <c r="K359" s="16">
        <v>1.38400647815547E-5</v>
      </c>
    </row>
    <row r="360" spans="1:11" x14ac:dyDescent="0.2">
      <c r="A360" s="14" t="s">
        <v>57</v>
      </c>
      <c r="B360" s="14" t="s">
        <v>99</v>
      </c>
      <c r="C360" s="17">
        <v>7</v>
      </c>
      <c r="D360" s="14" t="s">
        <v>242</v>
      </c>
      <c r="E360" s="14" t="s">
        <v>90</v>
      </c>
      <c r="F360" s="14" t="s">
        <v>86</v>
      </c>
      <c r="G360" s="15">
        <v>5.1871209405311501E-2</v>
      </c>
      <c r="H360" s="15">
        <v>1.2119338158022901E-2</v>
      </c>
      <c r="I360" s="15">
        <v>2.81135100071901E-2</v>
      </c>
      <c r="J360" s="15">
        <v>7.5628908803432995E-2</v>
      </c>
      <c r="K360" s="16">
        <v>1.8943066146176899E-5</v>
      </c>
    </row>
    <row r="361" spans="1:11" x14ac:dyDescent="0.2">
      <c r="A361" s="14" t="s">
        <v>57</v>
      </c>
      <c r="B361" s="14" t="s">
        <v>99</v>
      </c>
      <c r="C361" s="17">
        <v>7</v>
      </c>
      <c r="D361" s="14" t="s">
        <v>12</v>
      </c>
      <c r="E361" s="14" t="s">
        <v>91</v>
      </c>
      <c r="F361" s="14" t="s">
        <v>86</v>
      </c>
      <c r="G361" s="15">
        <v>5.5744030388467203E-2</v>
      </c>
      <c r="H361" s="15">
        <v>1.2135611768201099E-2</v>
      </c>
      <c r="I361" s="15">
        <v>3.1954429616385102E-2</v>
      </c>
      <c r="J361" s="15">
        <v>7.9533631160549401E-2</v>
      </c>
      <c r="K361" s="16">
        <v>4.4389225459195804E-6</v>
      </c>
    </row>
    <row r="362" spans="1:11" x14ac:dyDescent="0.2">
      <c r="A362" s="14" t="s">
        <v>57</v>
      </c>
      <c r="B362" s="14" t="s">
        <v>99</v>
      </c>
      <c r="C362" s="17">
        <v>7</v>
      </c>
      <c r="D362" s="14" t="s">
        <v>243</v>
      </c>
      <c r="E362" s="14" t="s">
        <v>91</v>
      </c>
      <c r="F362" s="14" t="s">
        <v>86</v>
      </c>
      <c r="G362" s="15">
        <v>6.2018110751550497E-2</v>
      </c>
      <c r="H362" s="15">
        <v>1.2151316127642401E-2</v>
      </c>
      <c r="I362" s="15">
        <v>3.8197724515280203E-2</v>
      </c>
      <c r="J362" s="15">
        <v>8.58384969878207E-2</v>
      </c>
      <c r="K362" s="16">
        <v>3.4190724897219302E-7</v>
      </c>
    </row>
    <row r="363" spans="1:11" x14ac:dyDescent="0.2">
      <c r="A363" s="14" t="s">
        <v>58</v>
      </c>
      <c r="B363" s="14" t="s">
        <v>99</v>
      </c>
      <c r="C363" s="17">
        <v>7</v>
      </c>
      <c r="D363" s="14" t="s">
        <v>235</v>
      </c>
      <c r="E363" s="14" t="s">
        <v>90</v>
      </c>
      <c r="F363" s="14" t="s">
        <v>236</v>
      </c>
      <c r="G363" s="15">
        <v>9.5347829012469396E-2</v>
      </c>
      <c r="H363" s="15">
        <v>1.3580578237481201E-2</v>
      </c>
      <c r="I363" s="15">
        <v>6.8724414068393899E-2</v>
      </c>
      <c r="J363" s="15">
        <v>0.121971243956545</v>
      </c>
      <c r="K363" s="16">
        <v>2.4765788843545602E-12</v>
      </c>
    </row>
    <row r="364" spans="1:11" x14ac:dyDescent="0.2">
      <c r="A364" s="14" t="s">
        <v>58</v>
      </c>
      <c r="B364" s="14" t="s">
        <v>99</v>
      </c>
      <c r="C364" s="17">
        <v>7</v>
      </c>
      <c r="D364" s="14" t="s">
        <v>7</v>
      </c>
      <c r="E364" s="14" t="s">
        <v>93</v>
      </c>
      <c r="F364" s="14" t="s">
        <v>86</v>
      </c>
      <c r="G364" s="15">
        <v>-9.07617054830578E-2</v>
      </c>
      <c r="H364" s="15">
        <v>1.34883484737958E-2</v>
      </c>
      <c r="I364" s="15">
        <v>-0.117204312863136</v>
      </c>
      <c r="J364" s="15">
        <v>-6.4319098102979394E-2</v>
      </c>
      <c r="K364" s="16">
        <v>1.8866455988749498E-11</v>
      </c>
    </row>
    <row r="365" spans="1:11" x14ac:dyDescent="0.2">
      <c r="A365" s="14" t="s">
        <v>58</v>
      </c>
      <c r="B365" s="14" t="s">
        <v>99</v>
      </c>
      <c r="C365" s="17">
        <v>7</v>
      </c>
      <c r="D365" s="14" t="s">
        <v>9</v>
      </c>
      <c r="E365" s="14" t="s">
        <v>91</v>
      </c>
      <c r="F365" s="14" t="s">
        <v>86</v>
      </c>
      <c r="G365" s="15">
        <v>0.10268703271136299</v>
      </c>
      <c r="H365" s="15">
        <v>1.35344888557789E-2</v>
      </c>
      <c r="I365" s="15">
        <v>7.6153971558717906E-2</v>
      </c>
      <c r="J365" s="15">
        <v>0.12922009386400801</v>
      </c>
      <c r="K365" s="16">
        <v>3.8312160475951502E-14</v>
      </c>
    </row>
    <row r="366" spans="1:11" x14ac:dyDescent="0.2">
      <c r="A366" s="14" t="s">
        <v>58</v>
      </c>
      <c r="B366" s="14" t="s">
        <v>99</v>
      </c>
      <c r="C366" s="17">
        <v>7</v>
      </c>
      <c r="D366" s="14" t="s">
        <v>10</v>
      </c>
      <c r="E366" s="14" t="s">
        <v>91</v>
      </c>
      <c r="F366" s="14" t="s">
        <v>86</v>
      </c>
      <c r="G366" s="15">
        <v>7.3697071082323304E-2</v>
      </c>
      <c r="H366" s="15">
        <v>1.35926248308437E-2</v>
      </c>
      <c r="I366" s="15">
        <v>4.7050039952828998E-2</v>
      </c>
      <c r="J366" s="15">
        <v>0.100344102211818</v>
      </c>
      <c r="K366" s="16">
        <v>6.1552800091180103E-8</v>
      </c>
    </row>
    <row r="367" spans="1:11" x14ac:dyDescent="0.2">
      <c r="A367" s="14" t="s">
        <v>58</v>
      </c>
      <c r="B367" s="14" t="s">
        <v>99</v>
      </c>
      <c r="C367" s="17">
        <v>7</v>
      </c>
      <c r="D367" s="18" t="s">
        <v>242</v>
      </c>
      <c r="E367" s="14" t="s">
        <v>90</v>
      </c>
      <c r="F367" s="14" t="s">
        <v>86</v>
      </c>
      <c r="G367" s="15">
        <v>7.9775560262858106E-2</v>
      </c>
      <c r="H367" s="15">
        <v>1.36066747800021E-2</v>
      </c>
      <c r="I367" s="15">
        <v>5.31009855619601E-2</v>
      </c>
      <c r="J367" s="15">
        <v>0.10645013496375599</v>
      </c>
      <c r="K367" s="16">
        <v>4.8162967095775696E-9</v>
      </c>
    </row>
    <row r="368" spans="1:11" x14ac:dyDescent="0.2">
      <c r="A368" s="14" t="s">
        <v>58</v>
      </c>
      <c r="B368" s="14" t="s">
        <v>99</v>
      </c>
      <c r="C368" s="17">
        <v>7</v>
      </c>
      <c r="D368" s="14" t="s">
        <v>12</v>
      </c>
      <c r="E368" s="14" t="s">
        <v>91</v>
      </c>
      <c r="F368" s="14" t="s">
        <v>86</v>
      </c>
      <c r="G368" s="15">
        <v>8.3427757847765599E-2</v>
      </c>
      <c r="H368" s="15">
        <v>1.36174107550029E-2</v>
      </c>
      <c r="I368" s="15">
        <v>5.67321363024492E-2</v>
      </c>
      <c r="J368" s="15">
        <v>0.110123379393082</v>
      </c>
      <c r="K368" s="16">
        <v>9.6160903416877995E-10</v>
      </c>
    </row>
    <row r="369" spans="1:11" x14ac:dyDescent="0.2">
      <c r="A369" s="14" t="s">
        <v>58</v>
      </c>
      <c r="B369" s="14" t="s">
        <v>99</v>
      </c>
      <c r="C369" s="17">
        <v>7</v>
      </c>
      <c r="D369" s="14" t="s">
        <v>243</v>
      </c>
      <c r="E369" s="14" t="s">
        <v>91</v>
      </c>
      <c r="F369" s="14" t="s">
        <v>86</v>
      </c>
      <c r="G369" s="15">
        <v>7.8968525773613504E-2</v>
      </c>
      <c r="H369" s="15">
        <v>1.3593783030277799E-2</v>
      </c>
      <c r="I369" s="15">
        <v>5.2319224105738298E-2</v>
      </c>
      <c r="J369" s="15">
        <v>0.105617827441489</v>
      </c>
      <c r="K369" s="16">
        <v>6.6375849391572897E-9</v>
      </c>
    </row>
    <row r="370" spans="1:11" x14ac:dyDescent="0.2">
      <c r="A370" s="14" t="s">
        <v>60</v>
      </c>
      <c r="B370" s="14" t="s">
        <v>116</v>
      </c>
      <c r="C370" s="17">
        <v>6</v>
      </c>
      <c r="D370" s="14" t="s">
        <v>3</v>
      </c>
      <c r="E370" s="14" t="s">
        <v>87</v>
      </c>
      <c r="F370" s="14" t="s">
        <v>236</v>
      </c>
      <c r="G370" s="15">
        <v>8.8598242178614395E-2</v>
      </c>
      <c r="H370" s="15">
        <v>1.1765499389723001E-2</v>
      </c>
      <c r="I370" s="15">
        <v>6.5534392097220104E-2</v>
      </c>
      <c r="J370" s="15">
        <v>0.111662092260009</v>
      </c>
      <c r="K370" s="16">
        <v>5.6802726372772002E-14</v>
      </c>
    </row>
    <row r="371" spans="1:11" x14ac:dyDescent="0.2">
      <c r="A371" s="14" t="s">
        <v>60</v>
      </c>
      <c r="B371" s="14" t="s">
        <v>116</v>
      </c>
      <c r="C371" s="17">
        <v>6</v>
      </c>
      <c r="D371" s="14" t="s">
        <v>4</v>
      </c>
      <c r="E371" s="14" t="s">
        <v>89</v>
      </c>
      <c r="F371" s="14" t="s">
        <v>236</v>
      </c>
      <c r="G371" s="15">
        <v>4.7175011231420497E-2</v>
      </c>
      <c r="H371" s="15">
        <v>1.17988010770354E-2</v>
      </c>
      <c r="I371" s="15">
        <v>2.4045880017607699E-2</v>
      </c>
      <c r="J371" s="15">
        <v>7.0304142445233198E-2</v>
      </c>
      <c r="K371" s="16">
        <v>6.4442873281317299E-5</v>
      </c>
    </row>
    <row r="372" spans="1:11" x14ac:dyDescent="0.2">
      <c r="A372" s="14" t="s">
        <v>60</v>
      </c>
      <c r="B372" s="14" t="s">
        <v>116</v>
      </c>
      <c r="C372" s="17">
        <v>6</v>
      </c>
      <c r="D372" s="14" t="s">
        <v>5</v>
      </c>
      <c r="E372" s="14" t="s">
        <v>89</v>
      </c>
      <c r="F372" s="14" t="s">
        <v>236</v>
      </c>
      <c r="G372" s="15">
        <v>5.6167458920135097E-2</v>
      </c>
      <c r="H372" s="15">
        <v>1.17933050021506E-2</v>
      </c>
      <c r="I372" s="15">
        <v>3.3049101634651398E-2</v>
      </c>
      <c r="J372" s="15">
        <v>7.9285816205618906E-2</v>
      </c>
      <c r="K372" s="16">
        <v>1.9481626982720198E-6</v>
      </c>
    </row>
    <row r="373" spans="1:11" x14ac:dyDescent="0.2">
      <c r="A373" s="14" t="s">
        <v>60</v>
      </c>
      <c r="B373" s="14" t="s">
        <v>116</v>
      </c>
      <c r="C373" s="17">
        <v>6</v>
      </c>
      <c r="D373" s="14" t="s">
        <v>243</v>
      </c>
      <c r="E373" s="14" t="s">
        <v>91</v>
      </c>
      <c r="F373" s="14" t="s">
        <v>86</v>
      </c>
      <c r="G373" s="15">
        <v>5.0521039914850102E-2</v>
      </c>
      <c r="H373" s="15">
        <v>1.17968680542761E-2</v>
      </c>
      <c r="I373" s="15">
        <v>2.7395697995962E-2</v>
      </c>
      <c r="J373" s="15">
        <v>7.36463818337382E-2</v>
      </c>
      <c r="K373" s="16">
        <v>1.87149207180863E-5</v>
      </c>
    </row>
    <row r="374" spans="1:11" x14ac:dyDescent="0.2">
      <c r="A374" s="14" t="s">
        <v>60</v>
      </c>
      <c r="B374" s="14" t="s">
        <v>116</v>
      </c>
      <c r="C374" s="17">
        <v>6</v>
      </c>
      <c r="D374" s="14" t="s">
        <v>15</v>
      </c>
      <c r="E374" s="14" t="s">
        <v>91</v>
      </c>
      <c r="F374" s="14" t="s">
        <v>86</v>
      </c>
      <c r="G374" s="15">
        <v>-5.7959903233273498E-2</v>
      </c>
      <c r="H374" s="15">
        <v>1.1792094808682801E-2</v>
      </c>
      <c r="I374" s="15">
        <v>-8.1075888182506606E-2</v>
      </c>
      <c r="J374" s="15">
        <v>-3.4843918284040501E-2</v>
      </c>
      <c r="K374" s="16">
        <v>9.0685544789918996E-7</v>
      </c>
    </row>
    <row r="375" spans="1:11" x14ac:dyDescent="0.2">
      <c r="A375" s="14" t="s">
        <v>60</v>
      </c>
      <c r="B375" s="14" t="s">
        <v>116</v>
      </c>
      <c r="C375" s="17">
        <v>6</v>
      </c>
      <c r="D375" s="14" t="s">
        <v>16</v>
      </c>
      <c r="E375" s="14" t="s">
        <v>95</v>
      </c>
      <c r="F375" s="14" t="s">
        <v>86</v>
      </c>
      <c r="G375" s="15">
        <v>5.1072411858012201E-2</v>
      </c>
      <c r="H375" s="15">
        <v>1.1796536784087401E-2</v>
      </c>
      <c r="I375" s="15">
        <v>2.7947719326431499E-2</v>
      </c>
      <c r="J375" s="15">
        <v>7.4197104389592899E-2</v>
      </c>
      <c r="K375" s="16">
        <v>1.5152238264940199E-5</v>
      </c>
    </row>
    <row r="376" spans="1:11" x14ac:dyDescent="0.2">
      <c r="A376" s="14" t="s">
        <v>61</v>
      </c>
      <c r="B376" s="14" t="s">
        <v>116</v>
      </c>
      <c r="C376" s="17">
        <v>6</v>
      </c>
      <c r="D376" s="14" t="s">
        <v>3</v>
      </c>
      <c r="E376" s="14" t="s">
        <v>87</v>
      </c>
      <c r="F376" s="14" t="s">
        <v>236</v>
      </c>
      <c r="G376" s="15">
        <v>5.0309339899314201E-2</v>
      </c>
      <c r="H376" s="15">
        <v>1.1796994288131701E-2</v>
      </c>
      <c r="I376" s="15">
        <v>2.7183750524825301E-2</v>
      </c>
      <c r="J376" s="15">
        <v>7.3434929273803198E-2</v>
      </c>
      <c r="K376" s="16">
        <v>2.0284196622705301E-5</v>
      </c>
    </row>
    <row r="377" spans="1:11" x14ac:dyDescent="0.2">
      <c r="A377" s="14" t="s">
        <v>61</v>
      </c>
      <c r="B377" s="14" t="s">
        <v>116</v>
      </c>
      <c r="C377" s="17">
        <v>6</v>
      </c>
      <c r="D377" s="14" t="s">
        <v>4</v>
      </c>
      <c r="E377" s="14" t="s">
        <v>89</v>
      </c>
      <c r="F377" s="14" t="s">
        <v>236</v>
      </c>
      <c r="G377" s="15">
        <v>6.0192975774073697E-2</v>
      </c>
      <c r="H377" s="15">
        <v>1.17905337561276E-2</v>
      </c>
      <c r="I377" s="15">
        <v>3.7080050948419901E-2</v>
      </c>
      <c r="J377" s="15">
        <v>8.3305900599727603E-2</v>
      </c>
      <c r="K377" s="16">
        <v>3.3896308333131299E-7</v>
      </c>
    </row>
    <row r="378" spans="1:11" x14ac:dyDescent="0.2">
      <c r="A378" s="14" t="s">
        <v>61</v>
      </c>
      <c r="B378" s="14" t="s">
        <v>116</v>
      </c>
      <c r="C378" s="17">
        <v>6</v>
      </c>
      <c r="D378" s="14" t="s">
        <v>6</v>
      </c>
      <c r="E378" s="14" t="s">
        <v>88</v>
      </c>
      <c r="F378" s="14" t="s">
        <v>236</v>
      </c>
      <c r="G378" s="15">
        <v>-4.8796926991602999E-2</v>
      </c>
      <c r="H378" s="15">
        <v>1.1797880660906999E-2</v>
      </c>
      <c r="I378" s="15">
        <v>-7.1924253918245695E-2</v>
      </c>
      <c r="J378" s="15">
        <v>-2.5669600064960298E-2</v>
      </c>
      <c r="K378" s="16">
        <v>3.5733231662542399E-5</v>
      </c>
    </row>
    <row r="379" spans="1:11" x14ac:dyDescent="0.2">
      <c r="A379" s="14" t="s">
        <v>61</v>
      </c>
      <c r="B379" s="14" t="s">
        <v>116</v>
      </c>
      <c r="C379" s="17">
        <v>6</v>
      </c>
      <c r="D379" s="14" t="s">
        <v>15</v>
      </c>
      <c r="E379" s="14" t="s">
        <v>91</v>
      </c>
      <c r="F379" s="14" t="s">
        <v>86</v>
      </c>
      <c r="G379" s="15">
        <v>-5.2944893097788201E-2</v>
      </c>
      <c r="H379" s="15">
        <v>1.17953848640024E-2</v>
      </c>
      <c r="I379" s="15">
        <v>-7.6067327526141301E-2</v>
      </c>
      <c r="J379" s="15">
        <v>-2.9822458669435201E-2</v>
      </c>
      <c r="K379" s="16">
        <v>7.2809805307116802E-6</v>
      </c>
    </row>
    <row r="380" spans="1:11" x14ac:dyDescent="0.2">
      <c r="A380" s="14" t="s">
        <v>61</v>
      </c>
      <c r="B380" s="14" t="s">
        <v>116</v>
      </c>
      <c r="C380" s="17">
        <v>6</v>
      </c>
      <c r="D380" s="14" t="s">
        <v>16</v>
      </c>
      <c r="E380" s="14" t="s">
        <v>95</v>
      </c>
      <c r="F380" s="14" t="s">
        <v>86</v>
      </c>
      <c r="G380" s="15">
        <v>5.0878687297624403E-2</v>
      </c>
      <c r="H380" s="15">
        <v>1.17966535866901E-2</v>
      </c>
      <c r="I380" s="15">
        <v>2.7753765798481302E-2</v>
      </c>
      <c r="J380" s="15">
        <v>7.4003608796767498E-2</v>
      </c>
      <c r="K380" s="16">
        <v>1.6323139956051501E-5</v>
      </c>
    </row>
    <row r="381" spans="1:11" x14ac:dyDescent="0.2">
      <c r="A381" s="14" t="s">
        <v>61</v>
      </c>
      <c r="B381" s="14" t="s">
        <v>116</v>
      </c>
      <c r="C381" s="17">
        <v>6</v>
      </c>
      <c r="D381" s="14" t="s">
        <v>244</v>
      </c>
      <c r="E381" s="14" t="s">
        <v>90</v>
      </c>
      <c r="F381" s="14" t="s">
        <v>86</v>
      </c>
      <c r="G381" s="15">
        <v>5.00165347285777E-2</v>
      </c>
      <c r="H381" s="15">
        <v>1.1797168008095301E-2</v>
      </c>
      <c r="I381" s="15">
        <v>2.68906048117061E-2</v>
      </c>
      <c r="J381" s="15">
        <v>7.3142464645449198E-2</v>
      </c>
      <c r="K381" s="16">
        <v>2.2662255360090899E-5</v>
      </c>
    </row>
    <row r="382" spans="1:11" x14ac:dyDescent="0.2">
      <c r="A382" s="14" t="s">
        <v>62</v>
      </c>
      <c r="B382" s="14" t="s">
        <v>116</v>
      </c>
      <c r="C382" s="17">
        <v>6</v>
      </c>
      <c r="D382" s="14" t="s">
        <v>3</v>
      </c>
      <c r="E382" s="14" t="s">
        <v>87</v>
      </c>
      <c r="F382" s="14" t="s">
        <v>236</v>
      </c>
      <c r="G382" s="15">
        <v>4.9556644756682297E-2</v>
      </c>
      <c r="H382" s="15">
        <v>1.17977526329436E-2</v>
      </c>
      <c r="I382" s="15">
        <v>2.6429568257499099E-2</v>
      </c>
      <c r="J382" s="15">
        <v>7.2683721255865502E-2</v>
      </c>
      <c r="K382" s="16">
        <v>2.6953592383018701E-5</v>
      </c>
    </row>
    <row r="383" spans="1:11" x14ac:dyDescent="0.2">
      <c r="A383" s="14" t="s">
        <v>62</v>
      </c>
      <c r="B383" s="14" t="s">
        <v>116</v>
      </c>
      <c r="C383" s="17">
        <v>6</v>
      </c>
      <c r="D383" s="14" t="s">
        <v>7</v>
      </c>
      <c r="E383" s="14" t="s">
        <v>93</v>
      </c>
      <c r="F383" s="14" t="s">
        <v>86</v>
      </c>
      <c r="G383" s="15">
        <v>4.9090886637727399E-2</v>
      </c>
      <c r="H383" s="15">
        <v>1.17985061750697E-2</v>
      </c>
      <c r="I383" s="15">
        <v>2.59623329736181E-2</v>
      </c>
      <c r="J383" s="15">
        <v>7.2219440301836593E-2</v>
      </c>
      <c r="K383" s="16">
        <v>3.20882158725796E-5</v>
      </c>
    </row>
    <row r="384" spans="1:11" x14ac:dyDescent="0.2">
      <c r="A384" s="14" t="s">
        <v>62</v>
      </c>
      <c r="B384" s="14" t="s">
        <v>116</v>
      </c>
      <c r="C384" s="17">
        <v>6</v>
      </c>
      <c r="D384" s="14" t="s">
        <v>8</v>
      </c>
      <c r="E384" s="14" t="s">
        <v>94</v>
      </c>
      <c r="F384" s="14" t="s">
        <v>86</v>
      </c>
      <c r="G384" s="15">
        <v>-5.4052328013440197E-2</v>
      </c>
      <c r="H384" s="15">
        <v>1.17946966838041E-2</v>
      </c>
      <c r="I384" s="15">
        <v>-7.7173413950545597E-2</v>
      </c>
      <c r="J384" s="15">
        <v>-3.0931242076334901E-2</v>
      </c>
      <c r="K384" s="16">
        <v>4.66638857617513E-6</v>
      </c>
    </row>
    <row r="385" spans="1:11" x14ac:dyDescent="0.2">
      <c r="A385" s="14" t="s">
        <v>62</v>
      </c>
      <c r="B385" s="14" t="s">
        <v>116</v>
      </c>
      <c r="C385" s="17">
        <v>6</v>
      </c>
      <c r="D385" s="14" t="s">
        <v>243</v>
      </c>
      <c r="E385" s="14" t="s">
        <v>91</v>
      </c>
      <c r="F385" s="14" t="s">
        <v>86</v>
      </c>
      <c r="G385" s="15">
        <v>7.5294792631230997E-2</v>
      </c>
      <c r="H385" s="15">
        <v>1.1780539508737999E-2</v>
      </c>
      <c r="I385" s="15">
        <v>5.2201458934823801E-2</v>
      </c>
      <c r="J385" s="15">
        <v>9.8388126327638298E-2</v>
      </c>
      <c r="K385" s="16">
        <v>1.7461648814821399E-10</v>
      </c>
    </row>
    <row r="386" spans="1:11" x14ac:dyDescent="0.2">
      <c r="A386" s="14" t="s">
        <v>62</v>
      </c>
      <c r="B386" s="14" t="s">
        <v>116</v>
      </c>
      <c r="C386" s="17">
        <v>6</v>
      </c>
      <c r="D386" s="14" t="s">
        <v>15</v>
      </c>
      <c r="E386" s="14" t="s">
        <v>91</v>
      </c>
      <c r="F386" s="14" t="s">
        <v>86</v>
      </c>
      <c r="G386" s="15">
        <v>-4.7496092156458503E-2</v>
      </c>
      <c r="H386" s="15">
        <v>1.1799479971626101E-2</v>
      </c>
      <c r="I386" s="15">
        <v>-7.06265547491709E-2</v>
      </c>
      <c r="J386" s="15">
        <v>-2.4365629563746102E-2</v>
      </c>
      <c r="K386" s="16">
        <v>5.7496393561700197E-5</v>
      </c>
    </row>
    <row r="387" spans="1:11" x14ac:dyDescent="0.2">
      <c r="A387" s="14" t="s">
        <v>62</v>
      </c>
      <c r="B387" s="14" t="s">
        <v>116</v>
      </c>
      <c r="C387" s="17">
        <v>6</v>
      </c>
      <c r="D387" s="14" t="s">
        <v>16</v>
      </c>
      <c r="E387" s="14" t="s">
        <v>95</v>
      </c>
      <c r="F387" s="14" t="s">
        <v>86</v>
      </c>
      <c r="G387" s="15">
        <v>6.05543381133965E-2</v>
      </c>
      <c r="H387" s="15">
        <v>1.1791589466946599E-2</v>
      </c>
      <c r="I387" s="15">
        <v>3.7439343238224697E-2</v>
      </c>
      <c r="J387" s="15">
        <v>8.3669332988568296E-2</v>
      </c>
      <c r="K387" s="16">
        <v>2.8898964089828698E-7</v>
      </c>
    </row>
    <row r="388" spans="1:11" x14ac:dyDescent="0.2">
      <c r="A388" s="14" t="s">
        <v>63</v>
      </c>
      <c r="B388" s="14" t="s">
        <v>237</v>
      </c>
      <c r="C388" s="17">
        <v>6</v>
      </c>
      <c r="D388" s="14" t="s">
        <v>235</v>
      </c>
      <c r="E388" s="14" t="s">
        <v>90</v>
      </c>
      <c r="F388" s="14" t="s">
        <v>236</v>
      </c>
      <c r="G388" s="15">
        <v>5.7382691582148503E-2</v>
      </c>
      <c r="H388" s="15">
        <v>1.1826761798285399E-2</v>
      </c>
      <c r="I388" s="15">
        <v>3.4198717711468603E-2</v>
      </c>
      <c r="J388" s="15">
        <v>8.0566665452828506E-2</v>
      </c>
      <c r="K388" s="16">
        <v>1.2486547224186E-6</v>
      </c>
    </row>
    <row r="389" spans="1:11" x14ac:dyDescent="0.2">
      <c r="A389" s="14" t="s">
        <v>63</v>
      </c>
      <c r="B389" s="14" t="s">
        <v>237</v>
      </c>
      <c r="C389" s="17">
        <v>6</v>
      </c>
      <c r="D389" s="14" t="s">
        <v>7</v>
      </c>
      <c r="E389" s="14" t="s">
        <v>93</v>
      </c>
      <c r="F389" s="14" t="s">
        <v>86</v>
      </c>
      <c r="G389" s="15">
        <v>-7.1465948791936004E-2</v>
      </c>
      <c r="H389" s="15">
        <v>1.18395527932624E-2</v>
      </c>
      <c r="I389" s="15">
        <v>-9.4674996820562504E-2</v>
      </c>
      <c r="J389" s="15">
        <v>-4.82569007633094E-2</v>
      </c>
      <c r="K389" s="16">
        <v>1.6571412129361499E-9</v>
      </c>
    </row>
    <row r="390" spans="1:11" x14ac:dyDescent="0.2">
      <c r="A390" s="14" t="s">
        <v>63</v>
      </c>
      <c r="B390" s="14" t="s">
        <v>237</v>
      </c>
      <c r="C390" s="17">
        <v>6</v>
      </c>
      <c r="D390" s="14" t="s">
        <v>9</v>
      </c>
      <c r="E390" s="14" t="s">
        <v>91</v>
      </c>
      <c r="F390" s="14" t="s">
        <v>86</v>
      </c>
      <c r="G390" s="15">
        <v>5.5913243773066099E-2</v>
      </c>
      <c r="H390" s="15">
        <v>1.18565614919131E-2</v>
      </c>
      <c r="I390" s="15">
        <v>3.26708536317111E-2</v>
      </c>
      <c r="J390" s="15">
        <v>7.9155633914421195E-2</v>
      </c>
      <c r="K390" s="16">
        <v>2.45346704353733E-6</v>
      </c>
    </row>
    <row r="391" spans="1:11" x14ac:dyDescent="0.2">
      <c r="A391" s="14" t="s">
        <v>63</v>
      </c>
      <c r="B391" s="14" t="s">
        <v>237</v>
      </c>
      <c r="C391" s="17">
        <v>6</v>
      </c>
      <c r="D391" s="14" t="s">
        <v>10</v>
      </c>
      <c r="E391" s="14" t="s">
        <v>91</v>
      </c>
      <c r="F391" s="14" t="s">
        <v>86</v>
      </c>
      <c r="G391" s="15">
        <v>6.1453285026288197E-2</v>
      </c>
      <c r="H391" s="15">
        <v>1.18382189012235E-2</v>
      </c>
      <c r="I391" s="15">
        <v>3.8246851823148298E-2</v>
      </c>
      <c r="J391" s="15">
        <v>8.4659718229427999E-2</v>
      </c>
      <c r="K391" s="16">
        <v>2.1485736197125799E-7</v>
      </c>
    </row>
    <row r="392" spans="1:11" x14ac:dyDescent="0.2">
      <c r="A392" s="14" t="s">
        <v>63</v>
      </c>
      <c r="B392" s="14" t="s">
        <v>237</v>
      </c>
      <c r="C392" s="17">
        <v>6</v>
      </c>
      <c r="D392" s="14" t="s">
        <v>12</v>
      </c>
      <c r="E392" s="14" t="s">
        <v>91</v>
      </c>
      <c r="F392" s="14" t="s">
        <v>86</v>
      </c>
      <c r="G392" s="15">
        <v>4.7491170666338102E-2</v>
      </c>
      <c r="H392" s="15">
        <v>1.18373639042045E-2</v>
      </c>
      <c r="I392" s="15">
        <v>2.42864135118823E-2</v>
      </c>
      <c r="J392" s="15">
        <v>7.0695927820793994E-2</v>
      </c>
      <c r="K392" s="16">
        <v>6.0831210382800801E-5</v>
      </c>
    </row>
    <row r="393" spans="1:11" x14ac:dyDescent="0.2">
      <c r="A393" s="14" t="s">
        <v>63</v>
      </c>
      <c r="B393" s="14" t="s">
        <v>237</v>
      </c>
      <c r="C393" s="17">
        <v>6</v>
      </c>
      <c r="D393" s="18" t="s">
        <v>14</v>
      </c>
      <c r="E393" s="14" t="s">
        <v>88</v>
      </c>
      <c r="F393" s="14" t="s">
        <v>86</v>
      </c>
      <c r="G393" s="15">
        <v>6.6752133368164102E-2</v>
      </c>
      <c r="H393" s="15">
        <v>1.1818485285323799E-2</v>
      </c>
      <c r="I393" s="15">
        <v>4.3584383926750001E-2</v>
      </c>
      <c r="J393" s="15">
        <v>8.9919882809578203E-2</v>
      </c>
      <c r="K393" s="16">
        <v>1.6848304626883801E-8</v>
      </c>
    </row>
    <row r="394" spans="1:11" x14ac:dyDescent="0.2">
      <c r="A394" s="14" t="s">
        <v>67</v>
      </c>
      <c r="B394" s="14" t="s">
        <v>228</v>
      </c>
      <c r="C394" s="17">
        <v>6</v>
      </c>
      <c r="D394" s="14" t="s">
        <v>3</v>
      </c>
      <c r="E394" s="14" t="s">
        <v>87</v>
      </c>
      <c r="F394" s="14" t="s">
        <v>236</v>
      </c>
      <c r="G394" s="15">
        <v>9.2941662352441695E-2</v>
      </c>
      <c r="H394" s="15">
        <v>1.1830323943463301E-2</v>
      </c>
      <c r="I394" s="15">
        <v>6.9750687204750902E-2</v>
      </c>
      <c r="J394" s="15">
        <v>0.116132637500133</v>
      </c>
      <c r="K394" s="16">
        <v>4.5451879069388698E-15</v>
      </c>
    </row>
    <row r="395" spans="1:11" x14ac:dyDescent="0.2">
      <c r="A395" s="14" t="s">
        <v>67</v>
      </c>
      <c r="B395" s="14" t="s">
        <v>228</v>
      </c>
      <c r="C395" s="17">
        <v>6</v>
      </c>
      <c r="D395" s="14" t="s">
        <v>5</v>
      </c>
      <c r="E395" s="14" t="s">
        <v>89</v>
      </c>
      <c r="F395" s="14" t="s">
        <v>236</v>
      </c>
      <c r="G395" s="15">
        <v>6.59087554166118E-2</v>
      </c>
      <c r="H395" s="15">
        <v>1.18646812199027E-2</v>
      </c>
      <c r="I395" s="15">
        <v>4.2650429725701801E-2</v>
      </c>
      <c r="J395" s="15">
        <v>8.9167081107521695E-2</v>
      </c>
      <c r="K395" s="16">
        <v>2.8763564100078E-8</v>
      </c>
    </row>
    <row r="396" spans="1:11" x14ac:dyDescent="0.2">
      <c r="A396" s="14" t="s">
        <v>67</v>
      </c>
      <c r="B396" s="14" t="s">
        <v>228</v>
      </c>
      <c r="C396" s="17">
        <v>6</v>
      </c>
      <c r="D396" s="14" t="s">
        <v>9</v>
      </c>
      <c r="E396" s="14" t="s">
        <v>91</v>
      </c>
      <c r="F396" s="14" t="s">
        <v>86</v>
      </c>
      <c r="G396" s="15">
        <v>4.7637484442136099E-2</v>
      </c>
      <c r="H396" s="15">
        <v>1.1857209401821001E-2</v>
      </c>
      <c r="I396" s="15">
        <v>2.4393805750604299E-2</v>
      </c>
      <c r="J396" s="15">
        <v>7.0881163133668004E-2</v>
      </c>
      <c r="K396" s="16">
        <v>5.94037627645977E-5</v>
      </c>
    </row>
    <row r="397" spans="1:11" x14ac:dyDescent="0.2">
      <c r="A397" s="14" t="s">
        <v>67</v>
      </c>
      <c r="B397" s="14" t="s">
        <v>228</v>
      </c>
      <c r="C397" s="17">
        <v>6</v>
      </c>
      <c r="D397" s="14" t="s">
        <v>10</v>
      </c>
      <c r="E397" s="14" t="s">
        <v>91</v>
      </c>
      <c r="F397" s="14" t="s">
        <v>86</v>
      </c>
      <c r="G397" s="15">
        <v>4.8812327415838297E-2</v>
      </c>
      <c r="H397" s="15">
        <v>1.19003422318022E-2</v>
      </c>
      <c r="I397" s="15">
        <v>2.5484095470065402E-2</v>
      </c>
      <c r="J397" s="15">
        <v>7.2140559361611206E-2</v>
      </c>
      <c r="K397" s="16">
        <v>4.14618591192389E-5</v>
      </c>
    </row>
    <row r="398" spans="1:11" x14ac:dyDescent="0.2">
      <c r="A398" s="14" t="s">
        <v>67</v>
      </c>
      <c r="B398" s="14" t="s">
        <v>228</v>
      </c>
      <c r="C398" s="17">
        <v>6</v>
      </c>
      <c r="D398" s="14" t="s">
        <v>15</v>
      </c>
      <c r="E398" s="14" t="s">
        <v>91</v>
      </c>
      <c r="F398" s="14" t="s">
        <v>86</v>
      </c>
      <c r="G398" s="15">
        <v>-7.9465849448902406E-2</v>
      </c>
      <c r="H398" s="15">
        <v>1.1858271733441599E-2</v>
      </c>
      <c r="I398" s="15">
        <v>-0.10271161062831299</v>
      </c>
      <c r="J398" s="15">
        <v>-5.6220088269491902E-2</v>
      </c>
      <c r="K398" s="16">
        <v>2.2245434251170299E-11</v>
      </c>
    </row>
    <row r="399" spans="1:11" x14ac:dyDescent="0.2">
      <c r="A399" s="14" t="s">
        <v>67</v>
      </c>
      <c r="B399" s="14" t="s">
        <v>228</v>
      </c>
      <c r="C399" s="17">
        <v>6</v>
      </c>
      <c r="D399" s="14" t="s">
        <v>244</v>
      </c>
      <c r="E399" s="14" t="s">
        <v>90</v>
      </c>
      <c r="F399" s="14" t="s">
        <v>86</v>
      </c>
      <c r="G399" s="15">
        <v>5.3741674470947402E-2</v>
      </c>
      <c r="H399" s="15">
        <v>1.18611961676231E-2</v>
      </c>
      <c r="I399" s="15">
        <v>3.04901805254057E-2</v>
      </c>
      <c r="J399" s="15">
        <v>7.6993168416489094E-2</v>
      </c>
      <c r="K399" s="16">
        <v>5.9702266450646803E-6</v>
      </c>
    </row>
    <row r="400" spans="1:11" x14ac:dyDescent="0.2">
      <c r="A400" s="14" t="s">
        <v>64</v>
      </c>
      <c r="B400" s="14" t="s">
        <v>97</v>
      </c>
      <c r="C400" s="17">
        <v>6</v>
      </c>
      <c r="D400" s="14" t="s">
        <v>235</v>
      </c>
      <c r="E400" s="14" t="s">
        <v>90</v>
      </c>
      <c r="F400" s="14" t="s">
        <v>236</v>
      </c>
      <c r="G400" s="15">
        <v>8.2583736628493595E-2</v>
      </c>
      <c r="H400" s="15">
        <v>1.26261684086677E-2</v>
      </c>
      <c r="I400" s="15">
        <v>5.7832135397684802E-2</v>
      </c>
      <c r="J400" s="15">
        <v>0.10733533785930199</v>
      </c>
      <c r="K400" s="16">
        <v>6.6062958945359303E-11</v>
      </c>
    </row>
    <row r="401" spans="1:11" x14ac:dyDescent="0.2">
      <c r="A401" s="14" t="s">
        <v>64</v>
      </c>
      <c r="B401" s="14" t="s">
        <v>97</v>
      </c>
      <c r="C401" s="17">
        <v>6</v>
      </c>
      <c r="D401" s="14" t="s">
        <v>7</v>
      </c>
      <c r="E401" s="14" t="s">
        <v>93</v>
      </c>
      <c r="F401" s="14" t="s">
        <v>86</v>
      </c>
      <c r="G401" s="15">
        <v>-9.3739830656633397E-2</v>
      </c>
      <c r="H401" s="15">
        <v>1.25447486380805E-2</v>
      </c>
      <c r="I401" s="15">
        <v>-0.118331821336668</v>
      </c>
      <c r="J401" s="15">
        <v>-6.9147839976599207E-2</v>
      </c>
      <c r="K401" s="16">
        <v>8.9442831939655905E-14</v>
      </c>
    </row>
    <row r="402" spans="1:11" x14ac:dyDescent="0.2">
      <c r="A402" s="14" t="s">
        <v>64</v>
      </c>
      <c r="B402" s="14" t="s">
        <v>97</v>
      </c>
      <c r="C402" s="17">
        <v>6</v>
      </c>
      <c r="D402" s="14" t="s">
        <v>8</v>
      </c>
      <c r="E402" s="14" t="s">
        <v>94</v>
      </c>
      <c r="F402" s="14" t="s">
        <v>86</v>
      </c>
      <c r="G402" s="15">
        <v>8.2546460262580806E-2</v>
      </c>
      <c r="H402" s="15">
        <v>1.2591880469056099E-2</v>
      </c>
      <c r="I402" s="15">
        <v>5.78620751008775E-2</v>
      </c>
      <c r="J402" s="15">
        <v>0.107230845424284</v>
      </c>
      <c r="K402" s="16">
        <v>5.98517086771686E-11</v>
      </c>
    </row>
    <row r="403" spans="1:11" x14ac:dyDescent="0.2">
      <c r="A403" s="14" t="s">
        <v>64</v>
      </c>
      <c r="B403" s="14" t="s">
        <v>97</v>
      </c>
      <c r="C403" s="17">
        <v>6</v>
      </c>
      <c r="D403" s="14" t="s">
        <v>9</v>
      </c>
      <c r="E403" s="14" t="s">
        <v>91</v>
      </c>
      <c r="F403" s="14" t="s">
        <v>86</v>
      </c>
      <c r="G403" s="15">
        <v>7.6606123519872601E-2</v>
      </c>
      <c r="H403" s="15">
        <v>1.26528270004263E-2</v>
      </c>
      <c r="I403" s="15">
        <v>5.1802262346757798E-2</v>
      </c>
      <c r="J403" s="15">
        <v>0.101409984692987</v>
      </c>
      <c r="K403" s="16">
        <v>1.49014023332552E-9</v>
      </c>
    </row>
    <row r="404" spans="1:11" x14ac:dyDescent="0.2">
      <c r="A404" s="14" t="s">
        <v>64</v>
      </c>
      <c r="B404" s="14" t="s">
        <v>97</v>
      </c>
      <c r="C404" s="17">
        <v>6</v>
      </c>
      <c r="D404" s="14" t="s">
        <v>10</v>
      </c>
      <c r="E404" s="14" t="s">
        <v>91</v>
      </c>
      <c r="F404" s="14" t="s">
        <v>86</v>
      </c>
      <c r="G404" s="15">
        <v>6.23087517436317E-2</v>
      </c>
      <c r="H404" s="15">
        <v>1.26080210034919E-2</v>
      </c>
      <c r="I404" s="15">
        <v>3.7592725623319501E-2</v>
      </c>
      <c r="J404" s="15">
        <v>8.70247778639439E-2</v>
      </c>
      <c r="K404" s="16">
        <v>7.9330843341128901E-7</v>
      </c>
    </row>
    <row r="405" spans="1:11" x14ac:dyDescent="0.2">
      <c r="A405" s="14" t="s">
        <v>64</v>
      </c>
      <c r="B405" s="14" t="s">
        <v>97</v>
      </c>
      <c r="C405" s="17">
        <v>6</v>
      </c>
      <c r="D405" s="14" t="s">
        <v>13</v>
      </c>
      <c r="E405" s="14" t="s">
        <v>88</v>
      </c>
      <c r="F405" s="14" t="s">
        <v>86</v>
      </c>
      <c r="G405" s="15">
        <v>5.8651453100875703E-2</v>
      </c>
      <c r="H405" s="15">
        <v>1.2650463849031599E-2</v>
      </c>
      <c r="I405" s="15">
        <v>3.3852224511382298E-2</v>
      </c>
      <c r="J405" s="15">
        <v>8.3450681690369094E-2</v>
      </c>
      <c r="K405" s="16">
        <v>3.61856122525967E-6</v>
      </c>
    </row>
    <row r="406" spans="1:11" x14ac:dyDescent="0.2">
      <c r="A406" s="14" t="s">
        <v>65</v>
      </c>
      <c r="B406" s="14" t="s">
        <v>97</v>
      </c>
      <c r="C406" s="17">
        <v>6</v>
      </c>
      <c r="D406" s="14" t="s">
        <v>235</v>
      </c>
      <c r="E406" s="14" t="s">
        <v>90</v>
      </c>
      <c r="F406" s="14" t="s">
        <v>236</v>
      </c>
      <c r="G406" s="15">
        <v>9.1546687072454599E-2</v>
      </c>
      <c r="H406" s="15">
        <v>1.28230247229818E-2</v>
      </c>
      <c r="I406" s="15">
        <v>6.6409006326180797E-2</v>
      </c>
      <c r="J406" s="15">
        <v>0.116684367818728</v>
      </c>
      <c r="K406" s="16">
        <v>1.04819541144273E-12</v>
      </c>
    </row>
    <row r="407" spans="1:11" x14ac:dyDescent="0.2">
      <c r="A407" s="14" t="s">
        <v>65</v>
      </c>
      <c r="B407" s="14" t="s">
        <v>97</v>
      </c>
      <c r="C407" s="17">
        <v>6</v>
      </c>
      <c r="D407" s="14" t="s">
        <v>7</v>
      </c>
      <c r="E407" s="14" t="s">
        <v>93</v>
      </c>
      <c r="F407" s="14" t="s">
        <v>86</v>
      </c>
      <c r="G407" s="15">
        <v>-9.7077042375715905E-2</v>
      </c>
      <c r="H407" s="15">
        <v>1.27460996557048E-2</v>
      </c>
      <c r="I407" s="15">
        <v>-0.122063922681035</v>
      </c>
      <c r="J407" s="15">
        <v>-7.2090162070396493E-2</v>
      </c>
      <c r="K407" s="16">
        <v>3.0121968266315202E-14</v>
      </c>
    </row>
    <row r="408" spans="1:11" x14ac:dyDescent="0.2">
      <c r="A408" s="14" t="s">
        <v>65</v>
      </c>
      <c r="B408" s="14" t="s">
        <v>97</v>
      </c>
      <c r="C408" s="17">
        <v>6</v>
      </c>
      <c r="D408" s="14" t="s">
        <v>8</v>
      </c>
      <c r="E408" s="14" t="s">
        <v>94</v>
      </c>
      <c r="F408" s="14" t="s">
        <v>86</v>
      </c>
      <c r="G408" s="15">
        <v>6.4094295556445094E-2</v>
      </c>
      <c r="H408" s="15">
        <v>1.28271521323364E-2</v>
      </c>
      <c r="I408" s="15">
        <v>3.8948523622568898E-2</v>
      </c>
      <c r="J408" s="15">
        <v>8.9240067490321401E-2</v>
      </c>
      <c r="K408" s="16">
        <v>5.9932893250383399E-7</v>
      </c>
    </row>
    <row r="409" spans="1:11" x14ac:dyDescent="0.2">
      <c r="A409" s="14" t="s">
        <v>65</v>
      </c>
      <c r="B409" s="14" t="s">
        <v>97</v>
      </c>
      <c r="C409" s="17">
        <v>6</v>
      </c>
      <c r="D409" s="14" t="s">
        <v>9</v>
      </c>
      <c r="E409" s="14" t="s">
        <v>91</v>
      </c>
      <c r="F409" s="14" t="s">
        <v>86</v>
      </c>
      <c r="G409" s="15">
        <v>7.0210545104055097E-2</v>
      </c>
      <c r="H409" s="15">
        <v>1.2900881184603899E-2</v>
      </c>
      <c r="I409" s="15">
        <v>4.4920238053257101E-2</v>
      </c>
      <c r="J409" s="15">
        <v>9.55008521548531E-2</v>
      </c>
      <c r="K409" s="16">
        <v>5.46556581756962E-8</v>
      </c>
    </row>
    <row r="410" spans="1:11" x14ac:dyDescent="0.2">
      <c r="A410" s="14" t="s">
        <v>65</v>
      </c>
      <c r="B410" s="14" t="s">
        <v>97</v>
      </c>
      <c r="C410" s="17">
        <v>6</v>
      </c>
      <c r="D410" s="14" t="s">
        <v>10</v>
      </c>
      <c r="E410" s="14" t="s">
        <v>91</v>
      </c>
      <c r="F410" s="14" t="s">
        <v>86</v>
      </c>
      <c r="G410" s="15">
        <v>5.9632284846248898E-2</v>
      </c>
      <c r="H410" s="15">
        <v>1.2916350930782101E-2</v>
      </c>
      <c r="I410" s="15">
        <v>3.4311651601042603E-2</v>
      </c>
      <c r="J410" s="15">
        <v>8.4952918091455304E-2</v>
      </c>
      <c r="K410" s="16">
        <v>3.9772196777350204E-6</v>
      </c>
    </row>
    <row r="411" spans="1:11" x14ac:dyDescent="0.2">
      <c r="A411" s="14" t="s">
        <v>65</v>
      </c>
      <c r="B411" s="14" t="s">
        <v>97</v>
      </c>
      <c r="C411" s="17">
        <v>6</v>
      </c>
      <c r="D411" s="14" t="s">
        <v>12</v>
      </c>
      <c r="E411" s="14" t="s">
        <v>91</v>
      </c>
      <c r="F411" s="14" t="s">
        <v>86</v>
      </c>
      <c r="G411" s="15">
        <v>5.35740641748568E-2</v>
      </c>
      <c r="H411" s="15">
        <v>1.2778846266809101E-2</v>
      </c>
      <c r="I411" s="15">
        <v>2.8522988886431299E-2</v>
      </c>
      <c r="J411" s="15">
        <v>7.8625139463282298E-2</v>
      </c>
      <c r="K411" s="16">
        <v>2.7994132053819001E-5</v>
      </c>
    </row>
    <row r="412" spans="1:11" x14ac:dyDescent="0.2">
      <c r="A412" s="14" t="s">
        <v>66</v>
      </c>
      <c r="B412" s="14" t="s">
        <v>97</v>
      </c>
      <c r="C412" s="17">
        <v>6</v>
      </c>
      <c r="D412" s="14" t="s">
        <v>235</v>
      </c>
      <c r="E412" s="14" t="s">
        <v>90</v>
      </c>
      <c r="F412" s="14" t="s">
        <v>236</v>
      </c>
      <c r="G412" s="15">
        <v>5.9491783078385797E-2</v>
      </c>
      <c r="H412" s="15">
        <v>1.27544348617003E-2</v>
      </c>
      <c r="I412" s="15">
        <v>3.4488675303038001E-2</v>
      </c>
      <c r="J412" s="15">
        <v>8.4494890853733698E-2</v>
      </c>
      <c r="K412" s="16">
        <v>3.1600486563469601E-6</v>
      </c>
    </row>
    <row r="413" spans="1:11" x14ac:dyDescent="0.2">
      <c r="A413" s="14" t="s">
        <v>66</v>
      </c>
      <c r="B413" s="14" t="s">
        <v>97</v>
      </c>
      <c r="C413" s="17">
        <v>6</v>
      </c>
      <c r="D413" s="14" t="s">
        <v>7</v>
      </c>
      <c r="E413" s="14" t="s">
        <v>93</v>
      </c>
      <c r="F413" s="14" t="s">
        <v>86</v>
      </c>
      <c r="G413" s="15">
        <v>-9.3741182959475602E-2</v>
      </c>
      <c r="H413" s="15">
        <v>1.2674374786447701E-2</v>
      </c>
      <c r="I413" s="15">
        <v>-0.11858734527140199</v>
      </c>
      <c r="J413" s="15">
        <v>-6.8895020647548905E-2</v>
      </c>
      <c r="K413" s="16">
        <v>1.58758303519883E-13</v>
      </c>
    </row>
    <row r="414" spans="1:11" x14ac:dyDescent="0.2">
      <c r="A414" s="14" t="s">
        <v>66</v>
      </c>
      <c r="B414" s="14" t="s">
        <v>97</v>
      </c>
      <c r="C414" s="17">
        <v>6</v>
      </c>
      <c r="D414" s="14" t="s">
        <v>8</v>
      </c>
      <c r="E414" s="14" t="s">
        <v>94</v>
      </c>
      <c r="F414" s="14" t="s">
        <v>86</v>
      </c>
      <c r="G414" s="15">
        <v>8.9502412850786001E-2</v>
      </c>
      <c r="H414" s="15">
        <v>1.26892215655309E-2</v>
      </c>
      <c r="I414" s="15">
        <v>6.4627145712063003E-2</v>
      </c>
      <c r="J414" s="15">
        <v>0.114377679989509</v>
      </c>
      <c r="K414" s="16">
        <v>1.9353193827448799E-12</v>
      </c>
    </row>
    <row r="415" spans="1:11" x14ac:dyDescent="0.2">
      <c r="A415" s="14" t="s">
        <v>66</v>
      </c>
      <c r="B415" s="14" t="s">
        <v>97</v>
      </c>
      <c r="C415" s="17">
        <v>6</v>
      </c>
      <c r="D415" s="14" t="s">
        <v>10</v>
      </c>
      <c r="E415" s="14" t="s">
        <v>91</v>
      </c>
      <c r="F415" s="14" t="s">
        <v>86</v>
      </c>
      <c r="G415" s="15">
        <v>5.4147639711857903E-2</v>
      </c>
      <c r="H415" s="15">
        <v>1.27293942281485E-2</v>
      </c>
      <c r="I415" s="15">
        <v>2.91936202470661E-2</v>
      </c>
      <c r="J415" s="15">
        <v>7.91016591766497E-2</v>
      </c>
      <c r="K415" s="16">
        <v>2.1331048539298201E-5</v>
      </c>
    </row>
    <row r="416" spans="1:11" x14ac:dyDescent="0.2">
      <c r="A416" s="14" t="s">
        <v>66</v>
      </c>
      <c r="B416" s="14" t="s">
        <v>97</v>
      </c>
      <c r="C416" s="17">
        <v>6</v>
      </c>
      <c r="D416" s="14" t="s">
        <v>12</v>
      </c>
      <c r="E416" s="14" t="s">
        <v>91</v>
      </c>
      <c r="F416" s="14" t="s">
        <v>86</v>
      </c>
      <c r="G416" s="15">
        <v>5.29778777901527E-2</v>
      </c>
      <c r="H416" s="15">
        <v>1.2684980639960999E-2</v>
      </c>
      <c r="I416" s="15">
        <v>2.8110924333708799E-2</v>
      </c>
      <c r="J416" s="15">
        <v>7.7844831246596594E-2</v>
      </c>
      <c r="K416" s="16">
        <v>3.0018175600236601E-5</v>
      </c>
    </row>
    <row r="417" spans="1:11" x14ac:dyDescent="0.2">
      <c r="A417" s="14" t="s">
        <v>66</v>
      </c>
      <c r="B417" s="14" t="s">
        <v>97</v>
      </c>
      <c r="C417" s="17">
        <v>6</v>
      </c>
      <c r="D417" s="14" t="s">
        <v>18</v>
      </c>
      <c r="E417" s="14" t="s">
        <v>91</v>
      </c>
      <c r="F417" s="14" t="s">
        <v>86</v>
      </c>
      <c r="G417" s="15">
        <v>4.97044865869503E-2</v>
      </c>
      <c r="H417" s="15">
        <v>1.26289703369327E-2</v>
      </c>
      <c r="I417" s="15">
        <v>2.4947332714598799E-2</v>
      </c>
      <c r="J417" s="15">
        <v>7.4461640459301898E-2</v>
      </c>
      <c r="K417" s="16">
        <v>8.3842968871395901E-5</v>
      </c>
    </row>
    <row r="418" spans="1:11" x14ac:dyDescent="0.2">
      <c r="A418" s="14" t="s">
        <v>68</v>
      </c>
      <c r="B418" s="14" t="s">
        <v>129</v>
      </c>
      <c r="C418" s="17">
        <v>6</v>
      </c>
      <c r="D418" s="14" t="s">
        <v>235</v>
      </c>
      <c r="E418" s="14" t="s">
        <v>90</v>
      </c>
      <c r="F418" s="14" t="s">
        <v>236</v>
      </c>
      <c r="G418" s="15">
        <v>-0.107666256861155</v>
      </c>
      <c r="H418" s="15">
        <v>1.1743287802262E-2</v>
      </c>
      <c r="I418" s="15">
        <v>-0.130686565677848</v>
      </c>
      <c r="J418" s="15">
        <v>-8.4645948044462196E-2</v>
      </c>
      <c r="K418" s="16">
        <v>6.1710985460125994E-20</v>
      </c>
    </row>
    <row r="419" spans="1:11" x14ac:dyDescent="0.2">
      <c r="A419" s="14" t="s">
        <v>68</v>
      </c>
      <c r="B419" s="14" t="s">
        <v>129</v>
      </c>
      <c r="C419" s="17">
        <v>6</v>
      </c>
      <c r="D419" s="14" t="s">
        <v>7</v>
      </c>
      <c r="E419" s="14" t="s">
        <v>93</v>
      </c>
      <c r="F419" s="14" t="s">
        <v>86</v>
      </c>
      <c r="G419" s="15">
        <v>6.3121699497885195E-2</v>
      </c>
      <c r="H419" s="15">
        <v>1.17883966225676E-2</v>
      </c>
      <c r="I419" s="15">
        <v>4.0012964084546E-2</v>
      </c>
      <c r="J419" s="15">
        <v>8.6230434911224396E-2</v>
      </c>
      <c r="K419" s="16">
        <v>8.8426020503837399E-8</v>
      </c>
    </row>
    <row r="420" spans="1:11" x14ac:dyDescent="0.2">
      <c r="A420" s="14" t="s">
        <v>68</v>
      </c>
      <c r="B420" s="14" t="s">
        <v>129</v>
      </c>
      <c r="C420" s="17">
        <v>6</v>
      </c>
      <c r="D420" s="14" t="s">
        <v>8</v>
      </c>
      <c r="E420" s="14" t="s">
        <v>94</v>
      </c>
      <c r="F420" s="14" t="s">
        <v>86</v>
      </c>
      <c r="G420" s="15">
        <v>-0.138384877750209</v>
      </c>
      <c r="H420" s="15">
        <v>1.1698299182239601E-2</v>
      </c>
      <c r="I420" s="15">
        <v>-0.161316995598275</v>
      </c>
      <c r="J420" s="15">
        <v>-0.115452759902143</v>
      </c>
      <c r="K420" s="16">
        <v>5.44597366865294E-32</v>
      </c>
    </row>
    <row r="421" spans="1:11" x14ac:dyDescent="0.2">
      <c r="A421" s="14" t="s">
        <v>68</v>
      </c>
      <c r="B421" s="14" t="s">
        <v>129</v>
      </c>
      <c r="C421" s="17">
        <v>6</v>
      </c>
      <c r="D421" s="14" t="s">
        <v>9</v>
      </c>
      <c r="E421" s="14" t="s">
        <v>91</v>
      </c>
      <c r="F421" s="14" t="s">
        <v>86</v>
      </c>
      <c r="G421" s="15">
        <v>-6.5336080604676799E-2</v>
      </c>
      <c r="H421" s="15">
        <v>1.17867130894926E-2</v>
      </c>
      <c r="I421" s="15">
        <v>-8.8441515796481601E-2</v>
      </c>
      <c r="J421" s="15">
        <v>-4.2230645412871998E-2</v>
      </c>
      <c r="K421" s="16">
        <v>3.07561315340685E-8</v>
      </c>
    </row>
    <row r="422" spans="1:11" x14ac:dyDescent="0.2">
      <c r="A422" s="14" t="s">
        <v>68</v>
      </c>
      <c r="B422" s="14" t="s">
        <v>129</v>
      </c>
      <c r="C422" s="17">
        <v>6</v>
      </c>
      <c r="D422" s="14" t="s">
        <v>242</v>
      </c>
      <c r="E422" s="14" t="s">
        <v>90</v>
      </c>
      <c r="F422" s="14" t="s">
        <v>86</v>
      </c>
      <c r="G422" s="15">
        <v>-5.0786576751807602E-2</v>
      </c>
      <c r="H422" s="15">
        <v>1.17967089669134E-2</v>
      </c>
      <c r="I422" s="15">
        <v>-7.3911606812527703E-2</v>
      </c>
      <c r="J422" s="15">
        <v>-2.7661546691087401E-2</v>
      </c>
      <c r="K422" s="16">
        <v>1.6909650953526901E-5</v>
      </c>
    </row>
    <row r="423" spans="1:11" x14ac:dyDescent="0.2">
      <c r="A423" s="14" t="s">
        <v>68</v>
      </c>
      <c r="B423" s="14" t="s">
        <v>129</v>
      </c>
      <c r="C423" s="17">
        <v>6</v>
      </c>
      <c r="D423" s="18" t="s">
        <v>14</v>
      </c>
      <c r="E423" s="14" t="s">
        <v>88</v>
      </c>
      <c r="F423" s="14" t="s">
        <v>86</v>
      </c>
      <c r="G423" s="15">
        <v>-6.1495426936932301E-2</v>
      </c>
      <c r="H423" s="15">
        <v>1.17895959198141E-2</v>
      </c>
      <c r="I423" s="15">
        <v>-8.46065133267139E-2</v>
      </c>
      <c r="J423" s="15">
        <v>-3.83843405471508E-2</v>
      </c>
      <c r="K423" s="16">
        <v>1.8787204576265201E-7</v>
      </c>
    </row>
    <row r="424" spans="1:11" x14ac:dyDescent="0.2">
      <c r="A424" s="14" t="s">
        <v>69</v>
      </c>
      <c r="B424" s="14" t="s">
        <v>106</v>
      </c>
      <c r="C424" s="17">
        <v>6</v>
      </c>
      <c r="D424" s="14" t="s">
        <v>4</v>
      </c>
      <c r="E424" s="14" t="s">
        <v>89</v>
      </c>
      <c r="F424" s="14" t="s">
        <v>236</v>
      </c>
      <c r="G424" s="15">
        <v>5.0132644620577801E-2</v>
      </c>
      <c r="H424" s="15">
        <v>1.17970992422608E-2</v>
      </c>
      <c r="I424" s="15">
        <v>2.7006849505030399E-2</v>
      </c>
      <c r="J424" s="15">
        <v>7.3258439736125197E-2</v>
      </c>
      <c r="K424" s="16">
        <v>2.1689135687210801E-5</v>
      </c>
    </row>
    <row r="425" spans="1:11" x14ac:dyDescent="0.2">
      <c r="A425" s="14" t="s">
        <v>69</v>
      </c>
      <c r="B425" s="14" t="s">
        <v>106</v>
      </c>
      <c r="C425" s="17">
        <v>6</v>
      </c>
      <c r="D425" s="14" t="s">
        <v>8</v>
      </c>
      <c r="E425" s="14" t="s">
        <v>94</v>
      </c>
      <c r="F425" s="14" t="s">
        <v>86</v>
      </c>
      <c r="G425" s="15">
        <v>7.2818450273773094E-2</v>
      </c>
      <c r="H425" s="15">
        <v>1.17805930116473E-2</v>
      </c>
      <c r="I425" s="15">
        <v>4.9725012240204702E-2</v>
      </c>
      <c r="J425" s="15">
        <v>9.59118883073415E-2</v>
      </c>
      <c r="K425" s="16">
        <v>6.7094659196479203E-10</v>
      </c>
    </row>
    <row r="426" spans="1:11" x14ac:dyDescent="0.2">
      <c r="A426" s="14" t="s">
        <v>69</v>
      </c>
      <c r="B426" s="14" t="s">
        <v>106</v>
      </c>
      <c r="C426" s="17">
        <v>6</v>
      </c>
      <c r="D426" s="14" t="s">
        <v>10</v>
      </c>
      <c r="E426" s="14" t="s">
        <v>91</v>
      </c>
      <c r="F426" s="14" t="s">
        <v>86</v>
      </c>
      <c r="G426" s="15">
        <v>6.9908153122333297E-2</v>
      </c>
      <c r="H426" s="15">
        <v>1.1783052599717301E-2</v>
      </c>
      <c r="I426" s="15">
        <v>4.6809893570474201E-2</v>
      </c>
      <c r="J426" s="15">
        <v>9.3006412674192407E-2</v>
      </c>
      <c r="K426" s="16">
        <v>3.1140779455128701E-9</v>
      </c>
    </row>
    <row r="427" spans="1:11" x14ac:dyDescent="0.2">
      <c r="A427" s="14" t="s">
        <v>69</v>
      </c>
      <c r="B427" s="14" t="s">
        <v>106</v>
      </c>
      <c r="C427" s="17">
        <v>6</v>
      </c>
      <c r="D427" s="18" t="s">
        <v>14</v>
      </c>
      <c r="E427" s="14" t="s">
        <v>88</v>
      </c>
      <c r="F427" s="14" t="s">
        <v>86</v>
      </c>
      <c r="G427" s="15">
        <v>9.1523872189796907E-2</v>
      </c>
      <c r="H427" s="15">
        <v>1.1762374272195199E-2</v>
      </c>
      <c r="I427" s="15">
        <v>6.8466148260787799E-2</v>
      </c>
      <c r="J427" s="15">
        <v>0.114581596118806</v>
      </c>
      <c r="K427" s="16">
        <v>8.2005313087840306E-15</v>
      </c>
    </row>
    <row r="428" spans="1:11" x14ac:dyDescent="0.2">
      <c r="A428" s="14" t="s">
        <v>69</v>
      </c>
      <c r="B428" s="14" t="s">
        <v>106</v>
      </c>
      <c r="C428" s="17">
        <v>6</v>
      </c>
      <c r="D428" s="14" t="s">
        <v>15</v>
      </c>
      <c r="E428" s="14" t="s">
        <v>91</v>
      </c>
      <c r="F428" s="14" t="s">
        <v>86</v>
      </c>
      <c r="G428" s="15">
        <v>-6.9289826395322093E-2</v>
      </c>
      <c r="H428" s="15">
        <v>1.1783562184374E-2</v>
      </c>
      <c r="I428" s="15">
        <v>-9.2389084883455597E-2</v>
      </c>
      <c r="J428" s="15">
        <v>-4.6190567907188597E-2</v>
      </c>
      <c r="K428" s="16">
        <v>4.2815409303949699E-9</v>
      </c>
    </row>
    <row r="429" spans="1:11" x14ac:dyDescent="0.2">
      <c r="A429" s="14" t="s">
        <v>69</v>
      </c>
      <c r="B429" s="14" t="s">
        <v>106</v>
      </c>
      <c r="C429" s="17">
        <v>6</v>
      </c>
      <c r="D429" s="14" t="s">
        <v>245</v>
      </c>
      <c r="E429" s="14" t="s">
        <v>91</v>
      </c>
      <c r="F429" s="14" t="s">
        <v>86</v>
      </c>
      <c r="G429" s="15">
        <v>-5.7241859027639903E-2</v>
      </c>
      <c r="H429" s="15">
        <v>1.179258418498E-2</v>
      </c>
      <c r="I429" s="15">
        <v>-8.0358803298800199E-2</v>
      </c>
      <c r="J429" s="15">
        <v>-3.4124914756479503E-2</v>
      </c>
      <c r="K429" s="16">
        <v>1.23521211653598E-6</v>
      </c>
    </row>
    <row r="430" spans="1:11" x14ac:dyDescent="0.2">
      <c r="A430" s="14" t="s">
        <v>70</v>
      </c>
      <c r="B430" s="14" t="s">
        <v>99</v>
      </c>
      <c r="C430" s="17">
        <v>6</v>
      </c>
      <c r="D430" s="14" t="s">
        <v>235</v>
      </c>
      <c r="E430" s="14" t="s">
        <v>90</v>
      </c>
      <c r="F430" s="14" t="s">
        <v>236</v>
      </c>
      <c r="G430" s="15">
        <v>0.10894060686708799</v>
      </c>
      <c r="H430" s="15">
        <v>1.35284061812544E-2</v>
      </c>
      <c r="I430" s="15">
        <v>8.2419535622015302E-2</v>
      </c>
      <c r="J430" s="15">
        <v>0.135461678112161</v>
      </c>
      <c r="K430" s="16">
        <v>9.8597138140583008E-16</v>
      </c>
    </row>
    <row r="431" spans="1:11" x14ac:dyDescent="0.2">
      <c r="A431" s="14" t="s">
        <v>70</v>
      </c>
      <c r="B431" s="14" t="s">
        <v>99</v>
      </c>
      <c r="C431" s="17">
        <v>6</v>
      </c>
      <c r="D431" s="14" t="s">
        <v>7</v>
      </c>
      <c r="E431" s="14" t="s">
        <v>93</v>
      </c>
      <c r="F431" s="14" t="s">
        <v>86</v>
      </c>
      <c r="G431" s="15">
        <v>-0.10708568126446701</v>
      </c>
      <c r="H431" s="15">
        <v>1.34283038536997E-2</v>
      </c>
      <c r="I431" s="15">
        <v>-0.133410512026714</v>
      </c>
      <c r="J431" s="15">
        <v>-8.0760850502219997E-2</v>
      </c>
      <c r="K431" s="16">
        <v>1.8475445818782699E-15</v>
      </c>
    </row>
    <row r="432" spans="1:11" x14ac:dyDescent="0.2">
      <c r="A432" s="14" t="s">
        <v>70</v>
      </c>
      <c r="B432" s="14" t="s">
        <v>99</v>
      </c>
      <c r="C432" s="17">
        <v>6</v>
      </c>
      <c r="D432" s="14" t="s">
        <v>8</v>
      </c>
      <c r="E432" s="14" t="s">
        <v>94</v>
      </c>
      <c r="F432" s="14" t="s">
        <v>86</v>
      </c>
      <c r="G432" s="15">
        <v>8.9194165084499302E-2</v>
      </c>
      <c r="H432" s="15">
        <v>1.34741000422408E-2</v>
      </c>
      <c r="I432" s="15">
        <v>6.2779555529186903E-2</v>
      </c>
      <c r="J432" s="15">
        <v>0.11560877463981201</v>
      </c>
      <c r="K432" s="16">
        <v>3.9446703295468398E-11</v>
      </c>
    </row>
    <row r="433" spans="1:11" x14ac:dyDescent="0.2">
      <c r="A433" s="14" t="s">
        <v>70</v>
      </c>
      <c r="B433" s="14" t="s">
        <v>99</v>
      </c>
      <c r="C433" s="17">
        <v>6</v>
      </c>
      <c r="D433" s="14" t="s">
        <v>9</v>
      </c>
      <c r="E433" s="14" t="s">
        <v>91</v>
      </c>
      <c r="F433" s="14" t="s">
        <v>86</v>
      </c>
      <c r="G433" s="15">
        <v>9.2266673333160895E-2</v>
      </c>
      <c r="H433" s="15">
        <v>1.3588459955576599E-2</v>
      </c>
      <c r="I433" s="15">
        <v>6.5627872740964904E-2</v>
      </c>
      <c r="J433" s="15">
        <v>0.118905473925357</v>
      </c>
      <c r="K433" s="16">
        <v>1.23986278134119E-11</v>
      </c>
    </row>
    <row r="434" spans="1:11" x14ac:dyDescent="0.2">
      <c r="A434" s="14" t="s">
        <v>70</v>
      </c>
      <c r="B434" s="14" t="s">
        <v>99</v>
      </c>
      <c r="C434" s="17">
        <v>6</v>
      </c>
      <c r="D434" s="14" t="s">
        <v>12</v>
      </c>
      <c r="E434" s="14" t="s">
        <v>91</v>
      </c>
      <c r="F434" s="14" t="s">
        <v>86</v>
      </c>
      <c r="G434" s="15">
        <v>5.5139772931106702E-2</v>
      </c>
      <c r="H434" s="15">
        <v>1.35479451560633E-2</v>
      </c>
      <c r="I434" s="15">
        <v>2.8580397503263001E-2</v>
      </c>
      <c r="J434" s="15">
        <v>8.1699148358950396E-2</v>
      </c>
      <c r="K434" s="16">
        <v>4.7682877397841002E-5</v>
      </c>
    </row>
    <row r="435" spans="1:11" x14ac:dyDescent="0.2">
      <c r="A435" s="14" t="s">
        <v>70</v>
      </c>
      <c r="B435" s="14" t="s">
        <v>99</v>
      </c>
      <c r="C435" s="17">
        <v>6</v>
      </c>
      <c r="D435" s="14" t="s">
        <v>13</v>
      </c>
      <c r="E435" s="14" t="s">
        <v>88</v>
      </c>
      <c r="F435" s="14" t="s">
        <v>86</v>
      </c>
      <c r="G435" s="15">
        <v>5.3431631306512101E-2</v>
      </c>
      <c r="H435" s="15">
        <v>1.3590207178799401E-2</v>
      </c>
      <c r="I435" s="15">
        <v>2.6789405460006601E-2</v>
      </c>
      <c r="J435" s="15">
        <v>8.0073857153017694E-2</v>
      </c>
      <c r="K435" s="16">
        <v>8.5417834783235104E-5</v>
      </c>
    </row>
    <row r="436" spans="1:11" x14ac:dyDescent="0.2">
      <c r="A436" s="14" t="s">
        <v>71</v>
      </c>
      <c r="B436" s="14" t="s">
        <v>99</v>
      </c>
      <c r="C436" s="17">
        <v>6</v>
      </c>
      <c r="D436" s="14" t="s">
        <v>235</v>
      </c>
      <c r="E436" s="14" t="s">
        <v>90</v>
      </c>
      <c r="F436" s="14" t="s">
        <v>236</v>
      </c>
      <c r="G436" s="15">
        <v>6.6263198437177998E-2</v>
      </c>
      <c r="H436" s="15">
        <v>1.2475099296081701E-2</v>
      </c>
      <c r="I436" s="15">
        <v>4.1807880309406797E-2</v>
      </c>
      <c r="J436" s="15">
        <v>9.0718516564949295E-2</v>
      </c>
      <c r="K436" s="16">
        <v>1.12267364247321E-7</v>
      </c>
    </row>
    <row r="437" spans="1:11" x14ac:dyDescent="0.2">
      <c r="A437" s="14" t="s">
        <v>71</v>
      </c>
      <c r="B437" s="14" t="s">
        <v>99</v>
      </c>
      <c r="C437" s="17">
        <v>6</v>
      </c>
      <c r="D437" s="14" t="s">
        <v>7</v>
      </c>
      <c r="E437" s="14" t="s">
        <v>93</v>
      </c>
      <c r="F437" s="14" t="s">
        <v>86</v>
      </c>
      <c r="G437" s="15">
        <v>-9.32307459683034E-2</v>
      </c>
      <c r="H437" s="15">
        <v>1.2358873907886999E-2</v>
      </c>
      <c r="I437" s="15">
        <v>-0.117458223918184</v>
      </c>
      <c r="J437" s="15">
        <v>-6.9003268018422895E-2</v>
      </c>
      <c r="K437" s="16">
        <v>5.1984497981164003E-14</v>
      </c>
    </row>
    <row r="438" spans="1:11" x14ac:dyDescent="0.2">
      <c r="A438" s="14" t="s">
        <v>71</v>
      </c>
      <c r="B438" s="14" t="s">
        <v>99</v>
      </c>
      <c r="C438" s="17">
        <v>6</v>
      </c>
      <c r="D438" s="14" t="s">
        <v>9</v>
      </c>
      <c r="E438" s="14" t="s">
        <v>91</v>
      </c>
      <c r="F438" s="14" t="s">
        <v>86</v>
      </c>
      <c r="G438" s="15">
        <v>5.1378754705978198E-2</v>
      </c>
      <c r="H438" s="15">
        <v>1.2431925954758401E-2</v>
      </c>
      <c r="I438" s="15">
        <v>2.70080705976759E-2</v>
      </c>
      <c r="J438" s="15">
        <v>7.5749438814280604E-2</v>
      </c>
      <c r="K438" s="16">
        <v>3.6288085547580503E-5</v>
      </c>
    </row>
    <row r="439" spans="1:11" x14ac:dyDescent="0.2">
      <c r="A439" s="14" t="s">
        <v>71</v>
      </c>
      <c r="B439" s="14" t="s">
        <v>99</v>
      </c>
      <c r="C439" s="17">
        <v>6</v>
      </c>
      <c r="D439" s="14" t="s">
        <v>10</v>
      </c>
      <c r="E439" s="14" t="s">
        <v>91</v>
      </c>
      <c r="F439" s="14" t="s">
        <v>86</v>
      </c>
      <c r="G439" s="15">
        <v>6.0856709195501998E-2</v>
      </c>
      <c r="H439" s="15">
        <v>1.2454286701295199E-2</v>
      </c>
      <c r="I439" s="15">
        <v>3.6442190632887603E-2</v>
      </c>
      <c r="J439" s="15">
        <v>8.5271227758116394E-2</v>
      </c>
      <c r="K439" s="16">
        <v>1.05163973116727E-6</v>
      </c>
    </row>
    <row r="440" spans="1:11" x14ac:dyDescent="0.2">
      <c r="A440" s="14" t="s">
        <v>71</v>
      </c>
      <c r="B440" s="14" t="s">
        <v>99</v>
      </c>
      <c r="C440" s="17">
        <v>6</v>
      </c>
      <c r="D440" s="14" t="s">
        <v>11</v>
      </c>
      <c r="E440" s="14" t="s">
        <v>95</v>
      </c>
      <c r="F440" s="14" t="s">
        <v>86</v>
      </c>
      <c r="G440" s="15">
        <v>-7.1842152623521199E-2</v>
      </c>
      <c r="H440" s="15">
        <v>1.24431553155135E-2</v>
      </c>
      <c r="I440" s="15">
        <v>-9.6234849990645993E-2</v>
      </c>
      <c r="J440" s="15">
        <v>-4.7449455256396503E-2</v>
      </c>
      <c r="K440" s="16">
        <v>8.1178433444675307E-9</v>
      </c>
    </row>
    <row r="441" spans="1:11" x14ac:dyDescent="0.2">
      <c r="A441" s="14" t="s">
        <v>71</v>
      </c>
      <c r="B441" s="14" t="s">
        <v>99</v>
      </c>
      <c r="C441" s="17">
        <v>6</v>
      </c>
      <c r="D441" s="14" t="s">
        <v>243</v>
      </c>
      <c r="E441" s="14" t="s">
        <v>91</v>
      </c>
      <c r="F441" s="14" t="s">
        <v>86</v>
      </c>
      <c r="G441" s="15">
        <v>5.5899515307402302E-2</v>
      </c>
      <c r="H441" s="15">
        <v>1.2395736517790501E-2</v>
      </c>
      <c r="I441" s="15">
        <v>3.1599774457579E-2</v>
      </c>
      <c r="J441" s="15">
        <v>8.0199256157225604E-2</v>
      </c>
      <c r="K441" s="16">
        <v>6.6102781448465802E-6</v>
      </c>
    </row>
    <row r="442" spans="1:11" x14ac:dyDescent="0.2">
      <c r="A442" s="14" t="s">
        <v>72</v>
      </c>
      <c r="B442" s="14" t="s">
        <v>237</v>
      </c>
      <c r="C442" s="17">
        <v>5</v>
      </c>
      <c r="D442" s="14" t="s">
        <v>7</v>
      </c>
      <c r="E442" s="14" t="s">
        <v>93</v>
      </c>
      <c r="F442" s="14" t="s">
        <v>86</v>
      </c>
      <c r="G442" s="15">
        <v>-6.31277392277316E-2</v>
      </c>
      <c r="H442" s="15">
        <v>1.1788392109987601E-2</v>
      </c>
      <c r="I442" s="15">
        <v>-8.6236465795082595E-2</v>
      </c>
      <c r="J442" s="15">
        <v>-4.0019012660380597E-2</v>
      </c>
      <c r="K442" s="16">
        <v>8.8175825609641702E-8</v>
      </c>
    </row>
    <row r="443" spans="1:11" x14ac:dyDescent="0.2">
      <c r="A443" s="14" t="s">
        <v>72</v>
      </c>
      <c r="B443" s="14" t="s">
        <v>237</v>
      </c>
      <c r="C443" s="17">
        <v>5</v>
      </c>
      <c r="D443" s="14" t="s">
        <v>9</v>
      </c>
      <c r="E443" s="14" t="s">
        <v>91</v>
      </c>
      <c r="F443" s="14" t="s">
        <v>86</v>
      </c>
      <c r="G443" s="15">
        <v>4.8302935671530399E-2</v>
      </c>
      <c r="H443" s="15">
        <v>1.17981642968823E-2</v>
      </c>
      <c r="I443" s="15">
        <v>2.5175052734692501E-2</v>
      </c>
      <c r="J443" s="15">
        <v>7.1430818608368196E-2</v>
      </c>
      <c r="K443" s="16">
        <v>4.2845774588866701E-5</v>
      </c>
    </row>
    <row r="444" spans="1:11" x14ac:dyDescent="0.2">
      <c r="A444" s="14" t="s">
        <v>72</v>
      </c>
      <c r="B444" s="14" t="s">
        <v>237</v>
      </c>
      <c r="C444" s="17">
        <v>5</v>
      </c>
      <c r="D444" s="14" t="s">
        <v>10</v>
      </c>
      <c r="E444" s="14" t="s">
        <v>91</v>
      </c>
      <c r="F444" s="14" t="s">
        <v>86</v>
      </c>
      <c r="G444" s="15">
        <v>4.8001249248031203E-2</v>
      </c>
      <c r="H444" s="15">
        <v>1.17983360940203E-2</v>
      </c>
      <c r="I444" s="15">
        <v>2.4873029538116102E-2</v>
      </c>
      <c r="J444" s="15">
        <v>7.1129468957946307E-2</v>
      </c>
      <c r="K444" s="16">
        <v>4.7829352110285901E-5</v>
      </c>
    </row>
    <row r="445" spans="1:11" x14ac:dyDescent="0.2">
      <c r="A445" s="14" t="s">
        <v>72</v>
      </c>
      <c r="B445" s="14" t="s">
        <v>237</v>
      </c>
      <c r="C445" s="17">
        <v>5</v>
      </c>
      <c r="D445" s="18" t="s">
        <v>14</v>
      </c>
      <c r="E445" s="14" t="s">
        <v>88</v>
      </c>
      <c r="F445" s="14" t="s">
        <v>86</v>
      </c>
      <c r="G445" s="15">
        <v>5.9851725702275697E-2</v>
      </c>
      <c r="H445" s="15">
        <v>1.1790776143738E-2</v>
      </c>
      <c r="I445" s="15">
        <v>3.6738325725391603E-2</v>
      </c>
      <c r="J445" s="15">
        <v>8.2965125679159701E-2</v>
      </c>
      <c r="K445" s="16">
        <v>3.9486330007513901E-7</v>
      </c>
    </row>
    <row r="446" spans="1:11" x14ac:dyDescent="0.2">
      <c r="A446" s="14" t="s">
        <v>72</v>
      </c>
      <c r="B446" s="14" t="s">
        <v>237</v>
      </c>
      <c r="C446" s="17">
        <v>5</v>
      </c>
      <c r="D446" s="14" t="s">
        <v>244</v>
      </c>
      <c r="E446" s="14" t="s">
        <v>90</v>
      </c>
      <c r="F446" s="14" t="s">
        <v>86</v>
      </c>
      <c r="G446" s="15">
        <v>4.7306352887424803E-2</v>
      </c>
      <c r="H446" s="15">
        <v>1.1798727702609899E-2</v>
      </c>
      <c r="I446" s="15">
        <v>2.4177365509134199E-2</v>
      </c>
      <c r="J446" s="15">
        <v>7.0435340265715393E-2</v>
      </c>
      <c r="K446" s="16">
        <v>6.1479266738986895E-5</v>
      </c>
    </row>
    <row r="447" spans="1:11" x14ac:dyDescent="0.2">
      <c r="A447" s="14" t="s">
        <v>73</v>
      </c>
      <c r="B447" s="14" t="s">
        <v>228</v>
      </c>
      <c r="C447" s="17">
        <v>5</v>
      </c>
      <c r="D447" s="14" t="s">
        <v>235</v>
      </c>
      <c r="E447" s="14" t="s">
        <v>90</v>
      </c>
      <c r="F447" s="14" t="s">
        <v>236</v>
      </c>
      <c r="G447" s="15">
        <v>-0.114283879881417</v>
      </c>
      <c r="H447" s="15">
        <v>1.1736942238599401E-2</v>
      </c>
      <c r="I447" s="15">
        <v>-0.13729175060592</v>
      </c>
      <c r="J447" s="15">
        <v>-9.1276009156913696E-2</v>
      </c>
      <c r="K447" s="16">
        <v>2.8767550529567098E-22</v>
      </c>
    </row>
    <row r="448" spans="1:11" x14ac:dyDescent="0.2">
      <c r="A448" s="14" t="s">
        <v>73</v>
      </c>
      <c r="B448" s="14" t="s">
        <v>228</v>
      </c>
      <c r="C448" s="17">
        <v>5</v>
      </c>
      <c r="D448" s="14" t="s">
        <v>7</v>
      </c>
      <c r="E448" s="14" t="s">
        <v>93</v>
      </c>
      <c r="F448" s="14" t="s">
        <v>86</v>
      </c>
      <c r="G448" s="15">
        <v>9.9636853565755301E-2</v>
      </c>
      <c r="H448" s="15">
        <v>1.1754434218062699E-2</v>
      </c>
      <c r="I448" s="15">
        <v>7.6594693399076597E-2</v>
      </c>
      <c r="J448" s="15">
        <v>0.12267901373243401</v>
      </c>
      <c r="K448" s="16">
        <v>2.7884285897028103E-17</v>
      </c>
    </row>
    <row r="449" spans="1:11" x14ac:dyDescent="0.2">
      <c r="A449" s="14" t="s">
        <v>73</v>
      </c>
      <c r="B449" s="14" t="s">
        <v>228</v>
      </c>
      <c r="C449" s="17">
        <v>5</v>
      </c>
      <c r="D449" s="14" t="s">
        <v>8</v>
      </c>
      <c r="E449" s="14" t="s">
        <v>94</v>
      </c>
      <c r="F449" s="14" t="s">
        <v>86</v>
      </c>
      <c r="G449" s="15">
        <v>-0.100277732008012</v>
      </c>
      <c r="H449" s="15">
        <v>1.1755899569070799E-2</v>
      </c>
      <c r="I449" s="15">
        <v>-0.123322764695137</v>
      </c>
      <c r="J449" s="15">
        <v>-7.7232699320887305E-2</v>
      </c>
      <c r="K449" s="16">
        <v>1.76717744767954E-17</v>
      </c>
    </row>
    <row r="450" spans="1:11" x14ac:dyDescent="0.2">
      <c r="A450" s="14" t="s">
        <v>73</v>
      </c>
      <c r="B450" s="14" t="s">
        <v>228</v>
      </c>
      <c r="C450" s="17">
        <v>5</v>
      </c>
      <c r="D450" s="14" t="s">
        <v>9</v>
      </c>
      <c r="E450" s="14" t="s">
        <v>91</v>
      </c>
      <c r="F450" s="14" t="s">
        <v>86</v>
      </c>
      <c r="G450" s="15">
        <v>-5.7788657203538901E-2</v>
      </c>
      <c r="H450" s="15">
        <v>1.17931186889156E-2</v>
      </c>
      <c r="I450" s="15">
        <v>-8.0906650350080198E-2</v>
      </c>
      <c r="J450" s="15">
        <v>-3.4670664056997702E-2</v>
      </c>
      <c r="K450" s="16">
        <v>9.7840599590849796E-7</v>
      </c>
    </row>
    <row r="451" spans="1:11" x14ac:dyDescent="0.2">
      <c r="A451" s="14" t="s">
        <v>73</v>
      </c>
      <c r="B451" s="14" t="s">
        <v>228</v>
      </c>
      <c r="C451" s="17">
        <v>5</v>
      </c>
      <c r="D451" s="14" t="s">
        <v>13</v>
      </c>
      <c r="E451" s="14" t="s">
        <v>88</v>
      </c>
      <c r="F451" s="14" t="s">
        <v>86</v>
      </c>
      <c r="G451" s="15">
        <v>-5.1586308321844097E-2</v>
      </c>
      <c r="H451" s="15">
        <v>1.17967485207514E-2</v>
      </c>
      <c r="I451" s="15">
        <v>-7.47114170100599E-2</v>
      </c>
      <c r="J451" s="15">
        <v>-2.8461199633628202E-2</v>
      </c>
      <c r="K451" s="16">
        <v>1.24326177788004E-5</v>
      </c>
    </row>
    <row r="452" spans="1:11" x14ac:dyDescent="0.2">
      <c r="A452" s="14" t="s">
        <v>74</v>
      </c>
      <c r="B452" s="14" t="s">
        <v>137</v>
      </c>
      <c r="C452" s="17">
        <v>5</v>
      </c>
      <c r="D452" s="14" t="s">
        <v>235</v>
      </c>
      <c r="E452" s="14" t="s">
        <v>90</v>
      </c>
      <c r="F452" s="14" t="s">
        <v>236</v>
      </c>
      <c r="G452" s="15">
        <v>4.6980692787977403E-2</v>
      </c>
      <c r="H452" s="15">
        <v>1.1798909258632299E-2</v>
      </c>
      <c r="I452" s="15">
        <v>2.38513495063171E-2</v>
      </c>
      <c r="J452" s="15">
        <v>7.0110036069637699E-2</v>
      </c>
      <c r="K452" s="16">
        <v>6.9076495478503496E-5</v>
      </c>
    </row>
    <row r="453" spans="1:11" x14ac:dyDescent="0.2">
      <c r="A453" s="14" t="s">
        <v>74</v>
      </c>
      <c r="B453" s="14" t="s">
        <v>137</v>
      </c>
      <c r="C453" s="17">
        <v>5</v>
      </c>
      <c r="D453" s="14" t="s">
        <v>4</v>
      </c>
      <c r="E453" s="14" t="s">
        <v>89</v>
      </c>
      <c r="F453" s="14" t="s">
        <v>236</v>
      </c>
      <c r="G453" s="15">
        <v>6.6378361497035104E-2</v>
      </c>
      <c r="H453" s="15">
        <v>1.17859004965778E-2</v>
      </c>
      <c r="I453" s="15">
        <v>4.3274519227089601E-2</v>
      </c>
      <c r="J453" s="15">
        <v>8.94822037669806E-2</v>
      </c>
      <c r="K453" s="16">
        <v>1.84862530383497E-8</v>
      </c>
    </row>
    <row r="454" spans="1:11" x14ac:dyDescent="0.2">
      <c r="A454" s="14" t="s">
        <v>74</v>
      </c>
      <c r="B454" s="14" t="s">
        <v>137</v>
      </c>
      <c r="C454" s="17">
        <v>5</v>
      </c>
      <c r="D454" s="14" t="s">
        <v>8</v>
      </c>
      <c r="E454" s="14" t="s">
        <v>94</v>
      </c>
      <c r="F454" s="14" t="s">
        <v>86</v>
      </c>
      <c r="G454" s="15">
        <v>5.2258964179016799E-2</v>
      </c>
      <c r="H454" s="15">
        <v>1.1795811663012501E-2</v>
      </c>
      <c r="I454" s="15">
        <v>2.9135693098681699E-2</v>
      </c>
      <c r="J454" s="15">
        <v>7.5382235259352004E-2</v>
      </c>
      <c r="K454" s="16">
        <v>9.5501743406575908E-6</v>
      </c>
    </row>
    <row r="455" spans="1:11" x14ac:dyDescent="0.2">
      <c r="A455" s="14" t="s">
        <v>74</v>
      </c>
      <c r="B455" s="14" t="s">
        <v>137</v>
      </c>
      <c r="C455" s="17">
        <v>5</v>
      </c>
      <c r="D455" s="14" t="s">
        <v>9</v>
      </c>
      <c r="E455" s="14" t="s">
        <v>91</v>
      </c>
      <c r="F455" s="14" t="s">
        <v>86</v>
      </c>
      <c r="G455" s="15">
        <v>6.7785617048631605E-2</v>
      </c>
      <c r="H455" s="15">
        <v>1.17847828633093E-2</v>
      </c>
      <c r="I455" s="15">
        <v>4.46839656696374E-2</v>
      </c>
      <c r="J455" s="15">
        <v>9.0887268427625803E-2</v>
      </c>
      <c r="K455" s="16">
        <v>9.1845238891852898E-9</v>
      </c>
    </row>
    <row r="456" spans="1:11" x14ac:dyDescent="0.2">
      <c r="A456" s="14" t="s">
        <v>74</v>
      </c>
      <c r="B456" s="14" t="s">
        <v>137</v>
      </c>
      <c r="C456" s="17">
        <v>5</v>
      </c>
      <c r="D456" s="14" t="s">
        <v>10</v>
      </c>
      <c r="E456" s="14" t="s">
        <v>91</v>
      </c>
      <c r="F456" s="14" t="s">
        <v>86</v>
      </c>
      <c r="G456" s="15">
        <v>5.0394592125408103E-2</v>
      </c>
      <c r="H456" s="15">
        <v>1.17969435172949E-2</v>
      </c>
      <c r="I456" s="15">
        <v>2.7269102276738601E-2</v>
      </c>
      <c r="J456" s="15">
        <v>7.35200819740775E-2</v>
      </c>
      <c r="K456" s="16">
        <v>1.9637742400953201E-5</v>
      </c>
    </row>
    <row r="457" spans="1:11" x14ac:dyDescent="0.2">
      <c r="A457" s="14" t="s">
        <v>75</v>
      </c>
      <c r="B457" s="14" t="s">
        <v>239</v>
      </c>
      <c r="C457" s="17">
        <v>5</v>
      </c>
      <c r="D457" s="14" t="s">
        <v>235</v>
      </c>
      <c r="E457" s="14" t="s">
        <v>90</v>
      </c>
      <c r="F457" s="14" t="s">
        <v>236</v>
      </c>
      <c r="G457" s="15">
        <v>-0.108101691380715</v>
      </c>
      <c r="H457" s="15">
        <v>1.1762566360781599E-2</v>
      </c>
      <c r="I457" s="15">
        <v>-0.131159802758851</v>
      </c>
      <c r="J457" s="15">
        <v>-8.5043580002578806E-2</v>
      </c>
      <c r="K457" s="16">
        <v>5.0467197152738902E-20</v>
      </c>
    </row>
    <row r="458" spans="1:11" x14ac:dyDescent="0.2">
      <c r="A458" s="14" t="s">
        <v>75</v>
      </c>
      <c r="B458" s="14" t="s">
        <v>239</v>
      </c>
      <c r="C458" s="17">
        <v>5</v>
      </c>
      <c r="D458" s="14" t="s">
        <v>7</v>
      </c>
      <c r="E458" s="14" t="s">
        <v>93</v>
      </c>
      <c r="F458" s="14" t="s">
        <v>86</v>
      </c>
      <c r="G458" s="15">
        <v>9.3876376296751204E-2</v>
      </c>
      <c r="H458" s="15">
        <v>1.1777355063832101E-2</v>
      </c>
      <c r="I458" s="15">
        <v>7.0789274683693795E-2</v>
      </c>
      <c r="J458" s="15">
        <v>0.116963477909809</v>
      </c>
      <c r="K458" s="16">
        <v>1.8202838298802101E-15</v>
      </c>
    </row>
    <row r="459" spans="1:11" x14ac:dyDescent="0.2">
      <c r="A459" s="14" t="s">
        <v>75</v>
      </c>
      <c r="B459" s="14" t="s">
        <v>239</v>
      </c>
      <c r="C459" s="17">
        <v>5</v>
      </c>
      <c r="D459" s="14" t="s">
        <v>8</v>
      </c>
      <c r="E459" s="14" t="s">
        <v>94</v>
      </c>
      <c r="F459" s="14" t="s">
        <v>86</v>
      </c>
      <c r="G459" s="15">
        <v>-6.7562257774986506E-2</v>
      </c>
      <c r="H459" s="15">
        <v>1.1799611529942499E-2</v>
      </c>
      <c r="I459" s="15">
        <v>-9.0692988648761103E-2</v>
      </c>
      <c r="J459" s="15">
        <v>-4.4431526901212E-2</v>
      </c>
      <c r="K459" s="16">
        <v>1.0711907866666E-8</v>
      </c>
    </row>
    <row r="460" spans="1:11" x14ac:dyDescent="0.2">
      <c r="A460" s="14" t="s">
        <v>75</v>
      </c>
      <c r="B460" s="14" t="s">
        <v>239</v>
      </c>
      <c r="C460" s="17">
        <v>5</v>
      </c>
      <c r="D460" s="14" t="s">
        <v>9</v>
      </c>
      <c r="E460" s="14" t="s">
        <v>91</v>
      </c>
      <c r="F460" s="14" t="s">
        <v>86</v>
      </c>
      <c r="G460" s="15">
        <v>-5.2171428133648001E-2</v>
      </c>
      <c r="H460" s="15">
        <v>1.1808020912843701E-2</v>
      </c>
      <c r="I460" s="15">
        <v>-7.5318643886794004E-2</v>
      </c>
      <c r="J460" s="15">
        <v>-2.9024212380501999E-2</v>
      </c>
      <c r="K460" s="16">
        <v>1.0094595917882599E-5</v>
      </c>
    </row>
    <row r="461" spans="1:11" x14ac:dyDescent="0.2">
      <c r="A461" s="14" t="s">
        <v>75</v>
      </c>
      <c r="B461" s="14" t="s">
        <v>239</v>
      </c>
      <c r="C461" s="17">
        <v>5</v>
      </c>
      <c r="D461" s="14" t="s">
        <v>242</v>
      </c>
      <c r="E461" s="14" t="s">
        <v>90</v>
      </c>
      <c r="F461" s="14" t="s">
        <v>86</v>
      </c>
      <c r="G461" s="15">
        <v>-6.7703968661499206E-2</v>
      </c>
      <c r="H461" s="15">
        <v>1.18033715504614E-2</v>
      </c>
      <c r="I461" s="15">
        <v>-9.0842070288326193E-2</v>
      </c>
      <c r="J461" s="15">
        <v>-4.4565867034672302E-2</v>
      </c>
      <c r="K461" s="16">
        <v>1.00905273646115E-8</v>
      </c>
    </row>
    <row r="462" spans="1:11" x14ac:dyDescent="0.2">
      <c r="A462" s="14" t="s">
        <v>76</v>
      </c>
      <c r="B462" s="14" t="s">
        <v>185</v>
      </c>
      <c r="C462" s="17">
        <v>5</v>
      </c>
      <c r="D462" s="14" t="s">
        <v>4</v>
      </c>
      <c r="E462" s="14" t="s">
        <v>89</v>
      </c>
      <c r="F462" s="14" t="s">
        <v>236</v>
      </c>
      <c r="G462" s="15">
        <v>4.6845187330762497E-2</v>
      </c>
      <c r="H462" s="15">
        <v>1.17989844328276E-2</v>
      </c>
      <c r="I462" s="15">
        <v>2.3715696685500099E-2</v>
      </c>
      <c r="J462" s="15">
        <v>6.9974677976024996E-2</v>
      </c>
      <c r="K462" s="16">
        <v>7.2492324557322895E-5</v>
      </c>
    </row>
    <row r="463" spans="1:11" x14ac:dyDescent="0.2">
      <c r="A463" s="14" t="s">
        <v>76</v>
      </c>
      <c r="B463" s="14" t="s">
        <v>185</v>
      </c>
      <c r="C463" s="17">
        <v>5</v>
      </c>
      <c r="D463" s="14" t="s">
        <v>10</v>
      </c>
      <c r="E463" s="14" t="s">
        <v>91</v>
      </c>
      <c r="F463" s="14" t="s">
        <v>86</v>
      </c>
      <c r="G463" s="15">
        <v>6.0527230130505899E-2</v>
      </c>
      <c r="H463" s="15">
        <v>1.17902949966748E-2</v>
      </c>
      <c r="I463" s="15">
        <v>3.7414773343822802E-2</v>
      </c>
      <c r="J463" s="15">
        <v>8.3639686917189093E-2</v>
      </c>
      <c r="K463" s="16">
        <v>2.91657375054632E-7</v>
      </c>
    </row>
    <row r="464" spans="1:11" x14ac:dyDescent="0.2">
      <c r="A464" s="14" t="s">
        <v>76</v>
      </c>
      <c r="B464" s="14" t="s">
        <v>185</v>
      </c>
      <c r="C464" s="17">
        <v>5</v>
      </c>
      <c r="D464" s="18" t="s">
        <v>14</v>
      </c>
      <c r="E464" s="14" t="s">
        <v>88</v>
      </c>
      <c r="F464" s="14" t="s">
        <v>86</v>
      </c>
      <c r="G464" s="15">
        <v>5.04624079145378E-2</v>
      </c>
      <c r="H464" s="15">
        <v>1.17969030689543E-2</v>
      </c>
      <c r="I464" s="15">
        <v>2.7336997356549899E-2</v>
      </c>
      <c r="J464" s="15">
        <v>7.3587818472525796E-2</v>
      </c>
      <c r="K464" s="16">
        <v>1.9137563585383301E-5</v>
      </c>
    </row>
    <row r="465" spans="1:11" x14ac:dyDescent="0.2">
      <c r="A465" s="14" t="s">
        <v>76</v>
      </c>
      <c r="B465" s="14" t="s">
        <v>185</v>
      </c>
      <c r="C465" s="17">
        <v>5</v>
      </c>
      <c r="D465" s="14" t="s">
        <v>243</v>
      </c>
      <c r="E465" s="14" t="s">
        <v>91</v>
      </c>
      <c r="F465" s="14" t="s">
        <v>86</v>
      </c>
      <c r="G465" s="15">
        <v>5.1407474692078403E-2</v>
      </c>
      <c r="H465" s="15">
        <v>1.17963337136496E-2</v>
      </c>
      <c r="I465" s="15">
        <v>2.8283180238469499E-2</v>
      </c>
      <c r="J465" s="15">
        <v>7.4531769145687293E-2</v>
      </c>
      <c r="K465" s="16">
        <v>1.3313681196135401E-5</v>
      </c>
    </row>
    <row r="466" spans="1:11" x14ac:dyDescent="0.2">
      <c r="A466" s="14" t="s">
        <v>76</v>
      </c>
      <c r="B466" s="14" t="s">
        <v>185</v>
      </c>
      <c r="C466" s="17">
        <v>5</v>
      </c>
      <c r="D466" s="14" t="s">
        <v>16</v>
      </c>
      <c r="E466" s="14" t="s">
        <v>95</v>
      </c>
      <c r="F466" s="14" t="s">
        <v>86</v>
      </c>
      <c r="G466" s="15">
        <v>5.0006826790700398E-2</v>
      </c>
      <c r="H466" s="15">
        <v>1.1797173750359401E-2</v>
      </c>
      <c r="I466" s="15">
        <v>2.6880885617296998E-2</v>
      </c>
      <c r="J466" s="15">
        <v>7.3132767964103798E-2</v>
      </c>
      <c r="K466" s="16">
        <v>2.2745473047935499E-5</v>
      </c>
    </row>
    <row r="467" spans="1:11" x14ac:dyDescent="0.2">
      <c r="A467" s="14" t="s">
        <v>77</v>
      </c>
      <c r="B467" s="14" t="s">
        <v>106</v>
      </c>
      <c r="C467" s="17">
        <v>5</v>
      </c>
      <c r="D467" s="14" t="s">
        <v>235</v>
      </c>
      <c r="E467" s="14" t="s">
        <v>90</v>
      </c>
      <c r="F467" s="14" t="s">
        <v>236</v>
      </c>
      <c r="G467" s="15">
        <v>-5.7411836500417299E-2</v>
      </c>
      <c r="H467" s="15">
        <v>1.1792468891389799E-2</v>
      </c>
      <c r="I467" s="15">
        <v>-8.0528554762124893E-2</v>
      </c>
      <c r="J467" s="15">
        <v>-3.4295118238709697E-2</v>
      </c>
      <c r="K467" s="16">
        <v>1.1484550495979199E-6</v>
      </c>
    </row>
    <row r="468" spans="1:11" x14ac:dyDescent="0.2">
      <c r="A468" s="14" t="s">
        <v>77</v>
      </c>
      <c r="B468" s="14" t="s">
        <v>106</v>
      </c>
      <c r="C468" s="17">
        <v>5</v>
      </c>
      <c r="D468" s="14" t="s">
        <v>7</v>
      </c>
      <c r="E468" s="14" t="s">
        <v>93</v>
      </c>
      <c r="F468" s="14" t="s">
        <v>86</v>
      </c>
      <c r="G468" s="15">
        <v>6.9989660162734793E-2</v>
      </c>
      <c r="H468" s="15">
        <v>1.1782985087545699E-2</v>
      </c>
      <c r="I468" s="15">
        <v>4.6891532954650698E-2</v>
      </c>
      <c r="J468" s="15">
        <v>9.3087787370818895E-2</v>
      </c>
      <c r="K468" s="16">
        <v>2.9854852481202998E-9</v>
      </c>
    </row>
    <row r="469" spans="1:11" x14ac:dyDescent="0.2">
      <c r="A469" s="14" t="s">
        <v>77</v>
      </c>
      <c r="B469" s="14" t="s">
        <v>106</v>
      </c>
      <c r="C469" s="17">
        <v>5</v>
      </c>
      <c r="D469" s="14" t="s">
        <v>8</v>
      </c>
      <c r="E469" s="14" t="s">
        <v>94</v>
      </c>
      <c r="F469" s="14" t="s">
        <v>86</v>
      </c>
      <c r="G469" s="15">
        <v>6.9630163347289997E-2</v>
      </c>
      <c r="H469" s="15">
        <v>1.1783282263678901E-2</v>
      </c>
      <c r="I469" s="15">
        <v>4.6531453586306303E-2</v>
      </c>
      <c r="J469" s="15">
        <v>9.2728873108273699E-2</v>
      </c>
      <c r="K469" s="16">
        <v>3.5945083216544098E-9</v>
      </c>
    </row>
    <row r="470" spans="1:11" x14ac:dyDescent="0.2">
      <c r="A470" s="14" t="s">
        <v>77</v>
      </c>
      <c r="B470" s="14" t="s">
        <v>106</v>
      </c>
      <c r="C470" s="17">
        <v>5</v>
      </c>
      <c r="D470" s="14" t="s">
        <v>242</v>
      </c>
      <c r="E470" s="14" t="s">
        <v>90</v>
      </c>
      <c r="F470" s="14" t="s">
        <v>86</v>
      </c>
      <c r="G470" s="15">
        <v>-5.4324288778673097E-2</v>
      </c>
      <c r="H470" s="15">
        <v>1.17945096778724E-2</v>
      </c>
      <c r="I470" s="15">
        <v>-7.7445007583997597E-2</v>
      </c>
      <c r="J470" s="15">
        <v>-3.12035699733486E-2</v>
      </c>
      <c r="K470" s="16">
        <v>4.1778468424502001E-6</v>
      </c>
    </row>
    <row r="471" spans="1:11" x14ac:dyDescent="0.2">
      <c r="A471" s="14" t="s">
        <v>77</v>
      </c>
      <c r="B471" s="14" t="s">
        <v>106</v>
      </c>
      <c r="C471" s="17">
        <v>5</v>
      </c>
      <c r="D471" s="18" t="s">
        <v>14</v>
      </c>
      <c r="E471" s="14" t="s">
        <v>88</v>
      </c>
      <c r="F471" s="14" t="s">
        <v>86</v>
      </c>
      <c r="G471" s="15">
        <v>6.9371651320009303E-2</v>
      </c>
      <c r="H471" s="15">
        <v>1.17834950107656E-2</v>
      </c>
      <c r="I471" s="15">
        <v>4.6272524511967103E-2</v>
      </c>
      <c r="J471" s="15">
        <v>9.2470778128051503E-2</v>
      </c>
      <c r="K471" s="16">
        <v>4.1055371398134703E-9</v>
      </c>
    </row>
    <row r="472" spans="1:11" x14ac:dyDescent="0.2">
      <c r="A472" s="14" t="s">
        <v>78</v>
      </c>
      <c r="B472" s="14" t="s">
        <v>106</v>
      </c>
      <c r="C472" s="17">
        <v>5</v>
      </c>
      <c r="D472" s="14" t="s">
        <v>4</v>
      </c>
      <c r="E472" s="14" t="s">
        <v>89</v>
      </c>
      <c r="F472" s="14" t="s">
        <v>236</v>
      </c>
      <c r="G472" s="15">
        <v>5.6767942027343997E-2</v>
      </c>
      <c r="H472" s="15">
        <v>1.1793768213359399E-2</v>
      </c>
      <c r="I472" s="15">
        <v>3.3648676166288E-2</v>
      </c>
      <c r="J472" s="15">
        <v>7.9887207888399994E-2</v>
      </c>
      <c r="K472" s="16">
        <v>1.514347126362E-6</v>
      </c>
    </row>
    <row r="473" spans="1:11" x14ac:dyDescent="0.2">
      <c r="A473" s="14" t="s">
        <v>78</v>
      </c>
      <c r="B473" s="14" t="s">
        <v>106</v>
      </c>
      <c r="C473" s="17">
        <v>5</v>
      </c>
      <c r="D473" s="14" t="s">
        <v>8</v>
      </c>
      <c r="E473" s="14" t="s">
        <v>94</v>
      </c>
      <c r="F473" s="14" t="s">
        <v>86</v>
      </c>
      <c r="G473" s="15">
        <v>8.17527740834606E-2</v>
      </c>
      <c r="H473" s="15">
        <v>1.1772635338363899E-2</v>
      </c>
      <c r="I473" s="15">
        <v>5.8674934893387903E-2</v>
      </c>
      <c r="J473" s="15">
        <v>0.104830613273533</v>
      </c>
      <c r="K473" s="16">
        <v>4.1369241454200097E-12</v>
      </c>
    </row>
    <row r="474" spans="1:11" x14ac:dyDescent="0.2">
      <c r="A474" s="14" t="s">
        <v>78</v>
      </c>
      <c r="B474" s="14" t="s">
        <v>106</v>
      </c>
      <c r="C474" s="17">
        <v>5</v>
      </c>
      <c r="D474" s="14" t="s">
        <v>10</v>
      </c>
      <c r="E474" s="14" t="s">
        <v>91</v>
      </c>
      <c r="F474" s="14" t="s">
        <v>86</v>
      </c>
      <c r="G474" s="15">
        <v>5.3416074945683602E-2</v>
      </c>
      <c r="H474" s="15">
        <v>1.1795349384368299E-2</v>
      </c>
      <c r="I474" s="15">
        <v>3.0293709522870398E-2</v>
      </c>
      <c r="J474" s="15">
        <v>7.6538440368496899E-2</v>
      </c>
      <c r="K474" s="16">
        <v>6.0344700756714299E-6</v>
      </c>
    </row>
    <row r="475" spans="1:11" x14ac:dyDescent="0.2">
      <c r="A475" s="14" t="s">
        <v>78</v>
      </c>
      <c r="B475" s="14" t="s">
        <v>106</v>
      </c>
      <c r="C475" s="17">
        <v>5</v>
      </c>
      <c r="D475" s="18" t="s">
        <v>14</v>
      </c>
      <c r="E475" s="14" t="s">
        <v>88</v>
      </c>
      <c r="F475" s="14" t="s">
        <v>86</v>
      </c>
      <c r="G475" s="15">
        <v>0.100966778453356</v>
      </c>
      <c r="H475" s="15">
        <v>1.1751646175291799E-2</v>
      </c>
      <c r="I475" s="15">
        <v>7.7930084216489406E-2</v>
      </c>
      <c r="J475" s="15">
        <v>0.12400347269022199</v>
      </c>
      <c r="K475" s="16">
        <v>1.0401519527740799E-17</v>
      </c>
    </row>
    <row r="476" spans="1:11" x14ac:dyDescent="0.2">
      <c r="A476" s="14" t="s">
        <v>78</v>
      </c>
      <c r="B476" s="14" t="s">
        <v>106</v>
      </c>
      <c r="C476" s="17">
        <v>5</v>
      </c>
      <c r="D476" s="14" t="s">
        <v>15</v>
      </c>
      <c r="E476" s="14" t="s">
        <v>91</v>
      </c>
      <c r="F476" s="14" t="s">
        <v>86</v>
      </c>
      <c r="G476" s="15">
        <v>-5.3427962901518397E-2</v>
      </c>
      <c r="H476" s="15">
        <v>1.17954861661272E-2</v>
      </c>
      <c r="I476" s="15">
        <v>-7.6550596456941303E-2</v>
      </c>
      <c r="J476" s="15">
        <v>-3.0305329346095498E-2</v>
      </c>
      <c r="K476" s="16">
        <v>6.0073285830641798E-6</v>
      </c>
    </row>
    <row r="477" spans="1:11" x14ac:dyDescent="0.2">
      <c r="A477" s="14" t="s">
        <v>79</v>
      </c>
      <c r="B477" s="14" t="s">
        <v>99</v>
      </c>
      <c r="C477" s="17">
        <v>5</v>
      </c>
      <c r="D477" s="14" t="s">
        <v>235</v>
      </c>
      <c r="E477" s="14" t="s">
        <v>90</v>
      </c>
      <c r="F477" s="14" t="s">
        <v>236</v>
      </c>
      <c r="G477" s="15">
        <v>7.5381122479697998E-2</v>
      </c>
      <c r="H477" s="15">
        <v>1.34500901390878E-2</v>
      </c>
      <c r="I477" s="15">
        <v>4.9013611770823098E-2</v>
      </c>
      <c r="J477" s="15">
        <v>0.101748633188573</v>
      </c>
      <c r="K477" s="16">
        <v>2.19034022949932E-8</v>
      </c>
    </row>
    <row r="478" spans="1:11" x14ac:dyDescent="0.2">
      <c r="A478" s="14" t="s">
        <v>79</v>
      </c>
      <c r="B478" s="14" t="s">
        <v>99</v>
      </c>
      <c r="C478" s="17">
        <v>5</v>
      </c>
      <c r="D478" s="14" t="s">
        <v>1</v>
      </c>
      <c r="E478" s="14" t="s">
        <v>89</v>
      </c>
      <c r="F478" s="14" t="s">
        <v>236</v>
      </c>
      <c r="G478" s="15">
        <v>6.3192271822025206E-2</v>
      </c>
      <c r="H478" s="15">
        <v>1.3466261626112599E-2</v>
      </c>
      <c r="I478" s="15">
        <v>3.67930585852939E-2</v>
      </c>
      <c r="J478" s="15">
        <v>8.9591485058756401E-2</v>
      </c>
      <c r="K478" s="16">
        <v>2.7626123619465401E-6</v>
      </c>
    </row>
    <row r="479" spans="1:11" x14ac:dyDescent="0.2">
      <c r="A479" s="14" t="s">
        <v>79</v>
      </c>
      <c r="B479" s="14" t="s">
        <v>99</v>
      </c>
      <c r="C479" s="17">
        <v>5</v>
      </c>
      <c r="D479" s="14" t="s">
        <v>7</v>
      </c>
      <c r="E479" s="14" t="s">
        <v>93</v>
      </c>
      <c r="F479" s="14" t="s">
        <v>86</v>
      </c>
      <c r="G479" s="15">
        <v>-9.8126705209235901E-2</v>
      </c>
      <c r="H479" s="15">
        <v>1.3342553959354599E-2</v>
      </c>
      <c r="I479" s="15">
        <v>-0.12428340235914</v>
      </c>
      <c r="J479" s="15">
        <v>-7.1970008059332194E-2</v>
      </c>
      <c r="K479" s="16">
        <v>2.1999210537050199E-13</v>
      </c>
    </row>
    <row r="480" spans="1:11" x14ac:dyDescent="0.2">
      <c r="A480" s="14" t="s">
        <v>79</v>
      </c>
      <c r="B480" s="14" t="s">
        <v>99</v>
      </c>
      <c r="C480" s="17">
        <v>5</v>
      </c>
      <c r="D480" s="14" t="s">
        <v>9</v>
      </c>
      <c r="E480" s="14" t="s">
        <v>91</v>
      </c>
      <c r="F480" s="14" t="s">
        <v>86</v>
      </c>
      <c r="G480" s="15">
        <v>6.9183807241579104E-2</v>
      </c>
      <c r="H480" s="15">
        <v>1.35435510330552E-2</v>
      </c>
      <c r="I480" s="15">
        <v>4.2633076115809999E-2</v>
      </c>
      <c r="J480" s="15">
        <v>9.5734538367348299E-2</v>
      </c>
      <c r="K480" s="16">
        <v>3.3616280574830901E-7</v>
      </c>
    </row>
    <row r="481" spans="1:11" x14ac:dyDescent="0.2">
      <c r="A481" s="14" t="s">
        <v>79</v>
      </c>
      <c r="B481" s="14" t="s">
        <v>99</v>
      </c>
      <c r="C481" s="17">
        <v>5</v>
      </c>
      <c r="D481" s="14" t="s">
        <v>12</v>
      </c>
      <c r="E481" s="14" t="s">
        <v>91</v>
      </c>
      <c r="F481" s="14" t="s">
        <v>86</v>
      </c>
      <c r="G481" s="15">
        <v>5.3609817363871597E-2</v>
      </c>
      <c r="H481" s="15">
        <v>1.3506333014641299E-2</v>
      </c>
      <c r="I481" s="15">
        <v>2.7132048314114199E-2</v>
      </c>
      <c r="J481" s="15">
        <v>8.0087586413628994E-2</v>
      </c>
      <c r="K481" s="16">
        <v>7.3024835393439006E-5</v>
      </c>
    </row>
    <row r="482" spans="1:11" x14ac:dyDescent="0.2">
      <c r="A482" s="14" t="s">
        <v>80</v>
      </c>
      <c r="B482" s="14" t="s">
        <v>99</v>
      </c>
      <c r="C482" s="17">
        <v>5</v>
      </c>
      <c r="D482" s="14" t="s">
        <v>235</v>
      </c>
      <c r="E482" s="14" t="s">
        <v>90</v>
      </c>
      <c r="F482" s="14" t="s">
        <v>236</v>
      </c>
      <c r="G482" s="15">
        <v>6.4009683938315298E-2</v>
      </c>
      <c r="H482" s="15">
        <v>1.2740932523208799E-2</v>
      </c>
      <c r="I482" s="15">
        <v>3.9033012244571903E-2</v>
      </c>
      <c r="J482" s="15">
        <v>8.89863556320587E-2</v>
      </c>
      <c r="K482" s="16">
        <v>5.2047512961887395E-7</v>
      </c>
    </row>
    <row r="483" spans="1:11" x14ac:dyDescent="0.2">
      <c r="A483" s="14" t="s">
        <v>80</v>
      </c>
      <c r="B483" s="14" t="s">
        <v>99</v>
      </c>
      <c r="C483" s="17">
        <v>5</v>
      </c>
      <c r="D483" s="14" t="s">
        <v>7</v>
      </c>
      <c r="E483" s="14" t="s">
        <v>93</v>
      </c>
      <c r="F483" s="14" t="s">
        <v>86</v>
      </c>
      <c r="G483" s="15">
        <v>-8.0700369252700702E-2</v>
      </c>
      <c r="H483" s="15">
        <v>1.26883429640673E-2</v>
      </c>
      <c r="I483" s="15">
        <v>-0.10557394706765599</v>
      </c>
      <c r="J483" s="15">
        <v>-5.58267914377455E-2</v>
      </c>
      <c r="K483" s="16">
        <v>2.1595167416226899E-10</v>
      </c>
    </row>
    <row r="484" spans="1:11" x14ac:dyDescent="0.2">
      <c r="A484" s="14" t="s">
        <v>80</v>
      </c>
      <c r="B484" s="14" t="s">
        <v>99</v>
      </c>
      <c r="C484" s="17">
        <v>5</v>
      </c>
      <c r="D484" s="14" t="s">
        <v>9</v>
      </c>
      <c r="E484" s="14" t="s">
        <v>91</v>
      </c>
      <c r="F484" s="14" t="s">
        <v>86</v>
      </c>
      <c r="G484" s="15">
        <v>6.2815609411065704E-2</v>
      </c>
      <c r="H484" s="15">
        <v>1.2738761327605199E-2</v>
      </c>
      <c r="I484" s="15">
        <v>3.7843194018003297E-2</v>
      </c>
      <c r="J484" s="15">
        <v>8.7788024804128201E-2</v>
      </c>
      <c r="K484" s="16">
        <v>8.39255523297479E-7</v>
      </c>
    </row>
    <row r="485" spans="1:11" x14ac:dyDescent="0.2">
      <c r="A485" s="14" t="s">
        <v>80</v>
      </c>
      <c r="B485" s="14" t="s">
        <v>99</v>
      </c>
      <c r="C485" s="17">
        <v>5</v>
      </c>
      <c r="D485" s="14" t="s">
        <v>242</v>
      </c>
      <c r="E485" s="14" t="s">
        <v>90</v>
      </c>
      <c r="F485" s="14" t="s">
        <v>86</v>
      </c>
      <c r="G485" s="15">
        <v>5.5247412297328498E-2</v>
      </c>
      <c r="H485" s="15">
        <v>1.27211248163105E-2</v>
      </c>
      <c r="I485" s="15">
        <v>3.03095706178956E-2</v>
      </c>
      <c r="J485" s="15">
        <v>8.0185253976761503E-2</v>
      </c>
      <c r="K485" s="16">
        <v>1.4282392690708399E-5</v>
      </c>
    </row>
    <row r="486" spans="1:11" x14ac:dyDescent="0.2">
      <c r="A486" s="14" t="s">
        <v>80</v>
      </c>
      <c r="B486" s="14" t="s">
        <v>99</v>
      </c>
      <c r="C486" s="17">
        <v>5</v>
      </c>
      <c r="D486" s="14" t="s">
        <v>12</v>
      </c>
      <c r="E486" s="14" t="s">
        <v>91</v>
      </c>
      <c r="F486" s="14" t="s">
        <v>86</v>
      </c>
      <c r="G486" s="15">
        <v>5.2858604818156102E-2</v>
      </c>
      <c r="H486" s="15">
        <v>1.27318719026678E-2</v>
      </c>
      <c r="I486" s="15">
        <v>2.7899695100954199E-2</v>
      </c>
      <c r="J486" s="15">
        <v>7.7817514535357901E-2</v>
      </c>
      <c r="K486" s="16">
        <v>3.34499161779761E-5</v>
      </c>
    </row>
    <row r="487" spans="1:11" x14ac:dyDescent="0.2">
      <c r="A487" s="14" t="s">
        <v>81</v>
      </c>
      <c r="B487" s="14" t="s">
        <v>99</v>
      </c>
      <c r="C487" s="17">
        <v>5</v>
      </c>
      <c r="D487" s="14" t="s">
        <v>235</v>
      </c>
      <c r="E487" s="14" t="s">
        <v>90</v>
      </c>
      <c r="F487" s="14" t="s">
        <v>236</v>
      </c>
      <c r="G487" s="15">
        <v>6.4986474891135806E-2</v>
      </c>
      <c r="H487" s="15">
        <v>1.3044685836618299E-2</v>
      </c>
      <c r="I487" s="15">
        <v>3.9414036783249E-2</v>
      </c>
      <c r="J487" s="15">
        <v>9.0558912999022703E-2</v>
      </c>
      <c r="K487" s="16">
        <v>6.4805503395500003E-7</v>
      </c>
    </row>
    <row r="488" spans="1:11" x14ac:dyDescent="0.2">
      <c r="A488" s="14" t="s">
        <v>81</v>
      </c>
      <c r="B488" s="14" t="s">
        <v>99</v>
      </c>
      <c r="C488" s="17">
        <v>5</v>
      </c>
      <c r="D488" s="14" t="s">
        <v>7</v>
      </c>
      <c r="E488" s="14" t="s">
        <v>93</v>
      </c>
      <c r="F488" s="14" t="s">
        <v>86</v>
      </c>
      <c r="G488" s="15">
        <v>-9.1918879700497294E-2</v>
      </c>
      <c r="H488" s="15">
        <v>1.30784464881735E-2</v>
      </c>
      <c r="I488" s="15">
        <v>-0.11755750124761701</v>
      </c>
      <c r="J488" s="15">
        <v>-6.6280258153377902E-2</v>
      </c>
      <c r="K488" s="16">
        <v>2.3307692247058801E-12</v>
      </c>
    </row>
    <row r="489" spans="1:11" x14ac:dyDescent="0.2">
      <c r="A489" s="14" t="s">
        <v>81</v>
      </c>
      <c r="B489" s="14" t="s">
        <v>99</v>
      </c>
      <c r="C489" s="17">
        <v>5</v>
      </c>
      <c r="D489" s="14" t="s">
        <v>9</v>
      </c>
      <c r="E489" s="14" t="s">
        <v>91</v>
      </c>
      <c r="F489" s="14" t="s">
        <v>86</v>
      </c>
      <c r="G489" s="15">
        <v>6.29184408503531E-2</v>
      </c>
      <c r="H489" s="15">
        <v>1.3087078803912701E-2</v>
      </c>
      <c r="I489" s="15">
        <v>3.72628967523395E-2</v>
      </c>
      <c r="J489" s="15">
        <v>8.8573984948366699E-2</v>
      </c>
      <c r="K489" s="16">
        <v>1.56538758653606E-6</v>
      </c>
    </row>
    <row r="490" spans="1:11" x14ac:dyDescent="0.2">
      <c r="A490" s="14" t="s">
        <v>81</v>
      </c>
      <c r="B490" s="14" t="s">
        <v>99</v>
      </c>
      <c r="C490" s="17">
        <v>5</v>
      </c>
      <c r="D490" s="14" t="s">
        <v>11</v>
      </c>
      <c r="E490" s="14" t="s">
        <v>95</v>
      </c>
      <c r="F490" s="14" t="s">
        <v>86</v>
      </c>
      <c r="G490" s="15">
        <v>-5.9578096776531801E-2</v>
      </c>
      <c r="H490" s="15">
        <v>1.32733963100541E-2</v>
      </c>
      <c r="I490" s="15">
        <v>-8.5598892514476901E-2</v>
      </c>
      <c r="J490" s="15">
        <v>-3.3557301038586701E-2</v>
      </c>
      <c r="K490" s="16">
        <v>7.3098646266271096E-6</v>
      </c>
    </row>
    <row r="491" spans="1:11" x14ac:dyDescent="0.2">
      <c r="A491" s="14" t="s">
        <v>81</v>
      </c>
      <c r="B491" s="14" t="s">
        <v>99</v>
      </c>
      <c r="C491" s="17">
        <v>5</v>
      </c>
      <c r="D491" s="14" t="s">
        <v>242</v>
      </c>
      <c r="E491" s="14" t="s">
        <v>90</v>
      </c>
      <c r="F491" s="14" t="s">
        <v>86</v>
      </c>
      <c r="G491" s="15">
        <v>5.3278903372621901E-2</v>
      </c>
      <c r="H491" s="15">
        <v>1.3112504669146E-2</v>
      </c>
      <c r="I491" s="15">
        <v>2.7573515117902601E-2</v>
      </c>
      <c r="J491" s="15">
        <v>7.8984291627341205E-2</v>
      </c>
      <c r="K491" s="16">
        <v>4.9039381258639997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E73A2-836A-6641-98E7-812D54CC9955}">
  <dimension ref="A1:Z548"/>
  <sheetViews>
    <sheetView workbookViewId="0"/>
  </sheetViews>
  <sheetFormatPr baseColWidth="10" defaultRowHeight="16" x14ac:dyDescent="0.2"/>
  <cols>
    <col min="1" max="1" width="25.83203125" customWidth="1"/>
    <col min="2" max="2" width="19" customWidth="1"/>
    <col min="3" max="4" width="9.6640625" customWidth="1"/>
    <col min="5" max="5" width="9.33203125" customWidth="1"/>
    <col min="6" max="7" width="9.83203125" customWidth="1"/>
    <col min="8" max="8" width="8.6640625" customWidth="1"/>
    <col min="9" max="9" width="9.5" customWidth="1"/>
    <col min="10" max="10" width="8.5" customWidth="1"/>
    <col min="11" max="11" width="9.5" customWidth="1"/>
    <col min="12" max="12" width="13" customWidth="1"/>
    <col min="13" max="13" width="7.5" customWidth="1"/>
    <col min="14" max="14" width="5.83203125" customWidth="1"/>
    <col min="15" max="15" width="21.1640625" customWidth="1"/>
    <col min="16" max="16" width="19.5" customWidth="1"/>
    <col min="17" max="17" width="9.1640625" customWidth="1"/>
    <col min="18" max="18" width="9" customWidth="1"/>
    <col min="19" max="20" width="8.5" customWidth="1"/>
    <col min="21" max="21" width="8" customWidth="1"/>
    <col min="22" max="22" width="8.6640625" customWidth="1"/>
    <col min="23" max="24" width="8.5" customWidth="1"/>
    <col min="25" max="25" width="8.83203125" customWidth="1"/>
    <col min="26" max="26" width="10.1640625" customWidth="1"/>
  </cols>
  <sheetData>
    <row r="1" spans="1:26" ht="38" customHeight="1" x14ac:dyDescent="0.2">
      <c r="A1" s="26" t="s">
        <v>254</v>
      </c>
      <c r="O1" s="26" t="s">
        <v>256</v>
      </c>
    </row>
    <row r="2" spans="1:26" s="19" customFormat="1" ht="36" customHeight="1" x14ac:dyDescent="0.2">
      <c r="A2" s="60" t="s">
        <v>247</v>
      </c>
      <c r="B2" s="60" t="s">
        <v>82</v>
      </c>
      <c r="C2" s="63" t="s">
        <v>248</v>
      </c>
      <c r="D2" s="63"/>
      <c r="E2" s="63"/>
      <c r="F2" s="63"/>
      <c r="G2" s="63"/>
      <c r="H2" s="63" t="s">
        <v>249</v>
      </c>
      <c r="I2" s="63"/>
      <c r="J2" s="63"/>
      <c r="K2" s="63"/>
      <c r="L2" s="63"/>
      <c r="O2" s="60" t="s">
        <v>247</v>
      </c>
      <c r="P2" s="60" t="s">
        <v>82</v>
      </c>
      <c r="Q2" s="62" t="s">
        <v>248</v>
      </c>
      <c r="R2" s="62"/>
      <c r="S2" s="62"/>
      <c r="T2" s="62"/>
      <c r="U2" s="62"/>
      <c r="V2" s="62" t="s">
        <v>249</v>
      </c>
      <c r="W2" s="62"/>
      <c r="X2" s="62"/>
      <c r="Y2" s="62"/>
      <c r="Z2" s="62"/>
    </row>
    <row r="3" spans="1:26" s="19" customFormat="1" ht="34" x14ac:dyDescent="0.2">
      <c r="A3" s="61"/>
      <c r="B3" s="61"/>
      <c r="C3" s="21" t="s">
        <v>250</v>
      </c>
      <c r="D3" s="21" t="s">
        <v>231</v>
      </c>
      <c r="E3" s="21" t="s">
        <v>232</v>
      </c>
      <c r="F3" s="21" t="s">
        <v>233</v>
      </c>
      <c r="G3" s="21" t="s">
        <v>234</v>
      </c>
      <c r="H3" s="22" t="s">
        <v>250</v>
      </c>
      <c r="I3" s="22" t="s">
        <v>231</v>
      </c>
      <c r="J3" s="22" t="s">
        <v>232</v>
      </c>
      <c r="K3" s="22" t="s">
        <v>233</v>
      </c>
      <c r="L3" s="23" t="s">
        <v>234</v>
      </c>
      <c r="O3" s="61"/>
      <c r="P3" s="61"/>
      <c r="Q3" s="21" t="s">
        <v>250</v>
      </c>
      <c r="R3" s="21" t="s">
        <v>231</v>
      </c>
      <c r="S3" s="21" t="s">
        <v>232</v>
      </c>
      <c r="T3" s="21" t="s">
        <v>233</v>
      </c>
      <c r="U3" s="21" t="s">
        <v>234</v>
      </c>
      <c r="V3" s="22" t="s">
        <v>250</v>
      </c>
      <c r="W3" s="22" t="s">
        <v>231</v>
      </c>
      <c r="X3" s="22" t="s">
        <v>232</v>
      </c>
      <c r="Y3" s="22" t="s">
        <v>233</v>
      </c>
      <c r="Z3" s="23" t="s">
        <v>234</v>
      </c>
    </row>
    <row r="4" spans="1:26" x14ac:dyDescent="0.2">
      <c r="A4" s="3" t="s">
        <v>8</v>
      </c>
      <c r="B4" s="3" t="s">
        <v>68</v>
      </c>
      <c r="C4" s="6">
        <v>-0.138384877750209</v>
      </c>
      <c r="D4" s="6">
        <v>1.1698299182239601E-2</v>
      </c>
      <c r="E4" s="6">
        <v>-0.161316995598275</v>
      </c>
      <c r="F4" s="6">
        <v>-0.115452759902143</v>
      </c>
      <c r="G4" s="7">
        <v>5.44597366865294E-32</v>
      </c>
      <c r="H4" s="6">
        <v>-0.43605306884927397</v>
      </c>
      <c r="I4" s="6">
        <v>1.0636772746154001E-2</v>
      </c>
      <c r="J4" s="6">
        <v>-0.45690428759804802</v>
      </c>
      <c r="K4" s="6">
        <v>-0.41520185010049898</v>
      </c>
      <c r="L4" s="7">
        <v>0</v>
      </c>
      <c r="O4" s="20" t="s">
        <v>8</v>
      </c>
      <c r="P4" s="20" t="s">
        <v>68</v>
      </c>
      <c r="Q4" s="24">
        <v>-0.138384877750209</v>
      </c>
      <c r="R4" s="24">
        <v>1.1698299182239601E-2</v>
      </c>
      <c r="S4" s="24">
        <v>-0.161316995598275</v>
      </c>
      <c r="T4" s="24">
        <v>-0.115452759902143</v>
      </c>
      <c r="U4" s="25">
        <v>5.44597366865294E-32</v>
      </c>
      <c r="V4" s="24">
        <v>-0.43605306884927397</v>
      </c>
      <c r="W4" s="24">
        <v>1.0636772746154001E-2</v>
      </c>
      <c r="X4" s="24">
        <v>-0.45690428759804802</v>
      </c>
      <c r="Y4" s="24">
        <v>-0.41520185010049898</v>
      </c>
      <c r="Z4" s="25">
        <v>0</v>
      </c>
    </row>
    <row r="5" spans="1:26" x14ac:dyDescent="0.2">
      <c r="A5" s="3" t="s">
        <v>8</v>
      </c>
      <c r="B5" s="3" t="s">
        <v>43</v>
      </c>
      <c r="C5" s="6">
        <v>0.11532686115914</v>
      </c>
      <c r="D5" s="6">
        <v>1.1734283585397401E-2</v>
      </c>
      <c r="E5" s="6">
        <v>9.2324200551633595E-2</v>
      </c>
      <c r="F5" s="6">
        <v>0.13832952176664701</v>
      </c>
      <c r="G5" s="7">
        <v>1.1834637273804201E-22</v>
      </c>
      <c r="H5" s="6">
        <v>0.361762619636748</v>
      </c>
      <c r="I5" s="6">
        <v>1.1018305243973001E-2</v>
      </c>
      <c r="J5" s="6">
        <v>0.34016348185801498</v>
      </c>
      <c r="K5" s="6">
        <v>0.38336175741548101</v>
      </c>
      <c r="L5" s="7">
        <v>2.4166013602309601E-220</v>
      </c>
      <c r="O5" s="20" t="s">
        <v>8</v>
      </c>
      <c r="P5" s="20" t="s">
        <v>33</v>
      </c>
      <c r="Q5" s="24">
        <v>0.105461048589072</v>
      </c>
      <c r="R5" s="24">
        <v>1.17721262474155E-2</v>
      </c>
      <c r="S5" s="24">
        <v>8.2384190978448096E-2</v>
      </c>
      <c r="T5" s="24">
        <v>0.12853790619969499</v>
      </c>
      <c r="U5" s="25">
        <v>4.13897427974746E-19</v>
      </c>
      <c r="V5" s="24">
        <v>0.405935464934634</v>
      </c>
      <c r="W5" s="24">
        <v>1.0823126304598699E-2</v>
      </c>
      <c r="X5" s="24">
        <v>0.38471892250599099</v>
      </c>
      <c r="Y5" s="24">
        <v>0.42715200736327702</v>
      </c>
      <c r="Z5" s="25">
        <v>3.95986418373438E-281</v>
      </c>
    </row>
    <row r="6" spans="1:26" x14ac:dyDescent="0.2">
      <c r="A6" s="3" t="s">
        <v>8</v>
      </c>
      <c r="B6" s="3" t="s">
        <v>49</v>
      </c>
      <c r="C6" s="6">
        <v>-0.10743361804604599</v>
      </c>
      <c r="D6" s="6">
        <v>1.1743585078183001E-2</v>
      </c>
      <c r="E6" s="6">
        <v>-0.13045450961125199</v>
      </c>
      <c r="F6" s="6">
        <v>-8.4412726480840097E-2</v>
      </c>
      <c r="G6" s="7">
        <v>7.4143524859365402E-20</v>
      </c>
      <c r="H6" s="6">
        <v>-0.36668183018349598</v>
      </c>
      <c r="I6" s="6">
        <v>1.09956547225181E-2</v>
      </c>
      <c r="J6" s="6">
        <v>-0.38823656368930598</v>
      </c>
      <c r="K6" s="6">
        <v>-0.34512709667768499</v>
      </c>
      <c r="L6" s="7">
        <v>8.8769978137851791E-227</v>
      </c>
      <c r="O6" s="20" t="s">
        <v>8</v>
      </c>
      <c r="P6" s="20" t="s">
        <v>22</v>
      </c>
      <c r="Q6" s="24">
        <v>0.105744858501918</v>
      </c>
      <c r="R6" s="24">
        <v>1.1746497143810999E-2</v>
      </c>
      <c r="S6" s="24">
        <v>8.2718257343250196E-2</v>
      </c>
      <c r="T6" s="24">
        <v>0.12877145966058601</v>
      </c>
      <c r="U6" s="25">
        <v>2.7917977508555501E-19</v>
      </c>
      <c r="V6" s="24">
        <v>0.388613938921885</v>
      </c>
      <c r="W6" s="24">
        <v>1.08871369897828E-2</v>
      </c>
      <c r="X6" s="24">
        <v>0.367271931239815</v>
      </c>
      <c r="Y6" s="24">
        <v>0.40995594660395401</v>
      </c>
      <c r="Z6" s="25">
        <v>5.8972659623274798E-257</v>
      </c>
    </row>
    <row r="7" spans="1:26" x14ac:dyDescent="0.2">
      <c r="A7" s="3" t="s">
        <v>8</v>
      </c>
      <c r="B7" s="3" t="s">
        <v>22</v>
      </c>
      <c r="C7" s="6">
        <v>0.105744858501918</v>
      </c>
      <c r="D7" s="6">
        <v>1.1746497143810999E-2</v>
      </c>
      <c r="E7" s="6">
        <v>8.2718257343250196E-2</v>
      </c>
      <c r="F7" s="6">
        <v>0.12877145966058601</v>
      </c>
      <c r="G7" s="7">
        <v>2.7917977508555501E-19</v>
      </c>
      <c r="H7" s="6">
        <v>0.388613938921885</v>
      </c>
      <c r="I7" s="6">
        <v>1.08871369897828E-2</v>
      </c>
      <c r="J7" s="6">
        <v>0.367271931239815</v>
      </c>
      <c r="K7" s="6">
        <v>0.40995594660395401</v>
      </c>
      <c r="L7" s="7">
        <v>5.8972659623274798E-257</v>
      </c>
      <c r="O7" s="20" t="s">
        <v>8</v>
      </c>
      <c r="P7" s="20" t="s">
        <v>29</v>
      </c>
      <c r="Q7" s="24">
        <v>9.1153168872203399E-2</v>
      </c>
      <c r="R7" s="24">
        <v>1.1766263646999399E-2</v>
      </c>
      <c r="S7" s="24">
        <v>6.8087819533576399E-2</v>
      </c>
      <c r="T7" s="24">
        <v>0.11421851821083</v>
      </c>
      <c r="U7" s="25">
        <v>1.07062307283182E-14</v>
      </c>
      <c r="V7" s="24">
        <v>0.385985276069024</v>
      </c>
      <c r="W7" s="24">
        <v>1.0899881204984099E-2</v>
      </c>
      <c r="X7" s="24">
        <v>0.36461828595686502</v>
      </c>
      <c r="Y7" s="24">
        <v>0.40735226618118398</v>
      </c>
      <c r="Z7" s="25">
        <v>3.059979803895E-253</v>
      </c>
    </row>
    <row r="8" spans="1:26" x14ac:dyDescent="0.2">
      <c r="A8" s="3" t="s">
        <v>8</v>
      </c>
      <c r="B8" s="3" t="s">
        <v>33</v>
      </c>
      <c r="C8" s="6">
        <v>0.105461048589072</v>
      </c>
      <c r="D8" s="6">
        <v>1.17721262474155E-2</v>
      </c>
      <c r="E8" s="6">
        <v>8.2384190978448096E-2</v>
      </c>
      <c r="F8" s="6">
        <v>0.12853790619969499</v>
      </c>
      <c r="G8" s="7">
        <v>4.13897427974746E-19</v>
      </c>
      <c r="H8" s="6">
        <v>0.405935464934634</v>
      </c>
      <c r="I8" s="6">
        <v>1.0823126304598699E-2</v>
      </c>
      <c r="J8" s="6">
        <v>0.38471892250599099</v>
      </c>
      <c r="K8" s="6">
        <v>0.42715200736327702</v>
      </c>
      <c r="L8" s="7">
        <v>3.95986418373438E-281</v>
      </c>
      <c r="O8" s="20" t="s">
        <v>8</v>
      </c>
      <c r="P8" s="20" t="s">
        <v>73</v>
      </c>
      <c r="Q8" s="24">
        <v>-0.100277732008012</v>
      </c>
      <c r="R8" s="24">
        <v>1.1755899569070799E-2</v>
      </c>
      <c r="S8" s="24">
        <v>-0.123322764695137</v>
      </c>
      <c r="T8" s="24">
        <v>-7.7232699320887305E-2</v>
      </c>
      <c r="U8" s="25">
        <v>1.76717744767954E-17</v>
      </c>
      <c r="V8" s="24">
        <v>-0.37872510739980803</v>
      </c>
      <c r="W8" s="24">
        <v>1.0935531464171399E-2</v>
      </c>
      <c r="X8" s="24">
        <v>-0.40016198256128399</v>
      </c>
      <c r="Y8" s="24">
        <v>-0.357288232238332</v>
      </c>
      <c r="Z8" s="25">
        <v>4.0980616160846798E-243</v>
      </c>
    </row>
    <row r="9" spans="1:26" x14ac:dyDescent="0.2">
      <c r="A9" s="3" t="s">
        <v>8</v>
      </c>
      <c r="B9" s="3" t="s">
        <v>50</v>
      </c>
      <c r="C9" s="6">
        <v>0.101737759784995</v>
      </c>
      <c r="D9" s="6">
        <v>1.1750660665897099E-2</v>
      </c>
      <c r="E9" s="6">
        <v>7.8702997980296896E-2</v>
      </c>
      <c r="F9" s="6">
        <v>0.124772521589693</v>
      </c>
      <c r="G9" s="7">
        <v>5.8607417300754697E-18</v>
      </c>
      <c r="H9" s="6">
        <v>0.30472148544453098</v>
      </c>
      <c r="I9" s="6">
        <v>1.1258760761326E-2</v>
      </c>
      <c r="J9" s="6">
        <v>0.28265098633008801</v>
      </c>
      <c r="K9" s="6">
        <v>0.32679198455897401</v>
      </c>
      <c r="L9" s="7">
        <v>1.12124735346983E-153</v>
      </c>
      <c r="O9" s="20" t="s">
        <v>8</v>
      </c>
      <c r="P9" s="20" t="s">
        <v>26</v>
      </c>
      <c r="Q9" s="24">
        <v>9.6992578480226896E-2</v>
      </c>
      <c r="R9" s="24">
        <v>1.1758898555877501E-2</v>
      </c>
      <c r="S9" s="24">
        <v>7.3941664718434899E-2</v>
      </c>
      <c r="T9" s="24">
        <v>0.120043492242019</v>
      </c>
      <c r="U9" s="25">
        <v>1.8931648435232099E-16</v>
      </c>
      <c r="V9" s="24">
        <v>0.37783042836421499</v>
      </c>
      <c r="W9" s="24">
        <v>1.09434463984461E-2</v>
      </c>
      <c r="X9" s="24">
        <v>0.35637803555984698</v>
      </c>
      <c r="Y9" s="24">
        <v>0.39928282116858199</v>
      </c>
      <c r="Z9" s="25">
        <v>9.9484718008521892E-242</v>
      </c>
    </row>
    <row r="10" spans="1:26" x14ac:dyDescent="0.2">
      <c r="A10" s="3" t="s">
        <v>8</v>
      </c>
      <c r="B10" s="3" t="s">
        <v>203</v>
      </c>
      <c r="C10" s="6">
        <v>-0.10133745812339399</v>
      </c>
      <c r="D10" s="6">
        <v>1.18207446729576E-2</v>
      </c>
      <c r="E10" s="6">
        <v>-0.124509648324617</v>
      </c>
      <c r="F10" s="6">
        <v>-7.8165267922172196E-2</v>
      </c>
      <c r="G10" s="7">
        <v>1.22607169482121E-17</v>
      </c>
      <c r="H10" s="6">
        <v>-0.34632415825227703</v>
      </c>
      <c r="I10" s="6">
        <v>1.1184531458479601E-2</v>
      </c>
      <c r="J10" s="6">
        <v>-0.36824918687632302</v>
      </c>
      <c r="K10" s="6">
        <v>-0.32439912962823098</v>
      </c>
      <c r="L10" s="7">
        <v>1.5247953233793801E-197</v>
      </c>
      <c r="O10" s="20" t="s">
        <v>8</v>
      </c>
      <c r="P10" s="20" t="s">
        <v>49</v>
      </c>
      <c r="Q10" s="24">
        <v>-0.10743361804604599</v>
      </c>
      <c r="R10" s="24">
        <v>1.1743585078183001E-2</v>
      </c>
      <c r="S10" s="24">
        <v>-0.13045450961125199</v>
      </c>
      <c r="T10" s="24">
        <v>-8.4412726480840097E-2</v>
      </c>
      <c r="U10" s="25">
        <v>7.4143524859365402E-20</v>
      </c>
      <c r="V10" s="24">
        <v>-0.36668183018349598</v>
      </c>
      <c r="W10" s="24">
        <v>1.09956547225181E-2</v>
      </c>
      <c r="X10" s="24">
        <v>-0.38823656368930598</v>
      </c>
      <c r="Y10" s="24">
        <v>-0.34512709667768499</v>
      </c>
      <c r="Z10" s="25">
        <v>8.8769978137851791E-227</v>
      </c>
    </row>
    <row r="11" spans="1:26" x14ac:dyDescent="0.2">
      <c r="A11" s="3" t="s">
        <v>8</v>
      </c>
      <c r="B11" s="3" t="s">
        <v>73</v>
      </c>
      <c r="C11" s="6">
        <v>-0.100277732008012</v>
      </c>
      <c r="D11" s="6">
        <v>1.1755899569070799E-2</v>
      </c>
      <c r="E11" s="6">
        <v>-0.123322764695137</v>
      </c>
      <c r="F11" s="6">
        <v>-7.7232699320887305E-2</v>
      </c>
      <c r="G11" s="7">
        <v>1.76717744767954E-17</v>
      </c>
      <c r="H11" s="6">
        <v>-0.37872510739980803</v>
      </c>
      <c r="I11" s="6">
        <v>1.0935531464171399E-2</v>
      </c>
      <c r="J11" s="6">
        <v>-0.40016198256128399</v>
      </c>
      <c r="K11" s="6">
        <v>-0.357288232238332</v>
      </c>
      <c r="L11" s="7">
        <v>4.0980616160846798E-243</v>
      </c>
      <c r="O11" s="20" t="s">
        <v>8</v>
      </c>
      <c r="P11" s="20" t="s">
        <v>43</v>
      </c>
      <c r="Q11" s="24">
        <v>0.11532686115914</v>
      </c>
      <c r="R11" s="24">
        <v>1.1734283585397401E-2</v>
      </c>
      <c r="S11" s="24">
        <v>9.2324200551633595E-2</v>
      </c>
      <c r="T11" s="24">
        <v>0.13832952176664701</v>
      </c>
      <c r="U11" s="25">
        <v>1.1834637273804201E-22</v>
      </c>
      <c r="V11" s="24">
        <v>0.361762619636748</v>
      </c>
      <c r="W11" s="24">
        <v>1.1018305243973001E-2</v>
      </c>
      <c r="X11" s="24">
        <v>0.34016348185801498</v>
      </c>
      <c r="Y11" s="24">
        <v>0.38336175741548101</v>
      </c>
      <c r="Z11" s="25">
        <v>2.4166013602309601E-220</v>
      </c>
    </row>
    <row r="12" spans="1:26" x14ac:dyDescent="0.2">
      <c r="A12" s="3" t="s">
        <v>8</v>
      </c>
      <c r="B12" s="3" t="s">
        <v>126</v>
      </c>
      <c r="C12" s="6">
        <v>9.7341969040177195E-2</v>
      </c>
      <c r="D12" s="6">
        <v>1.17562449254982E-2</v>
      </c>
      <c r="E12" s="6">
        <v>7.4296258809021506E-2</v>
      </c>
      <c r="F12" s="6">
        <v>0.120387679271333</v>
      </c>
      <c r="G12" s="7">
        <v>1.45640172431458E-16</v>
      </c>
      <c r="H12" s="6">
        <v>0.299132862795701</v>
      </c>
      <c r="I12" s="6">
        <v>1.12826291030204E-2</v>
      </c>
      <c r="J12" s="6">
        <v>0.27701557310654701</v>
      </c>
      <c r="K12" s="6">
        <v>0.321250152484856</v>
      </c>
      <c r="L12" s="7">
        <v>8.0068833464768699E-148</v>
      </c>
      <c r="O12" s="20" t="s">
        <v>8</v>
      </c>
      <c r="P12" s="20" t="s">
        <v>30</v>
      </c>
      <c r="Q12" s="24">
        <v>8.6967609278678998E-2</v>
      </c>
      <c r="R12" s="24">
        <v>1.1889496792662E-2</v>
      </c>
      <c r="S12" s="24">
        <v>6.3660600682107396E-2</v>
      </c>
      <c r="T12" s="24">
        <v>0.110274617875251</v>
      </c>
      <c r="U12" s="25">
        <v>2.8669520901307202E-13</v>
      </c>
      <c r="V12" s="24">
        <v>0.35590524998372203</v>
      </c>
      <c r="W12" s="24">
        <v>1.11628466802756E-2</v>
      </c>
      <c r="X12" s="24">
        <v>0.33402268883949299</v>
      </c>
      <c r="Y12" s="24">
        <v>0.37778781112795201</v>
      </c>
      <c r="Z12" s="25">
        <v>2.0827464867341501E-208</v>
      </c>
    </row>
    <row r="13" spans="1:26" x14ac:dyDescent="0.2">
      <c r="A13" s="3" t="s">
        <v>8</v>
      </c>
      <c r="B13" s="3" t="s">
        <v>26</v>
      </c>
      <c r="C13" s="6">
        <v>9.6992578480226896E-2</v>
      </c>
      <c r="D13" s="6">
        <v>1.1758898555877501E-2</v>
      </c>
      <c r="E13" s="6">
        <v>7.3941664718434899E-2</v>
      </c>
      <c r="F13" s="6">
        <v>0.120043492242019</v>
      </c>
      <c r="G13" s="7">
        <v>1.8931648435232099E-16</v>
      </c>
      <c r="H13" s="6">
        <v>0.37783042836421499</v>
      </c>
      <c r="I13" s="6">
        <v>1.09434463984461E-2</v>
      </c>
      <c r="J13" s="6">
        <v>0.35637803555984698</v>
      </c>
      <c r="K13" s="6">
        <v>0.39928282116858199</v>
      </c>
      <c r="L13" s="7">
        <v>9.9484718008521892E-242</v>
      </c>
      <c r="O13" s="20" t="s">
        <v>8</v>
      </c>
      <c r="P13" s="20" t="s">
        <v>203</v>
      </c>
      <c r="Q13" s="24">
        <v>-0.10133745812339399</v>
      </c>
      <c r="R13" s="24">
        <v>1.18207446729576E-2</v>
      </c>
      <c r="S13" s="24">
        <v>-0.124509648324617</v>
      </c>
      <c r="T13" s="24">
        <v>-7.8165267922172196E-2</v>
      </c>
      <c r="U13" s="25">
        <v>1.22607169482121E-17</v>
      </c>
      <c r="V13" s="24">
        <v>-0.34632415825227703</v>
      </c>
      <c r="W13" s="24">
        <v>1.1184531458479601E-2</v>
      </c>
      <c r="X13" s="24">
        <v>-0.36824918687632302</v>
      </c>
      <c r="Y13" s="24">
        <v>-0.32439912962823098</v>
      </c>
      <c r="Z13" s="25">
        <v>1.5247953233793801E-197</v>
      </c>
    </row>
    <row r="14" spans="1:26" x14ac:dyDescent="0.2">
      <c r="A14" s="3" t="s">
        <v>8</v>
      </c>
      <c r="B14" s="3" t="s">
        <v>29</v>
      </c>
      <c r="C14" s="6">
        <v>9.1153168872203399E-2</v>
      </c>
      <c r="D14" s="6">
        <v>1.1766263646999399E-2</v>
      </c>
      <c r="E14" s="6">
        <v>6.8087819533576399E-2</v>
      </c>
      <c r="F14" s="6">
        <v>0.11421851821083</v>
      </c>
      <c r="G14" s="7">
        <v>1.07062307283182E-14</v>
      </c>
      <c r="H14" s="6">
        <v>0.385985276069024</v>
      </c>
      <c r="I14" s="6">
        <v>1.0899881204984099E-2</v>
      </c>
      <c r="J14" s="6">
        <v>0.36461828595686502</v>
      </c>
      <c r="K14" s="6">
        <v>0.40735226618118398</v>
      </c>
      <c r="L14" s="7">
        <v>3.059979803895E-253</v>
      </c>
      <c r="O14" s="20" t="s">
        <v>8</v>
      </c>
      <c r="P14" s="20" t="s">
        <v>75</v>
      </c>
      <c r="Q14" s="24">
        <v>-6.7562257774986506E-2</v>
      </c>
      <c r="R14" s="24">
        <v>1.1799611529942499E-2</v>
      </c>
      <c r="S14" s="24">
        <v>-9.0692988648761103E-2</v>
      </c>
      <c r="T14" s="24">
        <v>-4.4431526901212E-2</v>
      </c>
      <c r="U14" s="25">
        <v>1.0711907866666E-8</v>
      </c>
      <c r="V14" s="24">
        <v>-0.34230052281927698</v>
      </c>
      <c r="W14" s="24">
        <v>1.1121623274579001E-2</v>
      </c>
      <c r="X14" s="24">
        <v>-0.36410220226227102</v>
      </c>
      <c r="Y14" s="24">
        <v>-0.32049884337628198</v>
      </c>
      <c r="Z14" s="25">
        <v>1.9769127511973701E-195</v>
      </c>
    </row>
    <row r="15" spans="1:26" x14ac:dyDescent="0.2">
      <c r="A15" s="3" t="s">
        <v>8</v>
      </c>
      <c r="B15" s="3" t="s">
        <v>118</v>
      </c>
      <c r="C15" s="6">
        <v>9.0724891546780803E-2</v>
      </c>
      <c r="D15" s="6">
        <v>1.1763648757039001E-2</v>
      </c>
      <c r="E15" s="6">
        <v>6.7664668164211503E-2</v>
      </c>
      <c r="F15" s="6">
        <v>0.11378511492935001</v>
      </c>
      <c r="G15" s="7">
        <v>1.40275225723785E-14</v>
      </c>
      <c r="H15" s="6">
        <v>0.25939599254981699</v>
      </c>
      <c r="I15" s="6">
        <v>1.1414576005764E-2</v>
      </c>
      <c r="J15" s="6">
        <v>0.23702004843969801</v>
      </c>
      <c r="K15" s="6">
        <v>0.281771936659935</v>
      </c>
      <c r="L15" s="7">
        <v>1.9176098239129501E-110</v>
      </c>
      <c r="O15" s="20" t="s">
        <v>8</v>
      </c>
      <c r="P15" s="20" t="s">
        <v>21</v>
      </c>
      <c r="Q15" s="24">
        <v>8.2378582408019305E-2</v>
      </c>
      <c r="R15" s="24">
        <v>1.1777451799737E-2</v>
      </c>
      <c r="S15" s="24">
        <v>5.9291294990315303E-2</v>
      </c>
      <c r="T15" s="24">
        <v>0.10546586982572299</v>
      </c>
      <c r="U15" s="25">
        <v>2.9009033638761501E-12</v>
      </c>
      <c r="V15" s="24">
        <v>0.33970574132103398</v>
      </c>
      <c r="W15" s="24">
        <v>1.11240523796154E-2</v>
      </c>
      <c r="X15" s="24">
        <v>0.31789930373811898</v>
      </c>
      <c r="Y15" s="24">
        <v>0.36151217890394899</v>
      </c>
      <c r="Z15" s="25">
        <v>1.2919830684858399E-192</v>
      </c>
    </row>
    <row r="16" spans="1:26" x14ac:dyDescent="0.2">
      <c r="A16" s="3" t="s">
        <v>8</v>
      </c>
      <c r="B16" s="3" t="s">
        <v>218</v>
      </c>
      <c r="C16" s="6">
        <v>-8.9430266395204197E-2</v>
      </c>
      <c r="D16" s="6">
        <v>1.1794388930139101E-2</v>
      </c>
      <c r="E16" s="6">
        <v>-0.112550759975677</v>
      </c>
      <c r="F16" s="6">
        <v>-6.6309772814730994E-2</v>
      </c>
      <c r="G16" s="7">
        <v>3.8196529948463601E-14</v>
      </c>
      <c r="H16" s="6">
        <v>-0.304213786305225</v>
      </c>
      <c r="I16" s="6">
        <v>1.1278165432437801E-2</v>
      </c>
      <c r="J16" s="6">
        <v>-0.32632233532188198</v>
      </c>
      <c r="K16" s="6">
        <v>-0.28210523728856901</v>
      </c>
      <c r="L16" s="7">
        <v>1.1143838626432801E-152</v>
      </c>
      <c r="O16" s="20" t="s">
        <v>8</v>
      </c>
      <c r="P16" s="20" t="s">
        <v>34</v>
      </c>
      <c r="Q16" s="24">
        <v>8.5618462467488096E-2</v>
      </c>
      <c r="R16" s="24">
        <v>1.1789627042238101E-2</v>
      </c>
      <c r="S16" s="24">
        <v>6.2507301404140306E-2</v>
      </c>
      <c r="T16" s="24">
        <v>0.108729623530836</v>
      </c>
      <c r="U16" s="25">
        <v>4.21167061775103E-13</v>
      </c>
      <c r="V16" s="24">
        <v>0.33910676783861599</v>
      </c>
      <c r="W16" s="24">
        <v>1.11434691776398E-2</v>
      </c>
      <c r="X16" s="24">
        <v>0.31726226134873498</v>
      </c>
      <c r="Y16" s="24">
        <v>0.360951274328496</v>
      </c>
      <c r="Z16" s="25">
        <v>2.4228152208219299E-191</v>
      </c>
    </row>
    <row r="17" spans="1:26" x14ac:dyDescent="0.2">
      <c r="A17" s="3" t="s">
        <v>8</v>
      </c>
      <c r="B17" s="3" t="s">
        <v>213</v>
      </c>
      <c r="C17" s="6">
        <v>-8.9378674510327993E-2</v>
      </c>
      <c r="D17" s="6">
        <v>1.21216399445728E-2</v>
      </c>
      <c r="E17" s="6">
        <v>-0.113140937873233</v>
      </c>
      <c r="F17" s="6">
        <v>-6.5616411147422796E-2</v>
      </c>
      <c r="G17" s="7">
        <v>1.8621428542323201E-13</v>
      </c>
      <c r="H17" s="6">
        <v>-0.30881993309542899</v>
      </c>
      <c r="I17" s="6">
        <v>1.1669306185920301E-2</v>
      </c>
      <c r="J17" s="6">
        <v>-0.33169548543334598</v>
      </c>
      <c r="K17" s="6">
        <v>-0.285944380757512</v>
      </c>
      <c r="L17" s="7">
        <v>7.1453869812718302E-147</v>
      </c>
      <c r="O17" s="20" t="s">
        <v>8</v>
      </c>
      <c r="P17" s="20" t="s">
        <v>31</v>
      </c>
      <c r="Q17" s="24">
        <v>7.8984784588337797E-2</v>
      </c>
      <c r="R17" s="24">
        <v>1.18534959968567E-2</v>
      </c>
      <c r="S17" s="24">
        <v>5.57483779670047E-2</v>
      </c>
      <c r="T17" s="24">
        <v>0.10222119120967101</v>
      </c>
      <c r="U17" s="25">
        <v>2.87674065305518E-11</v>
      </c>
      <c r="V17" s="24">
        <v>0.322475277384832</v>
      </c>
      <c r="W17" s="24">
        <v>1.12640971103716E-2</v>
      </c>
      <c r="X17" s="24">
        <v>0.30039426288294302</v>
      </c>
      <c r="Y17" s="24">
        <v>0.34455629188671999</v>
      </c>
      <c r="Z17" s="25">
        <v>1.2593410465259499E-170</v>
      </c>
    </row>
    <row r="18" spans="1:26" x14ac:dyDescent="0.2">
      <c r="A18" s="3" t="s">
        <v>8</v>
      </c>
      <c r="B18" s="3" t="s">
        <v>30</v>
      </c>
      <c r="C18" s="6">
        <v>8.6967609278678998E-2</v>
      </c>
      <c r="D18" s="6">
        <v>1.1889496792662E-2</v>
      </c>
      <c r="E18" s="6">
        <v>6.3660600682107396E-2</v>
      </c>
      <c r="F18" s="6">
        <v>0.110274617875251</v>
      </c>
      <c r="G18" s="7">
        <v>2.8669520901307202E-13</v>
      </c>
      <c r="H18" s="6">
        <v>0.35590524998372203</v>
      </c>
      <c r="I18" s="6">
        <v>1.11628466802756E-2</v>
      </c>
      <c r="J18" s="6">
        <v>0.33402268883949299</v>
      </c>
      <c r="K18" s="6">
        <v>0.37778781112795201</v>
      </c>
      <c r="L18" s="7">
        <v>2.0827464867341501E-208</v>
      </c>
      <c r="O18" s="20" t="s">
        <v>8</v>
      </c>
      <c r="P18" s="20" t="s">
        <v>212</v>
      </c>
      <c r="Q18" s="24">
        <v>-7.4870611209181301E-2</v>
      </c>
      <c r="R18" s="24">
        <v>1.1967925118830601E-2</v>
      </c>
      <c r="S18" s="24">
        <v>-9.8331399758880694E-2</v>
      </c>
      <c r="T18" s="24">
        <v>-5.1409822659481998E-2</v>
      </c>
      <c r="U18" s="25">
        <v>4.1859075277279702E-10</v>
      </c>
      <c r="V18" s="24">
        <v>-0.32452404182453498</v>
      </c>
      <c r="W18" s="24">
        <v>1.1354563804955999E-2</v>
      </c>
      <c r="X18" s="24">
        <v>-0.34678246157013798</v>
      </c>
      <c r="Y18" s="24">
        <v>-0.30226562207893098</v>
      </c>
      <c r="Z18" s="25">
        <v>6.0059427894830201E-170</v>
      </c>
    </row>
    <row r="19" spans="1:26" x14ac:dyDescent="0.2">
      <c r="A19" s="3" t="s">
        <v>8</v>
      </c>
      <c r="B19" s="3" t="s">
        <v>34</v>
      </c>
      <c r="C19" s="6">
        <v>8.5618462467488096E-2</v>
      </c>
      <c r="D19" s="6">
        <v>1.1789627042238101E-2</v>
      </c>
      <c r="E19" s="6">
        <v>6.2507301404140306E-2</v>
      </c>
      <c r="F19" s="6">
        <v>0.108729623530836</v>
      </c>
      <c r="G19" s="7">
        <v>4.21167061775103E-13</v>
      </c>
      <c r="H19" s="6">
        <v>0.33910676783861599</v>
      </c>
      <c r="I19" s="6">
        <v>1.11434691776398E-2</v>
      </c>
      <c r="J19" s="6">
        <v>0.31726226134873498</v>
      </c>
      <c r="K19" s="6">
        <v>0.360951274328496</v>
      </c>
      <c r="L19" s="7">
        <v>2.4228152208219299E-191</v>
      </c>
      <c r="O19" s="20" t="s">
        <v>8</v>
      </c>
      <c r="P19" s="20" t="s">
        <v>196</v>
      </c>
      <c r="Q19" s="24">
        <v>-7.4601912282369495E-2</v>
      </c>
      <c r="R19" s="24">
        <v>1.19681665824725E-2</v>
      </c>
      <c r="S19" s="24">
        <v>-9.8063174174556497E-2</v>
      </c>
      <c r="T19" s="24">
        <v>-5.1140650390182597E-2</v>
      </c>
      <c r="U19" s="25">
        <v>4.8324542540986898E-10</v>
      </c>
      <c r="V19" s="24">
        <v>-0.32417203856119597</v>
      </c>
      <c r="W19" s="24">
        <v>1.1352968803207001E-2</v>
      </c>
      <c r="X19" s="24">
        <v>-0.346427331615275</v>
      </c>
      <c r="Y19" s="24">
        <v>-0.301916745507118</v>
      </c>
      <c r="Z19" s="25">
        <v>1.1982745443598E-169</v>
      </c>
    </row>
    <row r="20" spans="1:26" x14ac:dyDescent="0.2">
      <c r="A20" s="3" t="s">
        <v>8</v>
      </c>
      <c r="B20" s="3" t="s">
        <v>176</v>
      </c>
      <c r="C20" s="6">
        <v>-8.49654735754726E-2</v>
      </c>
      <c r="D20" s="6">
        <v>1.17692374811833E-2</v>
      </c>
      <c r="E20" s="6">
        <v>-0.108036651419011</v>
      </c>
      <c r="F20" s="6">
        <v>-6.1894295731934598E-2</v>
      </c>
      <c r="G20" s="7">
        <v>5.7636257902737999E-13</v>
      </c>
      <c r="H20" s="6">
        <v>-0.28861679624514103</v>
      </c>
      <c r="I20" s="6">
        <v>1.1315397576135301E-2</v>
      </c>
      <c r="J20" s="6">
        <v>-0.31079832025811399</v>
      </c>
      <c r="K20" s="6">
        <v>-0.26643527223216901</v>
      </c>
      <c r="L20" s="7">
        <v>1.99115610592854E-137</v>
      </c>
      <c r="O20" s="20" t="s">
        <v>8</v>
      </c>
      <c r="P20" s="20" t="s">
        <v>64</v>
      </c>
      <c r="Q20" s="24">
        <v>8.2546460262580806E-2</v>
      </c>
      <c r="R20" s="24">
        <v>1.2591880469056099E-2</v>
      </c>
      <c r="S20" s="24">
        <v>5.78620751008775E-2</v>
      </c>
      <c r="T20" s="24">
        <v>0.107230845424284</v>
      </c>
      <c r="U20" s="25">
        <v>5.98517086771686E-11</v>
      </c>
      <c r="V20" s="24">
        <v>0.33732530384748699</v>
      </c>
      <c r="W20" s="24">
        <v>1.1884120010251799E-2</v>
      </c>
      <c r="X20" s="24">
        <v>0.31402836226534198</v>
      </c>
      <c r="Y20" s="24">
        <v>0.360622245429633</v>
      </c>
      <c r="Z20" s="25">
        <v>7.5596221662867207E-167</v>
      </c>
    </row>
    <row r="21" spans="1:26" x14ac:dyDescent="0.2">
      <c r="A21" s="3" t="s">
        <v>8</v>
      </c>
      <c r="B21" s="3" t="s">
        <v>66</v>
      </c>
      <c r="C21" s="6">
        <v>8.9502412850786001E-2</v>
      </c>
      <c r="D21" s="6">
        <v>1.26892215655309E-2</v>
      </c>
      <c r="E21" s="6">
        <v>6.4627145712063003E-2</v>
      </c>
      <c r="F21" s="6">
        <v>0.114377679989509</v>
      </c>
      <c r="G21" s="7">
        <v>1.9353193827448799E-12</v>
      </c>
      <c r="H21" s="6">
        <v>0.32121550876455901</v>
      </c>
      <c r="I21" s="6">
        <v>1.2115139239512801E-2</v>
      </c>
      <c r="J21" s="6">
        <v>0.29746563275618798</v>
      </c>
      <c r="K21" s="6">
        <v>0.34496538477292998</v>
      </c>
      <c r="L21" s="7">
        <v>8.1074408484779799E-147</v>
      </c>
      <c r="O21" s="20" t="s">
        <v>8</v>
      </c>
      <c r="P21" s="20" t="s">
        <v>25</v>
      </c>
      <c r="Q21" s="24">
        <v>7.1263347685753001E-2</v>
      </c>
      <c r="R21" s="24">
        <v>1.17825523366526E-2</v>
      </c>
      <c r="S21" s="24">
        <v>4.8166068252678003E-2</v>
      </c>
      <c r="T21" s="24">
        <v>9.4360627118827894E-2</v>
      </c>
      <c r="U21" s="25">
        <v>1.53826361230541E-9</v>
      </c>
      <c r="V21" s="24">
        <v>0.31075263425890398</v>
      </c>
      <c r="W21" s="24">
        <v>1.1238036881019001E-2</v>
      </c>
      <c r="X21" s="24">
        <v>0.28872275955471399</v>
      </c>
      <c r="Y21" s="24">
        <v>0.33278250896309403</v>
      </c>
      <c r="Z21" s="25">
        <v>5.4062344523226501E-160</v>
      </c>
    </row>
    <row r="22" spans="1:26" x14ac:dyDescent="0.2">
      <c r="A22" s="3" t="s">
        <v>8</v>
      </c>
      <c r="B22" s="3" t="s">
        <v>21</v>
      </c>
      <c r="C22" s="6">
        <v>8.2378582408019305E-2</v>
      </c>
      <c r="D22" s="6">
        <v>1.1777451799737E-2</v>
      </c>
      <c r="E22" s="6">
        <v>5.9291294990315303E-2</v>
      </c>
      <c r="F22" s="6">
        <v>0.10546586982572299</v>
      </c>
      <c r="G22" s="7">
        <v>2.9009033638761501E-12</v>
      </c>
      <c r="H22" s="6">
        <v>0.33970574132103398</v>
      </c>
      <c r="I22" s="6">
        <v>1.11240523796154E-2</v>
      </c>
      <c r="J22" s="6">
        <v>0.31789930373811898</v>
      </c>
      <c r="K22" s="6">
        <v>0.36151217890394899</v>
      </c>
      <c r="L22" s="7">
        <v>1.2919830684858399E-192</v>
      </c>
      <c r="O22" s="20" t="s">
        <v>8</v>
      </c>
      <c r="P22" s="20" t="s">
        <v>197</v>
      </c>
      <c r="Q22" s="24">
        <v>-8.0002653259013207E-2</v>
      </c>
      <c r="R22" s="24">
        <v>1.17857422937954E-2</v>
      </c>
      <c r="S22" s="24">
        <v>-0.10310619413618</v>
      </c>
      <c r="T22" s="24">
        <v>-5.6899112381846299E-2</v>
      </c>
      <c r="U22" s="25">
        <v>1.22735890172166E-11</v>
      </c>
      <c r="V22" s="24">
        <v>-0.309768544543369</v>
      </c>
      <c r="W22" s="24">
        <v>1.12566699622335E-2</v>
      </c>
      <c r="X22" s="24">
        <v>-0.33183495344098901</v>
      </c>
      <c r="Y22" s="24">
        <v>-0.28770213564574998</v>
      </c>
      <c r="Z22" s="25">
        <v>1.55986494902402E-158</v>
      </c>
    </row>
    <row r="23" spans="1:26" x14ac:dyDescent="0.2">
      <c r="A23" s="3" t="s">
        <v>8</v>
      </c>
      <c r="B23" s="3" t="s">
        <v>143</v>
      </c>
      <c r="C23" s="6">
        <v>8.2238681140021905E-2</v>
      </c>
      <c r="D23" s="6">
        <v>1.17742601854906E-2</v>
      </c>
      <c r="E23" s="6">
        <v>5.9157656225924803E-2</v>
      </c>
      <c r="F23" s="6">
        <v>0.105319706054119</v>
      </c>
      <c r="G23" s="7">
        <v>3.1129808196084101E-12</v>
      </c>
      <c r="H23" s="6">
        <v>0.22880368971429399</v>
      </c>
      <c r="I23" s="6">
        <v>1.1507647708644E-2</v>
      </c>
      <c r="J23" s="6">
        <v>0.20624529754646201</v>
      </c>
      <c r="K23" s="6">
        <v>0.251362081882127</v>
      </c>
      <c r="L23" s="7">
        <v>1.14495774160187E-85</v>
      </c>
      <c r="O23" s="20" t="s">
        <v>8</v>
      </c>
      <c r="P23" s="20" t="s">
        <v>50</v>
      </c>
      <c r="Q23" s="24">
        <v>0.101737759784995</v>
      </c>
      <c r="R23" s="24">
        <v>1.1750660665897099E-2</v>
      </c>
      <c r="S23" s="24">
        <v>7.8702997980296896E-2</v>
      </c>
      <c r="T23" s="24">
        <v>0.124772521589693</v>
      </c>
      <c r="U23" s="25">
        <v>5.8607417300754697E-18</v>
      </c>
      <c r="V23" s="24">
        <v>0.30472148544453098</v>
      </c>
      <c r="W23" s="24">
        <v>1.1258760761326E-2</v>
      </c>
      <c r="X23" s="24">
        <v>0.28265098633008801</v>
      </c>
      <c r="Y23" s="24">
        <v>0.32679198455897401</v>
      </c>
      <c r="Z23" s="25">
        <v>1.12124735346983E-153</v>
      </c>
    </row>
    <row r="24" spans="1:26" x14ac:dyDescent="0.2">
      <c r="A24" s="3" t="s">
        <v>8</v>
      </c>
      <c r="B24" s="3" t="s">
        <v>78</v>
      </c>
      <c r="C24" s="6">
        <v>8.17527740834606E-2</v>
      </c>
      <c r="D24" s="6">
        <v>1.1772635338363899E-2</v>
      </c>
      <c r="E24" s="6">
        <v>5.8674934893387903E-2</v>
      </c>
      <c r="F24" s="6">
        <v>0.104830613273533</v>
      </c>
      <c r="G24" s="7">
        <v>4.1369241454200097E-12</v>
      </c>
      <c r="H24" s="6">
        <v>0.20177011596338201</v>
      </c>
      <c r="I24" s="6">
        <v>1.15724593758957E-2</v>
      </c>
      <c r="J24" s="6">
        <v>0.179084674300443</v>
      </c>
      <c r="K24" s="6">
        <v>0.224455557626321</v>
      </c>
      <c r="L24" s="7">
        <v>1.0496486538299199E-66</v>
      </c>
      <c r="O24" s="20" t="s">
        <v>8</v>
      </c>
      <c r="P24" s="20" t="s">
        <v>218</v>
      </c>
      <c r="Q24" s="24">
        <v>-8.9430266395204197E-2</v>
      </c>
      <c r="R24" s="24">
        <v>1.1794388930139101E-2</v>
      </c>
      <c r="S24" s="24">
        <v>-0.112550759975677</v>
      </c>
      <c r="T24" s="24">
        <v>-6.6309772814730994E-2</v>
      </c>
      <c r="U24" s="25">
        <v>3.8196529948463601E-14</v>
      </c>
      <c r="V24" s="24">
        <v>-0.304213786305225</v>
      </c>
      <c r="W24" s="24">
        <v>1.1278165432437801E-2</v>
      </c>
      <c r="X24" s="24">
        <v>-0.32632233532188198</v>
      </c>
      <c r="Y24" s="24">
        <v>-0.28210523728856901</v>
      </c>
      <c r="Z24" s="25">
        <v>1.1143838626432801E-152</v>
      </c>
    </row>
    <row r="25" spans="1:26" x14ac:dyDescent="0.2">
      <c r="A25" s="3" t="s">
        <v>8</v>
      </c>
      <c r="B25" s="3" t="s">
        <v>197</v>
      </c>
      <c r="C25" s="6">
        <v>-8.0002653259013207E-2</v>
      </c>
      <c r="D25" s="6">
        <v>1.17857422937954E-2</v>
      </c>
      <c r="E25" s="6">
        <v>-0.10310619413618</v>
      </c>
      <c r="F25" s="6">
        <v>-5.6899112381846299E-2</v>
      </c>
      <c r="G25" s="7">
        <v>1.22735890172166E-11</v>
      </c>
      <c r="H25" s="6">
        <v>-0.309768544543369</v>
      </c>
      <c r="I25" s="6">
        <v>1.12566699622335E-2</v>
      </c>
      <c r="J25" s="6">
        <v>-0.33183495344098901</v>
      </c>
      <c r="K25" s="6">
        <v>-0.28770213564574998</v>
      </c>
      <c r="L25" s="7">
        <v>1.55986494902402E-158</v>
      </c>
      <c r="O25" s="20" t="s">
        <v>8</v>
      </c>
      <c r="P25" s="20" t="s">
        <v>126</v>
      </c>
      <c r="Q25" s="24">
        <v>9.7341969040177195E-2</v>
      </c>
      <c r="R25" s="24">
        <v>1.17562449254982E-2</v>
      </c>
      <c r="S25" s="24">
        <v>7.4296258809021506E-2</v>
      </c>
      <c r="T25" s="24">
        <v>0.120387679271333</v>
      </c>
      <c r="U25" s="25">
        <v>1.45640172431458E-16</v>
      </c>
      <c r="V25" s="24">
        <v>0.299132862795701</v>
      </c>
      <c r="W25" s="24">
        <v>1.12826291030204E-2</v>
      </c>
      <c r="X25" s="24">
        <v>0.27701557310654701</v>
      </c>
      <c r="Y25" s="24">
        <v>0.321250152484856</v>
      </c>
      <c r="Z25" s="25">
        <v>8.0068833464768699E-148</v>
      </c>
    </row>
    <row r="26" spans="1:26" x14ac:dyDescent="0.2">
      <c r="A26" s="3" t="s">
        <v>8</v>
      </c>
      <c r="B26" s="3" t="s">
        <v>31</v>
      </c>
      <c r="C26" s="6">
        <v>7.8984784588337797E-2</v>
      </c>
      <c r="D26" s="6">
        <v>1.18534959968567E-2</v>
      </c>
      <c r="E26" s="6">
        <v>5.57483779670047E-2</v>
      </c>
      <c r="F26" s="6">
        <v>0.10222119120967101</v>
      </c>
      <c r="G26" s="7">
        <v>2.87674065305518E-11</v>
      </c>
      <c r="H26" s="6">
        <v>0.322475277384832</v>
      </c>
      <c r="I26" s="6">
        <v>1.12640971103716E-2</v>
      </c>
      <c r="J26" s="6">
        <v>0.30039426288294302</v>
      </c>
      <c r="K26" s="6">
        <v>0.34455629188671999</v>
      </c>
      <c r="L26" s="7">
        <v>1.2593410465259499E-170</v>
      </c>
      <c r="O26" s="20" t="s">
        <v>8</v>
      </c>
      <c r="P26" s="20" t="s">
        <v>35</v>
      </c>
      <c r="Q26" s="24">
        <v>7.3166124906941604E-2</v>
      </c>
      <c r="R26" s="24">
        <v>1.1927217165456999E-2</v>
      </c>
      <c r="S26" s="24">
        <v>4.9785159690850803E-2</v>
      </c>
      <c r="T26" s="24">
        <v>9.6547090123032406E-2</v>
      </c>
      <c r="U26" s="25">
        <v>9.0154742642158997E-10</v>
      </c>
      <c r="V26" s="24">
        <v>0.30263687451299498</v>
      </c>
      <c r="W26" s="24">
        <v>1.1438482575442801E-2</v>
      </c>
      <c r="X26" s="24">
        <v>0.28021397073037702</v>
      </c>
      <c r="Y26" s="24">
        <v>0.325059778295612</v>
      </c>
      <c r="Z26" s="25">
        <v>4.4092139175488602E-147</v>
      </c>
    </row>
    <row r="27" spans="1:26" x14ac:dyDescent="0.2">
      <c r="A27" s="3" t="s">
        <v>8</v>
      </c>
      <c r="B27" s="3" t="s">
        <v>202</v>
      </c>
      <c r="C27" s="6">
        <v>-8.0499985976923497E-2</v>
      </c>
      <c r="D27" s="6">
        <v>1.21061739793051E-2</v>
      </c>
      <c r="E27" s="6">
        <v>-0.10423191018929701</v>
      </c>
      <c r="F27" s="6">
        <v>-5.6768061764549599E-2</v>
      </c>
      <c r="G27" s="7">
        <v>3.1712348658054797E-11</v>
      </c>
      <c r="H27" s="6">
        <v>-0.23828805574294201</v>
      </c>
      <c r="I27" s="6">
        <v>1.18159925687985E-2</v>
      </c>
      <c r="J27" s="6">
        <v>-0.261451138923875</v>
      </c>
      <c r="K27" s="6">
        <v>-0.21512497256200899</v>
      </c>
      <c r="L27" s="7">
        <v>7.2648524602606104E-88</v>
      </c>
      <c r="O27" s="20" t="s">
        <v>8</v>
      </c>
      <c r="P27" s="20" t="s">
        <v>213</v>
      </c>
      <c r="Q27" s="24">
        <v>-8.9378674510327993E-2</v>
      </c>
      <c r="R27" s="24">
        <v>1.21216399445728E-2</v>
      </c>
      <c r="S27" s="24">
        <v>-0.113140937873233</v>
      </c>
      <c r="T27" s="24">
        <v>-6.5616411147422796E-2</v>
      </c>
      <c r="U27" s="25">
        <v>1.8621428542323201E-13</v>
      </c>
      <c r="V27" s="24">
        <v>-0.30881993309542899</v>
      </c>
      <c r="W27" s="24">
        <v>1.1669306185920301E-2</v>
      </c>
      <c r="X27" s="24">
        <v>-0.33169548543334598</v>
      </c>
      <c r="Y27" s="24">
        <v>-0.285944380757512</v>
      </c>
      <c r="Z27" s="25">
        <v>7.1453869812718302E-147</v>
      </c>
    </row>
    <row r="28" spans="1:26" x14ac:dyDescent="0.2">
      <c r="A28" s="3" t="s">
        <v>8</v>
      </c>
      <c r="B28" s="3" t="s">
        <v>70</v>
      </c>
      <c r="C28" s="6">
        <v>8.9194165084499302E-2</v>
      </c>
      <c r="D28" s="6">
        <v>1.34741000422408E-2</v>
      </c>
      <c r="E28" s="6">
        <v>6.2779555529186903E-2</v>
      </c>
      <c r="F28" s="6">
        <v>0.11560877463981201</v>
      </c>
      <c r="G28" s="7">
        <v>3.9446703295468398E-11</v>
      </c>
      <c r="H28" s="6">
        <v>0.33417761499271298</v>
      </c>
      <c r="I28" s="6">
        <v>1.2783860036047199E-2</v>
      </c>
      <c r="J28" s="6">
        <v>0.30911614091017597</v>
      </c>
      <c r="K28" s="6">
        <v>0.35923908907525098</v>
      </c>
      <c r="L28" s="7">
        <v>5.2711851633407797E-142</v>
      </c>
      <c r="O28" s="20" t="s">
        <v>8</v>
      </c>
      <c r="P28" s="20" t="s">
        <v>66</v>
      </c>
      <c r="Q28" s="24">
        <v>8.9502412850786001E-2</v>
      </c>
      <c r="R28" s="24">
        <v>1.26892215655309E-2</v>
      </c>
      <c r="S28" s="24">
        <v>6.4627145712063003E-2</v>
      </c>
      <c r="T28" s="24">
        <v>0.114377679989509</v>
      </c>
      <c r="U28" s="25">
        <v>1.9353193827448799E-12</v>
      </c>
      <c r="V28" s="24">
        <v>0.32121550876455901</v>
      </c>
      <c r="W28" s="24">
        <v>1.2115139239512801E-2</v>
      </c>
      <c r="X28" s="24">
        <v>0.29746563275618798</v>
      </c>
      <c r="Y28" s="24">
        <v>0.34496538477292998</v>
      </c>
      <c r="Z28" s="25">
        <v>8.1074408484779799E-147</v>
      </c>
    </row>
    <row r="29" spans="1:26" x14ac:dyDescent="0.2">
      <c r="A29" s="3" t="s">
        <v>8</v>
      </c>
      <c r="B29" s="3" t="s">
        <v>64</v>
      </c>
      <c r="C29" s="6">
        <v>8.2546460262580806E-2</v>
      </c>
      <c r="D29" s="6">
        <v>1.2591880469056099E-2</v>
      </c>
      <c r="E29" s="6">
        <v>5.78620751008775E-2</v>
      </c>
      <c r="F29" s="6">
        <v>0.107230845424284</v>
      </c>
      <c r="G29" s="7">
        <v>5.98517086771686E-11</v>
      </c>
      <c r="H29" s="6">
        <v>0.33732530384748699</v>
      </c>
      <c r="I29" s="6">
        <v>1.1884120010251799E-2</v>
      </c>
      <c r="J29" s="6">
        <v>0.31402836226534198</v>
      </c>
      <c r="K29" s="6">
        <v>0.360622245429633</v>
      </c>
      <c r="L29" s="7">
        <v>7.5596221662867207E-167</v>
      </c>
      <c r="O29" s="20" t="s">
        <v>8</v>
      </c>
      <c r="P29" s="20" t="s">
        <v>70</v>
      </c>
      <c r="Q29" s="24">
        <v>8.9194165084499302E-2</v>
      </c>
      <c r="R29" s="24">
        <v>1.34741000422408E-2</v>
      </c>
      <c r="S29" s="24">
        <v>6.2779555529186903E-2</v>
      </c>
      <c r="T29" s="24">
        <v>0.11560877463981201</v>
      </c>
      <c r="U29" s="25">
        <v>3.9446703295468398E-11</v>
      </c>
      <c r="V29" s="24">
        <v>0.33417761499271298</v>
      </c>
      <c r="W29" s="24">
        <v>1.2783860036047199E-2</v>
      </c>
      <c r="X29" s="24">
        <v>0.30911614091017597</v>
      </c>
      <c r="Y29" s="24">
        <v>0.35923908907525098</v>
      </c>
      <c r="Z29" s="25">
        <v>5.2711851633407797E-142</v>
      </c>
    </row>
    <row r="30" spans="1:26" x14ac:dyDescent="0.2">
      <c r="A30" s="3" t="s">
        <v>8</v>
      </c>
      <c r="B30" s="3" t="s">
        <v>130</v>
      </c>
      <c r="C30" s="6">
        <v>-7.5840357483694498E-2</v>
      </c>
      <c r="D30" s="6">
        <v>1.1778275874464301E-2</v>
      </c>
      <c r="E30" s="6">
        <v>-9.8929253788961002E-2</v>
      </c>
      <c r="F30" s="6">
        <v>-5.2751461178427897E-2</v>
      </c>
      <c r="G30" s="7">
        <v>1.28028939355645E-10</v>
      </c>
      <c r="H30" s="6">
        <v>-0.20082355563856999</v>
      </c>
      <c r="I30" s="6">
        <v>1.15842413140497E-2</v>
      </c>
      <c r="J30" s="6">
        <v>-0.22353209338350699</v>
      </c>
      <c r="K30" s="6">
        <v>-0.17811501789363299</v>
      </c>
      <c r="L30" s="7">
        <v>5.5440076442426404E-66</v>
      </c>
      <c r="O30" s="20" t="s">
        <v>8</v>
      </c>
      <c r="P30" s="20" t="s">
        <v>176</v>
      </c>
      <c r="Q30" s="24">
        <v>-8.49654735754726E-2</v>
      </c>
      <c r="R30" s="24">
        <v>1.17692374811833E-2</v>
      </c>
      <c r="S30" s="24">
        <v>-0.108036651419011</v>
      </c>
      <c r="T30" s="24">
        <v>-6.1894295731934598E-2</v>
      </c>
      <c r="U30" s="25">
        <v>5.7636257902737999E-13</v>
      </c>
      <c r="V30" s="24">
        <v>-0.28861679624514103</v>
      </c>
      <c r="W30" s="24">
        <v>1.1315397576135301E-2</v>
      </c>
      <c r="X30" s="24">
        <v>-0.31079832025811399</v>
      </c>
      <c r="Y30" s="24">
        <v>-0.26643527223216901</v>
      </c>
      <c r="Z30" s="25">
        <v>1.99115610592854E-137</v>
      </c>
    </row>
    <row r="31" spans="1:26" x14ac:dyDescent="0.2">
      <c r="A31" s="3" t="s">
        <v>8</v>
      </c>
      <c r="B31" s="3" t="s">
        <v>212</v>
      </c>
      <c r="C31" s="6">
        <v>-7.4870611209181301E-2</v>
      </c>
      <c r="D31" s="6">
        <v>1.1967925118830601E-2</v>
      </c>
      <c r="E31" s="6">
        <v>-9.8331399758880694E-2</v>
      </c>
      <c r="F31" s="6">
        <v>-5.1409822659481998E-2</v>
      </c>
      <c r="G31" s="7">
        <v>4.1859075277279702E-10</v>
      </c>
      <c r="H31" s="6">
        <v>-0.32452404182453498</v>
      </c>
      <c r="I31" s="6">
        <v>1.1354563804955999E-2</v>
      </c>
      <c r="J31" s="6">
        <v>-0.34678246157013798</v>
      </c>
      <c r="K31" s="6">
        <v>-0.30226562207893098</v>
      </c>
      <c r="L31" s="7">
        <v>6.0059427894830201E-170</v>
      </c>
      <c r="O31" s="20" t="s">
        <v>8</v>
      </c>
      <c r="P31" s="20" t="s">
        <v>23</v>
      </c>
      <c r="Q31" s="24">
        <v>5.9313269645124303E-2</v>
      </c>
      <c r="R31" s="24">
        <v>1.1793566665200501E-2</v>
      </c>
      <c r="S31" s="24">
        <v>3.6194395059170797E-2</v>
      </c>
      <c r="T31" s="24">
        <v>8.2432144231077795E-2</v>
      </c>
      <c r="U31" s="25">
        <v>5.0427002482043895E-7</v>
      </c>
      <c r="V31" s="24">
        <v>0.27995047542918999</v>
      </c>
      <c r="W31" s="24">
        <v>1.13527033610964E-2</v>
      </c>
      <c r="X31" s="24">
        <v>0.25769581683564602</v>
      </c>
      <c r="Y31" s="24">
        <v>0.30220513402273402</v>
      </c>
      <c r="Z31" s="25">
        <v>6.3218609362817902E-129</v>
      </c>
    </row>
    <row r="32" spans="1:26" x14ac:dyDescent="0.2">
      <c r="A32" s="3" t="s">
        <v>8</v>
      </c>
      <c r="B32" s="3" t="s">
        <v>217</v>
      </c>
      <c r="C32" s="6">
        <v>-7.6130449673574199E-2</v>
      </c>
      <c r="D32" s="6">
        <v>1.21721668958155E-2</v>
      </c>
      <c r="E32" s="6">
        <v>-9.9991788363130898E-2</v>
      </c>
      <c r="F32" s="6">
        <v>-5.22691109840175E-2</v>
      </c>
      <c r="G32" s="7">
        <v>4.2354406970369501E-10</v>
      </c>
      <c r="H32" s="6">
        <v>-0.28036717480769302</v>
      </c>
      <c r="I32" s="6">
        <v>1.18337168242632E-2</v>
      </c>
      <c r="J32" s="6">
        <v>-0.30356505010586998</v>
      </c>
      <c r="K32" s="6">
        <v>-0.257169299509517</v>
      </c>
      <c r="L32" s="7">
        <v>3.31413746742277E-119</v>
      </c>
      <c r="O32" s="20" t="s">
        <v>8</v>
      </c>
      <c r="P32" s="20" t="s">
        <v>36</v>
      </c>
      <c r="Q32" s="24">
        <v>7.1372215273831197E-2</v>
      </c>
      <c r="R32" s="24">
        <v>1.2036349796445901E-2</v>
      </c>
      <c r="S32" s="24">
        <v>4.7777250422521497E-2</v>
      </c>
      <c r="T32" s="24">
        <v>9.4967180125140896E-2</v>
      </c>
      <c r="U32" s="25">
        <v>3.1814877649919898E-9</v>
      </c>
      <c r="V32" s="24">
        <v>0.28112108189374402</v>
      </c>
      <c r="W32" s="24">
        <v>1.15595463970033E-2</v>
      </c>
      <c r="X32" s="24">
        <v>0.25846079206567302</v>
      </c>
      <c r="Y32" s="24">
        <v>0.30378137172181502</v>
      </c>
      <c r="Z32" s="25">
        <v>2.1820239667499E-125</v>
      </c>
    </row>
    <row r="33" spans="1:26" x14ac:dyDescent="0.2">
      <c r="A33" s="3" t="s">
        <v>8</v>
      </c>
      <c r="B33" s="3" t="s">
        <v>196</v>
      </c>
      <c r="C33" s="6">
        <v>-7.4601912282369495E-2</v>
      </c>
      <c r="D33" s="6">
        <v>1.19681665824725E-2</v>
      </c>
      <c r="E33" s="6">
        <v>-9.8063174174556497E-2</v>
      </c>
      <c r="F33" s="6">
        <v>-5.1140650390182597E-2</v>
      </c>
      <c r="G33" s="7">
        <v>4.8324542540986898E-10</v>
      </c>
      <c r="H33" s="6">
        <v>-0.32417203856119597</v>
      </c>
      <c r="I33" s="6">
        <v>1.1352968803207001E-2</v>
      </c>
      <c r="J33" s="6">
        <v>-0.346427331615275</v>
      </c>
      <c r="K33" s="6">
        <v>-0.301916745507118</v>
      </c>
      <c r="L33" s="7">
        <v>1.1982745443598E-169</v>
      </c>
      <c r="O33" s="20" t="s">
        <v>8</v>
      </c>
      <c r="P33" s="20" t="s">
        <v>54</v>
      </c>
      <c r="Q33" s="24">
        <v>7.7918159546042198E-2</v>
      </c>
      <c r="R33" s="24">
        <v>1.35312070961603E-2</v>
      </c>
      <c r="S33" s="24">
        <v>5.1391632764192001E-2</v>
      </c>
      <c r="T33" s="24">
        <v>0.104444686327892</v>
      </c>
      <c r="U33" s="25">
        <v>8.9520599462709902E-9</v>
      </c>
      <c r="V33" s="24">
        <v>0.31159692109193299</v>
      </c>
      <c r="W33" s="24">
        <v>1.2975830708783199E-2</v>
      </c>
      <c r="X33" s="24">
        <v>0.28615914285081201</v>
      </c>
      <c r="Y33" s="24">
        <v>0.33703469933305302</v>
      </c>
      <c r="Z33" s="25">
        <v>3.03505249800479E-121</v>
      </c>
    </row>
    <row r="34" spans="1:26" x14ac:dyDescent="0.2">
      <c r="A34" s="3" t="s">
        <v>8</v>
      </c>
      <c r="B34" s="3" t="s">
        <v>69</v>
      </c>
      <c r="C34" s="6">
        <v>7.2818450273773094E-2</v>
      </c>
      <c r="D34" s="6">
        <v>1.17805930116473E-2</v>
      </c>
      <c r="E34" s="6">
        <v>4.9725012240204702E-2</v>
      </c>
      <c r="F34" s="6">
        <v>9.59118883073415E-2</v>
      </c>
      <c r="G34" s="7">
        <v>6.7094659196479203E-10</v>
      </c>
      <c r="H34" s="6">
        <v>0.14493068907512499</v>
      </c>
      <c r="I34" s="6">
        <v>1.16979982630034E-2</v>
      </c>
      <c r="J34" s="6">
        <v>0.121999154621419</v>
      </c>
      <c r="K34" s="6">
        <v>0.16786222352883001</v>
      </c>
      <c r="L34" s="7">
        <v>6.7908149151080498E-35</v>
      </c>
      <c r="O34" s="20" t="s">
        <v>8</v>
      </c>
      <c r="P34" s="20" t="s">
        <v>42</v>
      </c>
      <c r="Q34" s="24">
        <v>5.8511806989268701E-2</v>
      </c>
      <c r="R34" s="24">
        <v>1.18162817505943E-2</v>
      </c>
      <c r="S34" s="24">
        <v>3.5348395901633099E-2</v>
      </c>
      <c r="T34" s="24">
        <v>8.1675218076904393E-2</v>
      </c>
      <c r="U34" s="25">
        <v>7.5218668719112702E-7</v>
      </c>
      <c r="V34" s="24">
        <v>0.27137060010717001</v>
      </c>
      <c r="W34" s="24">
        <v>1.13937261448895E-2</v>
      </c>
      <c r="X34" s="24">
        <v>0.24903551675940899</v>
      </c>
      <c r="Y34" s="24">
        <v>0.29370568345493198</v>
      </c>
      <c r="Z34" s="25">
        <v>1.02872752714976E-120</v>
      </c>
    </row>
    <row r="35" spans="1:26" x14ac:dyDescent="0.2">
      <c r="A35" s="3" t="s">
        <v>8</v>
      </c>
      <c r="B35" s="3" t="s">
        <v>35</v>
      </c>
      <c r="C35" s="6">
        <v>7.3166124906941604E-2</v>
      </c>
      <c r="D35" s="6">
        <v>1.1927217165456999E-2</v>
      </c>
      <c r="E35" s="6">
        <v>4.9785159690850803E-2</v>
      </c>
      <c r="F35" s="6">
        <v>9.6547090123032406E-2</v>
      </c>
      <c r="G35" s="7">
        <v>9.0154742642158997E-10</v>
      </c>
      <c r="H35" s="6">
        <v>0.30263687451299498</v>
      </c>
      <c r="I35" s="6">
        <v>1.1438482575442801E-2</v>
      </c>
      <c r="J35" s="6">
        <v>0.28021397073037702</v>
      </c>
      <c r="K35" s="6">
        <v>0.325059778295612</v>
      </c>
      <c r="L35" s="7">
        <v>4.4092139175488602E-147</v>
      </c>
      <c r="O35" s="20" t="s">
        <v>8</v>
      </c>
      <c r="P35" s="20" t="s">
        <v>216</v>
      </c>
      <c r="Q35" s="24">
        <v>-5.3464359227771797E-2</v>
      </c>
      <c r="R35" s="24">
        <v>1.18067368444159E-2</v>
      </c>
      <c r="S35" s="24">
        <v>-7.6609055633913306E-2</v>
      </c>
      <c r="T35" s="24">
        <v>-3.0319662821630299E-2</v>
      </c>
      <c r="U35" s="25">
        <v>6.04259897403188E-6</v>
      </c>
      <c r="V35" s="24">
        <v>-0.27092514074894197</v>
      </c>
      <c r="W35" s="24">
        <v>1.1393248412506701E-2</v>
      </c>
      <c r="X35" s="24">
        <v>-0.29325928388239098</v>
      </c>
      <c r="Y35" s="24">
        <v>-0.248590997615492</v>
      </c>
      <c r="Z35" s="25">
        <v>2.3628101177106E-120</v>
      </c>
    </row>
    <row r="36" spans="1:26" x14ac:dyDescent="0.2">
      <c r="A36" s="3" t="s">
        <v>8</v>
      </c>
      <c r="B36" s="3" t="s">
        <v>25</v>
      </c>
      <c r="C36" s="6">
        <v>7.1263347685753001E-2</v>
      </c>
      <c r="D36" s="6">
        <v>1.17825523366526E-2</v>
      </c>
      <c r="E36" s="6">
        <v>4.8166068252678003E-2</v>
      </c>
      <c r="F36" s="6">
        <v>9.4360627118827894E-2</v>
      </c>
      <c r="G36" s="7">
        <v>1.53826361230541E-9</v>
      </c>
      <c r="H36" s="6">
        <v>0.31075263425890398</v>
      </c>
      <c r="I36" s="6">
        <v>1.1238036881019001E-2</v>
      </c>
      <c r="J36" s="6">
        <v>0.28872275955471399</v>
      </c>
      <c r="K36" s="6">
        <v>0.33278250896309403</v>
      </c>
      <c r="L36" s="7">
        <v>5.4062344523226501E-160</v>
      </c>
      <c r="O36" s="20" t="s">
        <v>8</v>
      </c>
      <c r="P36" s="20" t="s">
        <v>217</v>
      </c>
      <c r="Q36" s="24">
        <v>-7.6130449673574199E-2</v>
      </c>
      <c r="R36" s="24">
        <v>1.21721668958155E-2</v>
      </c>
      <c r="S36" s="24">
        <v>-9.9991788363130898E-2</v>
      </c>
      <c r="T36" s="24">
        <v>-5.22691109840175E-2</v>
      </c>
      <c r="U36" s="25">
        <v>4.2354406970369501E-10</v>
      </c>
      <c r="V36" s="24">
        <v>-0.28036717480769302</v>
      </c>
      <c r="W36" s="24">
        <v>1.18337168242632E-2</v>
      </c>
      <c r="X36" s="24">
        <v>-0.30356505010586998</v>
      </c>
      <c r="Y36" s="24">
        <v>-0.257169299509517</v>
      </c>
      <c r="Z36" s="25">
        <v>3.31413746742277E-119</v>
      </c>
    </row>
    <row r="37" spans="1:26" x14ac:dyDescent="0.2">
      <c r="A37" s="3" t="s">
        <v>8</v>
      </c>
      <c r="B37" s="3" t="s">
        <v>156</v>
      </c>
      <c r="C37" s="6">
        <v>7.4256808663453494E-2</v>
      </c>
      <c r="D37" s="6">
        <v>1.2355433341701701E-2</v>
      </c>
      <c r="E37" s="6">
        <v>5.00361066338572E-2</v>
      </c>
      <c r="F37" s="6">
        <v>9.8477510693049899E-2</v>
      </c>
      <c r="G37" s="7">
        <v>1.9547728772712199E-9</v>
      </c>
      <c r="H37" s="6">
        <v>0.20468983353877199</v>
      </c>
      <c r="I37" s="6">
        <v>1.2045223596849701E-2</v>
      </c>
      <c r="J37" s="6">
        <v>0.18107723829643901</v>
      </c>
      <c r="K37" s="6">
        <v>0.22830242878110499</v>
      </c>
      <c r="L37" s="7">
        <v>2.10680779499724E-63</v>
      </c>
      <c r="O37" s="20" t="s">
        <v>8</v>
      </c>
      <c r="P37" s="20" t="s">
        <v>24</v>
      </c>
      <c r="Q37" s="24">
        <v>5.32319455408942E-2</v>
      </c>
      <c r="R37" s="24">
        <v>1.1853086857856099E-2</v>
      </c>
      <c r="S37" s="24">
        <v>2.9996367829190702E-2</v>
      </c>
      <c r="T37" s="24">
        <v>7.6467523252597799E-2</v>
      </c>
      <c r="U37" s="25">
        <v>7.2016279777347799E-6</v>
      </c>
      <c r="V37" s="24">
        <v>0.26771089501721501</v>
      </c>
      <c r="W37" s="24">
        <v>1.1436085527272001E-2</v>
      </c>
      <c r="X37" s="24">
        <v>0.24529275756337299</v>
      </c>
      <c r="Y37" s="24">
        <v>0.29012903247105598</v>
      </c>
      <c r="Z37" s="25">
        <v>8.3346385844764005E-117</v>
      </c>
    </row>
    <row r="38" spans="1:26" x14ac:dyDescent="0.2">
      <c r="A38" s="3" t="s">
        <v>8</v>
      </c>
      <c r="B38" s="3" t="s">
        <v>36</v>
      </c>
      <c r="C38" s="6">
        <v>7.1372215273831197E-2</v>
      </c>
      <c r="D38" s="6">
        <v>1.2036349796445901E-2</v>
      </c>
      <c r="E38" s="6">
        <v>4.7777250422521497E-2</v>
      </c>
      <c r="F38" s="6">
        <v>9.4967180125140896E-2</v>
      </c>
      <c r="G38" s="7">
        <v>3.1814877649919898E-9</v>
      </c>
      <c r="H38" s="6">
        <v>0.28112108189374402</v>
      </c>
      <c r="I38" s="6">
        <v>1.15595463970033E-2</v>
      </c>
      <c r="J38" s="6">
        <v>0.25846079206567302</v>
      </c>
      <c r="K38" s="6">
        <v>0.30378137172181502</v>
      </c>
      <c r="L38" s="7">
        <v>2.1820239667499E-125</v>
      </c>
      <c r="O38" s="20" t="s">
        <v>8</v>
      </c>
      <c r="P38" s="20" t="s">
        <v>20</v>
      </c>
      <c r="Q38" s="24">
        <v>6.7939324097744697E-2</v>
      </c>
      <c r="R38" s="24">
        <v>1.1798808407799E-2</v>
      </c>
      <c r="S38" s="24">
        <v>4.48101719613649E-2</v>
      </c>
      <c r="T38" s="24">
        <v>9.1068476234124507E-2</v>
      </c>
      <c r="U38" s="25">
        <v>8.8561744165470808E-9</v>
      </c>
      <c r="V38" s="24">
        <v>0.26454644711054898</v>
      </c>
      <c r="W38" s="24">
        <v>1.14058879718585E-2</v>
      </c>
      <c r="X38" s="24">
        <v>0.24218752881834399</v>
      </c>
      <c r="Y38" s="24">
        <v>0.28690536540275402</v>
      </c>
      <c r="Z38" s="25">
        <v>8.4307906763547094E-115</v>
      </c>
    </row>
    <row r="39" spans="1:26" x14ac:dyDescent="0.2">
      <c r="A39" s="3" t="s">
        <v>8</v>
      </c>
      <c r="B39" s="3" t="s">
        <v>77</v>
      </c>
      <c r="C39" s="6">
        <v>6.9630163347289997E-2</v>
      </c>
      <c r="D39" s="6">
        <v>1.1783282263678901E-2</v>
      </c>
      <c r="E39" s="6">
        <v>4.6531453586306303E-2</v>
      </c>
      <c r="F39" s="6">
        <v>9.2728873108273699E-2</v>
      </c>
      <c r="G39" s="7">
        <v>3.5945083216544098E-9</v>
      </c>
      <c r="H39" s="6">
        <v>0.12937570616150901</v>
      </c>
      <c r="I39" s="6">
        <v>1.1721752421238201E-2</v>
      </c>
      <c r="J39" s="6">
        <v>0.10639760653607599</v>
      </c>
      <c r="K39" s="6">
        <v>0.15235380578694099</v>
      </c>
      <c r="L39" s="7">
        <v>4.2552089252656501E-28</v>
      </c>
      <c r="O39" s="20" t="s">
        <v>8</v>
      </c>
      <c r="P39" s="20" t="s">
        <v>118</v>
      </c>
      <c r="Q39" s="24">
        <v>9.0724891546780803E-2</v>
      </c>
      <c r="R39" s="24">
        <v>1.1763648757039001E-2</v>
      </c>
      <c r="S39" s="24">
        <v>6.7664668164211503E-2</v>
      </c>
      <c r="T39" s="24">
        <v>0.11378511492935001</v>
      </c>
      <c r="U39" s="25">
        <v>1.40275225723785E-14</v>
      </c>
      <c r="V39" s="24">
        <v>0.25939599254981699</v>
      </c>
      <c r="W39" s="24">
        <v>1.1414576005764E-2</v>
      </c>
      <c r="X39" s="24">
        <v>0.23702004843969801</v>
      </c>
      <c r="Y39" s="24">
        <v>0.281771936659935</v>
      </c>
      <c r="Z39" s="25">
        <v>1.9176098239129501E-110</v>
      </c>
    </row>
    <row r="40" spans="1:26" x14ac:dyDescent="0.2">
      <c r="A40" s="3" t="s">
        <v>8</v>
      </c>
      <c r="B40" s="3" t="s">
        <v>20</v>
      </c>
      <c r="C40" s="6">
        <v>6.7939324097744697E-2</v>
      </c>
      <c r="D40" s="6">
        <v>1.1798808407799E-2</v>
      </c>
      <c r="E40" s="6">
        <v>4.48101719613649E-2</v>
      </c>
      <c r="F40" s="6">
        <v>9.1068476234124507E-2</v>
      </c>
      <c r="G40" s="7">
        <v>8.8561744165470808E-9</v>
      </c>
      <c r="H40" s="6">
        <v>0.26454644711054898</v>
      </c>
      <c r="I40" s="6">
        <v>1.14058879718585E-2</v>
      </c>
      <c r="J40" s="6">
        <v>0.24218752881834399</v>
      </c>
      <c r="K40" s="6">
        <v>0.28690536540275402</v>
      </c>
      <c r="L40" s="7">
        <v>8.4307906763547094E-115</v>
      </c>
      <c r="O40" s="20" t="s">
        <v>8</v>
      </c>
      <c r="P40" s="20" t="s">
        <v>52</v>
      </c>
      <c r="Q40" s="24">
        <v>6.5449948093565705E-2</v>
      </c>
      <c r="R40" s="24">
        <v>1.30656985885137E-2</v>
      </c>
      <c r="S40" s="24">
        <v>3.98363381886069E-2</v>
      </c>
      <c r="T40" s="24">
        <v>9.10635579985246E-2</v>
      </c>
      <c r="U40" s="25">
        <v>5.6237253711954802E-7</v>
      </c>
      <c r="V40" s="24">
        <v>0.286632713228405</v>
      </c>
      <c r="W40" s="24">
        <v>1.2620134084401E-2</v>
      </c>
      <c r="X40" s="24">
        <v>0.26189256425672602</v>
      </c>
      <c r="Y40" s="24">
        <v>0.31137286220008398</v>
      </c>
      <c r="Z40" s="25">
        <v>1.7103167600753101E-109</v>
      </c>
    </row>
    <row r="41" spans="1:26" x14ac:dyDescent="0.2">
      <c r="A41" s="3" t="s">
        <v>8</v>
      </c>
      <c r="B41" s="3" t="s">
        <v>54</v>
      </c>
      <c r="C41" s="6">
        <v>7.7918159546042198E-2</v>
      </c>
      <c r="D41" s="6">
        <v>1.35312070961603E-2</v>
      </c>
      <c r="E41" s="6">
        <v>5.1391632764192001E-2</v>
      </c>
      <c r="F41" s="6">
        <v>0.104444686327892</v>
      </c>
      <c r="G41" s="7">
        <v>8.9520599462709902E-9</v>
      </c>
      <c r="H41" s="6">
        <v>0.31159692109193299</v>
      </c>
      <c r="I41" s="6">
        <v>1.2975830708783199E-2</v>
      </c>
      <c r="J41" s="6">
        <v>0.28615914285081201</v>
      </c>
      <c r="K41" s="6">
        <v>0.33703469933305302</v>
      </c>
      <c r="L41" s="7">
        <v>3.03505249800479E-121</v>
      </c>
      <c r="O41" s="20" t="s">
        <v>8</v>
      </c>
      <c r="P41" s="20" t="s">
        <v>171</v>
      </c>
      <c r="Q41" s="24">
        <v>-5.9154122662803399E-2</v>
      </c>
      <c r="R41" s="24">
        <v>1.17912673431389E-2</v>
      </c>
      <c r="S41" s="24">
        <v>-8.2268485535436003E-2</v>
      </c>
      <c r="T41" s="24">
        <v>-3.6039759790170697E-2</v>
      </c>
      <c r="U41" s="25">
        <v>5.3810332277366397E-7</v>
      </c>
      <c r="V41" s="24">
        <v>-0.25605141055532499</v>
      </c>
      <c r="W41" s="24">
        <v>1.14244456499655E-2</v>
      </c>
      <c r="X41" s="24">
        <v>-0.27844670102696201</v>
      </c>
      <c r="Y41" s="24">
        <v>-0.233656120083688</v>
      </c>
      <c r="Z41" s="25">
        <v>1.3986240711093099E-107</v>
      </c>
    </row>
    <row r="42" spans="1:26" x14ac:dyDescent="0.2">
      <c r="A42" s="3" t="s">
        <v>8</v>
      </c>
      <c r="B42" s="3" t="s">
        <v>75</v>
      </c>
      <c r="C42" s="6">
        <v>-6.7562257774986506E-2</v>
      </c>
      <c r="D42" s="6">
        <v>1.1799611529942499E-2</v>
      </c>
      <c r="E42" s="6">
        <v>-9.0692988648761103E-2</v>
      </c>
      <c r="F42" s="6">
        <v>-4.4431526901212E-2</v>
      </c>
      <c r="G42" s="7">
        <v>1.0711907866666E-8</v>
      </c>
      <c r="H42" s="6">
        <v>-0.34230052281927698</v>
      </c>
      <c r="I42" s="6">
        <v>1.1121623274579001E-2</v>
      </c>
      <c r="J42" s="6">
        <v>-0.36410220226227102</v>
      </c>
      <c r="K42" s="6">
        <v>-0.32049884337628198</v>
      </c>
      <c r="L42" s="7">
        <v>1.9769127511973701E-195</v>
      </c>
      <c r="O42" s="20" t="s">
        <v>8</v>
      </c>
      <c r="P42" s="20" t="s">
        <v>40</v>
      </c>
      <c r="Q42" s="24">
        <v>6.2935124075846602E-2</v>
      </c>
      <c r="R42" s="24">
        <v>1.17961158609249E-2</v>
      </c>
      <c r="S42" s="24">
        <v>3.9811250127240801E-2</v>
      </c>
      <c r="T42" s="24">
        <v>8.6058998024452396E-2</v>
      </c>
      <c r="U42" s="25">
        <v>9.8342535327018804E-8</v>
      </c>
      <c r="V42" s="24">
        <v>0.25560875516362902</v>
      </c>
      <c r="W42" s="24">
        <v>1.1436301000702699E-2</v>
      </c>
      <c r="X42" s="24">
        <v>0.23319021832803399</v>
      </c>
      <c r="Y42" s="24">
        <v>0.27802729199922399</v>
      </c>
      <c r="Z42" s="25">
        <v>5.19196196733797E-107</v>
      </c>
    </row>
    <row r="43" spans="1:26" x14ac:dyDescent="0.2">
      <c r="A43" s="3" t="s">
        <v>8</v>
      </c>
      <c r="B43" s="3" t="s">
        <v>174</v>
      </c>
      <c r="C43" s="6">
        <v>6.7133819606824102E-2</v>
      </c>
      <c r="D43" s="6">
        <v>1.1786035097956501E-2</v>
      </c>
      <c r="E43" s="6">
        <v>4.4029711844266101E-2</v>
      </c>
      <c r="F43" s="6">
        <v>9.0237927369382007E-2</v>
      </c>
      <c r="G43" s="7">
        <v>1.2747462392796E-8</v>
      </c>
      <c r="H43" s="6">
        <v>0.16869010932432099</v>
      </c>
      <c r="I43" s="6">
        <v>1.16509304579871E-2</v>
      </c>
      <c r="J43" s="6">
        <v>0.14585084006051799</v>
      </c>
      <c r="K43" s="6">
        <v>0.19152937858812299</v>
      </c>
      <c r="L43" s="7">
        <v>7.5638504380960996E-47</v>
      </c>
      <c r="O43" s="20" t="s">
        <v>8</v>
      </c>
      <c r="P43" s="20" t="s">
        <v>27</v>
      </c>
      <c r="Q43" s="24">
        <v>4.8588350443091399E-2</v>
      </c>
      <c r="R43" s="24">
        <v>1.1798000772568E-2</v>
      </c>
      <c r="S43" s="24">
        <v>2.5460788062155602E-2</v>
      </c>
      <c r="T43" s="24">
        <v>7.1715912824027103E-2</v>
      </c>
      <c r="U43" s="25">
        <v>3.8587623651859601E-5</v>
      </c>
      <c r="V43" s="24">
        <v>0.25446059124813702</v>
      </c>
      <c r="W43" s="24">
        <v>1.1435648942508999E-2</v>
      </c>
      <c r="X43" s="24">
        <v>0.23204333901148799</v>
      </c>
      <c r="Y43" s="24">
        <v>0.276877843484785</v>
      </c>
      <c r="Z43" s="25">
        <v>4.0641635650861799E-106</v>
      </c>
    </row>
    <row r="44" spans="1:26" x14ac:dyDescent="0.2">
      <c r="A44" s="3" t="s">
        <v>8</v>
      </c>
      <c r="B44" s="3" t="s">
        <v>128</v>
      </c>
      <c r="C44" s="6">
        <v>-6.5961895204837098E-2</v>
      </c>
      <c r="D44" s="6">
        <v>1.17862267354057E-2</v>
      </c>
      <c r="E44" s="6">
        <v>-8.9066376999138303E-2</v>
      </c>
      <c r="F44" s="6">
        <v>-4.2857413410535901E-2</v>
      </c>
      <c r="G44" s="7">
        <v>2.26770903002746E-8</v>
      </c>
      <c r="H44" s="6">
        <v>-0.14869729173600199</v>
      </c>
      <c r="I44" s="6">
        <v>1.16946558755401E-2</v>
      </c>
      <c r="J44" s="6">
        <v>-0.17162227412229</v>
      </c>
      <c r="K44" s="6">
        <v>-0.12577230934971501</v>
      </c>
      <c r="L44" s="7">
        <v>1.2140158964707601E-36</v>
      </c>
      <c r="O44" s="20" t="s">
        <v>8</v>
      </c>
      <c r="P44" s="20" t="s">
        <v>32</v>
      </c>
      <c r="Q44" s="24">
        <v>4.8771233291524101E-2</v>
      </c>
      <c r="R44" s="24">
        <v>1.2069160858687601E-2</v>
      </c>
      <c r="S44" s="24">
        <v>2.5111930982450299E-2</v>
      </c>
      <c r="T44" s="24">
        <v>7.2430535600597798E-2</v>
      </c>
      <c r="U44" s="25">
        <v>5.3810984237028001E-5</v>
      </c>
      <c r="V44" s="24">
        <v>0.25933202838455799</v>
      </c>
      <c r="W44" s="24">
        <v>1.1658626908646601E-2</v>
      </c>
      <c r="X44" s="24">
        <v>0.236477492980948</v>
      </c>
      <c r="Y44" s="24">
        <v>0.28218656378816698</v>
      </c>
      <c r="Z44" s="25">
        <v>6.8843343360343504E-106</v>
      </c>
    </row>
    <row r="45" spans="1:26" x14ac:dyDescent="0.2">
      <c r="A45" s="3" t="s">
        <v>8</v>
      </c>
      <c r="B45" s="3" t="s">
        <v>201</v>
      </c>
      <c r="C45" s="6">
        <v>-7.1638338560896603E-2</v>
      </c>
      <c r="D45" s="6">
        <v>1.3031225628527101E-2</v>
      </c>
      <c r="E45" s="6">
        <v>-9.7184343397971495E-2</v>
      </c>
      <c r="F45" s="6">
        <v>-4.60923337238218E-2</v>
      </c>
      <c r="G45" s="7">
        <v>4.0161398927847599E-8</v>
      </c>
      <c r="H45" s="6">
        <v>-0.240815432911235</v>
      </c>
      <c r="I45" s="6">
        <v>1.2725906865398399E-2</v>
      </c>
      <c r="J45" s="6">
        <v>-0.26576291012471398</v>
      </c>
      <c r="K45" s="6">
        <v>-0.21586795569775599</v>
      </c>
      <c r="L45" s="7">
        <v>1.4589278317338699E-77</v>
      </c>
      <c r="O45" s="20" t="s">
        <v>8</v>
      </c>
      <c r="P45" s="20" t="s">
        <v>51</v>
      </c>
      <c r="Q45" s="24">
        <v>5.9405566571758897E-2</v>
      </c>
      <c r="R45" s="24">
        <v>1.2800434579863599E-2</v>
      </c>
      <c r="S45" s="24">
        <v>3.4312166397162898E-2</v>
      </c>
      <c r="T45" s="24">
        <v>8.4498966746354903E-2</v>
      </c>
      <c r="U45" s="25">
        <v>3.5419105756336499E-6</v>
      </c>
      <c r="V45" s="24">
        <v>0.27197077797439601</v>
      </c>
      <c r="W45" s="24">
        <v>1.2349497535984501E-2</v>
      </c>
      <c r="X45" s="24">
        <v>0.247761367451797</v>
      </c>
      <c r="Y45" s="24">
        <v>0.29618018849699501</v>
      </c>
      <c r="Z45" s="25">
        <v>1.8345655644886301E-103</v>
      </c>
    </row>
    <row r="46" spans="1:26" x14ac:dyDescent="0.2">
      <c r="A46" s="3" t="s">
        <v>8</v>
      </c>
      <c r="B46" s="3" t="s">
        <v>125</v>
      </c>
      <c r="C46" s="6">
        <v>-7.1124039811267206E-2</v>
      </c>
      <c r="D46" s="6">
        <v>1.30324419457619E-2</v>
      </c>
      <c r="E46" s="6">
        <v>-9.6672449840189204E-2</v>
      </c>
      <c r="F46" s="6">
        <v>-4.5575629782345299E-2</v>
      </c>
      <c r="G46" s="7">
        <v>5.0287509860862103E-8</v>
      </c>
      <c r="H46" s="6">
        <v>-0.234246774523934</v>
      </c>
      <c r="I46" s="6">
        <v>1.2849050766017301E-2</v>
      </c>
      <c r="J46" s="6">
        <v>-0.259435677118041</v>
      </c>
      <c r="K46" s="6">
        <v>-0.209057871929827</v>
      </c>
      <c r="L46" s="7">
        <v>2.8990119075730199E-72</v>
      </c>
      <c r="O46" s="20" t="s">
        <v>8</v>
      </c>
      <c r="P46" s="20" t="s">
        <v>53</v>
      </c>
      <c r="Q46" s="24">
        <v>5.5288582002596301E-2</v>
      </c>
      <c r="R46" s="24">
        <v>1.2807883554588799E-2</v>
      </c>
      <c r="S46" s="24">
        <v>3.01805841469951E-2</v>
      </c>
      <c r="T46" s="24">
        <v>8.0396579858197398E-2</v>
      </c>
      <c r="U46" s="25">
        <v>1.6085306793251501E-5</v>
      </c>
      <c r="V46" s="24">
        <v>0.27287518102018599</v>
      </c>
      <c r="W46" s="24">
        <v>1.2410572703179501E-2</v>
      </c>
      <c r="X46" s="24">
        <v>0.248546045447116</v>
      </c>
      <c r="Y46" s="24">
        <v>0.29720431659325602</v>
      </c>
      <c r="Z46" s="25">
        <v>3.7603673316987999E-103</v>
      </c>
    </row>
    <row r="47" spans="1:26" x14ac:dyDescent="0.2">
      <c r="A47" s="3" t="s">
        <v>8</v>
      </c>
      <c r="B47" s="3" t="s">
        <v>194</v>
      </c>
      <c r="C47" s="6">
        <v>-6.6339298201095298E-2</v>
      </c>
      <c r="D47" s="6">
        <v>1.22601243330099E-2</v>
      </c>
      <c r="E47" s="6">
        <v>-9.0373109188762707E-2</v>
      </c>
      <c r="F47" s="6">
        <v>-4.2305487213427903E-2</v>
      </c>
      <c r="G47" s="7">
        <v>6.48851947731419E-8</v>
      </c>
      <c r="H47" s="6">
        <v>-0.13994549999636099</v>
      </c>
      <c r="I47" s="6">
        <v>1.2222510894288999E-2</v>
      </c>
      <c r="J47" s="6">
        <v>-0.163905584482607</v>
      </c>
      <c r="K47" s="6">
        <v>-0.115985415510116</v>
      </c>
      <c r="L47" s="7">
        <v>4.5305536547710297E-30</v>
      </c>
      <c r="O47" s="20" t="s">
        <v>8</v>
      </c>
      <c r="P47" s="20" t="s">
        <v>47</v>
      </c>
      <c r="Q47" s="24">
        <v>5.7787721843086101E-2</v>
      </c>
      <c r="R47" s="24">
        <v>1.3538634007533299E-2</v>
      </c>
      <c r="S47" s="24">
        <v>3.1246627900539298E-2</v>
      </c>
      <c r="T47" s="24">
        <v>8.4328815785632893E-2</v>
      </c>
      <c r="U47" s="25">
        <v>2.0023987761056401E-5</v>
      </c>
      <c r="V47" s="24">
        <v>0.28310107393401701</v>
      </c>
      <c r="W47" s="24">
        <v>1.30916260113202E-2</v>
      </c>
      <c r="X47" s="24">
        <v>0.25743628369222998</v>
      </c>
      <c r="Y47" s="24">
        <v>0.30876586417580498</v>
      </c>
      <c r="Z47" s="25">
        <v>1.39904904200899E-99</v>
      </c>
    </row>
    <row r="48" spans="1:26" x14ac:dyDescent="0.2">
      <c r="A48" s="3" t="s">
        <v>8</v>
      </c>
      <c r="B48" s="3" t="s">
        <v>40</v>
      </c>
      <c r="C48" s="6">
        <v>6.2935124075846602E-2</v>
      </c>
      <c r="D48" s="6">
        <v>1.17961158609249E-2</v>
      </c>
      <c r="E48" s="6">
        <v>3.9811250127240801E-2</v>
      </c>
      <c r="F48" s="6">
        <v>8.6058998024452396E-2</v>
      </c>
      <c r="G48" s="7">
        <v>9.8342535327018804E-8</v>
      </c>
      <c r="H48" s="6">
        <v>0.25560875516362902</v>
      </c>
      <c r="I48" s="6">
        <v>1.1436301000702699E-2</v>
      </c>
      <c r="J48" s="6">
        <v>0.23319021832803399</v>
      </c>
      <c r="K48" s="6">
        <v>0.27802729199922399</v>
      </c>
      <c r="L48" s="7">
        <v>5.19196196733797E-107</v>
      </c>
      <c r="O48" s="20" t="s">
        <v>8</v>
      </c>
      <c r="P48" s="20" t="s">
        <v>39</v>
      </c>
      <c r="Q48" s="24">
        <v>3.9809860745230401E-2</v>
      </c>
      <c r="R48" s="24">
        <v>1.18027979270885E-2</v>
      </c>
      <c r="S48" s="24">
        <v>1.6672893435225902E-2</v>
      </c>
      <c r="T48" s="24">
        <v>6.2946828055234799E-2</v>
      </c>
      <c r="U48" s="25">
        <v>7.4770379728724204E-4</v>
      </c>
      <c r="V48" s="24">
        <v>0.24471410800674501</v>
      </c>
      <c r="W48" s="24">
        <v>1.1465075003171E-2</v>
      </c>
      <c r="X48" s="24">
        <v>0.22223917092982401</v>
      </c>
      <c r="Y48" s="24">
        <v>0.26718904508366498</v>
      </c>
      <c r="Z48" s="25">
        <v>4.7859347724478798E-98</v>
      </c>
    </row>
    <row r="49" spans="1:26" x14ac:dyDescent="0.2">
      <c r="A49" s="3" t="s">
        <v>8</v>
      </c>
      <c r="B49" s="3" t="s">
        <v>206</v>
      </c>
      <c r="C49" s="6">
        <v>-6.4285805768306406E-2</v>
      </c>
      <c r="D49" s="6">
        <v>1.22759364329837E-2</v>
      </c>
      <c r="E49" s="6">
        <v>-8.8350569203517998E-2</v>
      </c>
      <c r="F49" s="6">
        <v>-4.0221042333094703E-2</v>
      </c>
      <c r="G49" s="7">
        <v>1.6844735781406899E-7</v>
      </c>
      <c r="H49" s="6">
        <v>-0.18847576287816201</v>
      </c>
      <c r="I49" s="6">
        <v>1.2044907480874801E-2</v>
      </c>
      <c r="J49" s="6">
        <v>-0.212087642087401</v>
      </c>
      <c r="K49" s="6">
        <v>-0.16486388366892399</v>
      </c>
      <c r="L49" s="7">
        <v>3.1573905934860402E-54</v>
      </c>
      <c r="O49" s="20" t="s">
        <v>8</v>
      </c>
      <c r="P49" s="20" t="s">
        <v>56</v>
      </c>
      <c r="Q49" s="24">
        <v>3.0622970953065501E-2</v>
      </c>
      <c r="R49" s="24">
        <v>1.1840131618659299E-2</v>
      </c>
      <c r="S49" s="24">
        <v>7.4128054096744703E-3</v>
      </c>
      <c r="T49" s="24">
        <v>5.3833136496456602E-2</v>
      </c>
      <c r="U49" s="25">
        <v>9.7188545173895399E-3</v>
      </c>
      <c r="V49" s="24">
        <v>0.24373489747625801</v>
      </c>
      <c r="W49" s="24">
        <v>1.1483691661466599E-2</v>
      </c>
      <c r="X49" s="24">
        <v>0.221223453418563</v>
      </c>
      <c r="Y49" s="24">
        <v>0.26624634153395199</v>
      </c>
      <c r="Z49" s="25">
        <v>5.4189371370524197E-97</v>
      </c>
    </row>
    <row r="50" spans="1:26" x14ac:dyDescent="0.2">
      <c r="A50" s="3" t="s">
        <v>8</v>
      </c>
      <c r="B50" s="3" t="s">
        <v>191</v>
      </c>
      <c r="C50" s="6">
        <v>-6.0368015094704498E-2</v>
      </c>
      <c r="D50" s="6">
        <v>1.18018934646087E-2</v>
      </c>
      <c r="E50" s="6">
        <v>-8.3503213760525802E-2</v>
      </c>
      <c r="F50" s="6">
        <v>-3.7232816428883299E-2</v>
      </c>
      <c r="G50" s="7">
        <v>3.2170119922298802E-7</v>
      </c>
      <c r="H50" s="6">
        <v>-0.218610041133982</v>
      </c>
      <c r="I50" s="6">
        <v>1.15505164769021E-2</v>
      </c>
      <c r="J50" s="6">
        <v>-0.24125247305384501</v>
      </c>
      <c r="K50" s="6">
        <v>-0.19596760921411799</v>
      </c>
      <c r="L50" s="7">
        <v>5.4579993694630099E-78</v>
      </c>
      <c r="O50" s="20" t="s">
        <v>8</v>
      </c>
      <c r="P50" s="20" t="s">
        <v>28</v>
      </c>
      <c r="Q50" s="24">
        <v>4.7332988788831902E-2</v>
      </c>
      <c r="R50" s="24">
        <v>1.18403651144153E-2</v>
      </c>
      <c r="S50" s="24">
        <v>2.4122346144384101E-2</v>
      </c>
      <c r="T50" s="24">
        <v>7.0543631433279699E-2</v>
      </c>
      <c r="U50" s="25">
        <v>6.4636930177878701E-5</v>
      </c>
      <c r="V50" s="24">
        <v>0.24212380991226201</v>
      </c>
      <c r="W50" s="24">
        <v>1.1526325972640999E-2</v>
      </c>
      <c r="X50" s="24">
        <v>0.21952877102072599</v>
      </c>
      <c r="Y50" s="24">
        <v>0.26471884880379698</v>
      </c>
      <c r="Z50" s="25">
        <v>4.3206686086667197E-95</v>
      </c>
    </row>
    <row r="51" spans="1:26" x14ac:dyDescent="0.2">
      <c r="A51" s="3" t="s">
        <v>8</v>
      </c>
      <c r="B51" s="3" t="s">
        <v>23</v>
      </c>
      <c r="C51" s="6">
        <v>5.9313269645124303E-2</v>
      </c>
      <c r="D51" s="6">
        <v>1.1793566665200501E-2</v>
      </c>
      <c r="E51" s="6">
        <v>3.6194395059170797E-2</v>
      </c>
      <c r="F51" s="6">
        <v>8.2432144231077795E-2</v>
      </c>
      <c r="G51" s="7">
        <v>5.0427002482043895E-7</v>
      </c>
      <c r="H51" s="6">
        <v>0.27995047542918999</v>
      </c>
      <c r="I51" s="6">
        <v>1.13527033610964E-2</v>
      </c>
      <c r="J51" s="6">
        <v>0.25769581683564602</v>
      </c>
      <c r="K51" s="6">
        <v>0.30220513402273402</v>
      </c>
      <c r="L51" s="7">
        <v>6.3218609362817902E-129</v>
      </c>
      <c r="O51" s="20" t="s">
        <v>8</v>
      </c>
      <c r="P51" s="20" t="s">
        <v>65</v>
      </c>
      <c r="Q51" s="24">
        <v>6.4094295556445094E-2</v>
      </c>
      <c r="R51" s="24">
        <v>1.28271521323364E-2</v>
      </c>
      <c r="S51" s="24">
        <v>3.8948523622568898E-2</v>
      </c>
      <c r="T51" s="24">
        <v>8.9240067490321401E-2</v>
      </c>
      <c r="U51" s="25">
        <v>5.9932893250383399E-7</v>
      </c>
      <c r="V51" s="24">
        <v>0.25741062363968698</v>
      </c>
      <c r="W51" s="24">
        <v>1.2496025555981101E-2</v>
      </c>
      <c r="X51" s="24">
        <v>0.232913967664344</v>
      </c>
      <c r="Y51" s="24">
        <v>0.28190727961502998</v>
      </c>
      <c r="Z51" s="25">
        <v>3.4946685345935698E-91</v>
      </c>
    </row>
    <row r="52" spans="1:26" x14ac:dyDescent="0.2">
      <c r="A52" s="3" t="s">
        <v>8</v>
      </c>
      <c r="B52" s="3" t="s">
        <v>171</v>
      </c>
      <c r="C52" s="6">
        <v>-5.9154122662803399E-2</v>
      </c>
      <c r="D52" s="6">
        <v>1.17912673431389E-2</v>
      </c>
      <c r="E52" s="6">
        <v>-8.2268485535436003E-2</v>
      </c>
      <c r="F52" s="6">
        <v>-3.6039759790170697E-2</v>
      </c>
      <c r="G52" s="7">
        <v>5.3810332277366397E-7</v>
      </c>
      <c r="H52" s="6">
        <v>-0.25605141055532499</v>
      </c>
      <c r="I52" s="6">
        <v>1.14244456499655E-2</v>
      </c>
      <c r="J52" s="6">
        <v>-0.27844670102696201</v>
      </c>
      <c r="K52" s="6">
        <v>-0.233656120083688</v>
      </c>
      <c r="L52" s="7">
        <v>1.3986240711093099E-107</v>
      </c>
      <c r="O52" s="20" t="s">
        <v>8</v>
      </c>
      <c r="P52" s="20" t="s">
        <v>202</v>
      </c>
      <c r="Q52" s="24">
        <v>-8.0499985976923497E-2</v>
      </c>
      <c r="R52" s="24">
        <v>1.21061739793051E-2</v>
      </c>
      <c r="S52" s="24">
        <v>-0.10423191018929701</v>
      </c>
      <c r="T52" s="24">
        <v>-5.6768061764549599E-2</v>
      </c>
      <c r="U52" s="25">
        <v>3.1712348658054797E-11</v>
      </c>
      <c r="V52" s="24">
        <v>-0.23828805574294201</v>
      </c>
      <c r="W52" s="24">
        <v>1.18159925687985E-2</v>
      </c>
      <c r="X52" s="24">
        <v>-0.261451138923875</v>
      </c>
      <c r="Y52" s="24">
        <v>-0.21512497256200899</v>
      </c>
      <c r="Z52" s="25">
        <v>7.2648524602606104E-88</v>
      </c>
    </row>
    <row r="53" spans="1:26" x14ac:dyDescent="0.2">
      <c r="A53" s="3" t="s">
        <v>8</v>
      </c>
      <c r="B53" s="3" t="s">
        <v>52</v>
      </c>
      <c r="C53" s="6">
        <v>6.5449948093565705E-2</v>
      </c>
      <c r="D53" s="6">
        <v>1.30656985885137E-2</v>
      </c>
      <c r="E53" s="6">
        <v>3.98363381886069E-2</v>
      </c>
      <c r="F53" s="6">
        <v>9.10635579985246E-2</v>
      </c>
      <c r="G53" s="7">
        <v>5.6237253711954802E-7</v>
      </c>
      <c r="H53" s="6">
        <v>0.286632713228405</v>
      </c>
      <c r="I53" s="6">
        <v>1.2620134084401E-2</v>
      </c>
      <c r="J53" s="6">
        <v>0.26189256425672602</v>
      </c>
      <c r="K53" s="6">
        <v>0.31137286220008398</v>
      </c>
      <c r="L53" s="7">
        <v>1.7103167600753101E-109</v>
      </c>
      <c r="O53" s="20" t="s">
        <v>8</v>
      </c>
      <c r="P53" s="20" t="s">
        <v>143</v>
      </c>
      <c r="Q53" s="24">
        <v>8.2238681140021905E-2</v>
      </c>
      <c r="R53" s="24">
        <v>1.17742601854906E-2</v>
      </c>
      <c r="S53" s="24">
        <v>5.9157656225924803E-2</v>
      </c>
      <c r="T53" s="24">
        <v>0.105319706054119</v>
      </c>
      <c r="U53" s="25">
        <v>3.1129808196084101E-12</v>
      </c>
      <c r="V53" s="24">
        <v>0.22880368971429399</v>
      </c>
      <c r="W53" s="24">
        <v>1.1507647708644E-2</v>
      </c>
      <c r="X53" s="24">
        <v>0.20624529754646201</v>
      </c>
      <c r="Y53" s="24">
        <v>0.251362081882127</v>
      </c>
      <c r="Z53" s="25">
        <v>1.14495774160187E-85</v>
      </c>
    </row>
    <row r="54" spans="1:26" x14ac:dyDescent="0.2">
      <c r="A54" s="3" t="s">
        <v>8</v>
      </c>
      <c r="B54" s="3" t="s">
        <v>65</v>
      </c>
      <c r="C54" s="6">
        <v>6.4094295556445094E-2</v>
      </c>
      <c r="D54" s="6">
        <v>1.28271521323364E-2</v>
      </c>
      <c r="E54" s="6">
        <v>3.8948523622568898E-2</v>
      </c>
      <c r="F54" s="6">
        <v>8.9240067490321401E-2</v>
      </c>
      <c r="G54" s="7">
        <v>5.9932893250383399E-7</v>
      </c>
      <c r="H54" s="6">
        <v>0.25741062363968698</v>
      </c>
      <c r="I54" s="6">
        <v>1.2496025555981101E-2</v>
      </c>
      <c r="J54" s="6">
        <v>0.232913967664344</v>
      </c>
      <c r="K54" s="6">
        <v>0.28190727961502998</v>
      </c>
      <c r="L54" s="7">
        <v>3.4946685345935698E-91</v>
      </c>
      <c r="O54" s="20" t="s">
        <v>8</v>
      </c>
      <c r="P54" s="20" t="s">
        <v>58</v>
      </c>
      <c r="Q54" s="24">
        <v>5.1659836920810602E-2</v>
      </c>
      <c r="R54" s="24">
        <v>1.3578880147675E-2</v>
      </c>
      <c r="S54" s="24">
        <v>2.50397509181641E-2</v>
      </c>
      <c r="T54" s="24">
        <v>7.8279922923457104E-2</v>
      </c>
      <c r="U54" s="25">
        <v>1.43705283719102E-4</v>
      </c>
      <c r="V54" s="24">
        <v>0.25307182495244601</v>
      </c>
      <c r="W54" s="24">
        <v>1.32149485522941E-2</v>
      </c>
      <c r="X54" s="24">
        <v>0.22716518098479499</v>
      </c>
      <c r="Y54" s="24">
        <v>0.27897846892009698</v>
      </c>
      <c r="Z54" s="25">
        <v>3.8929133813633701E-79</v>
      </c>
    </row>
    <row r="55" spans="1:26" x14ac:dyDescent="0.2">
      <c r="A55" s="3" t="s">
        <v>8</v>
      </c>
      <c r="B55" s="3" t="s">
        <v>161</v>
      </c>
      <c r="C55" s="6">
        <v>-5.8737517615174699E-2</v>
      </c>
      <c r="D55" s="6">
        <v>1.1794020701682E-2</v>
      </c>
      <c r="E55" s="6">
        <v>-8.1857280063609997E-2</v>
      </c>
      <c r="F55" s="6">
        <v>-3.5617755166739401E-2</v>
      </c>
      <c r="G55" s="7">
        <v>6.4977869769260203E-7</v>
      </c>
      <c r="H55" s="6">
        <v>-0.18641358512661399</v>
      </c>
      <c r="I55" s="6">
        <v>1.1624509829503801E-2</v>
      </c>
      <c r="J55" s="6">
        <v>-0.209201062684506</v>
      </c>
      <c r="K55" s="6">
        <v>-0.16362610756872101</v>
      </c>
      <c r="L55" s="7">
        <v>6.9433491616762795E-57</v>
      </c>
      <c r="O55" s="20" t="s">
        <v>8</v>
      </c>
      <c r="P55" s="20" t="s">
        <v>55</v>
      </c>
      <c r="Q55" s="24">
        <v>2.86099215045683E-2</v>
      </c>
      <c r="R55" s="24">
        <v>1.23491674800778E-2</v>
      </c>
      <c r="S55" s="24">
        <v>4.4015225349799299E-3</v>
      </c>
      <c r="T55" s="24">
        <v>5.2818320474156799E-2</v>
      </c>
      <c r="U55" s="25">
        <v>2.0548117875919002E-2</v>
      </c>
      <c r="V55" s="24">
        <v>0.2294606412786</v>
      </c>
      <c r="W55" s="24">
        <v>1.20763941434617E-2</v>
      </c>
      <c r="X55" s="24">
        <v>0.20578696038432001</v>
      </c>
      <c r="Y55" s="24">
        <v>0.25313432217288101</v>
      </c>
      <c r="Z55" s="25">
        <v>2.1161006432635801E-78</v>
      </c>
    </row>
    <row r="56" spans="1:26" x14ac:dyDescent="0.2">
      <c r="A56" s="3" t="s">
        <v>8</v>
      </c>
      <c r="B56" s="3" t="s">
        <v>42</v>
      </c>
      <c r="C56" s="6">
        <v>5.8511806989268701E-2</v>
      </c>
      <c r="D56" s="6">
        <v>1.18162817505943E-2</v>
      </c>
      <c r="E56" s="6">
        <v>3.5348395901633099E-2</v>
      </c>
      <c r="F56" s="6">
        <v>8.1675218076904393E-2</v>
      </c>
      <c r="G56" s="7">
        <v>7.5218668719112702E-7</v>
      </c>
      <c r="H56" s="6">
        <v>0.27137060010717001</v>
      </c>
      <c r="I56" s="6">
        <v>1.13937261448895E-2</v>
      </c>
      <c r="J56" s="6">
        <v>0.24903551675940899</v>
      </c>
      <c r="K56" s="6">
        <v>0.29370568345493198</v>
      </c>
      <c r="L56" s="7">
        <v>1.02872752714976E-120</v>
      </c>
      <c r="O56" s="20" t="s">
        <v>8</v>
      </c>
      <c r="P56" s="20" t="s">
        <v>191</v>
      </c>
      <c r="Q56" s="24">
        <v>-6.0368015094704498E-2</v>
      </c>
      <c r="R56" s="24">
        <v>1.18018934646087E-2</v>
      </c>
      <c r="S56" s="24">
        <v>-8.3503213760525802E-2</v>
      </c>
      <c r="T56" s="24">
        <v>-3.7232816428883299E-2</v>
      </c>
      <c r="U56" s="25">
        <v>3.2170119922298802E-7</v>
      </c>
      <c r="V56" s="24">
        <v>-0.218610041133982</v>
      </c>
      <c r="W56" s="24">
        <v>1.15505164769021E-2</v>
      </c>
      <c r="X56" s="24">
        <v>-0.24125247305384501</v>
      </c>
      <c r="Y56" s="24">
        <v>-0.19596760921411799</v>
      </c>
      <c r="Z56" s="25">
        <v>5.4579993694630099E-78</v>
      </c>
    </row>
    <row r="57" spans="1:26" x14ac:dyDescent="0.2">
      <c r="A57" s="3" t="s">
        <v>8</v>
      </c>
      <c r="B57" s="3" t="s">
        <v>177</v>
      </c>
      <c r="C57" s="6">
        <v>-6.6762492664219505E-2</v>
      </c>
      <c r="D57" s="6">
        <v>1.3522482994431701E-2</v>
      </c>
      <c r="E57" s="6">
        <v>-9.3271888141689102E-2</v>
      </c>
      <c r="F57" s="6">
        <v>-4.0253097186749798E-2</v>
      </c>
      <c r="G57" s="7">
        <v>8.1607372610127496E-7</v>
      </c>
      <c r="H57" s="6">
        <v>-0.24511787442507299</v>
      </c>
      <c r="I57" s="6">
        <v>1.30971630415362E-2</v>
      </c>
      <c r="J57" s="6">
        <v>-0.27079348132296699</v>
      </c>
      <c r="K57" s="6">
        <v>-0.21944226752717899</v>
      </c>
      <c r="L57" s="7">
        <v>7.9852862530384897E-76</v>
      </c>
      <c r="O57" s="20" t="s">
        <v>8</v>
      </c>
      <c r="P57" s="20" t="s">
        <v>201</v>
      </c>
      <c r="Q57" s="24">
        <v>-7.1638338560896603E-2</v>
      </c>
      <c r="R57" s="24">
        <v>1.3031225628527101E-2</v>
      </c>
      <c r="S57" s="24">
        <v>-9.7184343397971495E-2</v>
      </c>
      <c r="T57" s="24">
        <v>-4.60923337238218E-2</v>
      </c>
      <c r="U57" s="25">
        <v>4.0161398927847599E-8</v>
      </c>
      <c r="V57" s="24">
        <v>-0.240815432911235</v>
      </c>
      <c r="W57" s="24">
        <v>1.2725906865398399E-2</v>
      </c>
      <c r="X57" s="24">
        <v>-0.26576291012471398</v>
      </c>
      <c r="Y57" s="24">
        <v>-0.21586795569775599</v>
      </c>
      <c r="Z57" s="25">
        <v>1.4589278317338699E-77</v>
      </c>
    </row>
    <row r="58" spans="1:26" x14ac:dyDescent="0.2">
      <c r="A58" s="3" t="s">
        <v>8</v>
      </c>
      <c r="B58" s="3" t="s">
        <v>238</v>
      </c>
      <c r="C58" s="6">
        <v>-5.7459861866990501E-2</v>
      </c>
      <c r="D58" s="6">
        <v>1.18065890018986E-2</v>
      </c>
      <c r="E58" s="6">
        <v>-8.0604266267702604E-2</v>
      </c>
      <c r="F58" s="6">
        <v>-3.4315457466278503E-2</v>
      </c>
      <c r="G58" s="7">
        <v>1.15870225002126E-6</v>
      </c>
      <c r="H58" s="6">
        <v>-0.20382589636356199</v>
      </c>
      <c r="I58" s="6">
        <v>1.1576936071574799E-2</v>
      </c>
      <c r="J58" s="6">
        <v>-0.226520119587311</v>
      </c>
      <c r="K58" s="6">
        <v>-0.18113167313981399</v>
      </c>
      <c r="L58" s="7">
        <v>5.92555552356219E-68</v>
      </c>
      <c r="O58" s="20" t="s">
        <v>8</v>
      </c>
      <c r="P58" s="20" t="s">
        <v>177</v>
      </c>
      <c r="Q58" s="24">
        <v>-6.6762492664219505E-2</v>
      </c>
      <c r="R58" s="24">
        <v>1.3522482994431701E-2</v>
      </c>
      <c r="S58" s="24">
        <v>-9.3271888141689102E-2</v>
      </c>
      <c r="T58" s="24">
        <v>-4.0253097186749798E-2</v>
      </c>
      <c r="U58" s="25">
        <v>8.1607372610127496E-7</v>
      </c>
      <c r="V58" s="24">
        <v>-0.24511787442507299</v>
      </c>
      <c r="W58" s="24">
        <v>1.30971630415362E-2</v>
      </c>
      <c r="X58" s="24">
        <v>-0.27079348132296699</v>
      </c>
      <c r="Y58" s="24">
        <v>-0.21944226752717899</v>
      </c>
      <c r="Z58" s="25">
        <v>7.9852862530384897E-76</v>
      </c>
    </row>
    <row r="59" spans="1:26" x14ac:dyDescent="0.2">
      <c r="A59" s="3" t="s">
        <v>8</v>
      </c>
      <c r="B59" s="3" t="s">
        <v>155</v>
      </c>
      <c r="C59" s="6">
        <v>-5.7357397678291303E-2</v>
      </c>
      <c r="D59" s="6">
        <v>1.1796223071784E-2</v>
      </c>
      <c r="E59" s="6">
        <v>-8.0481477422318204E-2</v>
      </c>
      <c r="F59" s="6">
        <v>-3.4233317934264401E-2</v>
      </c>
      <c r="G59" s="7">
        <v>1.1847077782493501E-6</v>
      </c>
      <c r="H59" s="6">
        <v>-6.2162582282689602E-2</v>
      </c>
      <c r="I59" s="6">
        <v>1.18036211622047E-2</v>
      </c>
      <c r="J59" s="6">
        <v>-8.5301171030142106E-2</v>
      </c>
      <c r="K59" s="6">
        <v>-3.9023993535237E-2</v>
      </c>
      <c r="L59" s="7">
        <v>1.43180753138407E-7</v>
      </c>
      <c r="O59" s="20" t="s">
        <v>8</v>
      </c>
      <c r="P59" s="20" t="s">
        <v>192</v>
      </c>
      <c r="Q59" s="24">
        <v>-6.0058446280256701E-2</v>
      </c>
      <c r="R59" s="24">
        <v>1.24140001259517E-2</v>
      </c>
      <c r="S59" s="24">
        <v>-8.4393982818638802E-2</v>
      </c>
      <c r="T59" s="24">
        <v>-3.5722909741874601E-2</v>
      </c>
      <c r="U59" s="25">
        <v>1.3420970044613E-6</v>
      </c>
      <c r="V59" s="24">
        <v>-0.22310218009826499</v>
      </c>
      <c r="W59" s="24">
        <v>1.2086073942711301E-2</v>
      </c>
      <c r="X59" s="24">
        <v>-0.24679487994536101</v>
      </c>
      <c r="Y59" s="24">
        <v>-0.19940948025117</v>
      </c>
      <c r="Z59" s="25">
        <v>3.42177521007999E-74</v>
      </c>
    </row>
    <row r="60" spans="1:26" x14ac:dyDescent="0.2">
      <c r="A60" s="3" t="s">
        <v>8</v>
      </c>
      <c r="B60" s="3" t="s">
        <v>192</v>
      </c>
      <c r="C60" s="6">
        <v>-6.0058446280256701E-2</v>
      </c>
      <c r="D60" s="6">
        <v>1.24140001259517E-2</v>
      </c>
      <c r="E60" s="6">
        <v>-8.4393982818638802E-2</v>
      </c>
      <c r="F60" s="6">
        <v>-3.5722909741874601E-2</v>
      </c>
      <c r="G60" s="7">
        <v>1.3420970044613E-6</v>
      </c>
      <c r="H60" s="6">
        <v>-0.22310218009826499</v>
      </c>
      <c r="I60" s="6">
        <v>1.2086073942711301E-2</v>
      </c>
      <c r="J60" s="6">
        <v>-0.24679487994536101</v>
      </c>
      <c r="K60" s="6">
        <v>-0.19940948025117</v>
      </c>
      <c r="L60" s="7">
        <v>3.42177521007999E-74</v>
      </c>
      <c r="O60" s="20" t="s">
        <v>8</v>
      </c>
      <c r="P60" s="20" t="s">
        <v>37</v>
      </c>
      <c r="Q60" s="24">
        <v>4.5363056243773701E-2</v>
      </c>
      <c r="R60" s="24">
        <v>1.22934456177126E-2</v>
      </c>
      <c r="S60" s="24">
        <v>2.1263930110223199E-2</v>
      </c>
      <c r="T60" s="24">
        <v>6.9462182377324294E-2</v>
      </c>
      <c r="U60" s="25">
        <v>2.26040711767405E-4</v>
      </c>
      <c r="V60" s="24">
        <v>0.219604154485882</v>
      </c>
      <c r="W60" s="24">
        <v>1.20049811514125E-2</v>
      </c>
      <c r="X60" s="24">
        <v>0.19607050473262899</v>
      </c>
      <c r="Y60" s="24">
        <v>0.243137804239135</v>
      </c>
      <c r="Z60" s="25">
        <v>5.8830234432030501E-73</v>
      </c>
    </row>
    <row r="61" spans="1:26" x14ac:dyDescent="0.2">
      <c r="A61" s="3" t="s">
        <v>8</v>
      </c>
      <c r="B61" s="3" t="s">
        <v>51</v>
      </c>
      <c r="C61" s="6">
        <v>5.9405566571758897E-2</v>
      </c>
      <c r="D61" s="6">
        <v>1.2800434579863599E-2</v>
      </c>
      <c r="E61" s="6">
        <v>3.4312166397162898E-2</v>
      </c>
      <c r="F61" s="6">
        <v>8.4498966746354903E-2</v>
      </c>
      <c r="G61" s="7">
        <v>3.5419105756336499E-6</v>
      </c>
      <c r="H61" s="6">
        <v>0.27197077797439601</v>
      </c>
      <c r="I61" s="6">
        <v>1.2349497535984501E-2</v>
      </c>
      <c r="J61" s="6">
        <v>0.247761367451797</v>
      </c>
      <c r="K61" s="6">
        <v>0.29618018849699501</v>
      </c>
      <c r="L61" s="7">
        <v>1.8345655644886301E-103</v>
      </c>
      <c r="O61" s="20" t="s">
        <v>8</v>
      </c>
      <c r="P61" s="20" t="s">
        <v>187</v>
      </c>
      <c r="Q61" s="24">
        <v>6.1703020977238697E-2</v>
      </c>
      <c r="R61" s="24">
        <v>1.3601213260035201E-2</v>
      </c>
      <c r="S61" s="24">
        <v>3.5039279970605602E-2</v>
      </c>
      <c r="T61" s="24">
        <v>8.8366761983871805E-2</v>
      </c>
      <c r="U61" s="25">
        <v>5.8385776434932897E-6</v>
      </c>
      <c r="V61" s="24">
        <v>0.2385922091604</v>
      </c>
      <c r="W61" s="24">
        <v>1.30155371228121E-2</v>
      </c>
      <c r="X61" s="24">
        <v>0.21307661617778501</v>
      </c>
      <c r="Y61" s="24">
        <v>0.26410780214301399</v>
      </c>
      <c r="Z61" s="25">
        <v>6.6170544537082294E-73</v>
      </c>
    </row>
    <row r="62" spans="1:26" x14ac:dyDescent="0.2">
      <c r="A62" s="3" t="s">
        <v>8</v>
      </c>
      <c r="B62" s="3" t="s">
        <v>62</v>
      </c>
      <c r="C62" s="6">
        <v>-5.4052328013440197E-2</v>
      </c>
      <c r="D62" s="6">
        <v>1.17946966838041E-2</v>
      </c>
      <c r="E62" s="6">
        <v>-7.7173413950545597E-2</v>
      </c>
      <c r="F62" s="6">
        <v>-3.0931242076334901E-2</v>
      </c>
      <c r="G62" s="7">
        <v>4.66638857617513E-6</v>
      </c>
      <c r="H62" s="6">
        <v>-5.62340585111928E-2</v>
      </c>
      <c r="I62" s="6">
        <v>1.1804103817338801E-2</v>
      </c>
      <c r="J62" s="6">
        <v>-7.9373591762808698E-2</v>
      </c>
      <c r="K62" s="6">
        <v>-3.3094525259576998E-2</v>
      </c>
      <c r="L62" s="7">
        <v>1.9358979160725099E-6</v>
      </c>
      <c r="O62" s="20" t="s">
        <v>8</v>
      </c>
      <c r="P62" s="20" t="s">
        <v>125</v>
      </c>
      <c r="Q62" s="24">
        <v>-7.1124039811267206E-2</v>
      </c>
      <c r="R62" s="24">
        <v>1.30324419457619E-2</v>
      </c>
      <c r="S62" s="24">
        <v>-9.6672449840189204E-2</v>
      </c>
      <c r="T62" s="24">
        <v>-4.5575629782345299E-2</v>
      </c>
      <c r="U62" s="25">
        <v>5.0287509860862103E-8</v>
      </c>
      <c r="V62" s="24">
        <v>-0.234246774523934</v>
      </c>
      <c r="W62" s="24">
        <v>1.2849050766017301E-2</v>
      </c>
      <c r="X62" s="24">
        <v>-0.259435677118041</v>
      </c>
      <c r="Y62" s="24">
        <v>-0.209057871929827</v>
      </c>
      <c r="Z62" s="25">
        <v>2.8990119075730199E-72</v>
      </c>
    </row>
    <row r="63" spans="1:26" x14ac:dyDescent="0.2">
      <c r="A63" s="3" t="s">
        <v>8</v>
      </c>
      <c r="B63" s="3" t="s">
        <v>187</v>
      </c>
      <c r="C63" s="6">
        <v>6.1703020977238697E-2</v>
      </c>
      <c r="D63" s="6">
        <v>1.3601213260035201E-2</v>
      </c>
      <c r="E63" s="6">
        <v>3.5039279970605602E-2</v>
      </c>
      <c r="F63" s="6">
        <v>8.8366761983871805E-2</v>
      </c>
      <c r="G63" s="7">
        <v>5.8385776434932897E-6</v>
      </c>
      <c r="H63" s="6">
        <v>0.2385922091604</v>
      </c>
      <c r="I63" s="6">
        <v>1.30155371228121E-2</v>
      </c>
      <c r="J63" s="6">
        <v>0.21307661617778501</v>
      </c>
      <c r="K63" s="6">
        <v>0.26410780214301399</v>
      </c>
      <c r="L63" s="7">
        <v>6.6170544537082294E-73</v>
      </c>
      <c r="O63" s="20" t="s">
        <v>8</v>
      </c>
      <c r="P63" s="20" t="s">
        <v>170</v>
      </c>
      <c r="Q63" s="24">
        <v>-3.9510570029051E-2</v>
      </c>
      <c r="R63" s="24">
        <v>1.18027288809736E-2</v>
      </c>
      <c r="S63" s="24">
        <v>-6.2647400897436797E-2</v>
      </c>
      <c r="T63" s="24">
        <v>-1.6373739160665299E-2</v>
      </c>
      <c r="U63" s="25">
        <v>8.1940558911932498E-4</v>
      </c>
      <c r="V63" s="24">
        <v>-0.20901440824161699</v>
      </c>
      <c r="W63" s="24">
        <v>1.1555553254886001E-2</v>
      </c>
      <c r="X63" s="24">
        <v>-0.23166670837352099</v>
      </c>
      <c r="Y63" s="24">
        <v>-0.18636210810971299</v>
      </c>
      <c r="Z63" s="25">
        <v>1.5334425051601501E-71</v>
      </c>
    </row>
    <row r="64" spans="1:26" x14ac:dyDescent="0.2">
      <c r="A64" s="3" t="s">
        <v>8</v>
      </c>
      <c r="B64" s="3" t="s">
        <v>216</v>
      </c>
      <c r="C64" s="6">
        <v>-5.3464359227771797E-2</v>
      </c>
      <c r="D64" s="6">
        <v>1.18067368444159E-2</v>
      </c>
      <c r="E64" s="6">
        <v>-7.6609055633913306E-2</v>
      </c>
      <c r="F64" s="6">
        <v>-3.0319662821630299E-2</v>
      </c>
      <c r="G64" s="7">
        <v>6.04259897403188E-6</v>
      </c>
      <c r="H64" s="6">
        <v>-0.27092514074894197</v>
      </c>
      <c r="I64" s="6">
        <v>1.1393248412506701E-2</v>
      </c>
      <c r="J64" s="6">
        <v>-0.29325928388239098</v>
      </c>
      <c r="K64" s="6">
        <v>-0.248590997615492</v>
      </c>
      <c r="L64" s="7">
        <v>2.3628101177106E-120</v>
      </c>
      <c r="O64" s="20" t="s">
        <v>8</v>
      </c>
      <c r="P64" s="20" t="s">
        <v>46</v>
      </c>
      <c r="Q64" s="24">
        <v>2.31644565021202E-2</v>
      </c>
      <c r="R64" s="24">
        <v>1.1899548562413599E-2</v>
      </c>
      <c r="S64" s="24">
        <v>-1.6222978883550401E-4</v>
      </c>
      <c r="T64" s="24">
        <v>4.6491142793075799E-2</v>
      </c>
      <c r="U64" s="25">
        <v>5.1614305522363901E-2</v>
      </c>
      <c r="V64" s="24">
        <v>0.210549550607282</v>
      </c>
      <c r="W64" s="24">
        <v>1.1652488962199999E-2</v>
      </c>
      <c r="X64" s="24">
        <v>0.18770716860587799</v>
      </c>
      <c r="Y64" s="24">
        <v>0.23339193260868599</v>
      </c>
      <c r="Z64" s="25">
        <v>2.2397052266078899E-71</v>
      </c>
    </row>
    <row r="65" spans="1:26" x14ac:dyDescent="0.2">
      <c r="A65" s="3" t="s">
        <v>8</v>
      </c>
      <c r="B65" s="3" t="s">
        <v>209</v>
      </c>
      <c r="C65" s="6">
        <v>-5.5842549741323501E-2</v>
      </c>
      <c r="D65" s="6">
        <v>1.2403398214114901E-2</v>
      </c>
      <c r="E65" s="6">
        <v>-8.0157322728908506E-2</v>
      </c>
      <c r="F65" s="6">
        <v>-3.15277767537386E-2</v>
      </c>
      <c r="G65" s="7">
        <v>6.84362032998759E-6</v>
      </c>
      <c r="H65" s="6">
        <v>-0.112915134293904</v>
      </c>
      <c r="I65" s="6">
        <v>1.24069655202127E-2</v>
      </c>
      <c r="J65" s="6">
        <v>-0.13723690887968401</v>
      </c>
      <c r="K65" s="6">
        <v>-8.8593359708123307E-2</v>
      </c>
      <c r="L65" s="7">
        <v>1.1733777889712301E-19</v>
      </c>
      <c r="O65" s="20" t="s">
        <v>8</v>
      </c>
      <c r="P65" s="20" t="s">
        <v>238</v>
      </c>
      <c r="Q65" s="24">
        <v>-5.7459861866990501E-2</v>
      </c>
      <c r="R65" s="24">
        <v>1.18065890018986E-2</v>
      </c>
      <c r="S65" s="24">
        <v>-8.0604266267702604E-2</v>
      </c>
      <c r="T65" s="24">
        <v>-3.4315457466278503E-2</v>
      </c>
      <c r="U65" s="25">
        <v>1.15870225002126E-6</v>
      </c>
      <c r="V65" s="24">
        <v>-0.20382589636356199</v>
      </c>
      <c r="W65" s="24">
        <v>1.1576936071574799E-2</v>
      </c>
      <c r="X65" s="24">
        <v>-0.226520119587311</v>
      </c>
      <c r="Y65" s="24">
        <v>-0.18113167313981399</v>
      </c>
      <c r="Z65" s="25">
        <v>5.92555552356219E-68</v>
      </c>
    </row>
    <row r="66" spans="1:26" x14ac:dyDescent="0.2">
      <c r="A66" s="3" t="s">
        <v>8</v>
      </c>
      <c r="B66" s="3" t="s">
        <v>24</v>
      </c>
      <c r="C66" s="6">
        <v>5.32319455408942E-2</v>
      </c>
      <c r="D66" s="6">
        <v>1.1853086857856099E-2</v>
      </c>
      <c r="E66" s="6">
        <v>2.9996367829190702E-2</v>
      </c>
      <c r="F66" s="6">
        <v>7.6467523252597799E-2</v>
      </c>
      <c r="G66" s="7">
        <v>7.2016279777347799E-6</v>
      </c>
      <c r="H66" s="6">
        <v>0.26771089501721501</v>
      </c>
      <c r="I66" s="6">
        <v>1.1436085527272001E-2</v>
      </c>
      <c r="J66" s="6">
        <v>0.24529275756337299</v>
      </c>
      <c r="K66" s="6">
        <v>0.29012903247105598</v>
      </c>
      <c r="L66" s="7">
        <v>8.3346385844764005E-117</v>
      </c>
      <c r="O66" s="20" t="s">
        <v>8</v>
      </c>
      <c r="P66" s="20" t="s">
        <v>78</v>
      </c>
      <c r="Q66" s="24">
        <v>8.17527740834606E-2</v>
      </c>
      <c r="R66" s="24">
        <v>1.1772635338363899E-2</v>
      </c>
      <c r="S66" s="24">
        <v>5.8674934893387903E-2</v>
      </c>
      <c r="T66" s="24">
        <v>0.104830613273533</v>
      </c>
      <c r="U66" s="25">
        <v>4.1369241454200097E-12</v>
      </c>
      <c r="V66" s="24">
        <v>0.20177011596338201</v>
      </c>
      <c r="W66" s="24">
        <v>1.15724593758957E-2</v>
      </c>
      <c r="X66" s="24">
        <v>0.179084674300443</v>
      </c>
      <c r="Y66" s="24">
        <v>0.224455557626321</v>
      </c>
      <c r="Z66" s="25">
        <v>1.0496486538299199E-66</v>
      </c>
    </row>
    <row r="67" spans="1:26" x14ac:dyDescent="0.2">
      <c r="A67" s="3" t="s">
        <v>8</v>
      </c>
      <c r="B67" s="3" t="s">
        <v>135</v>
      </c>
      <c r="C67" s="6">
        <v>-5.3606576499399802E-2</v>
      </c>
      <c r="D67" s="6">
        <v>1.1990223032670401E-2</v>
      </c>
      <c r="E67" s="6">
        <v>-7.7111106044293401E-2</v>
      </c>
      <c r="F67" s="6">
        <v>-3.01020469545061E-2</v>
      </c>
      <c r="G67" s="7">
        <v>7.9153181501260794E-6</v>
      </c>
      <c r="H67" s="6">
        <v>-0.198896979883631</v>
      </c>
      <c r="I67" s="6">
        <v>1.18213731439615E-2</v>
      </c>
      <c r="J67" s="6">
        <v>-0.222070518144802</v>
      </c>
      <c r="K67" s="6">
        <v>-0.17572344162245901</v>
      </c>
      <c r="L67" s="7">
        <v>2.7627498206981901E-62</v>
      </c>
      <c r="O67" s="20" t="s">
        <v>8</v>
      </c>
      <c r="P67" s="20" t="s">
        <v>130</v>
      </c>
      <c r="Q67" s="24">
        <v>-7.5840357483694498E-2</v>
      </c>
      <c r="R67" s="24">
        <v>1.1778275874464301E-2</v>
      </c>
      <c r="S67" s="24">
        <v>-9.8929253788961002E-2</v>
      </c>
      <c r="T67" s="24">
        <v>-5.2751461178427897E-2</v>
      </c>
      <c r="U67" s="25">
        <v>1.28028939355645E-10</v>
      </c>
      <c r="V67" s="24">
        <v>-0.20082355563856999</v>
      </c>
      <c r="W67" s="24">
        <v>1.15842413140497E-2</v>
      </c>
      <c r="X67" s="24">
        <v>-0.22353209338350699</v>
      </c>
      <c r="Y67" s="24">
        <v>-0.17811501789363299</v>
      </c>
      <c r="Z67" s="25">
        <v>5.5440076442426404E-66</v>
      </c>
    </row>
    <row r="68" spans="1:26" x14ac:dyDescent="0.2">
      <c r="A68" s="3" t="s">
        <v>8</v>
      </c>
      <c r="B68" s="3" t="s">
        <v>74</v>
      </c>
      <c r="C68" s="6">
        <v>5.2258964179016799E-2</v>
      </c>
      <c r="D68" s="6">
        <v>1.1795811663012501E-2</v>
      </c>
      <c r="E68" s="6">
        <v>2.9135693098681699E-2</v>
      </c>
      <c r="F68" s="6">
        <v>7.5382235259352004E-2</v>
      </c>
      <c r="G68" s="7">
        <v>9.5501743406575908E-6</v>
      </c>
      <c r="H68" s="6">
        <v>0.185071628741872</v>
      </c>
      <c r="I68" s="6">
        <v>1.1617489950676799E-2</v>
      </c>
      <c r="J68" s="6">
        <v>0.16229791437810101</v>
      </c>
      <c r="K68" s="6">
        <v>0.20784534310564201</v>
      </c>
      <c r="L68" s="7">
        <v>3.5728917871215399E-56</v>
      </c>
      <c r="O68" s="20" t="s">
        <v>8</v>
      </c>
      <c r="P68" s="20" t="s">
        <v>156</v>
      </c>
      <c r="Q68" s="24">
        <v>7.4256808663453494E-2</v>
      </c>
      <c r="R68" s="24">
        <v>1.2355433341701701E-2</v>
      </c>
      <c r="S68" s="24">
        <v>5.00361066338572E-2</v>
      </c>
      <c r="T68" s="24">
        <v>9.8477510693049899E-2</v>
      </c>
      <c r="U68" s="25">
        <v>1.9547728772712199E-9</v>
      </c>
      <c r="V68" s="24">
        <v>0.20468983353877199</v>
      </c>
      <c r="W68" s="24">
        <v>1.2045223596849701E-2</v>
      </c>
      <c r="X68" s="24">
        <v>0.18107723829643901</v>
      </c>
      <c r="Y68" s="24">
        <v>0.22830242878110499</v>
      </c>
      <c r="Z68" s="25">
        <v>2.10680779499724E-63</v>
      </c>
    </row>
    <row r="69" spans="1:26" x14ac:dyDescent="0.2">
      <c r="A69" s="3" t="s">
        <v>8</v>
      </c>
      <c r="B69" s="3" t="s">
        <v>179</v>
      </c>
      <c r="C69" s="6">
        <v>-5.1394754331986703E-2</v>
      </c>
      <c r="D69" s="6">
        <v>1.18970638630765E-2</v>
      </c>
      <c r="E69" s="6">
        <v>-7.4716579521753396E-2</v>
      </c>
      <c r="F69" s="6">
        <v>-2.8072929142219899E-2</v>
      </c>
      <c r="G69" s="7">
        <v>1.5820599459150899E-5</v>
      </c>
      <c r="H69" s="6">
        <v>-0.132409267153003</v>
      </c>
      <c r="I69" s="6">
        <v>1.18376677209347E-2</v>
      </c>
      <c r="J69" s="6">
        <v>-0.155614664271955</v>
      </c>
      <c r="K69" s="6">
        <v>-0.10920387003405101</v>
      </c>
      <c r="L69" s="7">
        <v>8.4046772170592E-29</v>
      </c>
      <c r="O69" s="20" t="s">
        <v>8</v>
      </c>
      <c r="P69" s="20" t="s">
        <v>135</v>
      </c>
      <c r="Q69" s="24">
        <v>-5.3606576499399802E-2</v>
      </c>
      <c r="R69" s="24">
        <v>1.1990223032670401E-2</v>
      </c>
      <c r="S69" s="24">
        <v>-7.7111106044293401E-2</v>
      </c>
      <c r="T69" s="24">
        <v>-3.01020469545061E-2</v>
      </c>
      <c r="U69" s="25">
        <v>7.9153181501260794E-6</v>
      </c>
      <c r="V69" s="24">
        <v>-0.198896979883631</v>
      </c>
      <c r="W69" s="24">
        <v>1.18213731439615E-2</v>
      </c>
      <c r="X69" s="24">
        <v>-0.222070518144802</v>
      </c>
      <c r="Y69" s="24">
        <v>-0.17572344162245901</v>
      </c>
      <c r="Z69" s="25">
        <v>2.7627498206981901E-62</v>
      </c>
    </row>
    <row r="70" spans="1:26" x14ac:dyDescent="0.2">
      <c r="A70" s="3" t="s">
        <v>8</v>
      </c>
      <c r="B70" s="3" t="s">
        <v>53</v>
      </c>
      <c r="C70" s="6">
        <v>5.5288582002596301E-2</v>
      </c>
      <c r="D70" s="6">
        <v>1.2807883554588799E-2</v>
      </c>
      <c r="E70" s="6">
        <v>3.01805841469951E-2</v>
      </c>
      <c r="F70" s="6">
        <v>8.0396579858197398E-2</v>
      </c>
      <c r="G70" s="7">
        <v>1.6085306793251501E-5</v>
      </c>
      <c r="H70" s="6">
        <v>0.27287518102018599</v>
      </c>
      <c r="I70" s="6">
        <v>1.2410572703179501E-2</v>
      </c>
      <c r="J70" s="6">
        <v>0.248546045447116</v>
      </c>
      <c r="K70" s="6">
        <v>0.29720431659325602</v>
      </c>
      <c r="L70" s="7">
        <v>3.7603673316987999E-103</v>
      </c>
      <c r="O70" s="20" t="s">
        <v>8</v>
      </c>
      <c r="P70" s="20" t="s">
        <v>41</v>
      </c>
      <c r="Q70" s="24">
        <v>2.9496683072711801E-2</v>
      </c>
      <c r="R70" s="24">
        <v>1.1819775442834701E-2</v>
      </c>
      <c r="S70" s="24">
        <v>6.32642056393344E-3</v>
      </c>
      <c r="T70" s="24">
        <v>5.2666945581490099E-2</v>
      </c>
      <c r="U70" s="25">
        <v>1.2599074283031701E-2</v>
      </c>
      <c r="V70" s="24">
        <v>0.19519107929190899</v>
      </c>
      <c r="W70" s="24">
        <v>1.16149356586335E-2</v>
      </c>
      <c r="X70" s="24">
        <v>0.17242235696109701</v>
      </c>
      <c r="Y70" s="24">
        <v>0.21795980162272099</v>
      </c>
      <c r="Z70" s="25">
        <v>3.4819926383735702E-62</v>
      </c>
    </row>
    <row r="71" spans="1:26" x14ac:dyDescent="0.2">
      <c r="A71" s="3" t="s">
        <v>8</v>
      </c>
      <c r="B71" s="3" t="s">
        <v>47</v>
      </c>
      <c r="C71" s="6">
        <v>5.7787721843086101E-2</v>
      </c>
      <c r="D71" s="6">
        <v>1.3538634007533299E-2</v>
      </c>
      <c r="E71" s="6">
        <v>3.1246627900539298E-2</v>
      </c>
      <c r="F71" s="6">
        <v>8.4328815785632893E-2</v>
      </c>
      <c r="G71" s="7">
        <v>2.0023987761056401E-5</v>
      </c>
      <c r="H71" s="6">
        <v>0.28310107393401701</v>
      </c>
      <c r="I71" s="6">
        <v>1.30916260113202E-2</v>
      </c>
      <c r="J71" s="6">
        <v>0.25743628369222998</v>
      </c>
      <c r="K71" s="6">
        <v>0.30876586417580498</v>
      </c>
      <c r="L71" s="7">
        <v>1.39904904200899E-99</v>
      </c>
      <c r="O71" s="20" t="s">
        <v>8</v>
      </c>
      <c r="P71" s="20" t="s">
        <v>108</v>
      </c>
      <c r="Q71" s="24">
        <v>-2.0119436817005999E-2</v>
      </c>
      <c r="R71" s="24">
        <v>1.18095615837236E-2</v>
      </c>
      <c r="S71" s="24">
        <v>-4.32696617986933E-2</v>
      </c>
      <c r="T71" s="24">
        <v>3.03078816468139E-3</v>
      </c>
      <c r="U71" s="25">
        <v>8.8488623268886998E-2</v>
      </c>
      <c r="V71" s="24">
        <v>-0.19150694340492</v>
      </c>
      <c r="W71" s="24">
        <v>1.1601819524799301E-2</v>
      </c>
      <c r="X71" s="24">
        <v>-0.214249939101886</v>
      </c>
      <c r="Y71" s="24">
        <v>-0.168763947707953</v>
      </c>
      <c r="Z71" s="25">
        <v>4.2042063095544702E-60</v>
      </c>
    </row>
    <row r="72" spans="1:26" x14ac:dyDescent="0.2">
      <c r="A72" s="3" t="s">
        <v>8</v>
      </c>
      <c r="B72" s="3" t="s">
        <v>131</v>
      </c>
      <c r="C72" s="6">
        <v>-5.3524307247660302E-2</v>
      </c>
      <c r="D72" s="6">
        <v>1.2646212238976299E-2</v>
      </c>
      <c r="E72" s="6">
        <v>-7.8315245692366101E-2</v>
      </c>
      <c r="F72" s="6">
        <v>-2.87333688029545E-2</v>
      </c>
      <c r="G72" s="7">
        <v>2.3449312607201201E-5</v>
      </c>
      <c r="H72" s="6">
        <v>-0.14873687457866899</v>
      </c>
      <c r="I72" s="6">
        <v>1.2531039416985501E-2</v>
      </c>
      <c r="J72" s="6">
        <v>-0.17330204301060601</v>
      </c>
      <c r="K72" s="6">
        <v>-0.12417170614673199</v>
      </c>
      <c r="L72" s="7">
        <v>3.7856328994206601E-32</v>
      </c>
      <c r="O72" s="20" t="s">
        <v>8</v>
      </c>
      <c r="P72" s="20" t="s">
        <v>80</v>
      </c>
      <c r="Q72" s="24">
        <v>4.12261541898215E-2</v>
      </c>
      <c r="R72" s="24">
        <v>1.2732828838056799E-2</v>
      </c>
      <c r="S72" s="24">
        <v>1.6265368545484701E-2</v>
      </c>
      <c r="T72" s="24">
        <v>6.6186939834158201E-2</v>
      </c>
      <c r="U72" s="25">
        <v>1.21099279980001E-3</v>
      </c>
      <c r="V72" s="24">
        <v>0.206878594669448</v>
      </c>
      <c r="W72" s="24">
        <v>1.25241493094779E-2</v>
      </c>
      <c r="X72" s="24">
        <v>0.182326885072362</v>
      </c>
      <c r="Y72" s="24">
        <v>0.23143030426653399</v>
      </c>
      <c r="Z72" s="25">
        <v>5.2173859822393695E-60</v>
      </c>
    </row>
    <row r="73" spans="1:26" x14ac:dyDescent="0.2">
      <c r="A73" s="3" t="s">
        <v>8</v>
      </c>
      <c r="B73" s="3" t="s">
        <v>151</v>
      </c>
      <c r="C73" s="6">
        <v>4.9838738294208297E-2</v>
      </c>
      <c r="D73" s="6">
        <v>1.1797272997857799E-2</v>
      </c>
      <c r="E73" s="6">
        <v>2.67126025664262E-2</v>
      </c>
      <c r="F73" s="6">
        <v>7.2964874021990506E-2</v>
      </c>
      <c r="G73" s="7">
        <v>2.4233277865165399E-5</v>
      </c>
      <c r="H73" s="6">
        <v>0.18004662764513199</v>
      </c>
      <c r="I73" s="6">
        <v>1.16251115407081E-2</v>
      </c>
      <c r="J73" s="6">
        <v>0.15725797271200401</v>
      </c>
      <c r="K73" s="6">
        <v>0.20283528257826</v>
      </c>
      <c r="L73" s="7">
        <v>3.0499363632179601E-53</v>
      </c>
      <c r="O73" s="20" t="s">
        <v>8</v>
      </c>
      <c r="P73" s="20" t="s">
        <v>100</v>
      </c>
      <c r="Q73" s="24">
        <v>4.3712198417231597E-2</v>
      </c>
      <c r="R73" s="24">
        <v>1.35191156194481E-2</v>
      </c>
      <c r="S73" s="24">
        <v>1.7209323088591098E-2</v>
      </c>
      <c r="T73" s="24">
        <v>7.0215073745872006E-2</v>
      </c>
      <c r="U73" s="25">
        <v>1.2307243889036099E-3</v>
      </c>
      <c r="V73" s="24">
        <v>0.21628928961505101</v>
      </c>
      <c r="W73" s="24">
        <v>1.32087266459603E-2</v>
      </c>
      <c r="X73" s="24">
        <v>0.190394893432664</v>
      </c>
      <c r="Y73" s="24">
        <v>0.24218368579743901</v>
      </c>
      <c r="Z73" s="25">
        <v>7.3023013757604203E-59</v>
      </c>
    </row>
    <row r="74" spans="1:26" x14ac:dyDescent="0.2">
      <c r="A74" s="3" t="s">
        <v>8</v>
      </c>
      <c r="B74" s="3" t="s">
        <v>27</v>
      </c>
      <c r="C74" s="6">
        <v>4.8588350443091399E-2</v>
      </c>
      <c r="D74" s="6">
        <v>1.1798000772568E-2</v>
      </c>
      <c r="E74" s="6">
        <v>2.5460788062155602E-2</v>
      </c>
      <c r="F74" s="6">
        <v>7.1715912824027103E-2</v>
      </c>
      <c r="G74" s="7">
        <v>3.8587623651859601E-5</v>
      </c>
      <c r="H74" s="6">
        <v>0.25446059124813702</v>
      </c>
      <c r="I74" s="6">
        <v>1.1435648942508999E-2</v>
      </c>
      <c r="J74" s="6">
        <v>0.23204333901148799</v>
      </c>
      <c r="K74" s="6">
        <v>0.276877843484785</v>
      </c>
      <c r="L74" s="7">
        <v>4.0641635650861799E-106</v>
      </c>
      <c r="O74" s="20" t="s">
        <v>8</v>
      </c>
      <c r="P74" s="20" t="s">
        <v>161</v>
      </c>
      <c r="Q74" s="24">
        <v>-5.8737517615174699E-2</v>
      </c>
      <c r="R74" s="24">
        <v>1.1794020701682E-2</v>
      </c>
      <c r="S74" s="24">
        <v>-8.1857280063609997E-2</v>
      </c>
      <c r="T74" s="24">
        <v>-3.5617755166739401E-2</v>
      </c>
      <c r="U74" s="25">
        <v>6.4977869769260203E-7</v>
      </c>
      <c r="V74" s="24">
        <v>-0.18641358512661399</v>
      </c>
      <c r="W74" s="24">
        <v>1.1624509829503801E-2</v>
      </c>
      <c r="X74" s="24">
        <v>-0.209201062684506</v>
      </c>
      <c r="Y74" s="24">
        <v>-0.16362610756872101</v>
      </c>
      <c r="Z74" s="25">
        <v>6.9433491616762795E-57</v>
      </c>
    </row>
    <row r="75" spans="1:26" x14ac:dyDescent="0.2">
      <c r="A75" s="3" t="s">
        <v>8</v>
      </c>
      <c r="B75" s="3" t="s">
        <v>32</v>
      </c>
      <c r="C75" s="6">
        <v>4.8771233291524101E-2</v>
      </c>
      <c r="D75" s="6">
        <v>1.2069160858687601E-2</v>
      </c>
      <c r="E75" s="6">
        <v>2.5111930982450299E-2</v>
      </c>
      <c r="F75" s="6">
        <v>7.2430535600597798E-2</v>
      </c>
      <c r="G75" s="7">
        <v>5.3810984237028001E-5</v>
      </c>
      <c r="H75" s="6">
        <v>0.25933202838455799</v>
      </c>
      <c r="I75" s="6">
        <v>1.1658626908646601E-2</v>
      </c>
      <c r="J75" s="6">
        <v>0.236477492980948</v>
      </c>
      <c r="K75" s="6">
        <v>0.28218656378816698</v>
      </c>
      <c r="L75" s="7">
        <v>6.8843343360343504E-106</v>
      </c>
      <c r="O75" s="20" t="s">
        <v>8</v>
      </c>
      <c r="P75" s="20" t="s">
        <v>74</v>
      </c>
      <c r="Q75" s="24">
        <v>5.2258964179016799E-2</v>
      </c>
      <c r="R75" s="24">
        <v>1.1795811663012501E-2</v>
      </c>
      <c r="S75" s="24">
        <v>2.9135693098681699E-2</v>
      </c>
      <c r="T75" s="24">
        <v>7.5382235259352004E-2</v>
      </c>
      <c r="U75" s="25">
        <v>9.5501743406575908E-6</v>
      </c>
      <c r="V75" s="24">
        <v>0.185071628741872</v>
      </c>
      <c r="W75" s="24">
        <v>1.1617489950676799E-2</v>
      </c>
      <c r="X75" s="24">
        <v>0.16229791437810101</v>
      </c>
      <c r="Y75" s="24">
        <v>0.20784534310564201</v>
      </c>
      <c r="Z75" s="25">
        <v>3.5728917871215399E-56</v>
      </c>
    </row>
    <row r="76" spans="1:26" x14ac:dyDescent="0.2">
      <c r="A76" s="3" t="s">
        <v>8</v>
      </c>
      <c r="B76" s="3" t="s">
        <v>38</v>
      </c>
      <c r="C76" s="6">
        <v>4.7531447859078903E-2</v>
      </c>
      <c r="D76" s="6">
        <v>1.18052738616526E-2</v>
      </c>
      <c r="E76" s="6">
        <v>2.4389622616139799E-2</v>
      </c>
      <c r="F76" s="6">
        <v>7.0673273102018E-2</v>
      </c>
      <c r="G76" s="7">
        <v>5.7249132943292199E-5</v>
      </c>
      <c r="H76" s="6">
        <v>0.17714352838769301</v>
      </c>
      <c r="I76" s="6">
        <v>1.16461265087745E-2</v>
      </c>
      <c r="J76" s="6">
        <v>0.15431367249922601</v>
      </c>
      <c r="K76" s="6">
        <v>0.19997338427616099</v>
      </c>
      <c r="L76" s="7">
        <v>1.91418392531596E-51</v>
      </c>
      <c r="O76" s="20" t="s">
        <v>8</v>
      </c>
      <c r="P76" s="20" t="s">
        <v>102</v>
      </c>
      <c r="Q76" s="24">
        <v>1.5960847242665999E-2</v>
      </c>
      <c r="R76" s="24">
        <v>1.20963296133904E-2</v>
      </c>
      <c r="S76" s="24">
        <v>-7.7517308533695903E-3</v>
      </c>
      <c r="T76" s="24">
        <v>3.96734253387016E-2</v>
      </c>
      <c r="U76" s="25">
        <v>0.18705346909163201</v>
      </c>
      <c r="V76" s="24">
        <v>0.18924551162931799</v>
      </c>
      <c r="W76" s="24">
        <v>1.1921246157936501E-2</v>
      </c>
      <c r="X76" s="24">
        <v>0.16587614439355</v>
      </c>
      <c r="Y76" s="24">
        <v>0.21261487886508601</v>
      </c>
      <c r="Z76" s="25">
        <v>9.4126072068094005E-56</v>
      </c>
    </row>
    <row r="77" spans="1:26" x14ac:dyDescent="0.2">
      <c r="A77" s="3" t="s">
        <v>8</v>
      </c>
      <c r="B77" s="3" t="s">
        <v>28</v>
      </c>
      <c r="C77" s="6">
        <v>4.7332988788831902E-2</v>
      </c>
      <c r="D77" s="6">
        <v>1.18403651144153E-2</v>
      </c>
      <c r="E77" s="6">
        <v>2.4122346144384101E-2</v>
      </c>
      <c r="F77" s="6">
        <v>7.0543631433279699E-2</v>
      </c>
      <c r="G77" s="7">
        <v>6.4636930177878701E-5</v>
      </c>
      <c r="H77" s="6">
        <v>0.24212380991226201</v>
      </c>
      <c r="I77" s="6">
        <v>1.1526325972640999E-2</v>
      </c>
      <c r="J77" s="6">
        <v>0.21952877102072599</v>
      </c>
      <c r="K77" s="6">
        <v>0.26471884880379698</v>
      </c>
      <c r="L77" s="7">
        <v>4.3206686086667197E-95</v>
      </c>
      <c r="O77" s="20" t="s">
        <v>8</v>
      </c>
      <c r="P77" s="20" t="s">
        <v>71</v>
      </c>
      <c r="Q77" s="24">
        <v>2.4460871888812699E-2</v>
      </c>
      <c r="R77" s="24">
        <v>1.23645171477488E-2</v>
      </c>
      <c r="S77" s="24">
        <v>2.22331323492062E-4</v>
      </c>
      <c r="T77" s="24">
        <v>4.8699412454133298E-2</v>
      </c>
      <c r="U77" s="25">
        <v>4.7935857761022299E-2</v>
      </c>
      <c r="V77" s="24">
        <v>0.19359342038414301</v>
      </c>
      <c r="W77" s="24">
        <v>1.2220871806513999E-2</v>
      </c>
      <c r="X77" s="24">
        <v>0.16963646454116499</v>
      </c>
      <c r="Y77" s="24">
        <v>0.21755037622712101</v>
      </c>
      <c r="Z77" s="25">
        <v>1.7715013184111001E-55</v>
      </c>
    </row>
    <row r="78" spans="1:26" x14ac:dyDescent="0.2">
      <c r="A78" s="3" t="s">
        <v>5</v>
      </c>
      <c r="B78" s="3" t="s">
        <v>20</v>
      </c>
      <c r="C78" s="6">
        <v>7.5296204356082294E-2</v>
      </c>
      <c r="D78" s="6">
        <v>1.17879825493858E-2</v>
      </c>
      <c r="E78" s="6">
        <v>5.2188274102251402E-2</v>
      </c>
      <c r="F78" s="6">
        <v>9.8404134609913305E-2</v>
      </c>
      <c r="G78" s="7">
        <v>1.79136155318277E-10</v>
      </c>
      <c r="H78" s="6">
        <v>0.16111653469510601</v>
      </c>
      <c r="I78" s="6">
        <v>7.1697999655655403E-2</v>
      </c>
      <c r="J78" s="6">
        <v>2.05672618707743E-2</v>
      </c>
      <c r="K78" s="6">
        <v>0.301665807519437</v>
      </c>
      <c r="L78" s="7">
        <v>2.4660460140260701E-2</v>
      </c>
      <c r="O78" s="20" t="s">
        <v>8</v>
      </c>
      <c r="P78" s="20" t="s">
        <v>206</v>
      </c>
      <c r="Q78" s="24">
        <v>-6.4285805768306406E-2</v>
      </c>
      <c r="R78" s="24">
        <v>1.22759364329837E-2</v>
      </c>
      <c r="S78" s="24">
        <v>-8.8350569203517998E-2</v>
      </c>
      <c r="T78" s="24">
        <v>-4.0221042333094703E-2</v>
      </c>
      <c r="U78" s="25">
        <v>1.6844735781406899E-7</v>
      </c>
      <c r="V78" s="24">
        <v>-0.18847576287816201</v>
      </c>
      <c r="W78" s="24">
        <v>1.2044907480874801E-2</v>
      </c>
      <c r="X78" s="24">
        <v>-0.212087642087401</v>
      </c>
      <c r="Y78" s="24">
        <v>-0.16486388366892399</v>
      </c>
      <c r="Z78" s="25">
        <v>3.1573905934860402E-54</v>
      </c>
    </row>
    <row r="79" spans="1:26" x14ac:dyDescent="0.2">
      <c r="A79" s="3" t="s">
        <v>5</v>
      </c>
      <c r="B79" s="3" t="s">
        <v>67</v>
      </c>
      <c r="C79" s="6">
        <v>6.59087554166118E-2</v>
      </c>
      <c r="D79" s="6">
        <v>1.18646812199027E-2</v>
      </c>
      <c r="E79" s="6">
        <v>4.2650429725701801E-2</v>
      </c>
      <c r="F79" s="6">
        <v>8.9167081107521695E-2</v>
      </c>
      <c r="G79" s="7">
        <v>2.8763564100078E-8</v>
      </c>
      <c r="H79" s="6">
        <v>7.2069334548331199E-2</v>
      </c>
      <c r="I79" s="6">
        <v>7.2798764653805206E-2</v>
      </c>
      <c r="J79" s="6">
        <v>-7.0638029166914307E-2</v>
      </c>
      <c r="K79" s="6">
        <v>0.21477669826357701</v>
      </c>
      <c r="L79" s="7">
        <v>0.322217649653944</v>
      </c>
      <c r="O79" s="20" t="s">
        <v>8</v>
      </c>
      <c r="P79" s="20" t="s">
        <v>81</v>
      </c>
      <c r="Q79" s="24">
        <v>4.7267533487534701E-2</v>
      </c>
      <c r="R79" s="24">
        <v>1.3119797503578799E-2</v>
      </c>
      <c r="S79" s="24">
        <v>2.1547848563696501E-2</v>
      </c>
      <c r="T79" s="24">
        <v>7.2987218411372803E-2</v>
      </c>
      <c r="U79" s="25">
        <v>3.1748275838646897E-4</v>
      </c>
      <c r="V79" s="24">
        <v>0.20072004389350501</v>
      </c>
      <c r="W79" s="24">
        <v>1.28376195018665E-2</v>
      </c>
      <c r="X79" s="24">
        <v>0.17555352291691001</v>
      </c>
      <c r="Y79" s="24">
        <v>0.225886564870101</v>
      </c>
      <c r="Z79" s="25">
        <v>5.2279251033125198E-54</v>
      </c>
    </row>
    <row r="80" spans="1:26" x14ac:dyDescent="0.2">
      <c r="A80" s="3" t="s">
        <v>5</v>
      </c>
      <c r="B80" s="3" t="s">
        <v>59</v>
      </c>
      <c r="C80" s="6">
        <v>5.6907245325717101E-2</v>
      </c>
      <c r="D80" s="6">
        <v>1.179308163669E-2</v>
      </c>
      <c r="E80" s="6">
        <v>3.3789324812473202E-2</v>
      </c>
      <c r="F80" s="6">
        <v>8.0025165838960993E-2</v>
      </c>
      <c r="G80" s="7">
        <v>1.4255756081743901E-6</v>
      </c>
      <c r="H80" s="6">
        <v>2.11891109037734E-2</v>
      </c>
      <c r="I80" s="6">
        <v>7.1721415854272705E-2</v>
      </c>
      <c r="J80" s="6">
        <v>-0.11940603139202401</v>
      </c>
      <c r="K80" s="6">
        <v>0.16178425319957099</v>
      </c>
      <c r="L80" s="7">
        <v>0.76766915495147903</v>
      </c>
      <c r="O80" s="20" t="s">
        <v>8</v>
      </c>
      <c r="P80" s="20" t="s">
        <v>151</v>
      </c>
      <c r="Q80" s="24">
        <v>4.9838738294208297E-2</v>
      </c>
      <c r="R80" s="24">
        <v>1.1797272997857799E-2</v>
      </c>
      <c r="S80" s="24">
        <v>2.67126025664262E-2</v>
      </c>
      <c r="T80" s="24">
        <v>7.2964874021990506E-2</v>
      </c>
      <c r="U80" s="25">
        <v>2.4233277865165399E-5</v>
      </c>
      <c r="V80" s="24">
        <v>0.18004662764513199</v>
      </c>
      <c r="W80" s="24">
        <v>1.16251115407081E-2</v>
      </c>
      <c r="X80" s="24">
        <v>0.15725797271200401</v>
      </c>
      <c r="Y80" s="24">
        <v>0.20283528257826</v>
      </c>
      <c r="Z80" s="25">
        <v>3.0499363632179601E-53</v>
      </c>
    </row>
    <row r="81" spans="1:26" x14ac:dyDescent="0.2">
      <c r="A81" s="3" t="s">
        <v>5</v>
      </c>
      <c r="B81" s="3" t="s">
        <v>60</v>
      </c>
      <c r="C81" s="6">
        <v>5.6167458920135097E-2</v>
      </c>
      <c r="D81" s="6">
        <v>1.17933050021506E-2</v>
      </c>
      <c r="E81" s="6">
        <v>3.3049101634651398E-2</v>
      </c>
      <c r="F81" s="6">
        <v>7.9285816205618906E-2</v>
      </c>
      <c r="G81" s="7">
        <v>1.9481626982720198E-6</v>
      </c>
      <c r="H81" s="6">
        <v>-2.2387307075433598E-3</v>
      </c>
      <c r="I81" s="6">
        <v>7.1721559669187598E-2</v>
      </c>
      <c r="J81" s="6">
        <v>-0.142834148294222</v>
      </c>
      <c r="K81" s="6">
        <v>0.13835668687913499</v>
      </c>
      <c r="L81" s="7">
        <v>0.97509958907907102</v>
      </c>
      <c r="O81" s="20" t="s">
        <v>8</v>
      </c>
      <c r="P81" s="20" t="s">
        <v>57</v>
      </c>
      <c r="Q81" s="24">
        <v>1.43514126759752E-2</v>
      </c>
      <c r="R81" s="24">
        <v>1.21144797519627E-2</v>
      </c>
      <c r="S81" s="24">
        <v>-9.3967627242820505E-3</v>
      </c>
      <c r="T81" s="24">
        <v>3.8099588076232503E-2</v>
      </c>
      <c r="U81" s="25">
        <v>0.236197492390812</v>
      </c>
      <c r="V81" s="24">
        <v>0.18297823145398001</v>
      </c>
      <c r="W81" s="24">
        <v>1.2000398569857899E-2</v>
      </c>
      <c r="X81" s="24">
        <v>0.159453683489826</v>
      </c>
      <c r="Y81" s="24">
        <v>0.206502779418134</v>
      </c>
      <c r="Z81" s="25">
        <v>1.2173776852530499E-51</v>
      </c>
    </row>
    <row r="82" spans="1:26" x14ac:dyDescent="0.2">
      <c r="A82" s="3" t="s">
        <v>252</v>
      </c>
      <c r="B82" s="3" t="s">
        <v>29</v>
      </c>
      <c r="C82" s="6">
        <v>5.9741154657675398E-2</v>
      </c>
      <c r="D82" s="6">
        <v>1.17921108294681E-2</v>
      </c>
      <c r="E82" s="6">
        <v>3.6625137213102003E-2</v>
      </c>
      <c r="F82" s="6">
        <v>8.2857172102248897E-2</v>
      </c>
      <c r="G82" s="7">
        <v>4.1598807238044797E-7</v>
      </c>
      <c r="H82" s="6">
        <v>0.61381559671322505</v>
      </c>
      <c r="I82" s="6">
        <v>0.16467326653745401</v>
      </c>
      <c r="J82" s="6">
        <v>0.29100739409506998</v>
      </c>
      <c r="K82" s="6">
        <v>0.93662379933138096</v>
      </c>
      <c r="L82" s="7">
        <v>1.9489710598286699E-4</v>
      </c>
      <c r="O82" s="20" t="s">
        <v>8</v>
      </c>
      <c r="P82" s="20" t="s">
        <v>38</v>
      </c>
      <c r="Q82" s="24">
        <v>4.7531447859078903E-2</v>
      </c>
      <c r="R82" s="24">
        <v>1.18052738616526E-2</v>
      </c>
      <c r="S82" s="24">
        <v>2.4389622616139799E-2</v>
      </c>
      <c r="T82" s="24">
        <v>7.0673273102018E-2</v>
      </c>
      <c r="U82" s="25">
        <v>5.7249132943292199E-5</v>
      </c>
      <c r="V82" s="24">
        <v>0.17714352838769301</v>
      </c>
      <c r="W82" s="24">
        <v>1.16461265087745E-2</v>
      </c>
      <c r="X82" s="24">
        <v>0.15431367249922601</v>
      </c>
      <c r="Y82" s="24">
        <v>0.19997338427616099</v>
      </c>
      <c r="Z82" s="25">
        <v>1.91418392531596E-51</v>
      </c>
    </row>
    <row r="83" spans="1:26" x14ac:dyDescent="0.2">
      <c r="A83" s="3" t="s">
        <v>252</v>
      </c>
      <c r="B83" s="3" t="s">
        <v>44</v>
      </c>
      <c r="C83" s="6">
        <v>5.6118313116128797E-2</v>
      </c>
      <c r="D83" s="6">
        <v>1.1821021022007499E-2</v>
      </c>
      <c r="E83" s="6">
        <v>3.2945598970563802E-2</v>
      </c>
      <c r="F83" s="6">
        <v>7.9291027261693806E-2</v>
      </c>
      <c r="G83" s="7">
        <v>2.1014421621045198E-6</v>
      </c>
      <c r="H83" s="6">
        <v>0.51121242550232704</v>
      </c>
      <c r="I83" s="6">
        <v>0.16472418441681999</v>
      </c>
      <c r="J83" s="6">
        <v>0.18830407171072899</v>
      </c>
      <c r="K83" s="6">
        <v>0.83412077929392403</v>
      </c>
      <c r="L83" s="7">
        <v>1.9203145068842299E-3</v>
      </c>
      <c r="O83" s="20" t="s">
        <v>8</v>
      </c>
      <c r="P83" s="20" t="s">
        <v>45</v>
      </c>
      <c r="Q83" s="24">
        <v>3.1605332659627401E-2</v>
      </c>
      <c r="R83" s="24">
        <v>1.1809115582686901E-2</v>
      </c>
      <c r="S83" s="24">
        <v>8.4559770552477195E-3</v>
      </c>
      <c r="T83" s="24">
        <v>5.4754688264007097E-2</v>
      </c>
      <c r="U83" s="25">
        <v>7.4598307942303904E-3</v>
      </c>
      <c r="V83" s="24">
        <v>0.17600462230619099</v>
      </c>
      <c r="W83" s="24">
        <v>1.1650074337441699E-2</v>
      </c>
      <c r="X83" s="24">
        <v>0.15316702804621601</v>
      </c>
      <c r="Y83" s="24">
        <v>0.19884221656616599</v>
      </c>
      <c r="Z83" s="25">
        <v>8.7323050652900305E-51</v>
      </c>
    </row>
    <row r="84" spans="1:26" x14ac:dyDescent="0.2">
      <c r="A84" s="3" t="s">
        <v>252</v>
      </c>
      <c r="B84" s="3" t="s">
        <v>25</v>
      </c>
      <c r="C84" s="6">
        <v>5.5369412639245497E-2</v>
      </c>
      <c r="D84" s="6">
        <v>1.17944772873454E-2</v>
      </c>
      <c r="E84" s="6">
        <v>3.224875678394E-2</v>
      </c>
      <c r="F84" s="6">
        <v>7.8490068494551105E-2</v>
      </c>
      <c r="G84" s="7">
        <v>2.7220109060453801E-6</v>
      </c>
      <c r="H84" s="6">
        <v>0.33449503140835102</v>
      </c>
      <c r="I84" s="6">
        <v>0.164785423582129</v>
      </c>
      <c r="J84" s="6">
        <v>1.1466975497728E-2</v>
      </c>
      <c r="K84" s="6">
        <v>0.65752308731897402</v>
      </c>
      <c r="L84" s="7">
        <v>4.2405364447437102E-2</v>
      </c>
      <c r="O84" s="20" t="s">
        <v>8</v>
      </c>
      <c r="P84" s="20" t="s">
        <v>79</v>
      </c>
      <c r="Q84" s="24">
        <v>2.1320989855640401E-2</v>
      </c>
      <c r="R84" s="24">
        <v>1.3547332055653401E-2</v>
      </c>
      <c r="S84" s="24">
        <v>-5.23715357389898E-3</v>
      </c>
      <c r="T84" s="24">
        <v>4.7879133285179697E-2</v>
      </c>
      <c r="U84" s="25">
        <v>0.115587977539662</v>
      </c>
      <c r="V84" s="24">
        <v>0.195121583690329</v>
      </c>
      <c r="W84" s="24">
        <v>1.3233437462360401E-2</v>
      </c>
      <c r="X84" s="24">
        <v>0.16917878978429399</v>
      </c>
      <c r="Y84" s="24">
        <v>0.22106437759636399</v>
      </c>
      <c r="Z84" s="25">
        <v>2.7809518782682499E-48</v>
      </c>
    </row>
    <row r="85" spans="1:26" x14ac:dyDescent="0.2">
      <c r="A85" s="3" t="s">
        <v>252</v>
      </c>
      <c r="B85" s="3" t="s">
        <v>26</v>
      </c>
      <c r="C85" s="6">
        <v>5.4568735987442801E-2</v>
      </c>
      <c r="D85" s="6">
        <v>1.17987064228593E-2</v>
      </c>
      <c r="E85" s="6">
        <v>3.1439787050461798E-2</v>
      </c>
      <c r="F85" s="6">
        <v>7.7697684924423804E-2</v>
      </c>
      <c r="G85" s="7">
        <v>3.8122032219318301E-6</v>
      </c>
      <c r="H85" s="6">
        <v>0.55693767013798801</v>
      </c>
      <c r="I85" s="6">
        <v>0.16470165305173101</v>
      </c>
      <c r="J85" s="6">
        <v>0.23407379110380699</v>
      </c>
      <c r="K85" s="6">
        <v>0.87980154917216802</v>
      </c>
      <c r="L85" s="7">
        <v>7.2478598500073303E-4</v>
      </c>
      <c r="O85" s="20" t="s">
        <v>8</v>
      </c>
      <c r="P85" s="20" t="s">
        <v>174</v>
      </c>
      <c r="Q85" s="24">
        <v>6.7133819606824102E-2</v>
      </c>
      <c r="R85" s="24">
        <v>1.1786035097956501E-2</v>
      </c>
      <c r="S85" s="24">
        <v>4.4029711844266101E-2</v>
      </c>
      <c r="T85" s="24">
        <v>9.0237927369382007E-2</v>
      </c>
      <c r="U85" s="25">
        <v>1.2747462392796E-8</v>
      </c>
      <c r="V85" s="24">
        <v>0.16869010932432099</v>
      </c>
      <c r="W85" s="24">
        <v>1.16509304579871E-2</v>
      </c>
      <c r="X85" s="24">
        <v>0.14585084006051799</v>
      </c>
      <c r="Y85" s="24">
        <v>0.19152937858812299</v>
      </c>
      <c r="Z85" s="25">
        <v>7.5638504380960996E-47</v>
      </c>
    </row>
    <row r="86" spans="1:26" x14ac:dyDescent="0.2">
      <c r="A86" s="3" t="s">
        <v>252</v>
      </c>
      <c r="B86" s="3" t="s">
        <v>21</v>
      </c>
      <c r="C86" s="6">
        <v>5.0319744157900199E-2</v>
      </c>
      <c r="D86" s="6">
        <v>1.17989258929767E-2</v>
      </c>
      <c r="E86" s="6">
        <v>2.7190361168837399E-2</v>
      </c>
      <c r="F86" s="6">
        <v>7.3449127146963E-2</v>
      </c>
      <c r="G86" s="7">
        <v>2.0268032646156299E-5</v>
      </c>
      <c r="H86" s="6">
        <v>0.54560514719141495</v>
      </c>
      <c r="I86" s="6">
        <v>0.16470725306627901</v>
      </c>
      <c r="J86" s="6">
        <v>0.22273023706810499</v>
      </c>
      <c r="K86" s="6">
        <v>0.868480057314725</v>
      </c>
      <c r="L86" s="7">
        <v>9.2900035072130804E-4</v>
      </c>
      <c r="O86" s="20" t="s">
        <v>8</v>
      </c>
      <c r="P86" s="20" t="s">
        <v>223</v>
      </c>
      <c r="Q86" s="24">
        <v>-3.7645379226281299E-2</v>
      </c>
      <c r="R86" s="24">
        <v>1.20879924939427E-2</v>
      </c>
      <c r="S86" s="24">
        <v>-6.1341587013751198E-2</v>
      </c>
      <c r="T86" s="24">
        <v>-1.39491714388113E-2</v>
      </c>
      <c r="U86" s="25">
        <v>1.8515437078654E-3</v>
      </c>
      <c r="V86" s="24">
        <v>-0.165726354437217</v>
      </c>
      <c r="W86" s="24">
        <v>1.1970621542622399E-2</v>
      </c>
      <c r="X86" s="24">
        <v>-0.18919248546259601</v>
      </c>
      <c r="Y86" s="24">
        <v>-0.142260223411838</v>
      </c>
      <c r="Z86" s="25">
        <v>5.1942935033395897E-43</v>
      </c>
    </row>
    <row r="87" spans="1:26" x14ac:dyDescent="0.2">
      <c r="A87" s="3" t="s">
        <v>252</v>
      </c>
      <c r="B87" s="3" t="s">
        <v>27</v>
      </c>
      <c r="C87" s="6">
        <v>4.91971694781108E-2</v>
      </c>
      <c r="D87" s="6">
        <v>1.1797648731418199E-2</v>
      </c>
      <c r="E87" s="6">
        <v>2.6070297201694299E-2</v>
      </c>
      <c r="F87" s="6">
        <v>7.2324041754527293E-2</v>
      </c>
      <c r="G87" s="7">
        <v>3.0807866970989803E-5</v>
      </c>
      <c r="H87" s="6">
        <v>0.19857586585671799</v>
      </c>
      <c r="I87" s="6">
        <v>0.16481604121469601</v>
      </c>
      <c r="J87" s="6">
        <v>-0.124512202033117</v>
      </c>
      <c r="K87" s="6">
        <v>0.52166393374655295</v>
      </c>
      <c r="L87" s="7">
        <v>0.22830741847559199</v>
      </c>
      <c r="O87" s="20" t="s">
        <v>8</v>
      </c>
      <c r="P87" s="20" t="s">
        <v>101</v>
      </c>
      <c r="Q87" s="24">
        <v>1.6157231204802901E-2</v>
      </c>
      <c r="R87" s="24">
        <v>1.3837807227190701E-2</v>
      </c>
      <c r="S87" s="24">
        <v>-1.0970649492353299E-2</v>
      </c>
      <c r="T87" s="24">
        <v>4.3285111901959002E-2</v>
      </c>
      <c r="U87" s="25">
        <v>0.24301531668501</v>
      </c>
      <c r="V87" s="24">
        <v>0.18129704945318201</v>
      </c>
      <c r="W87" s="24">
        <v>1.38081019852578E-2</v>
      </c>
      <c r="X87" s="24">
        <v>0.154227392637486</v>
      </c>
      <c r="Y87" s="24">
        <v>0.20836670626887899</v>
      </c>
      <c r="Z87" s="25">
        <v>9.0932733928309194E-39</v>
      </c>
    </row>
    <row r="88" spans="1:26" x14ac:dyDescent="0.2">
      <c r="A88" s="3" t="s">
        <v>252</v>
      </c>
      <c r="B88" s="3" t="s">
        <v>22</v>
      </c>
      <c r="C88" s="6">
        <v>4.8541330893119398E-2</v>
      </c>
      <c r="D88" s="6">
        <v>1.1800039143659E-2</v>
      </c>
      <c r="E88" s="6">
        <v>2.54097716128396E-2</v>
      </c>
      <c r="F88" s="6">
        <v>7.1672890173399298E-2</v>
      </c>
      <c r="G88" s="7">
        <v>3.93796924635464E-5</v>
      </c>
      <c r="H88" s="6">
        <v>0.68685564761266904</v>
      </c>
      <c r="I88" s="6">
        <v>0.164633002955137</v>
      </c>
      <c r="J88" s="6">
        <v>0.36412637349889099</v>
      </c>
      <c r="K88" s="6">
        <v>1.0095849217264501</v>
      </c>
      <c r="L88" s="7">
        <v>3.0544927568740001E-5</v>
      </c>
      <c r="O88" s="20" t="s">
        <v>8</v>
      </c>
      <c r="P88" s="20" t="s">
        <v>98</v>
      </c>
      <c r="Q88" s="24">
        <v>2.84142021613535E-2</v>
      </c>
      <c r="R88" s="24">
        <v>1.2318055501008099E-2</v>
      </c>
      <c r="S88" s="24">
        <v>4.2668050677443399E-3</v>
      </c>
      <c r="T88" s="24">
        <v>5.2561599254962801E-2</v>
      </c>
      <c r="U88" s="25">
        <v>2.1101881092779801E-2</v>
      </c>
      <c r="V88" s="24">
        <v>0.157453179002157</v>
      </c>
      <c r="W88" s="24">
        <v>1.2212451126156199E-2</v>
      </c>
      <c r="X88" s="24">
        <v>0.133512793437777</v>
      </c>
      <c r="Y88" s="24">
        <v>0.18139356456653699</v>
      </c>
      <c r="Z88" s="25">
        <v>1.40996098520153E-37</v>
      </c>
    </row>
    <row r="89" spans="1:26" x14ac:dyDescent="0.2">
      <c r="A89" s="3" t="s">
        <v>252</v>
      </c>
      <c r="B89" s="3" t="s">
        <v>24</v>
      </c>
      <c r="C89" s="6">
        <v>4.8452328857946599E-2</v>
      </c>
      <c r="D89" s="6">
        <v>1.18488983888598E-2</v>
      </c>
      <c r="E89" s="6">
        <v>2.5224961791961001E-2</v>
      </c>
      <c r="F89" s="6">
        <v>7.1679695923932099E-2</v>
      </c>
      <c r="G89" s="7">
        <v>4.3766521034047898E-5</v>
      </c>
      <c r="H89" s="6">
        <v>0.24418002487048901</v>
      </c>
      <c r="I89" s="6">
        <v>0.16481066661413299</v>
      </c>
      <c r="J89" s="6">
        <v>-7.8897929231587796E-2</v>
      </c>
      <c r="K89" s="6">
        <v>0.56725797897256502</v>
      </c>
      <c r="L89" s="7">
        <v>0.13849664888923699</v>
      </c>
      <c r="O89" s="20" t="s">
        <v>8</v>
      </c>
      <c r="P89" s="20" t="s">
        <v>132</v>
      </c>
      <c r="Q89" s="24">
        <v>-4.4547049766349003E-2</v>
      </c>
      <c r="R89" s="24">
        <v>1.2667961417866301E-2</v>
      </c>
      <c r="S89" s="24">
        <v>-6.9380606343348195E-2</v>
      </c>
      <c r="T89" s="24">
        <v>-1.9713493189349798E-2</v>
      </c>
      <c r="U89" s="25">
        <v>4.4035860145797702E-4</v>
      </c>
      <c r="V89" s="24">
        <v>-0.159886854645446</v>
      </c>
      <c r="W89" s="24">
        <v>1.2475295226705201E-2</v>
      </c>
      <c r="X89" s="24">
        <v>-0.18434272764456899</v>
      </c>
      <c r="Y89" s="24">
        <v>-0.135430981646323</v>
      </c>
      <c r="Z89" s="25">
        <v>3.8959735388296202E-37</v>
      </c>
    </row>
    <row r="90" spans="1:26" x14ac:dyDescent="0.2">
      <c r="A90" s="3" t="s">
        <v>252</v>
      </c>
      <c r="B90" s="3" t="s">
        <v>180</v>
      </c>
      <c r="C90" s="6">
        <v>5.4629860466385301E-2</v>
      </c>
      <c r="D90" s="6">
        <v>1.35412923052324E-2</v>
      </c>
      <c r="E90" s="6">
        <v>2.8083526199920099E-2</v>
      </c>
      <c r="F90" s="6">
        <v>8.1176194732850496E-2</v>
      </c>
      <c r="G90" s="7">
        <v>5.55097737007896E-5</v>
      </c>
      <c r="H90" s="6">
        <v>0.28608168249588001</v>
      </c>
      <c r="I90" s="6">
        <v>0.16954184676928</v>
      </c>
      <c r="J90" s="6">
        <v>-4.6287963992884699E-2</v>
      </c>
      <c r="K90" s="6">
        <v>0.61845132898464605</v>
      </c>
      <c r="L90" s="7">
        <v>9.15872844307834E-2</v>
      </c>
      <c r="O90" s="20" t="s">
        <v>8</v>
      </c>
      <c r="P90" s="20" t="s">
        <v>128</v>
      </c>
      <c r="Q90" s="24">
        <v>-6.5961895204837098E-2</v>
      </c>
      <c r="R90" s="24">
        <v>1.17862267354057E-2</v>
      </c>
      <c r="S90" s="24">
        <v>-8.9066376999138303E-2</v>
      </c>
      <c r="T90" s="24">
        <v>-4.2857413410535901E-2</v>
      </c>
      <c r="U90" s="25">
        <v>2.26770903002746E-8</v>
      </c>
      <c r="V90" s="24">
        <v>-0.14869729173600199</v>
      </c>
      <c r="W90" s="24">
        <v>1.16946558755401E-2</v>
      </c>
      <c r="X90" s="24">
        <v>-0.17162227412229</v>
      </c>
      <c r="Y90" s="24">
        <v>-0.12577230934971501</v>
      </c>
      <c r="Z90" s="25">
        <v>1.2140158964707601E-36</v>
      </c>
    </row>
    <row r="91" spans="1:26" x14ac:dyDescent="0.2">
      <c r="A91" s="3" t="s">
        <v>252</v>
      </c>
      <c r="B91" s="3" t="s">
        <v>23</v>
      </c>
      <c r="C91" s="6">
        <v>4.6357606758327598E-2</v>
      </c>
      <c r="D91" s="6">
        <v>1.18022807728199E-2</v>
      </c>
      <c r="E91" s="6">
        <v>2.3221649947216899E-2</v>
      </c>
      <c r="F91" s="6">
        <v>6.9493563569438394E-2</v>
      </c>
      <c r="G91" s="7">
        <v>8.6513543646872003E-5</v>
      </c>
      <c r="H91" s="6">
        <v>0.43797713209219202</v>
      </c>
      <c r="I91" s="6">
        <v>0.16475191947103901</v>
      </c>
      <c r="J91" s="6">
        <v>0.115014700779111</v>
      </c>
      <c r="K91" s="6">
        <v>0.76093956340527302</v>
      </c>
      <c r="L91" s="7">
        <v>7.8686328091539404E-3</v>
      </c>
      <c r="O91" s="20" t="s">
        <v>8</v>
      </c>
      <c r="P91" s="20" t="s">
        <v>69</v>
      </c>
      <c r="Q91" s="24">
        <v>7.2818450273773094E-2</v>
      </c>
      <c r="R91" s="24">
        <v>1.17805930116473E-2</v>
      </c>
      <c r="S91" s="24">
        <v>4.9725012240204702E-2</v>
      </c>
      <c r="T91" s="24">
        <v>9.59118883073415E-2</v>
      </c>
      <c r="U91" s="25">
        <v>6.7094659196479203E-10</v>
      </c>
      <c r="V91" s="24">
        <v>0.14493068907512499</v>
      </c>
      <c r="W91" s="24">
        <v>1.16979982630034E-2</v>
      </c>
      <c r="X91" s="24">
        <v>0.121999154621419</v>
      </c>
      <c r="Y91" s="24">
        <v>0.16786222352883001</v>
      </c>
      <c r="Z91" s="25">
        <v>6.7908149151080498E-35</v>
      </c>
    </row>
    <row r="92" spans="1:26" x14ac:dyDescent="0.2">
      <c r="A92" s="3" t="s">
        <v>6</v>
      </c>
      <c r="B92" s="3" t="s">
        <v>61</v>
      </c>
      <c r="C92" s="6">
        <v>-4.8796926991602999E-2</v>
      </c>
      <c r="D92" s="6">
        <v>1.1797880660906999E-2</v>
      </c>
      <c r="E92" s="6">
        <v>-7.1924253918245695E-2</v>
      </c>
      <c r="F92" s="6">
        <v>-2.5669600064960298E-2</v>
      </c>
      <c r="G92" s="7">
        <v>3.5733231662542399E-5</v>
      </c>
      <c r="H92" s="6">
        <v>-0.10274140823167199</v>
      </c>
      <c r="I92" s="6">
        <v>4.9299394311322499E-2</v>
      </c>
      <c r="J92" s="6">
        <v>-0.19938276631062199</v>
      </c>
      <c r="K92" s="6">
        <v>-6.10005015272289E-3</v>
      </c>
      <c r="L92" s="7">
        <v>3.7192787043435198E-2</v>
      </c>
      <c r="O92" s="20" t="s">
        <v>8</v>
      </c>
      <c r="P92" s="20" t="s">
        <v>63</v>
      </c>
      <c r="Q92" s="24">
        <v>4.6096156399907502E-2</v>
      </c>
      <c r="R92" s="24">
        <v>1.1847222030324501E-2</v>
      </c>
      <c r="S92" s="24">
        <v>2.2872074383559898E-2</v>
      </c>
      <c r="T92" s="24">
        <v>6.9320238416255106E-2</v>
      </c>
      <c r="U92" s="25">
        <v>1.0079188340649701E-4</v>
      </c>
      <c r="V92" s="24">
        <v>0.14435816788660599</v>
      </c>
      <c r="W92" s="24">
        <v>1.1762572226210201E-2</v>
      </c>
      <c r="X92" s="24">
        <v>0.121300018048746</v>
      </c>
      <c r="Y92" s="24">
        <v>0.167416317724466</v>
      </c>
      <c r="Z92" s="25">
        <v>2.82170982743416E-34</v>
      </c>
    </row>
    <row r="93" spans="1:26" x14ac:dyDescent="0.2">
      <c r="A93" s="3" t="s">
        <v>6</v>
      </c>
      <c r="B93" s="3" t="s">
        <v>127</v>
      </c>
      <c r="C93" s="6">
        <v>-4.6963625051725598E-2</v>
      </c>
      <c r="D93" s="6">
        <v>1.1798918739258099E-2</v>
      </c>
      <c r="E93" s="6">
        <v>-7.0092986918209699E-2</v>
      </c>
      <c r="F93" s="6">
        <v>-2.3834263185241601E-2</v>
      </c>
      <c r="G93" s="7">
        <v>6.9498202476815199E-5</v>
      </c>
      <c r="H93" s="6">
        <v>-0.106329476067821</v>
      </c>
      <c r="I93" s="6">
        <v>4.92983327382506E-2</v>
      </c>
      <c r="J93" s="6">
        <v>-0.20296875315034499</v>
      </c>
      <c r="K93" s="6">
        <v>-9.6901989852978005E-3</v>
      </c>
      <c r="L93" s="7">
        <v>3.10499207268875E-2</v>
      </c>
      <c r="O93" s="20" t="s">
        <v>8</v>
      </c>
      <c r="P93" s="20" t="s">
        <v>131</v>
      </c>
      <c r="Q93" s="24">
        <v>-5.3524307247660302E-2</v>
      </c>
      <c r="R93" s="24">
        <v>1.2646212238976299E-2</v>
      </c>
      <c r="S93" s="24">
        <v>-7.8315245692366101E-2</v>
      </c>
      <c r="T93" s="24">
        <v>-2.87333688029545E-2</v>
      </c>
      <c r="U93" s="25">
        <v>2.3449312607201201E-5</v>
      </c>
      <c r="V93" s="24">
        <v>-0.14873687457866899</v>
      </c>
      <c r="W93" s="24">
        <v>1.2531039416985501E-2</v>
      </c>
      <c r="X93" s="24">
        <v>-0.17330204301060601</v>
      </c>
      <c r="Y93" s="24">
        <v>-0.12417170614673199</v>
      </c>
      <c r="Z93" s="25">
        <v>3.7856328994206601E-32</v>
      </c>
    </row>
    <row r="94" spans="1:26" x14ac:dyDescent="0.2">
      <c r="A94" s="3" t="s">
        <v>251</v>
      </c>
      <c r="B94" s="3" t="s">
        <v>79</v>
      </c>
      <c r="C94" s="6">
        <v>6.3192271822025206E-2</v>
      </c>
      <c r="D94" s="6">
        <v>1.3466261626112599E-2</v>
      </c>
      <c r="E94" s="6">
        <v>3.67930585852939E-2</v>
      </c>
      <c r="F94" s="6">
        <v>8.9591485058756401E-2</v>
      </c>
      <c r="G94" s="7">
        <v>2.7626123619465401E-6</v>
      </c>
      <c r="H94" s="6">
        <v>0.12512435635811101</v>
      </c>
      <c r="I94" s="6">
        <v>1.3344414870859101E-2</v>
      </c>
      <c r="J94" s="6">
        <v>9.8963994191388502E-2</v>
      </c>
      <c r="K94" s="6">
        <v>0.151284718524833</v>
      </c>
      <c r="L94" s="7">
        <v>9.7480058185047596E-21</v>
      </c>
      <c r="O94" s="20" t="s">
        <v>8</v>
      </c>
      <c r="P94" s="20" t="s">
        <v>44</v>
      </c>
      <c r="Q94" s="24">
        <v>3.7303832595414303E-2</v>
      </c>
      <c r="R94" s="24">
        <v>1.18374610580948E-2</v>
      </c>
      <c r="S94" s="24">
        <v>1.4098891093508099E-2</v>
      </c>
      <c r="T94" s="24">
        <v>6.05087740973205E-2</v>
      </c>
      <c r="U94" s="25">
        <v>1.63198475957408E-3</v>
      </c>
      <c r="V94" s="24">
        <v>0.13704492775779001</v>
      </c>
      <c r="W94" s="24">
        <v>1.1743470868010799E-2</v>
      </c>
      <c r="X94" s="24">
        <v>0.11402422835423701</v>
      </c>
      <c r="Y94" s="24">
        <v>0.16006562716134301</v>
      </c>
      <c r="Z94" s="25">
        <v>3.49211946553821E-31</v>
      </c>
    </row>
    <row r="95" spans="1:26" x14ac:dyDescent="0.2">
      <c r="A95" s="3" t="s">
        <v>235</v>
      </c>
      <c r="B95" s="3" t="s">
        <v>73</v>
      </c>
      <c r="C95" s="6">
        <v>-0.114283879881417</v>
      </c>
      <c r="D95" s="6">
        <v>1.1736942238599401E-2</v>
      </c>
      <c r="E95" s="6">
        <v>-0.13729175060592</v>
      </c>
      <c r="F95" s="6">
        <v>-9.1276009156913696E-2</v>
      </c>
      <c r="G95" s="7">
        <v>2.8767550529567098E-22</v>
      </c>
      <c r="H95" s="6">
        <v>-0.59946138934767701</v>
      </c>
      <c r="I95" s="6">
        <v>4.5869699067759E-2</v>
      </c>
      <c r="J95" s="6">
        <v>-0.68937953709591004</v>
      </c>
      <c r="K95" s="6">
        <v>-0.50954324159944397</v>
      </c>
      <c r="L95" s="7">
        <v>1.3681918430610299E-38</v>
      </c>
      <c r="O95" s="20" t="s">
        <v>8</v>
      </c>
      <c r="P95" s="20" t="s">
        <v>194</v>
      </c>
      <c r="Q95" s="24">
        <v>-6.6339298201095298E-2</v>
      </c>
      <c r="R95" s="24">
        <v>1.22601243330099E-2</v>
      </c>
      <c r="S95" s="24">
        <v>-9.0373109188762707E-2</v>
      </c>
      <c r="T95" s="24">
        <v>-4.2305487213427903E-2</v>
      </c>
      <c r="U95" s="25">
        <v>6.48851947731419E-8</v>
      </c>
      <c r="V95" s="24">
        <v>-0.13994549999636099</v>
      </c>
      <c r="W95" s="24">
        <v>1.2222510894288999E-2</v>
      </c>
      <c r="X95" s="24">
        <v>-0.163905584482607</v>
      </c>
      <c r="Y95" s="24">
        <v>-0.115985415510116</v>
      </c>
      <c r="Z95" s="25">
        <v>4.5305536547710297E-30</v>
      </c>
    </row>
    <row r="96" spans="1:26" x14ac:dyDescent="0.2">
      <c r="A96" s="3" t="s">
        <v>235</v>
      </c>
      <c r="B96" s="3" t="s">
        <v>218</v>
      </c>
      <c r="C96" s="6">
        <v>-0.113618467366636</v>
      </c>
      <c r="D96" s="6">
        <v>1.1754910470087599E-2</v>
      </c>
      <c r="E96" s="6">
        <v>-0.13666157147932101</v>
      </c>
      <c r="F96" s="6">
        <v>-9.0575363253950603E-2</v>
      </c>
      <c r="G96" s="7">
        <v>5.7498232657544201E-22</v>
      </c>
      <c r="H96" s="6">
        <v>-0.59437146446015898</v>
      </c>
      <c r="I96" s="6">
        <v>4.6057361425341399E-2</v>
      </c>
      <c r="J96" s="6">
        <v>-0.68465752637278499</v>
      </c>
      <c r="K96" s="6">
        <v>-0.50408540254753198</v>
      </c>
      <c r="L96" s="7">
        <v>1.1089941552996899E-37</v>
      </c>
      <c r="O96" s="20" t="s">
        <v>8</v>
      </c>
      <c r="P96" s="20" t="s">
        <v>134</v>
      </c>
      <c r="Q96" s="24">
        <v>-3.1934701650229998E-2</v>
      </c>
      <c r="R96" s="24">
        <v>1.3790609195819901E-2</v>
      </c>
      <c r="S96" s="24">
        <v>-5.8970133222947599E-2</v>
      </c>
      <c r="T96" s="24">
        <v>-4.8992700775124702E-3</v>
      </c>
      <c r="U96" s="25">
        <v>2.0614464028944301E-2</v>
      </c>
      <c r="V96" s="24">
        <v>-0.154918843236688</v>
      </c>
      <c r="W96" s="24">
        <v>1.36372462072556E-2</v>
      </c>
      <c r="X96" s="24">
        <v>-0.18165362571859101</v>
      </c>
      <c r="Y96" s="24">
        <v>-0.128184060754785</v>
      </c>
      <c r="Z96" s="25">
        <v>1.4812223240998699E-29</v>
      </c>
    </row>
    <row r="97" spans="1:26" x14ac:dyDescent="0.2">
      <c r="A97" s="3" t="s">
        <v>235</v>
      </c>
      <c r="B97" s="3" t="s">
        <v>33</v>
      </c>
      <c r="C97" s="6">
        <v>0.109817356202633</v>
      </c>
      <c r="D97" s="6">
        <v>1.17753328731093E-2</v>
      </c>
      <c r="E97" s="6">
        <v>8.6734212654958204E-2</v>
      </c>
      <c r="F97" s="6">
        <v>0.13290049975030699</v>
      </c>
      <c r="G97" s="7">
        <v>1.4379373109822501E-20</v>
      </c>
      <c r="H97" s="6">
        <v>0.80206825879405297</v>
      </c>
      <c r="I97" s="6">
        <v>4.5482862049952798E-2</v>
      </c>
      <c r="J97" s="6">
        <v>0.71290836454972795</v>
      </c>
      <c r="K97" s="6">
        <v>0.89122815303837799</v>
      </c>
      <c r="L97" s="7">
        <v>3.6796281488726099E-68</v>
      </c>
      <c r="O97" s="20" t="s">
        <v>8</v>
      </c>
      <c r="P97" s="20" t="s">
        <v>48</v>
      </c>
      <c r="Q97" s="24">
        <v>8.9109560320042597E-3</v>
      </c>
      <c r="R97" s="24">
        <v>1.2516459772673599E-2</v>
      </c>
      <c r="S97" s="24">
        <v>-1.5625510651401098E-2</v>
      </c>
      <c r="T97" s="24">
        <v>3.3447422715409597E-2</v>
      </c>
      <c r="U97" s="25">
        <v>0.47652858126692099</v>
      </c>
      <c r="V97" s="24">
        <v>0.14031268959033399</v>
      </c>
      <c r="W97" s="24">
        <v>1.2457966262551899E-2</v>
      </c>
      <c r="X97" s="24">
        <v>0.115890881832157</v>
      </c>
      <c r="Y97" s="24">
        <v>0.16473449734851101</v>
      </c>
      <c r="Z97" s="25">
        <v>3.7696826919325603E-29</v>
      </c>
    </row>
    <row r="98" spans="1:26" x14ac:dyDescent="0.2">
      <c r="A98" s="3" t="s">
        <v>235</v>
      </c>
      <c r="B98" s="3" t="s">
        <v>75</v>
      </c>
      <c r="C98" s="6">
        <v>-0.108101691380715</v>
      </c>
      <c r="D98" s="6">
        <v>1.1762566360781599E-2</v>
      </c>
      <c r="E98" s="6">
        <v>-0.131159802758851</v>
      </c>
      <c r="F98" s="6">
        <v>-8.5043580002578806E-2</v>
      </c>
      <c r="G98" s="7">
        <v>5.0467197152738902E-20</v>
      </c>
      <c r="H98" s="6">
        <v>-0.75164055139770802</v>
      </c>
      <c r="I98" s="6">
        <v>4.5778960776724303E-2</v>
      </c>
      <c r="J98" s="6">
        <v>-0.84138086350208796</v>
      </c>
      <c r="K98" s="6">
        <v>-0.66190023929332797</v>
      </c>
      <c r="L98" s="7">
        <v>1.7036304622079201E-59</v>
      </c>
      <c r="O98" s="20" t="s">
        <v>8</v>
      </c>
      <c r="P98" s="20" t="s">
        <v>179</v>
      </c>
      <c r="Q98" s="24">
        <v>-5.1394754331986703E-2</v>
      </c>
      <c r="R98" s="24">
        <v>1.18970638630765E-2</v>
      </c>
      <c r="S98" s="24">
        <v>-7.4716579521753396E-2</v>
      </c>
      <c r="T98" s="24">
        <v>-2.8072929142219899E-2</v>
      </c>
      <c r="U98" s="25">
        <v>1.5820599459150899E-5</v>
      </c>
      <c r="V98" s="24">
        <v>-0.132409267153003</v>
      </c>
      <c r="W98" s="24">
        <v>1.18376677209347E-2</v>
      </c>
      <c r="X98" s="24">
        <v>-0.155614664271955</v>
      </c>
      <c r="Y98" s="24">
        <v>-0.10920387003405101</v>
      </c>
      <c r="Z98" s="25">
        <v>8.4046772170592E-29</v>
      </c>
    </row>
    <row r="99" spans="1:26" x14ac:dyDescent="0.2">
      <c r="A99" s="3" t="s">
        <v>235</v>
      </c>
      <c r="B99" s="3" t="s">
        <v>68</v>
      </c>
      <c r="C99" s="6">
        <v>-0.107666256861155</v>
      </c>
      <c r="D99" s="6">
        <v>1.1743287802262E-2</v>
      </c>
      <c r="E99" s="6">
        <v>-0.130686565677848</v>
      </c>
      <c r="F99" s="6">
        <v>-8.4645948044462196E-2</v>
      </c>
      <c r="G99" s="7">
        <v>6.1710985460125994E-20</v>
      </c>
      <c r="H99" s="6">
        <v>-0.58354313234771105</v>
      </c>
      <c r="I99" s="6">
        <v>4.5897993077573702E-2</v>
      </c>
      <c r="J99" s="6">
        <v>-0.67351674046354504</v>
      </c>
      <c r="K99" s="6">
        <v>-0.493569524231876</v>
      </c>
      <c r="L99" s="7">
        <v>1.22843679055416E-36</v>
      </c>
      <c r="O99" s="20" t="s">
        <v>8</v>
      </c>
      <c r="P99" s="20" t="s">
        <v>226</v>
      </c>
      <c r="Q99" s="24">
        <v>-3.6914982563002102E-2</v>
      </c>
      <c r="R99" s="24">
        <v>1.25190604420933E-2</v>
      </c>
      <c r="S99" s="24">
        <v>-6.1456581272353802E-2</v>
      </c>
      <c r="T99" s="24">
        <v>-1.23733838536504E-2</v>
      </c>
      <c r="U99" s="25">
        <v>3.2027762342674501E-3</v>
      </c>
      <c r="V99" s="24">
        <v>-0.14040913265494401</v>
      </c>
      <c r="W99" s="24">
        <v>1.2559585429723699E-2</v>
      </c>
      <c r="X99" s="24">
        <v>-0.165030180766087</v>
      </c>
      <c r="Y99" s="24">
        <v>-0.115788084543802</v>
      </c>
      <c r="Z99" s="25">
        <v>9.5508299624412705E-29</v>
      </c>
    </row>
    <row r="100" spans="1:26" x14ac:dyDescent="0.2">
      <c r="A100" s="3" t="s">
        <v>235</v>
      </c>
      <c r="B100" s="3" t="s">
        <v>197</v>
      </c>
      <c r="C100" s="6">
        <v>-0.10351531804453901</v>
      </c>
      <c r="D100" s="6">
        <v>1.17647843660721E-2</v>
      </c>
      <c r="E100" s="6">
        <v>-0.12657777518444299</v>
      </c>
      <c r="F100" s="6">
        <v>-8.0452860904636006E-2</v>
      </c>
      <c r="G100" s="7">
        <v>1.7126671724518799E-18</v>
      </c>
      <c r="H100" s="6">
        <v>-0.70099758673720702</v>
      </c>
      <c r="I100" s="6">
        <v>4.5846344093607397E-2</v>
      </c>
      <c r="J100" s="6">
        <v>-0.79086998157083099</v>
      </c>
      <c r="K100" s="6">
        <v>-0.61112519190358305</v>
      </c>
      <c r="L100" s="7">
        <v>5.8651878891262596E-52</v>
      </c>
      <c r="O100" s="20" t="s">
        <v>8</v>
      </c>
      <c r="P100" s="20" t="s">
        <v>76</v>
      </c>
      <c r="Q100" s="24">
        <v>2.9711778006618499E-2</v>
      </c>
      <c r="R100" s="24">
        <v>1.18067375046814E-2</v>
      </c>
      <c r="S100" s="24">
        <v>6.5670890530664201E-3</v>
      </c>
      <c r="T100" s="24">
        <v>5.2856466960170601E-2</v>
      </c>
      <c r="U100" s="25">
        <v>1.1873997032909599E-2</v>
      </c>
      <c r="V100" s="24">
        <v>0.13042146275279601</v>
      </c>
      <c r="W100" s="24">
        <v>1.1724068113562299E-2</v>
      </c>
      <c r="X100" s="24">
        <v>0.107438823685903</v>
      </c>
      <c r="Y100" s="24">
        <v>0.153404101819688</v>
      </c>
      <c r="Z100" s="25">
        <v>1.63656018092395E-28</v>
      </c>
    </row>
    <row r="101" spans="1:26" x14ac:dyDescent="0.2">
      <c r="A101" s="3" t="s">
        <v>235</v>
      </c>
      <c r="B101" s="3" t="s">
        <v>29</v>
      </c>
      <c r="C101" s="6">
        <v>0.10239552076620299</v>
      </c>
      <c r="D101" s="6">
        <v>1.17522480127573E-2</v>
      </c>
      <c r="E101" s="6">
        <v>7.9357646207140295E-2</v>
      </c>
      <c r="F101" s="6">
        <v>0.12543339532526601</v>
      </c>
      <c r="G101" s="7">
        <v>3.6373147260315199E-18</v>
      </c>
      <c r="H101" s="6">
        <v>0.69045641408580105</v>
      </c>
      <c r="I101" s="6">
        <v>4.5690780492619702E-2</v>
      </c>
      <c r="J101" s="6">
        <v>0.60088899954927999</v>
      </c>
      <c r="K101" s="6">
        <v>0.780023828622323</v>
      </c>
      <c r="L101" s="7">
        <v>8.2061807178320302E-51</v>
      </c>
      <c r="O101" s="20" t="s">
        <v>8</v>
      </c>
      <c r="P101" s="20" t="s">
        <v>77</v>
      </c>
      <c r="Q101" s="24">
        <v>6.9630163347289997E-2</v>
      </c>
      <c r="R101" s="24">
        <v>1.1783282263678901E-2</v>
      </c>
      <c r="S101" s="24">
        <v>4.6531453586306303E-2</v>
      </c>
      <c r="T101" s="24">
        <v>9.2728873108273699E-2</v>
      </c>
      <c r="U101" s="25">
        <v>3.5945083216544098E-9</v>
      </c>
      <c r="V101" s="24">
        <v>0.12937570616150901</v>
      </c>
      <c r="W101" s="24">
        <v>1.1721752421238201E-2</v>
      </c>
      <c r="X101" s="24">
        <v>0.10639760653607599</v>
      </c>
      <c r="Y101" s="24">
        <v>0.15235380578694099</v>
      </c>
      <c r="Z101" s="25">
        <v>4.2552089252656501E-28</v>
      </c>
    </row>
    <row r="102" spans="1:26" x14ac:dyDescent="0.2">
      <c r="A102" s="3" t="s">
        <v>235</v>
      </c>
      <c r="B102" s="3" t="s">
        <v>30</v>
      </c>
      <c r="C102" s="6">
        <v>0.10110132869054</v>
      </c>
      <c r="D102" s="6">
        <v>1.18673117953794E-2</v>
      </c>
      <c r="E102" s="6">
        <v>7.7837809396451393E-2</v>
      </c>
      <c r="F102" s="6">
        <v>0.12436484798463</v>
      </c>
      <c r="G102" s="7">
        <v>1.9440821160217699E-17</v>
      </c>
      <c r="H102" s="6">
        <v>0.682200671689285</v>
      </c>
      <c r="I102" s="6">
        <v>4.5818736927130503E-2</v>
      </c>
      <c r="J102" s="6">
        <v>0.59238209365629602</v>
      </c>
      <c r="K102" s="6">
        <v>0.77201924972227298</v>
      </c>
      <c r="L102" s="7">
        <v>2.19120974561979E-49</v>
      </c>
      <c r="O102" s="20" t="s">
        <v>8</v>
      </c>
      <c r="P102" s="20" t="s">
        <v>168</v>
      </c>
      <c r="Q102" s="24">
        <v>3.2502251173877901E-2</v>
      </c>
      <c r="R102" s="24">
        <v>1.2132373674604201E-2</v>
      </c>
      <c r="S102" s="24">
        <v>8.7190018199416793E-3</v>
      </c>
      <c r="T102" s="24">
        <v>5.6285500527814003E-2</v>
      </c>
      <c r="U102" s="25">
        <v>7.4027002077830303E-3</v>
      </c>
      <c r="V102" s="24">
        <v>0.13259965989220901</v>
      </c>
      <c r="W102" s="24">
        <v>1.20305956495363E-2</v>
      </c>
      <c r="X102" s="24">
        <v>0.109015919895481</v>
      </c>
      <c r="Y102" s="24">
        <v>0.15618339988893801</v>
      </c>
      <c r="Z102" s="25">
        <v>5.1751736891728704E-28</v>
      </c>
    </row>
    <row r="103" spans="1:26" x14ac:dyDescent="0.2">
      <c r="A103" s="3" t="s">
        <v>235</v>
      </c>
      <c r="B103" s="3" t="s">
        <v>213</v>
      </c>
      <c r="C103" s="6">
        <v>-0.10057672142186901</v>
      </c>
      <c r="D103" s="6">
        <v>1.21167398581791E-2</v>
      </c>
      <c r="E103" s="6">
        <v>-0.12432937905948301</v>
      </c>
      <c r="F103" s="6">
        <v>-7.6824063784255395E-2</v>
      </c>
      <c r="G103" s="7">
        <v>1.2406140542323199E-16</v>
      </c>
      <c r="H103" s="6">
        <v>-0.57783909518094001</v>
      </c>
      <c r="I103" s="6">
        <v>5.0895807400131901E-2</v>
      </c>
      <c r="J103" s="6">
        <v>-0.67761103899709996</v>
      </c>
      <c r="K103" s="6">
        <v>-0.47806715136478001</v>
      </c>
      <c r="L103" s="7">
        <v>1.32726044737218E-29</v>
      </c>
      <c r="O103" s="20" t="s">
        <v>8</v>
      </c>
      <c r="P103" s="20" t="s">
        <v>150</v>
      </c>
      <c r="Q103" s="24">
        <v>3.05598724431051E-2</v>
      </c>
      <c r="R103" s="24">
        <v>1.1855820863236499E-2</v>
      </c>
      <c r="S103" s="24">
        <v>7.3189441469867604E-3</v>
      </c>
      <c r="T103" s="24">
        <v>5.3800800739223401E-2</v>
      </c>
      <c r="U103" s="25">
        <v>9.9680609221086697E-3</v>
      </c>
      <c r="V103" s="24">
        <v>0.12523757580321801</v>
      </c>
      <c r="W103" s="24">
        <v>1.17780974555008E-2</v>
      </c>
      <c r="X103" s="24">
        <v>0.102149001846033</v>
      </c>
      <c r="Y103" s="24">
        <v>0.14832614976040401</v>
      </c>
      <c r="Z103" s="25">
        <v>3.2862055657943801E-26</v>
      </c>
    </row>
    <row r="104" spans="1:26" x14ac:dyDescent="0.2">
      <c r="A104" s="3" t="s">
        <v>235</v>
      </c>
      <c r="B104" s="3" t="s">
        <v>217</v>
      </c>
      <c r="C104" s="6">
        <v>-0.100655726496771</v>
      </c>
      <c r="D104" s="6">
        <v>1.21404236134367E-2</v>
      </c>
      <c r="E104" s="6">
        <v>-0.12445483820419399</v>
      </c>
      <c r="F104" s="6">
        <v>-7.6856614789348604E-2</v>
      </c>
      <c r="G104" s="7">
        <v>1.3463020093491401E-16</v>
      </c>
      <c r="H104" s="6">
        <v>-0.42735091855138002</v>
      </c>
      <c r="I104" s="6">
        <v>5.1245693099575801E-2</v>
      </c>
      <c r="J104" s="6">
        <v>-0.52780886083036904</v>
      </c>
      <c r="K104" s="6">
        <v>-0.326892976272391</v>
      </c>
      <c r="L104" s="7">
        <v>8.9967820503893996E-17</v>
      </c>
      <c r="O104" s="20" t="s">
        <v>8</v>
      </c>
      <c r="P104" s="20" t="s">
        <v>153</v>
      </c>
      <c r="Q104" s="24">
        <v>3.4812918777400802E-2</v>
      </c>
      <c r="R104" s="24">
        <v>1.2029139622309599E-2</v>
      </c>
      <c r="S104" s="24">
        <v>1.1232082050535001E-2</v>
      </c>
      <c r="T104" s="24">
        <v>5.8393755504266599E-2</v>
      </c>
      <c r="U104" s="25">
        <v>3.81506277131821E-3</v>
      </c>
      <c r="V104" s="24">
        <v>0.124064273758739</v>
      </c>
      <c r="W104" s="24">
        <v>1.19638600264345E-2</v>
      </c>
      <c r="X104" s="24">
        <v>0.100611398610611</v>
      </c>
      <c r="Y104" s="24">
        <v>0.14751714890686701</v>
      </c>
      <c r="Z104" s="25">
        <v>5.1979775667837502E-25</v>
      </c>
    </row>
    <row r="105" spans="1:26" x14ac:dyDescent="0.2">
      <c r="A105" s="3" t="s">
        <v>235</v>
      </c>
      <c r="B105" s="3" t="s">
        <v>26</v>
      </c>
      <c r="C105" s="6">
        <v>9.6340325502733096E-2</v>
      </c>
      <c r="D105" s="6">
        <v>1.1771023097257799E-2</v>
      </c>
      <c r="E105" s="6">
        <v>7.3265644059263196E-2</v>
      </c>
      <c r="F105" s="6">
        <v>0.119415006946203</v>
      </c>
      <c r="G105" s="7">
        <v>3.2089208909859299E-16</v>
      </c>
      <c r="H105" s="6">
        <v>0.63746938725691304</v>
      </c>
      <c r="I105" s="6">
        <v>4.5798758047501199E-2</v>
      </c>
      <c r="J105" s="6">
        <v>0.54769029637238098</v>
      </c>
      <c r="K105" s="6">
        <v>0.727248478141446</v>
      </c>
      <c r="L105" s="7">
        <v>1.7848188025773699E-43</v>
      </c>
      <c r="O105" s="20" t="s">
        <v>8</v>
      </c>
      <c r="P105" s="20" t="s">
        <v>190</v>
      </c>
      <c r="Q105" s="24">
        <v>4.3522670672214797E-2</v>
      </c>
      <c r="R105" s="24">
        <v>1.21673580733352E-2</v>
      </c>
      <c r="S105" s="24">
        <v>1.9670827161568299E-2</v>
      </c>
      <c r="T105" s="24">
        <v>6.7374514182861306E-2</v>
      </c>
      <c r="U105" s="25">
        <v>3.4998160165061401E-4</v>
      </c>
      <c r="V105" s="24">
        <v>0.124974484101</v>
      </c>
      <c r="W105" s="24">
        <v>1.20939656290696E-2</v>
      </c>
      <c r="X105" s="24">
        <v>0.10126650532109201</v>
      </c>
      <c r="Y105" s="24">
        <v>0.148682462880909</v>
      </c>
      <c r="Z105" s="25">
        <v>7.5927657946397603E-25</v>
      </c>
    </row>
    <row r="106" spans="1:26" x14ac:dyDescent="0.2">
      <c r="A106" s="3" t="s">
        <v>235</v>
      </c>
      <c r="B106" s="3" t="s">
        <v>203</v>
      </c>
      <c r="C106" s="6">
        <v>-9.5890206366461797E-2</v>
      </c>
      <c r="D106" s="6">
        <v>1.18232406395975E-2</v>
      </c>
      <c r="E106" s="6">
        <v>-0.119067289407798</v>
      </c>
      <c r="F106" s="6">
        <v>-7.2713123325125195E-2</v>
      </c>
      <c r="G106" s="7">
        <v>5.9026201683182198E-16</v>
      </c>
      <c r="H106" s="6">
        <v>-0.69943120231417899</v>
      </c>
      <c r="I106" s="6">
        <v>4.67720048908883E-2</v>
      </c>
      <c r="J106" s="6">
        <v>-0.79111830185060705</v>
      </c>
      <c r="K106" s="6">
        <v>-0.60774410277775004</v>
      </c>
      <c r="L106" s="7">
        <v>8.3727440513220797E-50</v>
      </c>
      <c r="O106" s="20" t="s">
        <v>8</v>
      </c>
      <c r="P106" s="20" t="s">
        <v>124</v>
      </c>
      <c r="Q106" s="24">
        <v>2.7999553719815901E-2</v>
      </c>
      <c r="R106" s="24">
        <v>1.18073213713763E-2</v>
      </c>
      <c r="S106" s="24">
        <v>4.8537202152785196E-3</v>
      </c>
      <c r="T106" s="24">
        <v>5.11453872243533E-2</v>
      </c>
      <c r="U106" s="25">
        <v>1.77484540401616E-2</v>
      </c>
      <c r="V106" s="24">
        <v>0.119117986069413</v>
      </c>
      <c r="W106" s="24">
        <v>1.1731741161115101E-2</v>
      </c>
      <c r="X106" s="24">
        <v>9.6120305561210095E-2</v>
      </c>
      <c r="Y106" s="24">
        <v>0.14211566657761601</v>
      </c>
      <c r="Z106" s="25">
        <v>4.6521964566630698E-24</v>
      </c>
    </row>
    <row r="107" spans="1:26" x14ac:dyDescent="0.2">
      <c r="A107" s="3" t="s">
        <v>235</v>
      </c>
      <c r="B107" s="3" t="s">
        <v>22</v>
      </c>
      <c r="C107" s="6">
        <v>9.52937386621317E-2</v>
      </c>
      <c r="D107" s="6">
        <v>1.17699638259087E-2</v>
      </c>
      <c r="E107" s="6">
        <v>7.2221135880804505E-2</v>
      </c>
      <c r="F107" s="6">
        <v>0.11836634144345901</v>
      </c>
      <c r="G107" s="7">
        <v>6.6031657770498597E-16</v>
      </c>
      <c r="H107" s="6">
        <v>0.66513805829297601</v>
      </c>
      <c r="I107" s="6">
        <v>4.5743169673768597E-2</v>
      </c>
      <c r="J107" s="6">
        <v>0.57546794549972502</v>
      </c>
      <c r="K107" s="6">
        <v>0.754808171086227</v>
      </c>
      <c r="L107" s="7">
        <v>3.1338621551829801E-47</v>
      </c>
      <c r="O107" s="20" t="s">
        <v>8</v>
      </c>
      <c r="P107" s="20" t="s">
        <v>61</v>
      </c>
      <c r="Q107" s="24">
        <v>2.8690639082983999E-2</v>
      </c>
      <c r="R107" s="24">
        <v>1.18070898851783E-2</v>
      </c>
      <c r="S107" s="24">
        <v>5.5452593596921496E-3</v>
      </c>
      <c r="T107" s="24">
        <v>5.1836018806275898E-2</v>
      </c>
      <c r="U107" s="25">
        <v>1.5125293153411899E-2</v>
      </c>
      <c r="V107" s="24">
        <v>0.117614567945833</v>
      </c>
      <c r="W107" s="24">
        <v>1.17371910151972E-2</v>
      </c>
      <c r="X107" s="24">
        <v>9.4606204112684805E-2</v>
      </c>
      <c r="Y107" s="24">
        <v>0.140622931778981</v>
      </c>
      <c r="Z107" s="25">
        <v>1.7652905901884199E-23</v>
      </c>
    </row>
    <row r="108" spans="1:26" x14ac:dyDescent="0.2">
      <c r="A108" s="3" t="s">
        <v>235</v>
      </c>
      <c r="B108" s="3" t="s">
        <v>70</v>
      </c>
      <c r="C108" s="6">
        <v>0.10894060686708799</v>
      </c>
      <c r="D108" s="6">
        <v>1.35284061812544E-2</v>
      </c>
      <c r="E108" s="6">
        <v>8.2419535622015302E-2</v>
      </c>
      <c r="F108" s="6">
        <v>0.135461678112161</v>
      </c>
      <c r="G108" s="7">
        <v>9.8597138140583008E-16</v>
      </c>
      <c r="H108" s="6">
        <v>0.69290144030386303</v>
      </c>
      <c r="I108" s="6">
        <v>4.8162090258516303E-2</v>
      </c>
      <c r="J108" s="6">
        <v>0.59848453635048704</v>
      </c>
      <c r="K108" s="6">
        <v>0.78731834425723801</v>
      </c>
      <c r="L108" s="7">
        <v>4.323657634842E-46</v>
      </c>
      <c r="O108" s="20" t="s">
        <v>8</v>
      </c>
      <c r="P108" s="20" t="s">
        <v>172</v>
      </c>
      <c r="Q108" s="24">
        <v>-3.3435877721855897E-2</v>
      </c>
      <c r="R108" s="24">
        <v>1.2580182782453301E-2</v>
      </c>
      <c r="S108" s="24">
        <v>-5.8097296176131998E-2</v>
      </c>
      <c r="T108" s="24">
        <v>-8.7744592675798594E-3</v>
      </c>
      <c r="U108" s="25">
        <v>7.8845122926225805E-3</v>
      </c>
      <c r="V108" s="24">
        <v>-0.12460027170448899</v>
      </c>
      <c r="W108" s="24">
        <v>1.24602388229333E-2</v>
      </c>
      <c r="X108" s="24">
        <v>-0.14902656676433401</v>
      </c>
      <c r="Y108" s="24">
        <v>-0.100173976644644</v>
      </c>
      <c r="Z108" s="25">
        <v>2.2752249692663299E-23</v>
      </c>
    </row>
    <row r="109" spans="1:26" x14ac:dyDescent="0.2">
      <c r="A109" s="3" t="s">
        <v>235</v>
      </c>
      <c r="B109" s="3" t="s">
        <v>196</v>
      </c>
      <c r="C109" s="6">
        <v>-9.2824469038310597E-2</v>
      </c>
      <c r="D109" s="6">
        <v>1.19475488179331E-2</v>
      </c>
      <c r="E109" s="6">
        <v>-0.116245313814797</v>
      </c>
      <c r="F109" s="6">
        <v>-6.9403624261824601E-2</v>
      </c>
      <c r="G109" s="7">
        <v>9.0271477003470605E-15</v>
      </c>
      <c r="H109" s="6">
        <v>-0.58165225560275702</v>
      </c>
      <c r="I109" s="6">
        <v>4.7793600942390997E-2</v>
      </c>
      <c r="J109" s="6">
        <v>-0.67534231086337204</v>
      </c>
      <c r="K109" s="6">
        <v>-0.48796220034214099</v>
      </c>
      <c r="L109" s="7">
        <v>9.8715791628394397E-34</v>
      </c>
      <c r="O109" s="20" t="s">
        <v>8</v>
      </c>
      <c r="P109" s="20" t="s">
        <v>123</v>
      </c>
      <c r="Q109" s="24">
        <v>-4.2463072866669699E-2</v>
      </c>
      <c r="R109" s="24">
        <v>1.1801298205769001E-2</v>
      </c>
      <c r="S109" s="24">
        <v>-6.5597099189549896E-2</v>
      </c>
      <c r="T109" s="24">
        <v>-1.9329046543789599E-2</v>
      </c>
      <c r="U109" s="25">
        <v>3.2262573660965201E-4</v>
      </c>
      <c r="V109" s="24">
        <v>-0.112393820110256</v>
      </c>
      <c r="W109" s="24">
        <v>1.1751677113766699E-2</v>
      </c>
      <c r="X109" s="24">
        <v>-0.135430580978605</v>
      </c>
      <c r="Y109" s="24">
        <v>-8.9357059241908204E-2</v>
      </c>
      <c r="Z109" s="25">
        <v>1.5224958232647501E-21</v>
      </c>
    </row>
    <row r="110" spans="1:26" x14ac:dyDescent="0.2">
      <c r="A110" s="3" t="s">
        <v>235</v>
      </c>
      <c r="B110" s="3" t="s">
        <v>34</v>
      </c>
      <c r="C110" s="6">
        <v>9.1185634620028905E-2</v>
      </c>
      <c r="D110" s="6">
        <v>1.17859259841565E-2</v>
      </c>
      <c r="E110" s="6">
        <v>6.8081728726765905E-2</v>
      </c>
      <c r="F110" s="6">
        <v>0.114289540513292</v>
      </c>
      <c r="G110" s="7">
        <v>1.1595051772569E-14</v>
      </c>
      <c r="H110" s="6">
        <v>0.58162631397167697</v>
      </c>
      <c r="I110" s="6">
        <v>4.5949307437098498E-2</v>
      </c>
      <c r="J110" s="6">
        <v>0.49155206131521001</v>
      </c>
      <c r="K110" s="6">
        <v>0.67170056662814404</v>
      </c>
      <c r="L110" s="7">
        <v>2.4764604106124901E-36</v>
      </c>
      <c r="O110" s="20" t="s">
        <v>8</v>
      </c>
      <c r="P110" s="20" t="s">
        <v>211</v>
      </c>
      <c r="Q110" s="24">
        <v>-1.4138412356888799E-2</v>
      </c>
      <c r="R110" s="24">
        <v>1.19754452333355E-2</v>
      </c>
      <c r="S110" s="24">
        <v>-3.7613942627857201E-2</v>
      </c>
      <c r="T110" s="24">
        <v>9.3371179140795107E-3</v>
      </c>
      <c r="U110" s="25">
        <v>0.23779537794757699</v>
      </c>
      <c r="V110" s="24">
        <v>-0.112355310500745</v>
      </c>
      <c r="W110" s="24">
        <v>1.19570024396724E-2</v>
      </c>
      <c r="X110" s="24">
        <v>-0.13579469373720601</v>
      </c>
      <c r="Y110" s="24">
        <v>-8.8915927264283795E-2</v>
      </c>
      <c r="Z110" s="25">
        <v>7.4919006326407098E-21</v>
      </c>
    </row>
    <row r="111" spans="1:26" x14ac:dyDescent="0.2">
      <c r="A111" s="3" t="s">
        <v>235</v>
      </c>
      <c r="B111" s="3" t="s">
        <v>31</v>
      </c>
      <c r="C111" s="6">
        <v>9.1546993198466597E-2</v>
      </c>
      <c r="D111" s="6">
        <v>1.1857140216813699E-2</v>
      </c>
      <c r="E111" s="6">
        <v>6.8303442813237802E-2</v>
      </c>
      <c r="F111" s="6">
        <v>0.114790543583695</v>
      </c>
      <c r="G111" s="7">
        <v>1.3151557926412E-14</v>
      </c>
      <c r="H111" s="6">
        <v>0.57839204925163101</v>
      </c>
      <c r="I111" s="6">
        <v>4.6012540173831599E-2</v>
      </c>
      <c r="J111" s="6">
        <v>0.488193672887131</v>
      </c>
      <c r="K111" s="6">
        <v>0.66859042561613102</v>
      </c>
      <c r="L111" s="7">
        <v>7.4262234942284893E-36</v>
      </c>
      <c r="O111" s="20" t="s">
        <v>8</v>
      </c>
      <c r="P111" s="20" t="s">
        <v>67</v>
      </c>
      <c r="Q111" s="24">
        <v>4.02950498086782E-2</v>
      </c>
      <c r="R111" s="24">
        <v>1.1885787100310401E-2</v>
      </c>
      <c r="S111" s="24">
        <v>1.6995350276245099E-2</v>
      </c>
      <c r="T111" s="24">
        <v>6.3594749341111395E-2</v>
      </c>
      <c r="U111" s="25">
        <v>7.0226636994132096E-4</v>
      </c>
      <c r="V111" s="24">
        <v>0.111071951959472</v>
      </c>
      <c r="W111" s="24">
        <v>1.1826117982483999E-2</v>
      </c>
      <c r="X111" s="24">
        <v>8.7889215018390004E-2</v>
      </c>
      <c r="Y111" s="24">
        <v>0.134254688900555</v>
      </c>
      <c r="Z111" s="25">
        <v>7.7770295115826297E-21</v>
      </c>
    </row>
    <row r="112" spans="1:26" x14ac:dyDescent="0.2">
      <c r="A112" s="3" t="s">
        <v>235</v>
      </c>
      <c r="B112" s="3" t="s">
        <v>42</v>
      </c>
      <c r="C112" s="6">
        <v>9.08413884845993E-2</v>
      </c>
      <c r="D112" s="6">
        <v>1.1797574724336801E-2</v>
      </c>
      <c r="E112" s="6">
        <v>6.7714648707666497E-2</v>
      </c>
      <c r="F112" s="6">
        <v>0.11396812826153201</v>
      </c>
      <c r="G112" s="7">
        <v>1.54399202428746E-14</v>
      </c>
      <c r="H112" s="6">
        <v>0.513952640253589</v>
      </c>
      <c r="I112" s="6">
        <v>4.6061751853864602E-2</v>
      </c>
      <c r="J112" s="6">
        <v>0.42365796751915902</v>
      </c>
      <c r="K112" s="6">
        <v>0.60424731298801904</v>
      </c>
      <c r="L112" s="7">
        <v>1.1296904863466099E-28</v>
      </c>
      <c r="O112" s="20" t="s">
        <v>8</v>
      </c>
      <c r="P112" s="20" t="s">
        <v>104</v>
      </c>
      <c r="Q112" s="24">
        <v>2.29734868079003E-2</v>
      </c>
      <c r="R112" s="24">
        <v>1.1809149891907299E-2</v>
      </c>
      <c r="S112" s="24">
        <v>-1.7593168201064999E-4</v>
      </c>
      <c r="T112" s="24">
        <v>4.6122905297811302E-2</v>
      </c>
      <c r="U112" s="25">
        <v>5.1766248932834401E-2</v>
      </c>
      <c r="V112" s="24">
        <v>0.10991101122892601</v>
      </c>
      <c r="W112" s="24">
        <v>1.1751185592974301E-2</v>
      </c>
      <c r="X112" s="24">
        <v>8.6875213341828197E-2</v>
      </c>
      <c r="Y112" s="24">
        <v>0.132946809116024</v>
      </c>
      <c r="Z112" s="25">
        <v>1.1155695724926001E-20</v>
      </c>
    </row>
    <row r="113" spans="1:26" x14ac:dyDescent="0.2">
      <c r="A113" s="3" t="s">
        <v>235</v>
      </c>
      <c r="B113" s="3" t="s">
        <v>49</v>
      </c>
      <c r="C113" s="6">
        <v>-8.9684461159142206E-2</v>
      </c>
      <c r="D113" s="6">
        <v>1.1764351050955E-2</v>
      </c>
      <c r="E113" s="6">
        <v>-0.11274606015774701</v>
      </c>
      <c r="F113" s="6">
        <v>-6.6622862160537796E-2</v>
      </c>
      <c r="G113" s="7">
        <v>2.78893344014652E-14</v>
      </c>
      <c r="H113" s="6">
        <v>-0.48364327078906</v>
      </c>
      <c r="I113" s="6">
        <v>4.6059756166853899E-2</v>
      </c>
      <c r="J113" s="6">
        <v>-0.57393398228625403</v>
      </c>
      <c r="K113" s="6">
        <v>-0.39335255929186602</v>
      </c>
      <c r="L113" s="7">
        <v>1.3195586710276699E-25</v>
      </c>
      <c r="O113" s="20" t="s">
        <v>8</v>
      </c>
      <c r="P113" s="20" t="s">
        <v>119</v>
      </c>
      <c r="Q113" s="24">
        <v>-3.0426731203333699E-2</v>
      </c>
      <c r="R113" s="24">
        <v>1.1897178265632901E-2</v>
      </c>
      <c r="S113" s="24">
        <v>-5.3748781225945903E-2</v>
      </c>
      <c r="T113" s="24">
        <v>-7.1046811807214802E-3</v>
      </c>
      <c r="U113" s="25">
        <v>1.05642916508005E-2</v>
      </c>
      <c r="V113" s="24">
        <v>-0.11097319564546999</v>
      </c>
      <c r="W113" s="24">
        <v>1.18994217889597E-2</v>
      </c>
      <c r="X113" s="24">
        <v>-0.13429965049586701</v>
      </c>
      <c r="Y113" s="24">
        <v>-8.7646740795072897E-2</v>
      </c>
      <c r="Z113" s="25">
        <v>1.4453936503726499E-20</v>
      </c>
    </row>
    <row r="114" spans="1:26" x14ac:dyDescent="0.2">
      <c r="A114" s="3" t="s">
        <v>235</v>
      </c>
      <c r="B114" s="3" t="s">
        <v>216</v>
      </c>
      <c r="C114" s="6">
        <v>-8.8944254024585404E-2</v>
      </c>
      <c r="D114" s="6">
        <v>1.17814392932895E-2</v>
      </c>
      <c r="E114" s="6">
        <v>-0.112039359748021</v>
      </c>
      <c r="F114" s="6">
        <v>-6.5849148301149504E-2</v>
      </c>
      <c r="G114" s="7">
        <v>4.9102885717206598E-14</v>
      </c>
      <c r="H114" s="6">
        <v>-0.57518352028393305</v>
      </c>
      <c r="I114" s="6">
        <v>4.60905661188186E-2</v>
      </c>
      <c r="J114" s="6">
        <v>-0.66553466252284699</v>
      </c>
      <c r="K114" s="6">
        <v>-0.484832378045019</v>
      </c>
      <c r="L114" s="7">
        <v>2.2543561568654599E-35</v>
      </c>
      <c r="O114" s="20" t="s">
        <v>8</v>
      </c>
      <c r="P114" s="20" t="s">
        <v>225</v>
      </c>
      <c r="Q114" s="24">
        <v>-2.7949301055302501E-2</v>
      </c>
      <c r="R114" s="24">
        <v>1.22136710656522E-2</v>
      </c>
      <c r="S114" s="24">
        <v>-5.18919739953616E-2</v>
      </c>
      <c r="T114" s="24">
        <v>-4.0066281152432897E-3</v>
      </c>
      <c r="U114" s="25">
        <v>2.21473841802939E-2</v>
      </c>
      <c r="V114" s="24">
        <v>-0.112711729912619</v>
      </c>
      <c r="W114" s="24">
        <v>1.2189663259753E-2</v>
      </c>
      <c r="X114" s="24">
        <v>-0.13660734700576199</v>
      </c>
      <c r="Y114" s="24">
        <v>-8.8816112819475698E-2</v>
      </c>
      <c r="Z114" s="25">
        <v>3.0591226087847297E-20</v>
      </c>
    </row>
    <row r="115" spans="1:26" x14ac:dyDescent="0.2">
      <c r="A115" s="3" t="s">
        <v>235</v>
      </c>
      <c r="B115" s="3" t="s">
        <v>21</v>
      </c>
      <c r="C115" s="6">
        <v>8.7897547076385293E-2</v>
      </c>
      <c r="D115" s="6">
        <v>1.17705264128682E-2</v>
      </c>
      <c r="E115" s="6">
        <v>6.4823835464367999E-2</v>
      </c>
      <c r="F115" s="6">
        <v>0.110971258688403</v>
      </c>
      <c r="G115" s="7">
        <v>9.1348292436114596E-14</v>
      </c>
      <c r="H115" s="6">
        <v>0.56363834469865004</v>
      </c>
      <c r="I115" s="6">
        <v>4.5935002455736701E-2</v>
      </c>
      <c r="J115" s="6">
        <v>0.47359215964423901</v>
      </c>
      <c r="K115" s="6">
        <v>0.65368452975306202</v>
      </c>
      <c r="L115" s="7">
        <v>2.8843565814748202E-34</v>
      </c>
      <c r="O115" s="20" t="s">
        <v>8</v>
      </c>
      <c r="P115" s="20" t="s">
        <v>209</v>
      </c>
      <c r="Q115" s="24">
        <v>-5.5842549741323501E-2</v>
      </c>
      <c r="R115" s="24">
        <v>1.2403398214114901E-2</v>
      </c>
      <c r="S115" s="24">
        <v>-8.0157322728908506E-2</v>
      </c>
      <c r="T115" s="24">
        <v>-3.15277767537386E-2</v>
      </c>
      <c r="U115" s="25">
        <v>6.84362032998759E-6</v>
      </c>
      <c r="V115" s="24">
        <v>-0.112915134293904</v>
      </c>
      <c r="W115" s="24">
        <v>1.24069655202127E-2</v>
      </c>
      <c r="X115" s="24">
        <v>-0.13723690887968401</v>
      </c>
      <c r="Y115" s="24">
        <v>-8.8593359708123307E-2</v>
      </c>
      <c r="Z115" s="25">
        <v>1.1733777889712301E-19</v>
      </c>
    </row>
    <row r="116" spans="1:26" x14ac:dyDescent="0.2">
      <c r="A116" s="3" t="s">
        <v>235</v>
      </c>
      <c r="B116" s="3" t="s">
        <v>212</v>
      </c>
      <c r="C116" s="6">
        <v>-8.86621670113487E-2</v>
      </c>
      <c r="D116" s="6">
        <v>1.19520972787694E-2</v>
      </c>
      <c r="E116" s="6">
        <v>-0.11209192816029299</v>
      </c>
      <c r="F116" s="6">
        <v>-6.5232405862404794E-2</v>
      </c>
      <c r="G116" s="7">
        <v>1.3290435748888299E-13</v>
      </c>
      <c r="H116" s="6">
        <v>-0.55274300078676897</v>
      </c>
      <c r="I116" s="6">
        <v>4.7842947299156897E-2</v>
      </c>
      <c r="J116" s="6">
        <v>-0.64652978997831101</v>
      </c>
      <c r="K116" s="6">
        <v>-0.45895621159522598</v>
      </c>
      <c r="L116" s="7">
        <v>1.35073287269686E-30</v>
      </c>
      <c r="O116" s="20" t="s">
        <v>8</v>
      </c>
      <c r="P116" s="20" t="s">
        <v>120</v>
      </c>
      <c r="Q116" s="24">
        <v>4.25738151450498E-2</v>
      </c>
      <c r="R116" s="24">
        <v>1.1804305157799899E-2</v>
      </c>
      <c r="S116" s="24">
        <v>1.94338899413573E-2</v>
      </c>
      <c r="T116" s="24">
        <v>6.5713740348742306E-2</v>
      </c>
      <c r="U116" s="25">
        <v>3.1230679481838698E-4</v>
      </c>
      <c r="V116" s="24">
        <v>0.10470070336534699</v>
      </c>
      <c r="W116" s="24">
        <v>1.1763233745603299E-2</v>
      </c>
      <c r="X116" s="24">
        <v>8.1641283715437593E-2</v>
      </c>
      <c r="Y116" s="24">
        <v>0.12776012301525599</v>
      </c>
      <c r="Z116" s="25">
        <v>6.9404360136141802E-19</v>
      </c>
    </row>
    <row r="117" spans="1:26" x14ac:dyDescent="0.2">
      <c r="A117" s="3" t="s">
        <v>235</v>
      </c>
      <c r="B117" s="3" t="s">
        <v>56</v>
      </c>
      <c r="C117" s="6">
        <v>8.6974696184030795E-2</v>
      </c>
      <c r="D117" s="6">
        <v>1.1797618955393401E-2</v>
      </c>
      <c r="E117" s="6">
        <v>6.3847868054772494E-2</v>
      </c>
      <c r="F117" s="6">
        <v>0.110101524313289</v>
      </c>
      <c r="G117" s="7">
        <v>1.8668986190130201E-13</v>
      </c>
      <c r="H117" s="6">
        <v>0.40184479884912</v>
      </c>
      <c r="I117" s="6">
        <v>4.6218121155859701E-2</v>
      </c>
      <c r="J117" s="6">
        <v>0.311243589531357</v>
      </c>
      <c r="K117" s="6">
        <v>0.492446008166882</v>
      </c>
      <c r="L117" s="7">
        <v>4.2703946731736599E-18</v>
      </c>
      <c r="O117" s="20" t="s">
        <v>8</v>
      </c>
      <c r="P117" s="20" t="s">
        <v>141</v>
      </c>
      <c r="Q117" s="24">
        <v>-3.43034427237979E-2</v>
      </c>
      <c r="R117" s="24">
        <v>1.22568749554218E-2</v>
      </c>
      <c r="S117" s="24">
        <v>-5.8330860617969098E-2</v>
      </c>
      <c r="T117" s="24">
        <v>-1.02760248296266E-2</v>
      </c>
      <c r="U117" s="25">
        <v>5.1455275041509098E-3</v>
      </c>
      <c r="V117" s="24">
        <v>-0.106704491978055</v>
      </c>
      <c r="W117" s="24">
        <v>1.22754268164671E-2</v>
      </c>
      <c r="X117" s="24">
        <v>-0.13076828478334701</v>
      </c>
      <c r="Y117" s="24">
        <v>-8.2640699172763302E-2</v>
      </c>
      <c r="Z117" s="25">
        <v>4.4149143725979301E-18</v>
      </c>
    </row>
    <row r="118" spans="1:26" x14ac:dyDescent="0.2">
      <c r="A118" s="3" t="s">
        <v>235</v>
      </c>
      <c r="B118" s="3" t="s">
        <v>52</v>
      </c>
      <c r="C118" s="6">
        <v>9.6317205564257602E-2</v>
      </c>
      <c r="D118" s="6">
        <v>1.3101723978965101E-2</v>
      </c>
      <c r="E118" s="6">
        <v>7.0632972547075207E-2</v>
      </c>
      <c r="F118" s="6">
        <v>0.12200143858144</v>
      </c>
      <c r="G118" s="7">
        <v>2.2297463030095301E-13</v>
      </c>
      <c r="H118" s="6">
        <v>0.60372880198078405</v>
      </c>
      <c r="I118" s="6">
        <v>4.8081412581598398E-2</v>
      </c>
      <c r="J118" s="6">
        <v>0.50947141978255095</v>
      </c>
      <c r="K118" s="6">
        <v>0.69798618417901603</v>
      </c>
      <c r="L118" s="7">
        <v>1.05753456026494E-35</v>
      </c>
      <c r="O118" s="20" t="s">
        <v>8</v>
      </c>
      <c r="P118" s="20" t="s">
        <v>186</v>
      </c>
      <c r="Q118" s="24">
        <v>2.51447838337471E-2</v>
      </c>
      <c r="R118" s="24">
        <v>1.19448598811169E-2</v>
      </c>
      <c r="S118" s="24">
        <v>1.7292347011957801E-3</v>
      </c>
      <c r="T118" s="24">
        <v>4.85603329662984E-2</v>
      </c>
      <c r="U118" s="25">
        <v>3.5320675182418097E-2</v>
      </c>
      <c r="V118" s="24">
        <v>0.10232418911713601</v>
      </c>
      <c r="W118" s="24">
        <v>1.1902207768189701E-2</v>
      </c>
      <c r="X118" s="24">
        <v>7.89922441186241E-2</v>
      </c>
      <c r="Y118" s="24">
        <v>0.12565613411564799</v>
      </c>
      <c r="Z118" s="25">
        <v>9.9831905081429106E-18</v>
      </c>
    </row>
    <row r="119" spans="1:26" x14ac:dyDescent="0.2">
      <c r="A119" s="3" t="s">
        <v>235</v>
      </c>
      <c r="B119" s="3" t="s">
        <v>25</v>
      </c>
      <c r="C119" s="6">
        <v>8.5626298356099001E-2</v>
      </c>
      <c r="D119" s="6">
        <v>1.1768656244732801E-2</v>
      </c>
      <c r="E119" s="6">
        <v>6.2556259363713604E-2</v>
      </c>
      <c r="F119" s="6">
        <v>0.108696337348484</v>
      </c>
      <c r="G119" s="7">
        <v>3.8096977127160699E-13</v>
      </c>
      <c r="H119" s="6">
        <v>0.51971629446023904</v>
      </c>
      <c r="I119" s="6">
        <v>4.6005089614753199E-2</v>
      </c>
      <c r="J119" s="6">
        <v>0.42953274340821901</v>
      </c>
      <c r="K119" s="6">
        <v>0.60989984551225895</v>
      </c>
      <c r="L119" s="7">
        <v>2.4036309189102399E-29</v>
      </c>
      <c r="O119" s="20" t="s">
        <v>8</v>
      </c>
      <c r="P119" s="20" t="s">
        <v>103</v>
      </c>
      <c r="Q119" s="24">
        <v>2.5503562480100699E-2</v>
      </c>
      <c r="R119" s="24">
        <v>1.36738262833517E-2</v>
      </c>
      <c r="S119" s="24">
        <v>-1.3027871887539601E-3</v>
      </c>
      <c r="T119" s="24">
        <v>5.2309912148955397E-2</v>
      </c>
      <c r="U119" s="25">
        <v>6.2217578388400502E-2</v>
      </c>
      <c r="V119" s="24">
        <v>0.113472894233765</v>
      </c>
      <c r="W119" s="24">
        <v>1.39326142752204E-2</v>
      </c>
      <c r="X119" s="24">
        <v>8.6159203671141396E-2</v>
      </c>
      <c r="Y119" s="24">
        <v>0.140786584796389</v>
      </c>
      <c r="Z119" s="25">
        <v>4.7163744142746804E-16</v>
      </c>
    </row>
    <row r="120" spans="1:26" x14ac:dyDescent="0.2">
      <c r="A120" s="3" t="s">
        <v>235</v>
      </c>
      <c r="B120" s="3" t="s">
        <v>24</v>
      </c>
      <c r="C120" s="6">
        <v>8.5404537928060506E-2</v>
      </c>
      <c r="D120" s="6">
        <v>1.1830980633119201E-2</v>
      </c>
      <c r="E120" s="6">
        <v>6.2212294995638101E-2</v>
      </c>
      <c r="F120" s="6">
        <v>0.10859678086048299</v>
      </c>
      <c r="G120" s="7">
        <v>5.7917790176441902E-13</v>
      </c>
      <c r="H120" s="6">
        <v>0.46136027897189003</v>
      </c>
      <c r="I120" s="6">
        <v>4.6277014196460499E-2</v>
      </c>
      <c r="J120" s="6">
        <v>0.37064355913997599</v>
      </c>
      <c r="K120" s="6">
        <v>0.55207699880380301</v>
      </c>
      <c r="L120" s="7">
        <v>2.94310331471056E-23</v>
      </c>
      <c r="O120" s="20" t="s">
        <v>8</v>
      </c>
      <c r="P120" s="20" t="s">
        <v>147</v>
      </c>
      <c r="Q120" s="24">
        <v>-2.6179288480537501E-2</v>
      </c>
      <c r="R120" s="24">
        <v>1.1807904057794799E-2</v>
      </c>
      <c r="S120" s="24">
        <v>-4.9326264222370103E-2</v>
      </c>
      <c r="T120" s="24">
        <v>-3.0323127387048799E-3</v>
      </c>
      <c r="U120" s="25">
        <v>2.6647609618911699E-2</v>
      </c>
      <c r="V120" s="24">
        <v>-9.2707998547185505E-2</v>
      </c>
      <c r="W120" s="24">
        <v>1.1776477940541499E-2</v>
      </c>
      <c r="X120" s="24">
        <v>-0.115793376366988</v>
      </c>
      <c r="Y120" s="24">
        <v>-6.96226207273829E-2</v>
      </c>
      <c r="Z120" s="25">
        <v>3.99576422697218E-15</v>
      </c>
    </row>
    <row r="121" spans="1:26" x14ac:dyDescent="0.2">
      <c r="A121" s="3" t="s">
        <v>235</v>
      </c>
      <c r="B121" s="3" t="s">
        <v>54</v>
      </c>
      <c r="C121" s="6">
        <v>9.7417025199754301E-2</v>
      </c>
      <c r="D121" s="6">
        <v>1.35727163117385E-2</v>
      </c>
      <c r="E121" s="6">
        <v>7.0809123910005101E-2</v>
      </c>
      <c r="F121" s="6">
        <v>0.124024926489503</v>
      </c>
      <c r="G121" s="7">
        <v>8.0478676071207101E-13</v>
      </c>
      <c r="H121" s="6">
        <v>0.63153773163407301</v>
      </c>
      <c r="I121" s="6">
        <v>4.8059380275384402E-2</v>
      </c>
      <c r="J121" s="6">
        <v>0.53732230584579499</v>
      </c>
      <c r="K121" s="6">
        <v>0.72575315742235003</v>
      </c>
      <c r="L121" s="7">
        <v>7.3818604588768195E-39</v>
      </c>
      <c r="O121" s="20" t="s">
        <v>8</v>
      </c>
      <c r="P121" s="20" t="s">
        <v>215</v>
      </c>
      <c r="Q121" s="24">
        <v>-2.20732745924738E-2</v>
      </c>
      <c r="R121" s="24">
        <v>1.18091776845638E-2</v>
      </c>
      <c r="S121" s="24">
        <v>-4.52227475641927E-2</v>
      </c>
      <c r="T121" s="24">
        <v>1.07619837924516E-3</v>
      </c>
      <c r="U121" s="25">
        <v>6.16409380543438E-2</v>
      </c>
      <c r="V121" s="24">
        <v>-9.1504672243769999E-2</v>
      </c>
      <c r="W121" s="24">
        <v>1.17768058267184E-2</v>
      </c>
      <c r="X121" s="24">
        <v>-0.114590693363382</v>
      </c>
      <c r="Y121" s="24">
        <v>-6.8418651124158195E-2</v>
      </c>
      <c r="Z121" s="25">
        <v>8.9522529629133301E-15</v>
      </c>
    </row>
    <row r="122" spans="1:26" x14ac:dyDescent="0.2">
      <c r="A122" s="3" t="s">
        <v>235</v>
      </c>
      <c r="B122" s="3" t="s">
        <v>55</v>
      </c>
      <c r="C122" s="6">
        <v>8.8399721177444601E-2</v>
      </c>
      <c r="D122" s="6">
        <v>1.2337469491754899E-2</v>
      </c>
      <c r="E122" s="6">
        <v>6.4214254083135899E-2</v>
      </c>
      <c r="F122" s="6">
        <v>0.112585188271753</v>
      </c>
      <c r="G122" s="7">
        <v>8.6222171080906997E-13</v>
      </c>
      <c r="H122" s="6">
        <v>0.40097153699761701</v>
      </c>
      <c r="I122" s="6">
        <v>4.76218662104285E-2</v>
      </c>
      <c r="J122" s="6">
        <v>0.30761713567799398</v>
      </c>
      <c r="K122" s="6">
        <v>0.49432593831723898</v>
      </c>
      <c r="L122" s="7">
        <v>4.5833292169305098E-17</v>
      </c>
      <c r="O122" s="20" t="s">
        <v>8</v>
      </c>
      <c r="P122" s="20" t="s">
        <v>182</v>
      </c>
      <c r="Q122" s="24">
        <v>2.0681618466671499E-2</v>
      </c>
      <c r="R122" s="24">
        <v>1.22550949974225E-2</v>
      </c>
      <c r="S122" s="24">
        <v>-3.3422917063776702E-3</v>
      </c>
      <c r="T122" s="24">
        <v>4.4705528639720597E-2</v>
      </c>
      <c r="U122" s="25">
        <v>9.1536108318421905E-2</v>
      </c>
      <c r="V122" s="24">
        <v>9.3131016127720997E-2</v>
      </c>
      <c r="W122" s="24">
        <v>1.21140003451406E-2</v>
      </c>
      <c r="X122" s="24">
        <v>6.9383689511439098E-2</v>
      </c>
      <c r="Y122" s="24">
        <v>0.11687834274400299</v>
      </c>
      <c r="Z122" s="25">
        <v>1.7120099210919398E-14</v>
      </c>
    </row>
    <row r="123" spans="1:26" x14ac:dyDescent="0.2">
      <c r="A123" s="3" t="s">
        <v>235</v>
      </c>
      <c r="B123" s="3" t="s">
        <v>65</v>
      </c>
      <c r="C123" s="6">
        <v>9.1546687072454599E-2</v>
      </c>
      <c r="D123" s="6">
        <v>1.28230247229818E-2</v>
      </c>
      <c r="E123" s="6">
        <v>6.6409006326180797E-2</v>
      </c>
      <c r="F123" s="6">
        <v>0.116684367818728</v>
      </c>
      <c r="G123" s="7">
        <v>1.04819541144273E-12</v>
      </c>
      <c r="H123" s="6">
        <v>0.56145087824347695</v>
      </c>
      <c r="I123" s="6">
        <v>4.7672630584674601E-2</v>
      </c>
      <c r="J123" s="6">
        <v>0.46799559808443397</v>
      </c>
      <c r="K123" s="6">
        <v>0.65490615840251898</v>
      </c>
      <c r="L123" s="7">
        <v>1.12940493566374E-31</v>
      </c>
      <c r="O123" s="20" t="s">
        <v>8</v>
      </c>
      <c r="P123" s="20" t="s">
        <v>166</v>
      </c>
      <c r="Q123" s="24">
        <v>2.0367530025421202E-2</v>
      </c>
      <c r="R123" s="24">
        <v>1.31504470662828E-2</v>
      </c>
      <c r="S123" s="24">
        <v>-5.4122775691819898E-3</v>
      </c>
      <c r="T123" s="24">
        <v>4.6147337620024299E-2</v>
      </c>
      <c r="U123" s="25">
        <v>0.12148246952917401</v>
      </c>
      <c r="V123" s="24">
        <v>9.8693780301671294E-2</v>
      </c>
      <c r="W123" s="24">
        <v>1.3128204674761E-2</v>
      </c>
      <c r="X123" s="24">
        <v>7.2957567708363494E-2</v>
      </c>
      <c r="Y123" s="24">
        <v>0.124429992894979</v>
      </c>
      <c r="Z123" s="25">
        <v>6.4289281477257105E-14</v>
      </c>
    </row>
    <row r="124" spans="1:26" x14ac:dyDescent="0.2">
      <c r="A124" s="3" t="s">
        <v>235</v>
      </c>
      <c r="B124" s="3" t="s">
        <v>23</v>
      </c>
      <c r="C124" s="6">
        <v>8.3323950970000102E-2</v>
      </c>
      <c r="D124" s="6">
        <v>1.17798495505356E-2</v>
      </c>
      <c r="E124" s="6">
        <v>6.0231965980944803E-2</v>
      </c>
      <c r="F124" s="6">
        <v>0.106415935959056</v>
      </c>
      <c r="G124" s="7">
        <v>1.6546082252357799E-12</v>
      </c>
      <c r="H124" s="6">
        <v>0.48820047538494599</v>
      </c>
      <c r="I124" s="6">
        <v>4.60546013470658E-2</v>
      </c>
      <c r="J124" s="6">
        <v>0.39791985181492601</v>
      </c>
      <c r="K124" s="6">
        <v>0.57848109895496502</v>
      </c>
      <c r="L124" s="7">
        <v>4.62261891349423E-26</v>
      </c>
      <c r="O124" s="20" t="s">
        <v>8</v>
      </c>
      <c r="P124" s="20" t="s">
        <v>142</v>
      </c>
      <c r="Q124" s="24">
        <v>-1.93430553852585E-2</v>
      </c>
      <c r="R124" s="24">
        <v>1.1809742573959401E-2</v>
      </c>
      <c r="S124" s="24">
        <v>-4.2493635161207098E-2</v>
      </c>
      <c r="T124" s="24">
        <v>3.80752439069017E-3</v>
      </c>
      <c r="U124" s="25">
        <v>0.101488609290105</v>
      </c>
      <c r="V124" s="24">
        <v>-8.6755410097053204E-2</v>
      </c>
      <c r="W124" s="24">
        <v>1.17749752856426E-2</v>
      </c>
      <c r="X124" s="24">
        <v>-0.109837842269078</v>
      </c>
      <c r="Y124" s="24">
        <v>-6.3672977925028199E-2</v>
      </c>
      <c r="Z124" s="25">
        <v>1.9293238198291E-13</v>
      </c>
    </row>
    <row r="125" spans="1:26" x14ac:dyDescent="0.2">
      <c r="A125" s="3" t="s">
        <v>235</v>
      </c>
      <c r="B125" s="3" t="s">
        <v>35</v>
      </c>
      <c r="C125" s="6">
        <v>8.4380903335443E-2</v>
      </c>
      <c r="D125" s="6">
        <v>1.19318657595772E-2</v>
      </c>
      <c r="E125" s="6">
        <v>6.0990825464160299E-2</v>
      </c>
      <c r="F125" s="6">
        <v>0.107770981206726</v>
      </c>
      <c r="G125" s="7">
        <v>1.6765638838519999E-12</v>
      </c>
      <c r="H125" s="6">
        <v>0.53508327952882595</v>
      </c>
      <c r="I125" s="6">
        <v>4.6321026510349098E-2</v>
      </c>
      <c r="J125" s="6">
        <v>0.44428001045205301</v>
      </c>
      <c r="K125" s="6">
        <v>0.625886548605599</v>
      </c>
      <c r="L125" s="7">
        <v>1.3714756177644201E-30</v>
      </c>
      <c r="O125" s="20" t="s">
        <v>8</v>
      </c>
      <c r="P125" s="20" t="s">
        <v>144</v>
      </c>
      <c r="Q125" s="24">
        <v>3.1365545752988597E-2</v>
      </c>
      <c r="R125" s="24">
        <v>1.1873722772355599E-2</v>
      </c>
      <c r="S125" s="24">
        <v>8.0894914077054205E-3</v>
      </c>
      <c r="T125" s="24">
        <v>5.4641600098271903E-2</v>
      </c>
      <c r="U125" s="25">
        <v>8.2698740362444796E-3</v>
      </c>
      <c r="V125" s="24">
        <v>8.6516404377207895E-2</v>
      </c>
      <c r="W125" s="24">
        <v>1.1850487968498E-2</v>
      </c>
      <c r="X125" s="24">
        <v>6.3285890444582799E-2</v>
      </c>
      <c r="Y125" s="24">
        <v>0.10974691830983301</v>
      </c>
      <c r="Z125" s="25">
        <v>3.1769828026616799E-13</v>
      </c>
    </row>
    <row r="126" spans="1:26" x14ac:dyDescent="0.2">
      <c r="A126" s="3" t="s">
        <v>235</v>
      </c>
      <c r="B126" s="3" t="s">
        <v>58</v>
      </c>
      <c r="C126" s="6">
        <v>9.5347829012469396E-2</v>
      </c>
      <c r="D126" s="6">
        <v>1.3580578237481201E-2</v>
      </c>
      <c r="E126" s="6">
        <v>6.8724414068393899E-2</v>
      </c>
      <c r="F126" s="6">
        <v>0.121971243956545</v>
      </c>
      <c r="G126" s="7">
        <v>2.4765788843545602E-12</v>
      </c>
      <c r="H126" s="6">
        <v>0.49878131669236397</v>
      </c>
      <c r="I126" s="6">
        <v>5.0986545713027603E-2</v>
      </c>
      <c r="J126" s="6">
        <v>0.39882710713325997</v>
      </c>
      <c r="K126" s="6">
        <v>0.59873552625146798</v>
      </c>
      <c r="L126" s="7">
        <v>2.05160083434691E-22</v>
      </c>
      <c r="O126" s="20" t="s">
        <v>8</v>
      </c>
      <c r="P126" s="20" t="s">
        <v>165</v>
      </c>
      <c r="Q126" s="24">
        <v>3.1237771641434698E-4</v>
      </c>
      <c r="R126" s="24">
        <v>1.2224823412209099E-2</v>
      </c>
      <c r="S126" s="24">
        <v>-2.3652174820674499E-2</v>
      </c>
      <c r="T126" s="24">
        <v>2.42769302535032E-2</v>
      </c>
      <c r="U126" s="25">
        <v>0.97961484561724599</v>
      </c>
      <c r="V126" s="24">
        <v>8.5749853653977304E-2</v>
      </c>
      <c r="W126" s="24">
        <v>1.2119257876880901E-2</v>
      </c>
      <c r="X126" s="24">
        <v>6.1992236141421499E-2</v>
      </c>
      <c r="Y126" s="24">
        <v>0.109507471166533</v>
      </c>
      <c r="Z126" s="25">
        <v>1.6409426000216199E-12</v>
      </c>
    </row>
    <row r="127" spans="1:26" x14ac:dyDescent="0.2">
      <c r="A127" s="3" t="s">
        <v>235</v>
      </c>
      <c r="B127" s="3" t="s">
        <v>46</v>
      </c>
      <c r="C127" s="6">
        <v>8.1813387155629705E-2</v>
      </c>
      <c r="D127" s="6">
        <v>1.18539592830485E-2</v>
      </c>
      <c r="E127" s="6">
        <v>5.8576069533779702E-2</v>
      </c>
      <c r="F127" s="6">
        <v>0.10505070477748001</v>
      </c>
      <c r="G127" s="7">
        <v>5.5818908147301401E-12</v>
      </c>
      <c r="H127" s="6">
        <v>0.402212638687024</v>
      </c>
      <c r="I127" s="6">
        <v>4.6365875886098598E-2</v>
      </c>
      <c r="J127" s="6">
        <v>0.31132160734011399</v>
      </c>
      <c r="K127" s="6">
        <v>0.49310367003393302</v>
      </c>
      <c r="L127" s="7">
        <v>5.0843385888276997E-18</v>
      </c>
      <c r="O127" s="20" t="s">
        <v>8</v>
      </c>
      <c r="P127" s="20" t="s">
        <v>205</v>
      </c>
      <c r="Q127" s="24">
        <v>-2.2472994994368899E-2</v>
      </c>
      <c r="R127" s="24">
        <v>1.2916083717887199E-2</v>
      </c>
      <c r="S127" s="24">
        <v>-4.7793146377389503E-2</v>
      </c>
      <c r="T127" s="24">
        <v>2.84715638865161E-3</v>
      </c>
      <c r="U127" s="25">
        <v>8.1923607909649407E-2</v>
      </c>
      <c r="V127" s="24">
        <v>-9.0426000964260206E-2</v>
      </c>
      <c r="W127" s="24">
        <v>1.2953342568740299E-2</v>
      </c>
      <c r="X127" s="24">
        <v>-0.115819202397328</v>
      </c>
      <c r="Y127" s="24">
        <v>-6.50327995311928E-2</v>
      </c>
      <c r="Z127" s="25">
        <v>3.2488927877074902E-12</v>
      </c>
    </row>
    <row r="128" spans="1:26" x14ac:dyDescent="0.2">
      <c r="A128" s="3" t="s">
        <v>235</v>
      </c>
      <c r="B128" s="3" t="s">
        <v>176</v>
      </c>
      <c r="C128" s="6">
        <v>-8.1230907578530104E-2</v>
      </c>
      <c r="D128" s="6">
        <v>1.17729160434327E-2</v>
      </c>
      <c r="E128" s="6">
        <v>-0.10430929648939501</v>
      </c>
      <c r="F128" s="6">
        <v>-5.8152518667665097E-2</v>
      </c>
      <c r="G128" s="7">
        <v>5.65207023858103E-12</v>
      </c>
      <c r="H128" s="6">
        <v>-0.393861517764029</v>
      </c>
      <c r="I128" s="6">
        <v>4.6178931686780202E-2</v>
      </c>
      <c r="J128" s="6">
        <v>-0.48438584844166799</v>
      </c>
      <c r="K128" s="6">
        <v>-0.30333718708639001</v>
      </c>
      <c r="L128" s="7">
        <v>1.7816868288772299E-17</v>
      </c>
      <c r="O128" s="20" t="s">
        <v>8</v>
      </c>
      <c r="P128" s="20" t="s">
        <v>198</v>
      </c>
      <c r="Q128" s="24">
        <v>3.4407703060221999E-2</v>
      </c>
      <c r="R128" s="24">
        <v>1.21714819693408E-2</v>
      </c>
      <c r="S128" s="24">
        <v>1.05477277222755E-2</v>
      </c>
      <c r="T128" s="24">
        <v>5.8267678398168501E-2</v>
      </c>
      <c r="U128" s="25">
        <v>4.71385619252124E-3</v>
      </c>
      <c r="V128" s="24">
        <v>8.3782384796298306E-2</v>
      </c>
      <c r="W128" s="24">
        <v>1.22361948386338E-2</v>
      </c>
      <c r="X128" s="24">
        <v>5.9795544532075501E-2</v>
      </c>
      <c r="Y128" s="24">
        <v>0.107769225060521</v>
      </c>
      <c r="Z128" s="25">
        <v>8.2067595915367293E-12</v>
      </c>
    </row>
    <row r="129" spans="1:26" x14ac:dyDescent="0.2">
      <c r="A129" s="3" t="s">
        <v>235</v>
      </c>
      <c r="B129" s="3" t="s">
        <v>39</v>
      </c>
      <c r="C129" s="6">
        <v>8.0910445643287907E-2</v>
      </c>
      <c r="D129" s="6">
        <v>1.17758535544948E-2</v>
      </c>
      <c r="E129" s="6">
        <v>5.7826297255689697E-2</v>
      </c>
      <c r="F129" s="6">
        <v>0.103994594030886</v>
      </c>
      <c r="G129" s="7">
        <v>6.9169431449359397E-12</v>
      </c>
      <c r="H129" s="6">
        <v>0.41777351124232298</v>
      </c>
      <c r="I129" s="6">
        <v>4.6150016511227597E-2</v>
      </c>
      <c r="J129" s="6">
        <v>0.32730585857449201</v>
      </c>
      <c r="K129" s="6">
        <v>0.50824116391015395</v>
      </c>
      <c r="L129" s="7">
        <v>1.7729704042022199E-19</v>
      </c>
      <c r="O129" s="20" t="s">
        <v>8</v>
      </c>
      <c r="P129" s="20" t="s">
        <v>113</v>
      </c>
      <c r="Q129" s="24">
        <v>-6.5445924995128297E-3</v>
      </c>
      <c r="R129" s="24">
        <v>1.18116996450045E-2</v>
      </c>
      <c r="S129" s="24">
        <v>-2.96990087121215E-2</v>
      </c>
      <c r="T129" s="24">
        <v>1.6609823713095901E-2</v>
      </c>
      <c r="U129" s="25">
        <v>0.57954335594518902</v>
      </c>
      <c r="V129" s="24">
        <v>-7.9558702236449896E-2</v>
      </c>
      <c r="W129" s="24">
        <v>1.17868117139609E-2</v>
      </c>
      <c r="X129" s="24">
        <v>-0.102664337306756</v>
      </c>
      <c r="Y129" s="24">
        <v>-5.6453067166143601E-2</v>
      </c>
      <c r="Z129" s="25">
        <v>1.5963033526242601E-11</v>
      </c>
    </row>
    <row r="130" spans="1:26" x14ac:dyDescent="0.2">
      <c r="A130" s="3" t="s">
        <v>235</v>
      </c>
      <c r="B130" s="3" t="s">
        <v>171</v>
      </c>
      <c r="C130" s="6">
        <v>-7.8705548535832601E-2</v>
      </c>
      <c r="D130" s="6">
        <v>1.1775309221506099E-2</v>
      </c>
      <c r="E130" s="6">
        <v>-0.101788628781802</v>
      </c>
      <c r="F130" s="6">
        <v>-5.5622468289863503E-2</v>
      </c>
      <c r="G130" s="7">
        <v>2.50056684401835E-11</v>
      </c>
      <c r="H130" s="6">
        <v>-0.27398137161531499</v>
      </c>
      <c r="I130" s="6">
        <v>4.6299724933131003E-2</v>
      </c>
      <c r="J130" s="6">
        <v>-0.364742492694482</v>
      </c>
      <c r="K130" s="6">
        <v>-0.18322025053614699</v>
      </c>
      <c r="L130" s="7">
        <v>3.4180845395015499E-9</v>
      </c>
      <c r="O130" s="20" t="s">
        <v>8</v>
      </c>
      <c r="P130" s="20" t="s">
        <v>72</v>
      </c>
      <c r="Q130" s="24">
        <v>2.73664362048202E-2</v>
      </c>
      <c r="R130" s="24">
        <v>1.18075284831579E-2</v>
      </c>
      <c r="S130" s="24">
        <v>4.2201967000848302E-3</v>
      </c>
      <c r="T130" s="24">
        <v>5.0512675709555602E-2</v>
      </c>
      <c r="U130" s="25">
        <v>2.0493065292718299E-2</v>
      </c>
      <c r="V130" s="24">
        <v>7.5831913733463305E-2</v>
      </c>
      <c r="W130" s="24">
        <v>1.1783539884842801E-2</v>
      </c>
      <c r="X130" s="24">
        <v>5.2732692415361701E-2</v>
      </c>
      <c r="Y130" s="24">
        <v>9.8931135051564895E-2</v>
      </c>
      <c r="Z130" s="25">
        <v>1.3108932373882499E-10</v>
      </c>
    </row>
    <row r="131" spans="1:26" x14ac:dyDescent="0.2">
      <c r="A131" s="3" t="s">
        <v>235</v>
      </c>
      <c r="B131" s="3" t="s">
        <v>27</v>
      </c>
      <c r="C131" s="6">
        <v>7.7727557062226296E-2</v>
      </c>
      <c r="D131" s="6">
        <v>1.1776215595218201E-2</v>
      </c>
      <c r="E131" s="6">
        <v>5.4642700056366303E-2</v>
      </c>
      <c r="F131" s="6">
        <v>0.100812414068086</v>
      </c>
      <c r="G131" s="7">
        <v>4.39358963582449E-11</v>
      </c>
      <c r="H131" s="6">
        <v>0.44257937349965998</v>
      </c>
      <c r="I131" s="6">
        <v>4.6117328679749998E-2</v>
      </c>
      <c r="J131" s="6">
        <v>0.35217580289107098</v>
      </c>
      <c r="K131" s="6">
        <v>0.53298294410824998</v>
      </c>
      <c r="L131" s="7">
        <v>1.1127075989703801E-21</v>
      </c>
      <c r="O131" s="20" t="s">
        <v>8</v>
      </c>
      <c r="P131" s="20" t="s">
        <v>169</v>
      </c>
      <c r="Q131" s="24">
        <v>-2.0770215499465099E-2</v>
      </c>
      <c r="R131" s="24">
        <v>1.19530867183649E-2</v>
      </c>
      <c r="S131" s="24">
        <v>-4.4201888249531897E-2</v>
      </c>
      <c r="T131" s="24">
        <v>2.66145725060165E-3</v>
      </c>
      <c r="U131" s="25">
        <v>8.2317470325978401E-2</v>
      </c>
      <c r="V131" s="24">
        <v>7.4639557191370401E-2</v>
      </c>
      <c r="W131" s="24">
        <v>1.19437786656923E-2</v>
      </c>
      <c r="X131" s="24">
        <v>5.1226124086497203E-2</v>
      </c>
      <c r="Y131" s="24">
        <v>9.8052990296243495E-2</v>
      </c>
      <c r="Z131" s="25">
        <v>4.36705260676623E-10</v>
      </c>
    </row>
    <row r="132" spans="1:26" x14ac:dyDescent="0.2">
      <c r="A132" s="3" t="s">
        <v>235</v>
      </c>
      <c r="B132" s="3" t="s">
        <v>64</v>
      </c>
      <c r="C132" s="6">
        <v>8.2583736628493595E-2</v>
      </c>
      <c r="D132" s="6">
        <v>1.26261684086677E-2</v>
      </c>
      <c r="E132" s="6">
        <v>5.7832135397684802E-2</v>
      </c>
      <c r="F132" s="6">
        <v>0.10733533785930199</v>
      </c>
      <c r="G132" s="7">
        <v>6.6062958945359303E-11</v>
      </c>
      <c r="H132" s="6">
        <v>0.63474828968409602</v>
      </c>
      <c r="I132" s="6">
        <v>4.72356455758874E-2</v>
      </c>
      <c r="J132" s="6">
        <v>0.54215029595136799</v>
      </c>
      <c r="K132" s="6">
        <v>0.72734628341682395</v>
      </c>
      <c r="L132" s="7">
        <v>1.31264293409077E-40</v>
      </c>
      <c r="O132" s="20" t="s">
        <v>8</v>
      </c>
      <c r="P132" s="20" t="s">
        <v>146</v>
      </c>
      <c r="Q132" s="24">
        <v>3.3464629502995703E-2</v>
      </c>
      <c r="R132" s="24">
        <v>1.1805336483291601E-2</v>
      </c>
      <c r="S132" s="24">
        <v>1.0322686964723E-2</v>
      </c>
      <c r="T132" s="24">
        <v>5.6606572041268302E-2</v>
      </c>
      <c r="U132" s="25">
        <v>4.5996576590148696E-3</v>
      </c>
      <c r="V132" s="24">
        <v>7.3637890667551401E-2</v>
      </c>
      <c r="W132" s="24">
        <v>1.1788084255086101E-2</v>
      </c>
      <c r="X132" s="24">
        <v>5.0529761040484102E-2</v>
      </c>
      <c r="Y132" s="24">
        <v>9.6746020294618595E-2</v>
      </c>
      <c r="Z132" s="25">
        <v>4.4292559727564998E-10</v>
      </c>
    </row>
    <row r="133" spans="1:26" x14ac:dyDescent="0.2">
      <c r="A133" s="3" t="s">
        <v>235</v>
      </c>
      <c r="B133" s="3" t="s">
        <v>32</v>
      </c>
      <c r="C133" s="6">
        <v>7.8513753385290902E-2</v>
      </c>
      <c r="D133" s="6">
        <v>1.20436977723242E-2</v>
      </c>
      <c r="E133" s="6">
        <v>5.49043666308318E-2</v>
      </c>
      <c r="F133" s="6">
        <v>0.10212314013975</v>
      </c>
      <c r="G133" s="7">
        <v>7.5775786087798494E-11</v>
      </c>
      <c r="H133" s="6">
        <v>0.50065638430544301</v>
      </c>
      <c r="I133" s="6">
        <v>4.6583053319785198E-2</v>
      </c>
      <c r="J133" s="6">
        <v>0.40933913749128997</v>
      </c>
      <c r="K133" s="6">
        <v>0.591973631119597</v>
      </c>
      <c r="L133" s="7">
        <v>9.9277689393499199E-27</v>
      </c>
      <c r="O133" s="20" t="s">
        <v>8</v>
      </c>
      <c r="P133" s="20" t="s">
        <v>159</v>
      </c>
      <c r="Q133" s="24">
        <v>3.9833396152940397E-2</v>
      </c>
      <c r="R133" s="24">
        <v>1.3484790708986101E-2</v>
      </c>
      <c r="S133" s="24">
        <v>1.33979383061595E-2</v>
      </c>
      <c r="T133" s="24">
        <v>6.6268853999721197E-2</v>
      </c>
      <c r="U133" s="25">
        <v>3.1504937680405598E-3</v>
      </c>
      <c r="V133" s="24">
        <v>8.2680125216227598E-2</v>
      </c>
      <c r="W133" s="24">
        <v>1.32746226969281E-2</v>
      </c>
      <c r="X133" s="24">
        <v>5.6656669595106297E-2</v>
      </c>
      <c r="Y133" s="24">
        <v>0.108703580837349</v>
      </c>
      <c r="Z133" s="25">
        <v>5.0572978869394402E-10</v>
      </c>
    </row>
    <row r="134" spans="1:26" x14ac:dyDescent="0.2">
      <c r="A134" s="3" t="s">
        <v>235</v>
      </c>
      <c r="B134" s="3" t="s">
        <v>102</v>
      </c>
      <c r="C134" s="6">
        <v>7.7733355020255607E-2</v>
      </c>
      <c r="D134" s="6">
        <v>1.20811785946668E-2</v>
      </c>
      <c r="E134" s="6">
        <v>5.4050477645529803E-2</v>
      </c>
      <c r="F134" s="6">
        <v>0.101416232394981</v>
      </c>
      <c r="G134" s="7">
        <v>1.3248975065570201E-10</v>
      </c>
      <c r="H134" s="6">
        <v>0.31767631574555599</v>
      </c>
      <c r="I134" s="6">
        <v>4.7184920667580003E-2</v>
      </c>
      <c r="J134" s="6">
        <v>0.22517915734746899</v>
      </c>
      <c r="K134" s="6">
        <v>0.41017347414364203</v>
      </c>
      <c r="L134" s="7">
        <v>1.8024615511025201E-11</v>
      </c>
      <c r="O134" s="20" t="s">
        <v>8</v>
      </c>
      <c r="P134" s="20" t="s">
        <v>164</v>
      </c>
      <c r="Q134" s="24">
        <v>-1.69197928078605E-2</v>
      </c>
      <c r="R134" s="24">
        <v>1.1810261666767199E-2</v>
      </c>
      <c r="S134" s="24">
        <v>-4.00713901588651E-2</v>
      </c>
      <c r="T134" s="24">
        <v>6.2318045431440502E-3</v>
      </c>
      <c r="U134" s="25">
        <v>0.15200582262919099</v>
      </c>
      <c r="V134" s="24">
        <v>-7.2825607117744703E-2</v>
      </c>
      <c r="W134" s="24">
        <v>1.17914628418749E-2</v>
      </c>
      <c r="X134" s="24">
        <v>-9.5940359773608097E-2</v>
      </c>
      <c r="Y134" s="24">
        <v>-4.97108544618814E-2</v>
      </c>
      <c r="Z134" s="25">
        <v>6.9287493204667598E-10</v>
      </c>
    </row>
    <row r="135" spans="1:26" x14ac:dyDescent="0.2">
      <c r="A135" s="3" t="s">
        <v>235</v>
      </c>
      <c r="B135" s="3" t="s">
        <v>51</v>
      </c>
      <c r="C135" s="6">
        <v>8.1354344561011704E-2</v>
      </c>
      <c r="D135" s="6">
        <v>1.27680489013559E-2</v>
      </c>
      <c r="E135" s="6">
        <v>5.6324431823943602E-2</v>
      </c>
      <c r="F135" s="6">
        <v>0.10638425729808</v>
      </c>
      <c r="G135" s="7">
        <v>2.00675579317092E-10</v>
      </c>
      <c r="H135" s="6">
        <v>0.56054806093170195</v>
      </c>
      <c r="I135" s="6">
        <v>4.7579992762712298E-2</v>
      </c>
      <c r="J135" s="6">
        <v>0.46727436844493903</v>
      </c>
      <c r="K135" s="6">
        <v>0.65382175341846505</v>
      </c>
      <c r="L135" s="7">
        <v>1.07946065785165E-31</v>
      </c>
      <c r="O135" s="20" t="s">
        <v>8</v>
      </c>
      <c r="P135" s="20" t="s">
        <v>160</v>
      </c>
      <c r="Q135" s="24">
        <v>3.2893408750709098E-3</v>
      </c>
      <c r="R135" s="24">
        <v>1.1887785107686399E-2</v>
      </c>
      <c r="S135" s="24">
        <v>-2.0014281555286201E-2</v>
      </c>
      <c r="T135" s="24">
        <v>2.6592963305428E-2</v>
      </c>
      <c r="U135" s="25">
        <v>0.78201916351142398</v>
      </c>
      <c r="V135" s="24">
        <v>-7.2677070407465197E-2</v>
      </c>
      <c r="W135" s="24">
        <v>1.18764331740367E-2</v>
      </c>
      <c r="X135" s="24">
        <v>-9.5958446430180394E-2</v>
      </c>
      <c r="Y135" s="24">
        <v>-4.939569438475E-2</v>
      </c>
      <c r="Z135" s="25">
        <v>9.8933692622326702E-10</v>
      </c>
    </row>
    <row r="136" spans="1:26" x14ac:dyDescent="0.2">
      <c r="A136" s="3" t="s">
        <v>235</v>
      </c>
      <c r="B136" s="3" t="s">
        <v>57</v>
      </c>
      <c r="C136" s="6">
        <v>7.58648082925161E-2</v>
      </c>
      <c r="D136" s="6">
        <v>1.2093454063197799E-2</v>
      </c>
      <c r="E136" s="6">
        <v>5.21578498289266E-2</v>
      </c>
      <c r="F136" s="6">
        <v>9.9571766756105601E-2</v>
      </c>
      <c r="G136" s="7">
        <v>3.75405899649228E-10</v>
      </c>
      <c r="H136" s="6">
        <v>0.272635626618287</v>
      </c>
      <c r="I136" s="6">
        <v>4.6916919164635001E-2</v>
      </c>
      <c r="J136" s="6">
        <v>0.18066376745686299</v>
      </c>
      <c r="K136" s="6">
        <v>0.36460748577971203</v>
      </c>
      <c r="L136" s="7">
        <v>6.4900496269876697E-9</v>
      </c>
      <c r="O136" s="20" t="s">
        <v>8</v>
      </c>
      <c r="P136" s="20" t="s">
        <v>200</v>
      </c>
      <c r="Q136" s="24">
        <v>1.59001318855092E-3</v>
      </c>
      <c r="R136" s="24">
        <v>1.29595923197063E-2</v>
      </c>
      <c r="S136" s="24">
        <v>-2.3815459679114501E-2</v>
      </c>
      <c r="T136" s="24">
        <v>2.6995486056216399E-2</v>
      </c>
      <c r="U136" s="25">
        <v>0.90235665368678397</v>
      </c>
      <c r="V136" s="24">
        <v>-7.6396187590140496E-2</v>
      </c>
      <c r="W136" s="24">
        <v>1.29662928713772E-2</v>
      </c>
      <c r="X136" s="24">
        <v>-0.101814805424877</v>
      </c>
      <c r="Y136" s="24">
        <v>-5.0977569755403698E-2</v>
      </c>
      <c r="Z136" s="25">
        <v>4.0258777077011002E-9</v>
      </c>
    </row>
    <row r="137" spans="1:26" x14ac:dyDescent="0.2">
      <c r="A137" s="3" t="s">
        <v>235</v>
      </c>
      <c r="B137" s="3" t="s">
        <v>108</v>
      </c>
      <c r="C137" s="6">
        <v>-7.3258258283038905E-2</v>
      </c>
      <c r="D137" s="6">
        <v>1.1780212545019601E-2</v>
      </c>
      <c r="E137" s="6">
        <v>-9.6350950489764595E-2</v>
      </c>
      <c r="F137" s="6">
        <v>-5.0165566076313201E-2</v>
      </c>
      <c r="G137" s="7">
        <v>5.2925941923667896E-10</v>
      </c>
      <c r="H137" s="6">
        <v>-0.50631191619897398</v>
      </c>
      <c r="I137" s="6">
        <v>4.60257535451409E-2</v>
      </c>
      <c r="J137" s="6">
        <v>-0.59653597252552204</v>
      </c>
      <c r="K137" s="6">
        <v>-0.41608785987242702</v>
      </c>
      <c r="L137" s="7">
        <v>6.3419311190610898E-28</v>
      </c>
      <c r="O137" s="20" t="s">
        <v>8</v>
      </c>
      <c r="P137" s="20" t="s">
        <v>139</v>
      </c>
      <c r="Q137" s="24">
        <v>1.7002546046744799E-2</v>
      </c>
      <c r="R137" s="24">
        <v>1.20914656526809E-2</v>
      </c>
      <c r="S137" s="24">
        <v>-6.70047325364457E-3</v>
      </c>
      <c r="T137" s="24">
        <v>4.0705565347134098E-2</v>
      </c>
      <c r="U137" s="25">
        <v>0.15972164944471401</v>
      </c>
      <c r="V137" s="24">
        <v>7.0357019703970097E-2</v>
      </c>
      <c r="W137" s="24">
        <v>1.2038595263674101E-2</v>
      </c>
      <c r="X137" s="24">
        <v>4.6757637277419502E-2</v>
      </c>
      <c r="Y137" s="24">
        <v>9.39564021305207E-2</v>
      </c>
      <c r="Z137" s="25">
        <v>5.3209500611840501E-9</v>
      </c>
    </row>
    <row r="138" spans="1:26" x14ac:dyDescent="0.2">
      <c r="A138" s="3" t="s">
        <v>235</v>
      </c>
      <c r="B138" s="3" t="s">
        <v>28</v>
      </c>
      <c r="C138" s="6">
        <v>7.3571843616042604E-2</v>
      </c>
      <c r="D138" s="6">
        <v>1.1846825053334901E-2</v>
      </c>
      <c r="E138" s="6">
        <v>5.0348537567019201E-2</v>
      </c>
      <c r="F138" s="6">
        <v>9.6795149665065999E-2</v>
      </c>
      <c r="G138" s="7">
        <v>5.5878327788376101E-10</v>
      </c>
      <c r="H138" s="6">
        <v>0.42629523788878998</v>
      </c>
      <c r="I138" s="6">
        <v>4.6281786142077799E-2</v>
      </c>
      <c r="J138" s="6">
        <v>0.33556915058404302</v>
      </c>
      <c r="K138" s="6">
        <v>0.51702132519353605</v>
      </c>
      <c r="L138" s="7">
        <v>4.18369932940887E-20</v>
      </c>
      <c r="O138" s="20" t="s">
        <v>8</v>
      </c>
      <c r="P138" s="20" t="s">
        <v>221</v>
      </c>
      <c r="Q138" s="24">
        <v>-9.2567283969994401E-4</v>
      </c>
      <c r="R138" s="24">
        <v>1.18155984375707E-2</v>
      </c>
      <c r="S138" s="24">
        <v>-2.4087734567290301E-2</v>
      </c>
      <c r="T138" s="24">
        <v>2.2236388887890399E-2</v>
      </c>
      <c r="U138" s="25">
        <v>0.93755717243508496</v>
      </c>
      <c r="V138" s="24">
        <v>6.8432559290575803E-2</v>
      </c>
      <c r="W138" s="24">
        <v>1.17965913341504E-2</v>
      </c>
      <c r="X138" s="24">
        <v>4.5307750537878201E-2</v>
      </c>
      <c r="Y138" s="24">
        <v>9.1557368043273302E-2</v>
      </c>
      <c r="Z138" s="25">
        <v>6.8715445060039596E-9</v>
      </c>
    </row>
    <row r="139" spans="1:26" x14ac:dyDescent="0.2">
      <c r="A139" s="3" t="s">
        <v>235</v>
      </c>
      <c r="B139" s="3" t="s">
        <v>43</v>
      </c>
      <c r="C139" s="6">
        <v>7.3008989960934606E-2</v>
      </c>
      <c r="D139" s="6">
        <v>1.1783364291874E-2</v>
      </c>
      <c r="E139" s="6">
        <v>4.9910116676681097E-2</v>
      </c>
      <c r="F139" s="6">
        <v>9.6107863245188094E-2</v>
      </c>
      <c r="G139" s="7">
        <v>6.1147986455399203E-10</v>
      </c>
      <c r="H139" s="6">
        <v>0.389174332095654</v>
      </c>
      <c r="I139" s="6">
        <v>4.6228840500568497E-2</v>
      </c>
      <c r="J139" s="6">
        <v>0.29855215473184399</v>
      </c>
      <c r="K139" s="6">
        <v>0.479796509459465</v>
      </c>
      <c r="L139" s="7">
        <v>4.5638003526758801E-17</v>
      </c>
      <c r="O139" s="20" t="s">
        <v>8</v>
      </c>
      <c r="P139" s="20" t="s">
        <v>163</v>
      </c>
      <c r="Q139" s="24">
        <v>2.8995804158966802E-2</v>
      </c>
      <c r="R139" s="24">
        <v>1.1807077103105801E-2</v>
      </c>
      <c r="S139" s="24">
        <v>5.8504489467554703E-3</v>
      </c>
      <c r="T139" s="24">
        <v>5.2141159371178102E-2</v>
      </c>
      <c r="U139" s="25">
        <v>1.40807578840064E-2</v>
      </c>
      <c r="V139" s="24">
        <v>6.7670447536883102E-2</v>
      </c>
      <c r="W139" s="24">
        <v>1.1785739510490599E-2</v>
      </c>
      <c r="X139" s="24">
        <v>4.4566913755920097E-2</v>
      </c>
      <c r="Y139" s="24">
        <v>9.0773981317846003E-2</v>
      </c>
      <c r="Z139" s="25">
        <v>9.7556102407217306E-9</v>
      </c>
    </row>
    <row r="140" spans="1:26" x14ac:dyDescent="0.2">
      <c r="A140" s="3" t="s">
        <v>235</v>
      </c>
      <c r="B140" s="3" t="s">
        <v>53</v>
      </c>
      <c r="C140" s="6">
        <v>7.7763114304928702E-2</v>
      </c>
      <c r="D140" s="6">
        <v>1.2811635900091999E-2</v>
      </c>
      <c r="E140" s="6">
        <v>5.2647760520266602E-2</v>
      </c>
      <c r="F140" s="6">
        <v>0.102878468089591</v>
      </c>
      <c r="G140" s="7">
        <v>1.3587233648710099E-9</v>
      </c>
      <c r="H140" s="6">
        <v>0.51953672645286797</v>
      </c>
      <c r="I140" s="6">
        <v>4.79434692125481E-2</v>
      </c>
      <c r="J140" s="6">
        <v>0.42555050952263601</v>
      </c>
      <c r="K140" s="6">
        <v>0.61352294338310098</v>
      </c>
      <c r="L140" s="7">
        <v>4.0911990421646499E-27</v>
      </c>
      <c r="O140" s="20" t="s">
        <v>8</v>
      </c>
      <c r="P140" s="20" t="s">
        <v>115</v>
      </c>
      <c r="Q140" s="24">
        <v>1.8779883578759201E-2</v>
      </c>
      <c r="R140" s="24">
        <v>1.18098694025352E-2</v>
      </c>
      <c r="S140" s="24">
        <v>-4.3709448186172901E-3</v>
      </c>
      <c r="T140" s="24">
        <v>4.19307119761358E-2</v>
      </c>
      <c r="U140" s="25">
        <v>0.111837094414747</v>
      </c>
      <c r="V140" s="24">
        <v>6.4443998491949706E-2</v>
      </c>
      <c r="W140" s="24">
        <v>1.17908453441992E-2</v>
      </c>
      <c r="X140" s="24">
        <v>4.1330456314059398E-2</v>
      </c>
      <c r="Y140" s="24">
        <v>8.7557540669840006E-2</v>
      </c>
      <c r="Z140" s="25">
        <v>4.7690368602827602E-8</v>
      </c>
    </row>
    <row r="141" spans="1:26" x14ac:dyDescent="0.2">
      <c r="A141" s="3" t="s">
        <v>235</v>
      </c>
      <c r="B141" s="3" t="s">
        <v>41</v>
      </c>
      <c r="C141" s="6">
        <v>6.9253264384183097E-2</v>
      </c>
      <c r="D141" s="6">
        <v>1.1800576654541E-2</v>
      </c>
      <c r="E141" s="6">
        <v>4.6120637189778303E-2</v>
      </c>
      <c r="F141" s="6">
        <v>9.23858915785878E-2</v>
      </c>
      <c r="G141" s="7">
        <v>4.5906622633008097E-9</v>
      </c>
      <c r="H141" s="6">
        <v>0.39855691982532099</v>
      </c>
      <c r="I141" s="6">
        <v>4.6222531138627898E-2</v>
      </c>
      <c r="J141" s="6">
        <v>0.307947061331653</v>
      </c>
      <c r="K141" s="6">
        <v>0.48916677831898903</v>
      </c>
      <c r="L141" s="7">
        <v>7.9755633928900497E-18</v>
      </c>
      <c r="O141" s="20" t="s">
        <v>8</v>
      </c>
      <c r="P141" s="20" t="s">
        <v>107</v>
      </c>
      <c r="Q141" s="24">
        <v>-2.9776142424489199E-2</v>
      </c>
      <c r="R141" s="24">
        <v>1.2704563274658799E-2</v>
      </c>
      <c r="S141" s="24">
        <v>-5.4681490890911698E-2</v>
      </c>
      <c r="T141" s="24">
        <v>-4.8707939580666703E-3</v>
      </c>
      <c r="U141" s="25">
        <v>1.9123095302339198E-2</v>
      </c>
      <c r="V141" s="24">
        <v>-6.8975016348749002E-2</v>
      </c>
      <c r="W141" s="24">
        <v>1.2670320102461399E-2</v>
      </c>
      <c r="X141" s="24">
        <v>-9.3813244161113807E-2</v>
      </c>
      <c r="Y141" s="24">
        <v>-4.41367885363841E-2</v>
      </c>
      <c r="Z141" s="25">
        <v>5.4152472450021801E-8</v>
      </c>
    </row>
    <row r="142" spans="1:26" x14ac:dyDescent="0.2">
      <c r="A142" s="3" t="s">
        <v>235</v>
      </c>
      <c r="B142" s="3" t="s">
        <v>40</v>
      </c>
      <c r="C142" s="6">
        <v>6.8933984394245904E-2</v>
      </c>
      <c r="D142" s="6">
        <v>1.17959119377401E-2</v>
      </c>
      <c r="E142" s="6">
        <v>4.5810510195360699E-2</v>
      </c>
      <c r="F142" s="6">
        <v>9.2057458593131095E-2</v>
      </c>
      <c r="G142" s="7">
        <v>5.3235729524681198E-9</v>
      </c>
      <c r="H142" s="6">
        <v>0.50223596672585602</v>
      </c>
      <c r="I142" s="6">
        <v>4.60342820546433E-2</v>
      </c>
      <c r="J142" s="6">
        <v>0.41199516644071199</v>
      </c>
      <c r="K142" s="6">
        <v>0.59247676701099905</v>
      </c>
      <c r="L142" s="7">
        <v>1.6979269236949699E-27</v>
      </c>
      <c r="O142" s="20" t="s">
        <v>8</v>
      </c>
      <c r="P142" s="20" t="s">
        <v>188</v>
      </c>
      <c r="Q142" s="24">
        <v>-2.2330365280172799E-2</v>
      </c>
      <c r="R142" s="24">
        <v>1.18144596589658E-2</v>
      </c>
      <c r="S142" s="24">
        <v>-4.54901984952557E-2</v>
      </c>
      <c r="T142" s="24">
        <v>8.2946793491000398E-4</v>
      </c>
      <c r="U142" s="25">
        <v>5.8786607776116002E-2</v>
      </c>
      <c r="V142" s="24">
        <v>-6.4047175904461906E-2</v>
      </c>
      <c r="W142" s="24">
        <v>1.1805532177142501E-2</v>
      </c>
      <c r="X142" s="24">
        <v>-8.7189515194133094E-2</v>
      </c>
      <c r="Y142" s="24">
        <v>-4.0904836614790697E-2</v>
      </c>
      <c r="Z142" s="25">
        <v>5.9793527531566899E-8</v>
      </c>
    </row>
    <row r="143" spans="1:26" x14ac:dyDescent="0.2">
      <c r="A143" s="3" t="s">
        <v>235</v>
      </c>
      <c r="B143" s="3" t="s">
        <v>238</v>
      </c>
      <c r="C143" s="6">
        <v>-6.7776839773577596E-2</v>
      </c>
      <c r="D143" s="6">
        <v>1.17927821767427E-2</v>
      </c>
      <c r="E143" s="6">
        <v>-9.08941787157692E-2</v>
      </c>
      <c r="F143" s="6">
        <v>-4.4659500831386E-2</v>
      </c>
      <c r="G143" s="7">
        <v>9.4398371589228807E-9</v>
      </c>
      <c r="H143" s="6">
        <v>-0.30236490013231898</v>
      </c>
      <c r="I143" s="6">
        <v>4.6277761566576897E-2</v>
      </c>
      <c r="J143" s="6">
        <v>-0.39308299223193799</v>
      </c>
      <c r="K143" s="6">
        <v>-0.2116468080327</v>
      </c>
      <c r="L143" s="7">
        <v>6.8568419864215299E-11</v>
      </c>
      <c r="O143" s="20" t="s">
        <v>8</v>
      </c>
      <c r="P143" s="20" t="s">
        <v>189</v>
      </c>
      <c r="Q143" s="24">
        <v>-3.33011561109402E-2</v>
      </c>
      <c r="R143" s="24">
        <v>1.18069775389488E-2</v>
      </c>
      <c r="S143" s="24">
        <v>-5.6446317785582602E-2</v>
      </c>
      <c r="T143" s="24">
        <v>-1.01559944362979E-2</v>
      </c>
      <c r="U143" s="25">
        <v>4.8086082127144301E-3</v>
      </c>
      <c r="V143" s="24">
        <v>-6.3672492343463893E-2</v>
      </c>
      <c r="W143" s="24">
        <v>1.1808170623352199E-2</v>
      </c>
      <c r="X143" s="24">
        <v>-8.6819999380402899E-2</v>
      </c>
      <c r="Y143" s="24">
        <v>-4.0524985306524902E-2</v>
      </c>
      <c r="Z143" s="25">
        <v>7.1809888124714401E-8</v>
      </c>
    </row>
    <row r="144" spans="1:26" x14ac:dyDescent="0.2">
      <c r="A144" s="3" t="s">
        <v>235</v>
      </c>
      <c r="B144" s="3" t="s">
        <v>36</v>
      </c>
      <c r="C144" s="6">
        <v>6.8923460974220599E-2</v>
      </c>
      <c r="D144" s="6">
        <v>1.2064622483036899E-2</v>
      </c>
      <c r="E144" s="6">
        <v>4.5273072920889702E-2</v>
      </c>
      <c r="F144" s="6">
        <v>9.25738490275516E-2</v>
      </c>
      <c r="G144" s="7">
        <v>1.15737502367415E-8</v>
      </c>
      <c r="H144" s="6">
        <v>0.49177266677301601</v>
      </c>
      <c r="I144" s="6">
        <v>4.6635680348149799E-2</v>
      </c>
      <c r="J144" s="6">
        <v>0.40035232279494098</v>
      </c>
      <c r="K144" s="6">
        <v>0.58319301075108998</v>
      </c>
      <c r="L144" s="7">
        <v>8.4256825558706598E-26</v>
      </c>
      <c r="O144" s="20" t="s">
        <v>8</v>
      </c>
      <c r="P144" s="20" t="s">
        <v>155</v>
      </c>
      <c r="Q144" s="24">
        <v>-5.7357397678291303E-2</v>
      </c>
      <c r="R144" s="24">
        <v>1.1796223071784E-2</v>
      </c>
      <c r="S144" s="24">
        <v>-8.0481477422318204E-2</v>
      </c>
      <c r="T144" s="24">
        <v>-3.4233317934264401E-2</v>
      </c>
      <c r="U144" s="25">
        <v>1.1847077782493501E-6</v>
      </c>
      <c r="V144" s="24">
        <v>-6.2162582282689602E-2</v>
      </c>
      <c r="W144" s="24">
        <v>1.18036211622047E-2</v>
      </c>
      <c r="X144" s="24">
        <v>-8.5301171030142106E-2</v>
      </c>
      <c r="Y144" s="24">
        <v>-3.9023993535237E-2</v>
      </c>
      <c r="Z144" s="25">
        <v>1.43180753138407E-7</v>
      </c>
    </row>
    <row r="145" spans="1:26" x14ac:dyDescent="0.2">
      <c r="A145" s="3" t="s">
        <v>235</v>
      </c>
      <c r="B145" s="3" t="s">
        <v>170</v>
      </c>
      <c r="C145" s="6">
        <v>-6.61228937787251E-2</v>
      </c>
      <c r="D145" s="6">
        <v>1.17861008617158E-2</v>
      </c>
      <c r="E145" s="6">
        <v>-8.9227128823456597E-2</v>
      </c>
      <c r="F145" s="6">
        <v>-4.3018658733993603E-2</v>
      </c>
      <c r="G145" s="7">
        <v>2.0957802094635601E-8</v>
      </c>
      <c r="H145" s="6">
        <v>-8.0166344752043997E-2</v>
      </c>
      <c r="I145" s="6">
        <v>4.6403034805209999E-2</v>
      </c>
      <c r="J145" s="6">
        <v>-0.17112998366089599</v>
      </c>
      <c r="K145" s="6">
        <v>1.0797294156808E-2</v>
      </c>
      <c r="L145" s="7">
        <v>8.4101256846135605E-2</v>
      </c>
      <c r="O145" s="20" t="s">
        <v>8</v>
      </c>
      <c r="P145" s="20" t="s">
        <v>220</v>
      </c>
      <c r="Q145" s="24">
        <v>-1.4680200636950001E-2</v>
      </c>
      <c r="R145" s="24">
        <v>1.3393034392864199E-2</v>
      </c>
      <c r="S145" s="24">
        <v>-4.0935923548627302E-2</v>
      </c>
      <c r="T145" s="24">
        <v>1.1575522274727299E-2</v>
      </c>
      <c r="U145" s="25">
        <v>0.27308054520165098</v>
      </c>
      <c r="V145" s="24">
        <v>-7.0889698444505905E-2</v>
      </c>
      <c r="W145" s="24">
        <v>1.3649430209701699E-2</v>
      </c>
      <c r="X145" s="24">
        <v>-9.7648071092968997E-2</v>
      </c>
      <c r="Y145" s="24">
        <v>-4.4131325796042897E-2</v>
      </c>
      <c r="Z145" s="25">
        <v>2.1381009882722399E-7</v>
      </c>
    </row>
    <row r="146" spans="1:26" x14ac:dyDescent="0.2">
      <c r="A146" s="3" t="s">
        <v>235</v>
      </c>
      <c r="B146" s="3" t="s">
        <v>79</v>
      </c>
      <c r="C146" s="6">
        <v>7.5381122479697998E-2</v>
      </c>
      <c r="D146" s="6">
        <v>1.34500901390878E-2</v>
      </c>
      <c r="E146" s="6">
        <v>4.9013611770823098E-2</v>
      </c>
      <c r="F146" s="6">
        <v>0.101748633188573</v>
      </c>
      <c r="G146" s="7">
        <v>2.19034022949932E-8</v>
      </c>
      <c r="H146" s="6">
        <v>0.36567778644321203</v>
      </c>
      <c r="I146" s="6">
        <v>4.9673840542956302E-2</v>
      </c>
      <c r="J146" s="6">
        <v>0.26829735932912502</v>
      </c>
      <c r="K146" s="6">
        <v>0.46305821355729998</v>
      </c>
      <c r="L146" s="7">
        <v>2.0861591572367601E-13</v>
      </c>
      <c r="O146" s="20" t="s">
        <v>8</v>
      </c>
      <c r="P146" s="20" t="s">
        <v>180</v>
      </c>
      <c r="Q146" s="24">
        <v>2.8098863794897601E-2</v>
      </c>
      <c r="R146" s="24">
        <v>1.3535100835715699E-2</v>
      </c>
      <c r="S146" s="24">
        <v>1.5646672783372899E-3</v>
      </c>
      <c r="T146" s="24">
        <v>5.4633060311457898E-2</v>
      </c>
      <c r="U146" s="25">
        <v>3.7940709282798503E-2</v>
      </c>
      <c r="V146" s="24">
        <v>6.8301223214933093E-2</v>
      </c>
      <c r="W146" s="24">
        <v>1.3208708418939201E-2</v>
      </c>
      <c r="X146" s="24">
        <v>4.24068775895107E-2</v>
      </c>
      <c r="Y146" s="24">
        <v>9.4195568840355598E-2</v>
      </c>
      <c r="Z146" s="25">
        <v>2.4126431240499499E-7</v>
      </c>
    </row>
    <row r="147" spans="1:26" x14ac:dyDescent="0.2">
      <c r="A147" s="3" t="s">
        <v>235</v>
      </c>
      <c r="B147" s="3" t="s">
        <v>37</v>
      </c>
      <c r="C147" s="6">
        <v>6.9044203047567601E-2</v>
      </c>
      <c r="D147" s="6">
        <v>1.2338212527945199E-2</v>
      </c>
      <c r="E147" s="6">
        <v>4.4857319303184998E-2</v>
      </c>
      <c r="F147" s="6">
        <v>9.3231086791950302E-2</v>
      </c>
      <c r="G147" s="7">
        <v>2.2819874158440399E-8</v>
      </c>
      <c r="H147" s="6">
        <v>0.37918888447183502</v>
      </c>
      <c r="I147" s="6">
        <v>4.7446811176393197E-2</v>
      </c>
      <c r="J147" s="6">
        <v>0.28617780175901297</v>
      </c>
      <c r="K147" s="6">
        <v>0.47219996718465801</v>
      </c>
      <c r="L147" s="7">
        <v>1.5567933513903099E-15</v>
      </c>
      <c r="O147" s="20" t="s">
        <v>8</v>
      </c>
      <c r="P147" s="20" t="s">
        <v>167</v>
      </c>
      <c r="Q147" s="24">
        <v>-5.9525001484546499E-3</v>
      </c>
      <c r="R147" s="24">
        <v>1.18525513772164E-2</v>
      </c>
      <c r="S147" s="24">
        <v>-2.9187027046896699E-2</v>
      </c>
      <c r="T147" s="24">
        <v>1.72820267499873E-2</v>
      </c>
      <c r="U147" s="25">
        <v>0.61553355384730901</v>
      </c>
      <c r="V147" s="24">
        <v>5.8308824818931702E-2</v>
      </c>
      <c r="W147" s="24">
        <v>1.18416869716689E-2</v>
      </c>
      <c r="X147" s="24">
        <v>3.5095589270275597E-2</v>
      </c>
      <c r="Y147" s="24">
        <v>8.1522060367587801E-2</v>
      </c>
      <c r="Z147" s="25">
        <v>8.6693413589373799E-7</v>
      </c>
    </row>
    <row r="148" spans="1:26" x14ac:dyDescent="0.2">
      <c r="A148" s="3" t="s">
        <v>235</v>
      </c>
      <c r="B148" s="3" t="s">
        <v>191</v>
      </c>
      <c r="C148" s="6">
        <v>-6.5999453818424605E-2</v>
      </c>
      <c r="D148" s="6">
        <v>1.17966944024776E-2</v>
      </c>
      <c r="E148" s="6">
        <v>-8.9124460786139101E-2</v>
      </c>
      <c r="F148" s="6">
        <v>-4.2874446850710103E-2</v>
      </c>
      <c r="G148" s="7">
        <v>2.29113900389648E-8</v>
      </c>
      <c r="H148" s="6">
        <v>-0.21154422511575299</v>
      </c>
      <c r="I148" s="6">
        <v>4.6390871526226E-2</v>
      </c>
      <c r="J148" s="6">
        <v>-0.30248404187128503</v>
      </c>
      <c r="K148" s="6">
        <v>-0.120604408360221</v>
      </c>
      <c r="L148" s="7">
        <v>5.1994779610530996E-6</v>
      </c>
      <c r="O148" s="20" t="s">
        <v>8</v>
      </c>
      <c r="P148" s="20" t="s">
        <v>62</v>
      </c>
      <c r="Q148" s="24">
        <v>-5.4052328013440197E-2</v>
      </c>
      <c r="R148" s="24">
        <v>1.17946966838041E-2</v>
      </c>
      <c r="S148" s="24">
        <v>-7.7173413950545597E-2</v>
      </c>
      <c r="T148" s="24">
        <v>-3.0931242076334901E-2</v>
      </c>
      <c r="U148" s="25">
        <v>4.66638857617513E-6</v>
      </c>
      <c r="V148" s="24">
        <v>-5.62340585111928E-2</v>
      </c>
      <c r="W148" s="24">
        <v>1.1804103817338801E-2</v>
      </c>
      <c r="X148" s="24">
        <v>-7.9373591762808698E-2</v>
      </c>
      <c r="Y148" s="24">
        <v>-3.3094525259576998E-2</v>
      </c>
      <c r="Z148" s="25">
        <v>1.9358979160725099E-6</v>
      </c>
    </row>
    <row r="149" spans="1:26" x14ac:dyDescent="0.2">
      <c r="A149" s="3" t="s">
        <v>235</v>
      </c>
      <c r="B149" s="3" t="s">
        <v>201</v>
      </c>
      <c r="C149" s="6">
        <v>-7.1756986024879593E-2</v>
      </c>
      <c r="D149" s="6">
        <v>1.2931872351723699E-2</v>
      </c>
      <c r="E149" s="6">
        <v>-9.7108221823174107E-2</v>
      </c>
      <c r="F149" s="6">
        <v>-4.6405750226585198E-2</v>
      </c>
      <c r="G149" s="7">
        <v>3.0014962547875603E-8</v>
      </c>
      <c r="H149" s="6">
        <v>-0.50757223687269104</v>
      </c>
      <c r="I149" s="6">
        <v>5.3997996147709899E-2</v>
      </c>
      <c r="J149" s="6">
        <v>-0.61342821006388304</v>
      </c>
      <c r="K149" s="6">
        <v>-0.40171626368149899</v>
      </c>
      <c r="L149" s="7">
        <v>7.6541843258312997E-21</v>
      </c>
      <c r="O149" s="20" t="s">
        <v>8</v>
      </c>
      <c r="P149" s="20" t="s">
        <v>148</v>
      </c>
      <c r="Q149" s="24">
        <v>4.1848749011851203E-3</v>
      </c>
      <c r="R149" s="24">
        <v>1.18118491844107E-2</v>
      </c>
      <c r="S149" s="24">
        <v>-1.8969834452779701E-2</v>
      </c>
      <c r="T149" s="24">
        <v>2.7339584255149901E-2</v>
      </c>
      <c r="U149" s="25">
        <v>0.72312850437444798</v>
      </c>
      <c r="V149" s="24">
        <v>5.4187691004540697E-2</v>
      </c>
      <c r="W149" s="24">
        <v>1.17991092560397E-2</v>
      </c>
      <c r="X149" s="24">
        <v>3.1057949116680399E-2</v>
      </c>
      <c r="Y149" s="24">
        <v>7.7317432892401103E-2</v>
      </c>
      <c r="Z149" s="25">
        <v>4.4540740411504496E-6</v>
      </c>
    </row>
    <row r="150" spans="1:26" x14ac:dyDescent="0.2">
      <c r="A150" s="3" t="s">
        <v>235</v>
      </c>
      <c r="B150" s="3" t="s">
        <v>209</v>
      </c>
      <c r="C150" s="6">
        <v>-6.7805146869345398E-2</v>
      </c>
      <c r="D150" s="6">
        <v>1.24284645432634E-2</v>
      </c>
      <c r="E150" s="6">
        <v>-9.2169058173088403E-2</v>
      </c>
      <c r="F150" s="6">
        <v>-4.34412355656024E-2</v>
      </c>
      <c r="G150" s="7">
        <v>5.0611350980760002E-8</v>
      </c>
      <c r="H150" s="6">
        <v>-0.239888384588721</v>
      </c>
      <c r="I150" s="6">
        <v>4.98823045650185E-2</v>
      </c>
      <c r="J150" s="6">
        <v>-0.33767424058226397</v>
      </c>
      <c r="K150" s="6">
        <v>-0.142102528595178</v>
      </c>
      <c r="L150" s="7">
        <v>1.55059179763099E-6</v>
      </c>
      <c r="O150" s="20" t="s">
        <v>8</v>
      </c>
      <c r="P150" s="20" t="s">
        <v>193</v>
      </c>
      <c r="Q150" s="24">
        <v>-1.771985816182E-2</v>
      </c>
      <c r="R150" s="24">
        <v>1.30400036089603E-2</v>
      </c>
      <c r="S150" s="24">
        <v>-4.3283060301666197E-2</v>
      </c>
      <c r="T150" s="24">
        <v>7.8433439780261904E-3</v>
      </c>
      <c r="U150" s="25">
        <v>0.17423535376720001</v>
      </c>
      <c r="V150" s="24">
        <v>-5.9397921566137699E-2</v>
      </c>
      <c r="W150" s="24">
        <v>1.29737168048025E-2</v>
      </c>
      <c r="X150" s="24">
        <v>-8.4831184336131696E-2</v>
      </c>
      <c r="Y150" s="24">
        <v>-3.3964658796143597E-2</v>
      </c>
      <c r="Z150" s="25">
        <v>4.7837984074192598E-6</v>
      </c>
    </row>
    <row r="151" spans="1:26" x14ac:dyDescent="0.2">
      <c r="A151" s="3" t="s">
        <v>235</v>
      </c>
      <c r="B151" s="3" t="s">
        <v>20</v>
      </c>
      <c r="C151" s="6">
        <v>6.3027139643640998E-2</v>
      </c>
      <c r="D151" s="6">
        <v>1.17964631567858E-2</v>
      </c>
      <c r="E151" s="6">
        <v>3.9902584892489198E-2</v>
      </c>
      <c r="F151" s="6">
        <v>8.6151694394792699E-2</v>
      </c>
      <c r="G151" s="7">
        <v>9.4299083903524697E-8</v>
      </c>
      <c r="H151" s="6">
        <v>0.28152774897807598</v>
      </c>
      <c r="I151" s="6">
        <v>4.6296130045356002E-2</v>
      </c>
      <c r="J151" s="6">
        <v>0.19077364923043799</v>
      </c>
      <c r="K151" s="6">
        <v>0.37228184872571402</v>
      </c>
      <c r="L151" s="7">
        <v>1.2556281415284899E-9</v>
      </c>
      <c r="O151" s="20" t="s">
        <v>8</v>
      </c>
      <c r="P151" s="20" t="s">
        <v>207</v>
      </c>
      <c r="Q151" s="24">
        <v>-7.9418803282448706E-3</v>
      </c>
      <c r="R151" s="24">
        <v>1.27351000907672E-2</v>
      </c>
      <c r="S151" s="24">
        <v>-3.2907143187372603E-2</v>
      </c>
      <c r="T151" s="24">
        <v>1.70233825308829E-2</v>
      </c>
      <c r="U151" s="25">
        <v>0.53289946955431999</v>
      </c>
      <c r="V151" s="24">
        <v>-5.7282182340835403E-2</v>
      </c>
      <c r="W151" s="24">
        <v>1.2796273852223801E-2</v>
      </c>
      <c r="X151" s="24">
        <v>-8.2367376119549904E-2</v>
      </c>
      <c r="Y151" s="24">
        <v>-3.2196988562120901E-2</v>
      </c>
      <c r="Z151" s="25">
        <v>7.72613746589166E-6</v>
      </c>
    </row>
    <row r="152" spans="1:26" x14ac:dyDescent="0.2">
      <c r="A152" s="3" t="s">
        <v>235</v>
      </c>
      <c r="B152" s="3" t="s">
        <v>206</v>
      </c>
      <c r="C152" s="6">
        <v>-6.54226072680614E-2</v>
      </c>
      <c r="D152" s="6">
        <v>1.2249253755048499E-2</v>
      </c>
      <c r="E152" s="6">
        <v>-8.9435064116656596E-2</v>
      </c>
      <c r="F152" s="6">
        <v>-4.1410150419466198E-2</v>
      </c>
      <c r="G152" s="7">
        <v>9.5520964814479394E-8</v>
      </c>
      <c r="H152" s="6">
        <v>-0.29410153090800301</v>
      </c>
      <c r="I152" s="6">
        <v>4.8044500042652601E-2</v>
      </c>
      <c r="J152" s="6">
        <v>-0.3882841241628</v>
      </c>
      <c r="K152" s="6">
        <v>-0.19991893765320601</v>
      </c>
      <c r="L152" s="7">
        <v>9.8000536207050795E-10</v>
      </c>
      <c r="O152" s="20" t="s">
        <v>8</v>
      </c>
      <c r="P152" s="20" t="s">
        <v>138</v>
      </c>
      <c r="Q152" s="24">
        <v>1.7691077325974799E-2</v>
      </c>
      <c r="R152" s="24">
        <v>1.18953025833946E-2</v>
      </c>
      <c r="S152" s="24">
        <v>-5.6272861384462601E-3</v>
      </c>
      <c r="T152" s="24">
        <v>4.1009440790396E-2</v>
      </c>
      <c r="U152" s="25">
        <v>0.13699815840759</v>
      </c>
      <c r="V152" s="24">
        <v>4.8974722048144903E-2</v>
      </c>
      <c r="W152" s="24">
        <v>1.1881379965157301E-2</v>
      </c>
      <c r="X152" s="24">
        <v>2.5683644858683002E-2</v>
      </c>
      <c r="Y152" s="24">
        <v>7.2265799237606801E-2</v>
      </c>
      <c r="Z152" s="25">
        <v>3.7995073013219898E-5</v>
      </c>
    </row>
    <row r="153" spans="1:26" x14ac:dyDescent="0.2">
      <c r="A153" s="3" t="s">
        <v>235</v>
      </c>
      <c r="B153" s="3" t="s">
        <v>47</v>
      </c>
      <c r="C153" s="6">
        <v>7.1826940160597694E-2</v>
      </c>
      <c r="D153" s="6">
        <v>1.3511795487600099E-2</v>
      </c>
      <c r="E153" s="6">
        <v>4.5338460364975103E-2</v>
      </c>
      <c r="F153" s="6">
        <v>9.8315419956220396E-2</v>
      </c>
      <c r="G153" s="7">
        <v>1.1035102135141E-7</v>
      </c>
      <c r="H153" s="6">
        <v>0.49789430377788801</v>
      </c>
      <c r="I153" s="6">
        <v>5.0056727733362297E-2</v>
      </c>
      <c r="J153" s="6">
        <v>0.39976325802479301</v>
      </c>
      <c r="K153" s="6">
        <v>0.59602534953098296</v>
      </c>
      <c r="L153" s="7">
        <v>4.0919834004718602E-23</v>
      </c>
      <c r="O153" s="20" t="s">
        <v>255</v>
      </c>
      <c r="P153" s="20" t="s">
        <v>29</v>
      </c>
      <c r="Q153" s="24">
        <v>1.04357891469311E-2</v>
      </c>
      <c r="R153" s="24">
        <v>1.18141554546814E-2</v>
      </c>
      <c r="S153" s="24">
        <v>-1.2723442269115299E-2</v>
      </c>
      <c r="T153" s="24">
        <v>3.3595020562977501E-2</v>
      </c>
      <c r="U153" s="25">
        <v>0.37708803769211502</v>
      </c>
      <c r="V153" s="24">
        <v>0.29575927038035499</v>
      </c>
      <c r="W153" s="24">
        <v>1.1289587945382E-2</v>
      </c>
      <c r="X153" s="24">
        <v>0.27362834296494298</v>
      </c>
      <c r="Y153" s="24">
        <v>0.31789019779576799</v>
      </c>
      <c r="Z153" s="25">
        <v>1.5487786210689601E-144</v>
      </c>
    </row>
    <row r="154" spans="1:26" x14ac:dyDescent="0.2">
      <c r="A154" s="3" t="s">
        <v>235</v>
      </c>
      <c r="B154" s="3" t="s">
        <v>71</v>
      </c>
      <c r="C154" s="6">
        <v>6.6263198437177998E-2</v>
      </c>
      <c r="D154" s="6">
        <v>1.2475099296081701E-2</v>
      </c>
      <c r="E154" s="6">
        <v>4.1807880309406797E-2</v>
      </c>
      <c r="F154" s="6">
        <v>9.0718516564949295E-2</v>
      </c>
      <c r="G154" s="7">
        <v>1.12267364247321E-7</v>
      </c>
      <c r="H154" s="6">
        <v>0.34099099934224397</v>
      </c>
      <c r="I154" s="6">
        <v>4.7854499065048899E-2</v>
      </c>
      <c r="J154" s="6">
        <v>0.247180363394161</v>
      </c>
      <c r="K154" s="6">
        <v>0.43480163529032601</v>
      </c>
      <c r="L154" s="7">
        <v>1.1487991103360901E-12</v>
      </c>
      <c r="O154" s="20" t="s">
        <v>255</v>
      </c>
      <c r="P154" s="20" t="s">
        <v>33</v>
      </c>
      <c r="Q154" s="24">
        <v>1.55669796811773E-2</v>
      </c>
      <c r="R154" s="24">
        <v>1.1836521788418699E-2</v>
      </c>
      <c r="S154" s="24">
        <v>-7.63611228161517E-3</v>
      </c>
      <c r="T154" s="24">
        <v>3.87700716439697E-2</v>
      </c>
      <c r="U154" s="25">
        <v>0.188496698726972</v>
      </c>
      <c r="V154" s="24">
        <v>0.28945651720011301</v>
      </c>
      <c r="W154" s="24">
        <v>1.1327184536001501E-2</v>
      </c>
      <c r="X154" s="24">
        <v>0.26725187303123699</v>
      </c>
      <c r="Y154" s="24">
        <v>0.31166116136899003</v>
      </c>
      <c r="Z154" s="25">
        <v>6.8645979147443601E-138</v>
      </c>
    </row>
    <row r="155" spans="1:26" x14ac:dyDescent="0.2">
      <c r="A155" s="3" t="s">
        <v>235</v>
      </c>
      <c r="B155" s="3" t="s">
        <v>50</v>
      </c>
      <c r="C155" s="6">
        <v>6.1122300424733801E-2</v>
      </c>
      <c r="D155" s="6">
        <v>1.1789866650861999E-2</v>
      </c>
      <c r="E155" s="6">
        <v>3.8010683322222197E-2</v>
      </c>
      <c r="F155" s="6">
        <v>8.4233917527245405E-2</v>
      </c>
      <c r="G155" s="7">
        <v>2.2274769995537201E-7</v>
      </c>
      <c r="H155" s="6">
        <v>0.37324026970476798</v>
      </c>
      <c r="I155" s="6">
        <v>4.6202823236922597E-2</v>
      </c>
      <c r="J155" s="6">
        <v>0.282669104539918</v>
      </c>
      <c r="K155" s="6">
        <v>0.46381143486961701</v>
      </c>
      <c r="L155" s="7">
        <v>7.6469348755194202E-16</v>
      </c>
      <c r="O155" s="20" t="s">
        <v>255</v>
      </c>
      <c r="P155" s="20" t="s">
        <v>26</v>
      </c>
      <c r="Q155" s="24">
        <v>8.0772161958507904E-3</v>
      </c>
      <c r="R155" s="24">
        <v>1.1813433853557501E-2</v>
      </c>
      <c r="S155" s="24">
        <v>-1.50806028545463E-2</v>
      </c>
      <c r="T155" s="24">
        <v>3.1235035246247898E-2</v>
      </c>
      <c r="U155" s="25">
        <v>0.49416688638276801</v>
      </c>
      <c r="V155" s="24">
        <v>0.26672080530730502</v>
      </c>
      <c r="W155" s="24">
        <v>1.13975969944801E-2</v>
      </c>
      <c r="X155" s="24">
        <v>0.24437814507977201</v>
      </c>
      <c r="Y155" s="24">
        <v>0.28906346553483903</v>
      </c>
      <c r="Z155" s="25">
        <v>9.2023691071640106E-117</v>
      </c>
    </row>
    <row r="156" spans="1:26" x14ac:dyDescent="0.2">
      <c r="A156" s="3" t="s">
        <v>235</v>
      </c>
      <c r="B156" s="3" t="s">
        <v>177</v>
      </c>
      <c r="C156" s="6">
        <v>-6.8859076498483704E-2</v>
      </c>
      <c r="D156" s="6">
        <v>1.34115854771968E-2</v>
      </c>
      <c r="E156" s="6">
        <v>-9.5151069140759603E-2</v>
      </c>
      <c r="F156" s="6">
        <v>-4.2567083856207798E-2</v>
      </c>
      <c r="G156" s="7">
        <v>2.9291663788140399E-7</v>
      </c>
      <c r="H156" s="6">
        <v>-0.37034878283953199</v>
      </c>
      <c r="I156" s="6">
        <v>5.59206851216432E-2</v>
      </c>
      <c r="J156" s="6">
        <v>-0.47997536235685401</v>
      </c>
      <c r="K156" s="6">
        <v>-0.26072220332221102</v>
      </c>
      <c r="L156" s="7">
        <v>3.8602331632949198E-11</v>
      </c>
      <c r="O156" s="20" t="s">
        <v>255</v>
      </c>
      <c r="P156" s="20" t="s">
        <v>30</v>
      </c>
      <c r="Q156" s="24">
        <v>1.0148374815620099E-2</v>
      </c>
      <c r="R156" s="24">
        <v>1.19316979690665E-2</v>
      </c>
      <c r="S156" s="24">
        <v>-1.3241360846562101E-2</v>
      </c>
      <c r="T156" s="24">
        <v>3.3538110477802197E-2</v>
      </c>
      <c r="U156" s="25">
        <v>0.39505451221048299</v>
      </c>
      <c r="V156" s="24">
        <v>0.26569808408768603</v>
      </c>
      <c r="W156" s="24">
        <v>1.1514324380043701E-2</v>
      </c>
      <c r="X156" s="24">
        <v>0.243126522405234</v>
      </c>
      <c r="Y156" s="24">
        <v>0.28826964577013803</v>
      </c>
      <c r="Z156" s="25">
        <v>1.2960354758343701E-113</v>
      </c>
    </row>
    <row r="157" spans="1:26" x14ac:dyDescent="0.2">
      <c r="A157" s="3" t="s">
        <v>235</v>
      </c>
      <c r="B157" s="3" t="s">
        <v>126</v>
      </c>
      <c r="C157" s="6">
        <v>6.0356304366438601E-2</v>
      </c>
      <c r="D157" s="6">
        <v>1.1793311229691E-2</v>
      </c>
      <c r="E157" s="6">
        <v>3.72379332379318E-2</v>
      </c>
      <c r="F157" s="6">
        <v>8.3474675494945499E-2</v>
      </c>
      <c r="G157" s="7">
        <v>3.17090527143387E-7</v>
      </c>
      <c r="H157" s="6">
        <v>0.139641209655642</v>
      </c>
      <c r="I157" s="6">
        <v>4.6384092076844297E-2</v>
      </c>
      <c r="J157" s="6">
        <v>4.8714697651819301E-2</v>
      </c>
      <c r="K157" s="6">
        <v>0.23056772165946501</v>
      </c>
      <c r="L157" s="7">
        <v>2.6169148762602498E-3</v>
      </c>
      <c r="O157" s="20" t="s">
        <v>255</v>
      </c>
      <c r="P157" s="20" t="s">
        <v>22</v>
      </c>
      <c r="Q157" s="24">
        <v>6.3479302268712803E-3</v>
      </c>
      <c r="R157" s="24">
        <v>1.18123370424389E-2</v>
      </c>
      <c r="S157" s="24">
        <v>-1.68077365645098E-2</v>
      </c>
      <c r="T157" s="24">
        <v>2.9503597018252399E-2</v>
      </c>
      <c r="U157" s="25">
        <v>0.59100918380440204</v>
      </c>
      <c r="V157" s="24">
        <v>0.25907603101910098</v>
      </c>
      <c r="W157" s="24">
        <v>1.14179674973501E-2</v>
      </c>
      <c r="X157" s="24">
        <v>0.23669344069973999</v>
      </c>
      <c r="Y157" s="24">
        <v>0.281458621338462</v>
      </c>
      <c r="Z157" s="25">
        <v>3.9919341457994399E-110</v>
      </c>
    </row>
    <row r="158" spans="1:26" x14ac:dyDescent="0.2">
      <c r="A158" s="3" t="s">
        <v>235</v>
      </c>
      <c r="B158" s="3" t="s">
        <v>125</v>
      </c>
      <c r="C158" s="6">
        <v>-6.5597403041794095E-2</v>
      </c>
      <c r="D158" s="6">
        <v>1.29631976430504E-2</v>
      </c>
      <c r="E158" s="6">
        <v>-9.1010068607383296E-2</v>
      </c>
      <c r="F158" s="6">
        <v>-4.0184737476204803E-2</v>
      </c>
      <c r="G158" s="7">
        <v>4.3144883109148799E-7</v>
      </c>
      <c r="H158" s="6">
        <v>-0.33115690485774402</v>
      </c>
      <c r="I158" s="6">
        <v>5.4096389272384603E-2</v>
      </c>
      <c r="J158" s="6">
        <v>-0.437205851015873</v>
      </c>
      <c r="K158" s="6">
        <v>-0.225107958699615</v>
      </c>
      <c r="L158" s="7">
        <v>9.8659462935473103E-10</v>
      </c>
      <c r="O158" s="20" t="s">
        <v>255</v>
      </c>
      <c r="P158" s="20" t="s">
        <v>75</v>
      </c>
      <c r="Q158" s="24">
        <v>-1.7946333573235902E-2</v>
      </c>
      <c r="R158" s="24">
        <v>1.1826775139524501E-2</v>
      </c>
      <c r="S158" s="24">
        <v>-4.11303131612758E-2</v>
      </c>
      <c r="T158" s="24">
        <v>5.2376460148039804E-3</v>
      </c>
      <c r="U158" s="25">
        <v>0.12920173965744899</v>
      </c>
      <c r="V158" s="24">
        <v>-0.24940537962227499</v>
      </c>
      <c r="W158" s="24">
        <v>1.1469962781676101E-2</v>
      </c>
      <c r="X158" s="24">
        <v>-0.27188990565262799</v>
      </c>
      <c r="Y158" s="24">
        <v>-0.22692085359192099</v>
      </c>
      <c r="Z158" s="25">
        <v>1.4615549736750899E-101</v>
      </c>
    </row>
    <row r="159" spans="1:26" x14ac:dyDescent="0.2">
      <c r="A159" s="3" t="s">
        <v>235</v>
      </c>
      <c r="B159" s="3" t="s">
        <v>80</v>
      </c>
      <c r="C159" s="6">
        <v>6.4009683938315298E-2</v>
      </c>
      <c r="D159" s="6">
        <v>1.2740932523208799E-2</v>
      </c>
      <c r="E159" s="6">
        <v>3.9033012244571903E-2</v>
      </c>
      <c r="F159" s="6">
        <v>8.89863556320587E-2</v>
      </c>
      <c r="G159" s="7">
        <v>5.2047512961887395E-7</v>
      </c>
      <c r="H159" s="6">
        <v>0.47682724939839599</v>
      </c>
      <c r="I159" s="6">
        <v>4.7942645517092097E-2</v>
      </c>
      <c r="J159" s="6">
        <v>0.38284294212507303</v>
      </c>
      <c r="K159" s="6">
        <v>0.57081155667171901</v>
      </c>
      <c r="L159" s="7">
        <v>3.9266475576544599E-23</v>
      </c>
      <c r="O159" s="20" t="s">
        <v>255</v>
      </c>
      <c r="P159" s="20" t="s">
        <v>34</v>
      </c>
      <c r="Q159" s="24">
        <v>4.9293029746219803E-3</v>
      </c>
      <c r="R159" s="24">
        <v>1.1823807379552E-2</v>
      </c>
      <c r="S159" s="24">
        <v>-1.82488616739989E-2</v>
      </c>
      <c r="T159" s="24">
        <v>2.8107467623242802E-2</v>
      </c>
      <c r="U159" s="25">
        <v>0.67676670127954297</v>
      </c>
      <c r="V159" s="24">
        <v>0.237000527849931</v>
      </c>
      <c r="W159" s="24">
        <v>1.15089233629612E-2</v>
      </c>
      <c r="X159" s="24">
        <v>0.21443962485349599</v>
      </c>
      <c r="Y159" s="24">
        <v>0.25956143084636601</v>
      </c>
      <c r="Z159" s="25">
        <v>1.4088545982701801E-91</v>
      </c>
    </row>
    <row r="160" spans="1:26" x14ac:dyDescent="0.2">
      <c r="A160" s="3" t="s">
        <v>235</v>
      </c>
      <c r="B160" s="3" t="s">
        <v>45</v>
      </c>
      <c r="C160" s="6">
        <v>5.9115342001828199E-2</v>
      </c>
      <c r="D160" s="6">
        <v>1.1805294774187401E-2</v>
      </c>
      <c r="E160" s="6">
        <v>3.5973476310984402E-2</v>
      </c>
      <c r="F160" s="6">
        <v>8.2257207692671905E-2</v>
      </c>
      <c r="G160" s="7">
        <v>5.6451988046367501E-7</v>
      </c>
      <c r="H160" s="6">
        <v>0.378878017449365</v>
      </c>
      <c r="I160" s="6">
        <v>4.62416356377571E-2</v>
      </c>
      <c r="J160" s="6">
        <v>0.288230749276634</v>
      </c>
      <c r="K160" s="6">
        <v>0.469525285622096</v>
      </c>
      <c r="L160" s="7">
        <v>2.9823143841415998E-16</v>
      </c>
      <c r="O160" s="20" t="s">
        <v>255</v>
      </c>
      <c r="P160" s="20" t="s">
        <v>31</v>
      </c>
      <c r="Q160" s="24">
        <v>6.8106053749156801E-3</v>
      </c>
      <c r="R160" s="24">
        <v>1.18988790487506E-2</v>
      </c>
      <c r="S160" s="24">
        <v>-1.6514765636990801E-2</v>
      </c>
      <c r="T160" s="24">
        <v>3.01359763868221E-2</v>
      </c>
      <c r="U160" s="25">
        <v>0.56708704748781702</v>
      </c>
      <c r="V160" s="24">
        <v>0.23621247887159499</v>
      </c>
      <c r="W160" s="24">
        <v>1.1583420601635299E-2</v>
      </c>
      <c r="X160" s="24">
        <v>0.213505496599559</v>
      </c>
      <c r="Y160" s="24">
        <v>0.25891946114363101</v>
      </c>
      <c r="Z160" s="25">
        <v>7.3269471458335101E-90</v>
      </c>
    </row>
    <row r="161" spans="1:26" x14ac:dyDescent="0.2">
      <c r="A161" s="3" t="s">
        <v>235</v>
      </c>
      <c r="B161" s="3" t="s">
        <v>215</v>
      </c>
      <c r="C161" s="6">
        <v>-5.87433423048664E-2</v>
      </c>
      <c r="D161" s="6">
        <v>1.17915981256794E-2</v>
      </c>
      <c r="E161" s="6">
        <v>-8.1858354153709706E-2</v>
      </c>
      <c r="F161" s="6">
        <v>-3.5628330456023101E-2</v>
      </c>
      <c r="G161" s="7">
        <v>6.4471499260059804E-7</v>
      </c>
      <c r="H161" s="6">
        <v>-0.44837546304485099</v>
      </c>
      <c r="I161" s="6">
        <v>4.61097177383748E-2</v>
      </c>
      <c r="J161" s="6">
        <v>-0.53876411609334895</v>
      </c>
      <c r="K161" s="6">
        <v>-0.35798680999635402</v>
      </c>
      <c r="L161" s="7">
        <v>3.26366381101178E-22</v>
      </c>
      <c r="O161" s="20" t="s">
        <v>255</v>
      </c>
      <c r="P161" s="20" t="s">
        <v>42</v>
      </c>
      <c r="Q161" s="24">
        <v>2.7642608022640801E-2</v>
      </c>
      <c r="R161" s="24">
        <v>1.18255703729168E-2</v>
      </c>
      <c r="S161" s="24">
        <v>4.4609884848483298E-3</v>
      </c>
      <c r="T161" s="24">
        <v>5.0824227560433199E-2</v>
      </c>
      <c r="U161" s="25">
        <v>1.94391857887641E-2</v>
      </c>
      <c r="V161" s="24">
        <v>0.22827007009695799</v>
      </c>
      <c r="W161" s="24">
        <v>1.15243058455763E-2</v>
      </c>
      <c r="X161" s="24">
        <v>0.20567901394700999</v>
      </c>
      <c r="Y161" s="24">
        <v>0.25086112624690698</v>
      </c>
      <c r="Z161" s="25">
        <v>4.7706095546674401E-85</v>
      </c>
    </row>
    <row r="162" spans="1:26" x14ac:dyDescent="0.2">
      <c r="A162" s="3" t="s">
        <v>235</v>
      </c>
      <c r="B162" s="3" t="s">
        <v>81</v>
      </c>
      <c r="C162" s="6">
        <v>6.4986474891135806E-2</v>
      </c>
      <c r="D162" s="6">
        <v>1.3044685836618299E-2</v>
      </c>
      <c r="E162" s="6">
        <v>3.9414036783249E-2</v>
      </c>
      <c r="F162" s="6">
        <v>9.0558912999022703E-2</v>
      </c>
      <c r="G162" s="7">
        <v>6.4805503395500003E-7</v>
      </c>
      <c r="H162" s="6">
        <v>0.456994146988634</v>
      </c>
      <c r="I162" s="6">
        <v>5.17736644631673E-2</v>
      </c>
      <c r="J162" s="6">
        <v>0.355498499896372</v>
      </c>
      <c r="K162" s="6">
        <v>0.55848979408089605</v>
      </c>
      <c r="L162" s="7">
        <v>1.40482231710445E-18</v>
      </c>
      <c r="O162" s="20" t="s">
        <v>255</v>
      </c>
      <c r="P162" s="20" t="s">
        <v>21</v>
      </c>
      <c r="Q162" s="24">
        <v>7.5884241225421803E-3</v>
      </c>
      <c r="R162" s="24">
        <v>1.1816445327095601E-2</v>
      </c>
      <c r="S162" s="24">
        <v>-1.5575302136845499E-2</v>
      </c>
      <c r="T162" s="24">
        <v>3.07521503819299E-2</v>
      </c>
      <c r="U162" s="25">
        <v>0.52076924344919395</v>
      </c>
      <c r="V162" s="24">
        <v>0.227736149932069</v>
      </c>
      <c r="W162" s="24">
        <v>1.15127865251234E-2</v>
      </c>
      <c r="X162" s="24">
        <v>0.20516768042304001</v>
      </c>
      <c r="Y162" s="24">
        <v>0.250304619441098</v>
      </c>
      <c r="Z162" s="25">
        <v>7.80713689554998E-85</v>
      </c>
    </row>
    <row r="163" spans="1:26" x14ac:dyDescent="0.2">
      <c r="A163" s="3" t="s">
        <v>235</v>
      </c>
      <c r="B163" s="3" t="s">
        <v>77</v>
      </c>
      <c r="C163" s="6">
        <v>-5.7411836500417299E-2</v>
      </c>
      <c r="D163" s="6">
        <v>1.1792468891389799E-2</v>
      </c>
      <c r="E163" s="6">
        <v>-8.0528554762124893E-2</v>
      </c>
      <c r="F163" s="6">
        <v>-3.4295118238709697E-2</v>
      </c>
      <c r="G163" s="7">
        <v>1.1484550495979199E-6</v>
      </c>
      <c r="H163" s="6">
        <v>-0.396067869684398</v>
      </c>
      <c r="I163" s="6">
        <v>4.6176298606163901E-2</v>
      </c>
      <c r="J163" s="6">
        <v>-0.48658703874716902</v>
      </c>
      <c r="K163" s="6">
        <v>-0.30554870062162798</v>
      </c>
      <c r="L163" s="7">
        <v>1.17756829095775E-17</v>
      </c>
      <c r="O163" s="20" t="s">
        <v>255</v>
      </c>
      <c r="P163" s="20" t="s">
        <v>64</v>
      </c>
      <c r="Q163" s="24">
        <v>1.4801873764700799E-2</v>
      </c>
      <c r="R163" s="24">
        <v>1.2575491701318799E-2</v>
      </c>
      <c r="S163" s="24">
        <v>-9.8503838163645305E-3</v>
      </c>
      <c r="T163" s="24">
        <v>3.9454131345766197E-2</v>
      </c>
      <c r="U163" s="25">
        <v>0.23922356726340499</v>
      </c>
      <c r="V163" s="24">
        <v>0.240707075720868</v>
      </c>
      <c r="W163" s="24">
        <v>1.22171233077247E-2</v>
      </c>
      <c r="X163" s="24">
        <v>0.21675733667707001</v>
      </c>
      <c r="Y163" s="24">
        <v>0.26465681476466502</v>
      </c>
      <c r="Z163" s="25">
        <v>6.7481499285354403E-84</v>
      </c>
    </row>
    <row r="164" spans="1:26" x14ac:dyDescent="0.2">
      <c r="A164" s="3" t="s">
        <v>235</v>
      </c>
      <c r="B164" s="3" t="s">
        <v>63</v>
      </c>
      <c r="C164" s="6">
        <v>5.7382691582148503E-2</v>
      </c>
      <c r="D164" s="6">
        <v>1.1826761798285399E-2</v>
      </c>
      <c r="E164" s="6">
        <v>3.4198717711468603E-2</v>
      </c>
      <c r="F164" s="6">
        <v>8.0566665452828506E-2</v>
      </c>
      <c r="G164" s="7">
        <v>1.2486547224186E-6</v>
      </c>
      <c r="H164" s="6">
        <v>0.300530502032961</v>
      </c>
      <c r="I164" s="6">
        <v>4.6506994349348803E-2</v>
      </c>
      <c r="J164" s="6">
        <v>0.209362948294331</v>
      </c>
      <c r="K164" s="6">
        <v>0.391698055771591</v>
      </c>
      <c r="L164" s="7">
        <v>1.10118180068419E-10</v>
      </c>
      <c r="O164" s="20" t="s">
        <v>255</v>
      </c>
      <c r="P164" s="20" t="s">
        <v>35</v>
      </c>
      <c r="Q164" s="24">
        <v>-7.9194219123519295E-4</v>
      </c>
      <c r="R164" s="24">
        <v>1.1969666612954901E-2</v>
      </c>
      <c r="S164" s="24">
        <v>-2.4256121206624098E-2</v>
      </c>
      <c r="T164" s="24">
        <v>2.2672236824153699E-2</v>
      </c>
      <c r="U164" s="25">
        <v>0.94725040267110305</v>
      </c>
      <c r="V164" s="24">
        <v>0.22877107960142601</v>
      </c>
      <c r="W164" s="24">
        <v>1.17082759382649E-2</v>
      </c>
      <c r="X164" s="24">
        <v>0.20581930164734399</v>
      </c>
      <c r="Y164" s="24">
        <v>0.25172285755550899</v>
      </c>
      <c r="Z164" s="25">
        <v>8.0463637243524298E-83</v>
      </c>
    </row>
    <row r="165" spans="1:26" x14ac:dyDescent="0.2">
      <c r="A165" s="3" t="s">
        <v>235</v>
      </c>
      <c r="B165" s="3" t="s">
        <v>48</v>
      </c>
      <c r="C165" s="6">
        <v>5.8870913968765697E-2</v>
      </c>
      <c r="D165" s="6">
        <v>1.25152882637395E-2</v>
      </c>
      <c r="E165" s="6">
        <v>3.4336743836497902E-2</v>
      </c>
      <c r="F165" s="6">
        <v>8.3405084101033505E-2</v>
      </c>
      <c r="G165" s="7">
        <v>2.6059032211772798E-6</v>
      </c>
      <c r="H165" s="6">
        <v>0.21362258499737299</v>
      </c>
      <c r="I165" s="6">
        <v>4.8282921915853302E-2</v>
      </c>
      <c r="J165" s="6">
        <v>0.11897183498639501</v>
      </c>
      <c r="K165" s="6">
        <v>0.30827333500835202</v>
      </c>
      <c r="L165" s="7">
        <v>9.8322591547455793E-6</v>
      </c>
      <c r="O165" s="20" t="s">
        <v>255</v>
      </c>
      <c r="P165" s="20" t="s">
        <v>70</v>
      </c>
      <c r="Q165" s="24">
        <v>1.35215618932551E-2</v>
      </c>
      <c r="R165" s="24">
        <v>1.34479549411495E-2</v>
      </c>
      <c r="S165" s="24">
        <v>-1.2841792837249301E-2</v>
      </c>
      <c r="T165" s="24">
        <v>3.9884916623759502E-2</v>
      </c>
      <c r="U165" s="25">
        <v>0.31471350024623901</v>
      </c>
      <c r="V165" s="24">
        <v>0.247615095402139</v>
      </c>
      <c r="W165" s="24">
        <v>1.30435871734532E-2</v>
      </c>
      <c r="X165" s="24">
        <v>0.222044454429664</v>
      </c>
      <c r="Y165" s="24">
        <v>0.27318573637461402</v>
      </c>
      <c r="Z165" s="25">
        <v>7.24242624984385E-78</v>
      </c>
    </row>
    <row r="166" spans="1:26" x14ac:dyDescent="0.2">
      <c r="A166" s="3" t="s">
        <v>235</v>
      </c>
      <c r="B166" s="3" t="s">
        <v>66</v>
      </c>
      <c r="C166" s="6">
        <v>5.9491783078385797E-2</v>
      </c>
      <c r="D166" s="6">
        <v>1.27544348617003E-2</v>
      </c>
      <c r="E166" s="6">
        <v>3.4488675303038001E-2</v>
      </c>
      <c r="F166" s="6">
        <v>8.4494890853733698E-2</v>
      </c>
      <c r="G166" s="7">
        <v>3.1600486563469601E-6</v>
      </c>
      <c r="H166" s="6">
        <v>0.503756451028057</v>
      </c>
      <c r="I166" s="6">
        <v>4.7458355201149202E-2</v>
      </c>
      <c r="J166" s="6">
        <v>0.41072164526819699</v>
      </c>
      <c r="K166" s="6">
        <v>0.596791256787917</v>
      </c>
      <c r="L166" s="7">
        <v>4.2571422112546901E-26</v>
      </c>
      <c r="O166" s="20" t="s">
        <v>255</v>
      </c>
      <c r="P166" s="20" t="s">
        <v>203</v>
      </c>
      <c r="Q166" s="24">
        <v>-7.5056525527641702E-3</v>
      </c>
      <c r="R166" s="24">
        <v>1.1879479816898001E-2</v>
      </c>
      <c r="S166" s="24">
        <v>-3.07929811792329E-2</v>
      </c>
      <c r="T166" s="24">
        <v>1.5781676073704499E-2</v>
      </c>
      <c r="U166" s="25">
        <v>0.52752709859776403</v>
      </c>
      <c r="V166" s="24">
        <v>-0.216304579135085</v>
      </c>
      <c r="W166" s="24">
        <v>1.1636101823363601E-2</v>
      </c>
      <c r="X166" s="24">
        <v>-0.239114818602394</v>
      </c>
      <c r="Y166" s="24">
        <v>-0.19349433966777499</v>
      </c>
      <c r="Z166" s="25">
        <v>2.39336863177432E-75</v>
      </c>
    </row>
    <row r="167" spans="1:26" x14ac:dyDescent="0.2">
      <c r="A167" s="3" t="s">
        <v>235</v>
      </c>
      <c r="B167" s="3" t="s">
        <v>100</v>
      </c>
      <c r="C167" s="6">
        <v>6.1931078569089797E-2</v>
      </c>
      <c r="D167" s="6">
        <v>1.3530602325034001E-2</v>
      </c>
      <c r="E167" s="6">
        <v>3.5405684701911098E-2</v>
      </c>
      <c r="F167" s="6">
        <v>8.8456472436268599E-2</v>
      </c>
      <c r="G167" s="7">
        <v>4.8192784122765103E-6</v>
      </c>
      <c r="H167" s="6">
        <v>0.46506284087031202</v>
      </c>
      <c r="I167" s="6">
        <v>4.9223599567794298E-2</v>
      </c>
      <c r="J167" s="6">
        <v>0.36856489238798101</v>
      </c>
      <c r="K167" s="6">
        <v>0.56156078935264298</v>
      </c>
      <c r="L167" s="7">
        <v>5.0029199977999799E-21</v>
      </c>
      <c r="O167" s="20" t="s">
        <v>255</v>
      </c>
      <c r="P167" s="20" t="s">
        <v>25</v>
      </c>
      <c r="Q167" s="24">
        <v>9.4479968081777107E-3</v>
      </c>
      <c r="R167" s="24">
        <v>1.18116694598178E-2</v>
      </c>
      <c r="S167" s="24">
        <v>-1.3706360778324199E-2</v>
      </c>
      <c r="T167" s="24">
        <v>3.2602354394679699E-2</v>
      </c>
      <c r="U167" s="25">
        <v>0.42380298294038499</v>
      </c>
      <c r="V167" s="24">
        <v>0.21193415802256199</v>
      </c>
      <c r="W167" s="24">
        <v>1.15517207639178E-2</v>
      </c>
      <c r="X167" s="24">
        <v>0.18928937231155801</v>
      </c>
      <c r="Y167" s="24">
        <v>0.234578943733567</v>
      </c>
      <c r="Z167" s="25">
        <v>1.6699408549966201E-73</v>
      </c>
    </row>
    <row r="168" spans="1:26" x14ac:dyDescent="0.2">
      <c r="A168" s="3" t="s">
        <v>235</v>
      </c>
      <c r="B168" s="3" t="s">
        <v>202</v>
      </c>
      <c r="C168" s="6">
        <v>-5.5284730418197897E-2</v>
      </c>
      <c r="D168" s="6">
        <v>1.21328940847203E-2</v>
      </c>
      <c r="E168" s="6">
        <v>-7.9069034475578504E-2</v>
      </c>
      <c r="F168" s="6">
        <v>-3.1500426360817298E-2</v>
      </c>
      <c r="G168" s="7">
        <v>5.2904179771845698E-6</v>
      </c>
      <c r="H168" s="6">
        <v>-0.36258116453953299</v>
      </c>
      <c r="I168" s="6">
        <v>4.8853312747920402E-2</v>
      </c>
      <c r="J168" s="6">
        <v>-0.45834908573734201</v>
      </c>
      <c r="K168" s="6">
        <v>-0.26681324334172501</v>
      </c>
      <c r="L168" s="7">
        <v>1.29704556748478E-13</v>
      </c>
      <c r="O168" s="20" t="s">
        <v>255</v>
      </c>
      <c r="P168" s="20" t="s">
        <v>20</v>
      </c>
      <c r="Q168" s="24">
        <v>1.06774233831198E-2</v>
      </c>
      <c r="R168" s="24">
        <v>1.18227298453358E-2</v>
      </c>
      <c r="S168" s="24">
        <v>-1.2498621841865801E-2</v>
      </c>
      <c r="T168" s="24">
        <v>3.3853468608105397E-2</v>
      </c>
      <c r="U168" s="25">
        <v>0.36648904055489101</v>
      </c>
      <c r="V168" s="24">
        <v>0.20834968447208899</v>
      </c>
      <c r="W168" s="24">
        <v>1.1563488101656401E-2</v>
      </c>
      <c r="X168" s="24">
        <v>0.185681826476222</v>
      </c>
      <c r="Y168" s="24">
        <v>0.231017542467956</v>
      </c>
      <c r="Z168" s="25">
        <v>5.1602491256724197E-71</v>
      </c>
    </row>
    <row r="169" spans="1:26" x14ac:dyDescent="0.2">
      <c r="A169" s="3" t="s">
        <v>235</v>
      </c>
      <c r="B169" s="3" t="s">
        <v>192</v>
      </c>
      <c r="C169" s="6">
        <v>-5.5722424662854E-2</v>
      </c>
      <c r="D169" s="6">
        <v>1.24017016385329E-2</v>
      </c>
      <c r="E169" s="6">
        <v>-8.0033852107719794E-2</v>
      </c>
      <c r="F169" s="6">
        <v>-3.1410997217988297E-2</v>
      </c>
      <c r="G169" s="7">
        <v>7.1403209458807704E-6</v>
      </c>
      <c r="H169" s="6">
        <v>-0.250609173901788</v>
      </c>
      <c r="I169" s="6">
        <v>5.0085283278875001E-2</v>
      </c>
      <c r="J169" s="6">
        <v>-0.34879285594640502</v>
      </c>
      <c r="K169" s="6">
        <v>-0.152425491857171</v>
      </c>
      <c r="L169" s="7">
        <v>5.7737443929759803E-7</v>
      </c>
      <c r="O169" s="20" t="s">
        <v>255</v>
      </c>
      <c r="P169" s="20" t="s">
        <v>56</v>
      </c>
      <c r="Q169" s="24">
        <v>3.3197550654170599E-2</v>
      </c>
      <c r="R169" s="24">
        <v>1.1826629641646901E-2</v>
      </c>
      <c r="S169" s="24">
        <v>1.0013852985606701E-2</v>
      </c>
      <c r="T169" s="24">
        <v>5.6381248322734501E-2</v>
      </c>
      <c r="U169" s="25">
        <v>5.0138135266198898E-3</v>
      </c>
      <c r="V169" s="24">
        <v>0.20718015557639299</v>
      </c>
      <c r="W169" s="24">
        <v>1.1566201541435801E-2</v>
      </c>
      <c r="X169" s="24">
        <v>0.184506969823761</v>
      </c>
      <c r="Y169" s="24">
        <v>0.22985334132902599</v>
      </c>
      <c r="Z169" s="25">
        <v>3.1975982478194902E-70</v>
      </c>
    </row>
    <row r="170" spans="1:26" x14ac:dyDescent="0.2">
      <c r="A170" s="3" t="s">
        <v>235</v>
      </c>
      <c r="B170" s="3" t="s">
        <v>135</v>
      </c>
      <c r="C170" s="6">
        <v>-5.1248939299536202E-2</v>
      </c>
      <c r="D170" s="6">
        <v>1.2037871483385899E-2</v>
      </c>
      <c r="E170" s="6">
        <v>-7.4846874481219003E-2</v>
      </c>
      <c r="F170" s="6">
        <v>-2.76510041178533E-2</v>
      </c>
      <c r="G170" s="7">
        <v>2.0964560063311901E-5</v>
      </c>
      <c r="H170" s="6">
        <v>-8.1539595768461107E-2</v>
      </c>
      <c r="I170" s="6">
        <v>4.7869489064678E-2</v>
      </c>
      <c r="J170" s="6">
        <v>-0.17537853579100601</v>
      </c>
      <c r="K170" s="6">
        <v>1.2299344254083499E-2</v>
      </c>
      <c r="L170" s="7">
        <v>8.8543329840517104E-2</v>
      </c>
      <c r="O170" s="20" t="s">
        <v>255</v>
      </c>
      <c r="P170" s="20" t="s">
        <v>23</v>
      </c>
      <c r="Q170" s="24">
        <v>1.30124643682682E-2</v>
      </c>
      <c r="R170" s="24">
        <v>1.18120624450019E-2</v>
      </c>
      <c r="S170" s="24">
        <v>-1.01426674099104E-2</v>
      </c>
      <c r="T170" s="24">
        <v>3.6167596146446698E-2</v>
      </c>
      <c r="U170" s="25">
        <v>0.27066173062442</v>
      </c>
      <c r="V170" s="24">
        <v>0.20582831497405399</v>
      </c>
      <c r="W170" s="24">
        <v>1.15687899019819E-2</v>
      </c>
      <c r="X170" s="24">
        <v>0.18315006495491801</v>
      </c>
      <c r="Y170" s="24">
        <v>0.22850656499319</v>
      </c>
      <c r="Z170" s="25">
        <v>2.51730179287615E-69</v>
      </c>
    </row>
    <row r="171" spans="1:26" x14ac:dyDescent="0.2">
      <c r="A171" s="3" t="s">
        <v>235</v>
      </c>
      <c r="B171" s="3" t="s">
        <v>226</v>
      </c>
      <c r="C171" s="6">
        <v>-5.2334179158088502E-2</v>
      </c>
      <c r="D171" s="6">
        <v>1.25040435022243E-2</v>
      </c>
      <c r="E171" s="6">
        <v>-7.6846339579015002E-2</v>
      </c>
      <c r="F171" s="6">
        <v>-2.7822018737162099E-2</v>
      </c>
      <c r="G171" s="7">
        <v>2.8854312468738999E-5</v>
      </c>
      <c r="H171" s="6">
        <v>-0.162002234363188</v>
      </c>
      <c r="I171" s="6">
        <v>5.2048048234314297E-2</v>
      </c>
      <c r="J171" s="6">
        <v>-0.26403403773052903</v>
      </c>
      <c r="K171" s="6">
        <v>-5.9970430995846799E-2</v>
      </c>
      <c r="L171" s="7">
        <v>1.86303972054443E-3</v>
      </c>
      <c r="O171" s="20" t="s">
        <v>255</v>
      </c>
      <c r="P171" s="20" t="s">
        <v>54</v>
      </c>
      <c r="Q171" s="24">
        <v>6.2180761683443501E-3</v>
      </c>
      <c r="R171" s="24">
        <v>1.3472055726017E-2</v>
      </c>
      <c r="S171" s="24">
        <v>-2.01924904930866E-2</v>
      </c>
      <c r="T171" s="24">
        <v>3.2628642829775303E-2</v>
      </c>
      <c r="U171" s="25">
        <v>0.64441974337017804</v>
      </c>
      <c r="V171" s="24">
        <v>0.232252794239447</v>
      </c>
      <c r="W171" s="24">
        <v>1.30414082649867E-2</v>
      </c>
      <c r="X171" s="24">
        <v>0.20668646207885299</v>
      </c>
      <c r="Y171" s="24">
        <v>0.25781912640004101</v>
      </c>
      <c r="Z171" s="25">
        <v>5.1299675285159995E-69</v>
      </c>
    </row>
    <row r="172" spans="1:26" x14ac:dyDescent="0.2">
      <c r="A172" s="3" t="s">
        <v>235</v>
      </c>
      <c r="B172" s="3" t="s">
        <v>130</v>
      </c>
      <c r="C172" s="6">
        <v>-4.8716964802472701E-2</v>
      </c>
      <c r="D172" s="6">
        <v>1.1798362902360301E-2</v>
      </c>
      <c r="E172" s="6">
        <v>-7.1845237609793902E-2</v>
      </c>
      <c r="F172" s="6">
        <v>-2.55886919951515E-2</v>
      </c>
      <c r="G172" s="7">
        <v>3.6827418971807401E-5</v>
      </c>
      <c r="H172" s="6">
        <v>-0.39114679204991099</v>
      </c>
      <c r="I172" s="6">
        <v>4.6182362555514202E-2</v>
      </c>
      <c r="J172" s="6">
        <v>-0.48167785037638999</v>
      </c>
      <c r="K172" s="6">
        <v>-0.30061573372343198</v>
      </c>
      <c r="L172" s="7">
        <v>2.9573248426114703E-17</v>
      </c>
      <c r="O172" s="20" t="s">
        <v>255</v>
      </c>
      <c r="P172" s="20" t="s">
        <v>40</v>
      </c>
      <c r="Q172" s="24">
        <v>1.2302063068812201E-3</v>
      </c>
      <c r="R172" s="24">
        <v>1.18202195482414E-2</v>
      </c>
      <c r="S172" s="24">
        <v>-2.1940917993770501E-2</v>
      </c>
      <c r="T172" s="24">
        <v>2.4401330607532998E-2</v>
      </c>
      <c r="U172" s="25">
        <v>0.91711160877726505</v>
      </c>
      <c r="V172" s="24">
        <v>0.204916320865283</v>
      </c>
      <c r="W172" s="24">
        <v>1.1578658301988801E-2</v>
      </c>
      <c r="X172" s="24">
        <v>0.182218723712778</v>
      </c>
      <c r="Y172" s="24">
        <v>0.22761391801778899</v>
      </c>
      <c r="Z172" s="25">
        <v>1.2509573199944E-68</v>
      </c>
    </row>
    <row r="173" spans="1:26" x14ac:dyDescent="0.2">
      <c r="A173" s="3" t="s">
        <v>235</v>
      </c>
      <c r="B173" s="3" t="s">
        <v>74</v>
      </c>
      <c r="C173" s="6">
        <v>4.6980692787977403E-2</v>
      </c>
      <c r="D173" s="6">
        <v>1.1798909258632299E-2</v>
      </c>
      <c r="E173" s="6">
        <v>2.38513495063171E-2</v>
      </c>
      <c r="F173" s="6">
        <v>7.0110036069637699E-2</v>
      </c>
      <c r="G173" s="7">
        <v>6.9076495478503496E-5</v>
      </c>
      <c r="H173" s="6">
        <v>0.13091678005804999</v>
      </c>
      <c r="I173" s="6">
        <v>4.6386926313081299E-2</v>
      </c>
      <c r="J173" s="6">
        <v>3.99847185463982E-2</v>
      </c>
      <c r="K173" s="6">
        <v>0.221848841569701</v>
      </c>
      <c r="L173" s="7">
        <v>4.7815221426266699E-3</v>
      </c>
      <c r="O173" s="20" t="s">
        <v>255</v>
      </c>
      <c r="P173" s="20" t="s">
        <v>36</v>
      </c>
      <c r="Q173" s="24">
        <v>-5.8907895602444802E-4</v>
      </c>
      <c r="R173" s="24">
        <v>1.20535237668598E-2</v>
      </c>
      <c r="S173" s="24">
        <v>-2.4217710096128199E-2</v>
      </c>
      <c r="T173" s="24">
        <v>2.3039552184079298E-2</v>
      </c>
      <c r="U173" s="25">
        <v>0.96102277886819099</v>
      </c>
      <c r="V173" s="24">
        <v>0.20645127840455399</v>
      </c>
      <c r="W173" s="24">
        <v>1.18046379430166E-2</v>
      </c>
      <c r="X173" s="24">
        <v>0.18331053564105901</v>
      </c>
      <c r="Y173" s="24">
        <v>0.22959202116805</v>
      </c>
      <c r="Z173" s="25">
        <v>4.8497610194606001E-67</v>
      </c>
    </row>
    <row r="174" spans="1:26" x14ac:dyDescent="0.2">
      <c r="A174" s="3" t="s">
        <v>235</v>
      </c>
      <c r="B174" s="3" t="s">
        <v>152</v>
      </c>
      <c r="C174" s="6">
        <v>4.6488593996628497E-2</v>
      </c>
      <c r="D174" s="6">
        <v>1.1799180585788801E-2</v>
      </c>
      <c r="E174" s="6">
        <v>2.33587182885014E-2</v>
      </c>
      <c r="F174" s="6">
        <v>6.9618469704755603E-2</v>
      </c>
      <c r="G174" s="7">
        <v>8.2260757437669106E-5</v>
      </c>
      <c r="H174" s="6">
        <v>3.5048099048611003E-2</v>
      </c>
      <c r="I174" s="6">
        <v>4.6411091712424503E-2</v>
      </c>
      <c r="J174" s="6">
        <v>-5.5931335919931803E-2</v>
      </c>
      <c r="K174" s="6">
        <v>0.126027534017154</v>
      </c>
      <c r="L174" s="7">
        <v>0.45017393898668401</v>
      </c>
      <c r="O174" s="20" t="s">
        <v>255</v>
      </c>
      <c r="P174" s="20" t="s">
        <v>212</v>
      </c>
      <c r="Q174" s="24">
        <v>-6.6782739675367896E-3</v>
      </c>
      <c r="R174" s="24">
        <v>1.20254576693903E-2</v>
      </c>
      <c r="S174" s="24">
        <v>-3.02518438882762E-2</v>
      </c>
      <c r="T174" s="24">
        <v>1.6895295953202601E-2</v>
      </c>
      <c r="U174" s="25">
        <v>0.57867679845145803</v>
      </c>
      <c r="V174" s="24">
        <v>-0.204344728406406</v>
      </c>
      <c r="W174" s="24">
        <v>1.18044837158937E-2</v>
      </c>
      <c r="X174" s="24">
        <v>-0.227485126533362</v>
      </c>
      <c r="Y174" s="24">
        <v>-0.18120433027944999</v>
      </c>
      <c r="Z174" s="25">
        <v>9.2443892739723502E-66</v>
      </c>
    </row>
    <row r="175" spans="1:26" x14ac:dyDescent="0.2">
      <c r="A175" s="3" t="s">
        <v>253</v>
      </c>
      <c r="B175" s="3" t="s">
        <v>74</v>
      </c>
      <c r="C175" s="6">
        <v>6.6378361497035104E-2</v>
      </c>
      <c r="D175" s="6">
        <v>1.17859004965778E-2</v>
      </c>
      <c r="E175" s="6">
        <v>4.3274519227089601E-2</v>
      </c>
      <c r="F175" s="6">
        <v>8.94822037669806E-2</v>
      </c>
      <c r="G175" s="7">
        <v>1.84862530383497E-8</v>
      </c>
      <c r="H175" s="6">
        <v>9.4657697478252506E-2</v>
      </c>
      <c r="I175" s="6">
        <v>6.6735850338715999E-2</v>
      </c>
      <c r="J175" s="6">
        <v>-3.6164258843547598E-2</v>
      </c>
      <c r="K175" s="6">
        <v>0.225479653800052</v>
      </c>
      <c r="L175" s="7">
        <v>0.15611938748474799</v>
      </c>
      <c r="O175" s="20" t="s">
        <v>255</v>
      </c>
      <c r="P175" s="20" t="s">
        <v>73</v>
      </c>
      <c r="Q175" s="24">
        <v>-1.6233678716457599E-2</v>
      </c>
      <c r="R175" s="24">
        <v>1.18132420731908E-2</v>
      </c>
      <c r="S175" s="24">
        <v>-3.9391119635215202E-2</v>
      </c>
      <c r="T175" s="24">
        <v>6.9237622023000404E-3</v>
      </c>
      <c r="U175" s="25">
        <v>0.169424646840832</v>
      </c>
      <c r="V175" s="24">
        <v>-0.20016825556985601</v>
      </c>
      <c r="W175" s="24">
        <v>1.1577497922281899E-2</v>
      </c>
      <c r="X175" s="24">
        <v>-0.22286357159110301</v>
      </c>
      <c r="Y175" s="24">
        <v>-0.17747293954860799</v>
      </c>
      <c r="Z175" s="25">
        <v>1.2012271872921899E-65</v>
      </c>
    </row>
    <row r="176" spans="1:26" x14ac:dyDescent="0.2">
      <c r="A176" s="3" t="s">
        <v>253</v>
      </c>
      <c r="B176" s="3" t="s">
        <v>61</v>
      </c>
      <c r="C176" s="6">
        <v>6.0192975774073697E-2</v>
      </c>
      <c r="D176" s="6">
        <v>1.17905337561276E-2</v>
      </c>
      <c r="E176" s="6">
        <v>3.7080050948419901E-2</v>
      </c>
      <c r="F176" s="6">
        <v>8.3305900599727603E-2</v>
      </c>
      <c r="G176" s="7">
        <v>3.3896308333131299E-7</v>
      </c>
      <c r="H176" s="6">
        <v>6.1678362069627901E-2</v>
      </c>
      <c r="I176" s="6">
        <v>6.6741239943573394E-2</v>
      </c>
      <c r="J176" s="6">
        <v>-6.9154159467834694E-2</v>
      </c>
      <c r="K176" s="6">
        <v>0.19251088360709101</v>
      </c>
      <c r="L176" s="7">
        <v>0.35544366388205401</v>
      </c>
      <c r="O176" s="20" t="s">
        <v>255</v>
      </c>
      <c r="P176" s="20" t="s">
        <v>32</v>
      </c>
      <c r="Q176" s="24">
        <v>4.8330933214403198E-3</v>
      </c>
      <c r="R176" s="24">
        <v>1.20660866186071E-2</v>
      </c>
      <c r="S176" s="24">
        <v>-1.8820182522638298E-2</v>
      </c>
      <c r="T176" s="24">
        <v>2.8486369165518999E-2</v>
      </c>
      <c r="U176" s="25">
        <v>0.68876259704579701</v>
      </c>
      <c r="V176" s="24">
        <v>0.19958130272813099</v>
      </c>
      <c r="W176" s="24">
        <v>1.18456753422337E-2</v>
      </c>
      <c r="X176" s="24">
        <v>0.17636009661410601</v>
      </c>
      <c r="Y176" s="24">
        <v>0.22280250884215499</v>
      </c>
      <c r="Z176" s="25">
        <v>1.93107424445088E-62</v>
      </c>
    </row>
    <row r="177" spans="1:26" x14ac:dyDescent="0.2">
      <c r="A177" s="3" t="s">
        <v>253</v>
      </c>
      <c r="B177" s="3" t="s">
        <v>151</v>
      </c>
      <c r="C177" s="6">
        <v>5.6884246601480601E-2</v>
      </c>
      <c r="D177" s="6">
        <v>1.1792825629174599E-2</v>
      </c>
      <c r="E177" s="6">
        <v>3.3766829028463299E-2</v>
      </c>
      <c r="F177" s="6">
        <v>8.0001664174497999E-2</v>
      </c>
      <c r="G177" s="7">
        <v>1.4387844090074401E-6</v>
      </c>
      <c r="H177" s="6">
        <v>0.117927260963376</v>
      </c>
      <c r="I177" s="6">
        <v>6.6730678904583104E-2</v>
      </c>
      <c r="J177" s="6">
        <v>-1.2884557821750299E-2</v>
      </c>
      <c r="K177" s="6">
        <v>0.24873907974850201</v>
      </c>
      <c r="L177" s="7">
        <v>7.7235268931064305E-2</v>
      </c>
      <c r="O177" s="20" t="s">
        <v>255</v>
      </c>
      <c r="P177" s="20" t="s">
        <v>58</v>
      </c>
      <c r="Q177" s="24">
        <v>1.3383865844058099E-2</v>
      </c>
      <c r="R177" s="24">
        <v>1.36460301628998E-2</v>
      </c>
      <c r="S177" s="24">
        <v>-1.3367861292535E-2</v>
      </c>
      <c r="T177" s="24">
        <v>4.0135592980651197E-2</v>
      </c>
      <c r="U177" s="25">
        <v>0.32674114385194097</v>
      </c>
      <c r="V177" s="24">
        <v>0.22276034431456401</v>
      </c>
      <c r="W177" s="24">
        <v>1.32895133388024E-2</v>
      </c>
      <c r="X177" s="24">
        <v>0.19670752646626799</v>
      </c>
      <c r="Y177" s="24">
        <v>0.24881316216286001</v>
      </c>
      <c r="Z177" s="25">
        <v>1.6314405562763001E-61</v>
      </c>
    </row>
    <row r="178" spans="1:26" x14ac:dyDescent="0.2">
      <c r="A178" s="3" t="s">
        <v>253</v>
      </c>
      <c r="B178" s="3" t="s">
        <v>78</v>
      </c>
      <c r="C178" s="6">
        <v>5.6767942027343997E-2</v>
      </c>
      <c r="D178" s="6">
        <v>1.1793768213359399E-2</v>
      </c>
      <c r="E178" s="6">
        <v>3.3648676166288E-2</v>
      </c>
      <c r="F178" s="6">
        <v>7.9887207888399994E-2</v>
      </c>
      <c r="G178" s="7">
        <v>1.514347126362E-6</v>
      </c>
      <c r="H178" s="6">
        <v>0.14034949154738299</v>
      </c>
      <c r="I178" s="6">
        <v>6.6724777558796702E-2</v>
      </c>
      <c r="J178" s="6">
        <v>9.5492380580665392E-3</v>
      </c>
      <c r="K178" s="6">
        <v>0.27114974503669897</v>
      </c>
      <c r="L178" s="7">
        <v>3.5464809002291597E-2</v>
      </c>
      <c r="O178" s="20" t="s">
        <v>255</v>
      </c>
      <c r="P178" s="20" t="s">
        <v>197</v>
      </c>
      <c r="Q178" s="24">
        <v>-2.0024647717540998E-2</v>
      </c>
      <c r="R178" s="24">
        <v>1.1825881027322601E-2</v>
      </c>
      <c r="S178" s="24">
        <v>-4.3206872384637003E-2</v>
      </c>
      <c r="T178" s="24">
        <v>3.1575769495549798E-3</v>
      </c>
      <c r="U178" s="25">
        <v>9.0443808638730805E-2</v>
      </c>
      <c r="V178" s="24">
        <v>-0.19295193909982999</v>
      </c>
      <c r="W178" s="24">
        <v>1.16094047732179E-2</v>
      </c>
      <c r="X178" s="24">
        <v>-0.215709810594444</v>
      </c>
      <c r="Y178" s="24">
        <v>-0.17019406760521699</v>
      </c>
      <c r="Z178" s="25">
        <v>6.8411309129251402E-61</v>
      </c>
    </row>
    <row r="179" spans="1:26" x14ac:dyDescent="0.2">
      <c r="A179" s="3" t="s">
        <v>253</v>
      </c>
      <c r="B179" s="3" t="s">
        <v>162</v>
      </c>
      <c r="C179" s="6">
        <v>5.4550330346354599E-2</v>
      </c>
      <c r="D179" s="6">
        <v>1.1839339853731701E-2</v>
      </c>
      <c r="E179" s="6">
        <v>3.1341693619613697E-2</v>
      </c>
      <c r="F179" s="6">
        <v>7.7758967073095597E-2</v>
      </c>
      <c r="G179" s="7">
        <v>4.1455785776220299E-6</v>
      </c>
      <c r="H179" s="6">
        <v>-5.5783289919328898E-2</v>
      </c>
      <c r="I179" s="6">
        <v>6.7173850177866104E-2</v>
      </c>
      <c r="J179" s="6">
        <v>-0.18746406820387301</v>
      </c>
      <c r="K179" s="6">
        <v>7.5897488365215496E-2</v>
      </c>
      <c r="L179" s="7">
        <v>0.40632271463848701</v>
      </c>
      <c r="O179" s="20" t="s">
        <v>255</v>
      </c>
      <c r="P179" s="20" t="s">
        <v>24</v>
      </c>
      <c r="Q179" s="24">
        <v>1.0212782557153501E-2</v>
      </c>
      <c r="R179" s="24">
        <v>1.18656571497593E-2</v>
      </c>
      <c r="S179" s="24">
        <v>-1.30474366675904E-2</v>
      </c>
      <c r="T179" s="24">
        <v>3.3473001781897403E-2</v>
      </c>
      <c r="U179" s="25">
        <v>0.38943177596738698</v>
      </c>
      <c r="V179" s="24">
        <v>0.191875911756339</v>
      </c>
      <c r="W179" s="24">
        <v>1.1647581360374099E-2</v>
      </c>
      <c r="X179" s="24">
        <v>0.16904318160135201</v>
      </c>
      <c r="Y179" s="24">
        <v>0.21470864191132599</v>
      </c>
      <c r="Z179" s="25">
        <v>7.2625971138262697E-60</v>
      </c>
    </row>
    <row r="180" spans="1:26" x14ac:dyDescent="0.2">
      <c r="A180" s="3" t="s">
        <v>253</v>
      </c>
      <c r="B180" s="3" t="s">
        <v>175</v>
      </c>
      <c r="C180" s="6">
        <v>5.20454631179555E-2</v>
      </c>
      <c r="D180" s="6">
        <v>1.17969287318049E-2</v>
      </c>
      <c r="E180" s="6">
        <v>2.89200017081249E-2</v>
      </c>
      <c r="F180" s="6">
        <v>7.5170924527786107E-2</v>
      </c>
      <c r="G180" s="7">
        <v>1.0402386502629601E-5</v>
      </c>
      <c r="H180" s="6">
        <v>4.2562309490342398E-2</v>
      </c>
      <c r="I180" s="6">
        <v>6.6743478732614506E-2</v>
      </c>
      <c r="J180" s="6">
        <v>-8.8274603818090699E-2</v>
      </c>
      <c r="K180" s="6">
        <v>0.17339922279877501</v>
      </c>
      <c r="L180" s="7">
        <v>0.52368942761978898</v>
      </c>
      <c r="O180" s="20" t="s">
        <v>255</v>
      </c>
      <c r="P180" s="20" t="s">
        <v>52</v>
      </c>
      <c r="Q180" s="24">
        <v>3.9486703227039899E-3</v>
      </c>
      <c r="R180" s="24">
        <v>1.30394194434338E-2</v>
      </c>
      <c r="S180" s="24">
        <v>-2.16134227218166E-2</v>
      </c>
      <c r="T180" s="24">
        <v>2.95107633672245E-2</v>
      </c>
      <c r="U180" s="25">
        <v>0.76203354608920104</v>
      </c>
      <c r="V180" s="24">
        <v>0.21201019695048101</v>
      </c>
      <c r="W180" s="24">
        <v>1.28458597706246E-2</v>
      </c>
      <c r="X180" s="24">
        <v>0.186827545407795</v>
      </c>
      <c r="Y180" s="24">
        <v>0.23719284849316699</v>
      </c>
      <c r="Z180" s="25">
        <v>7.6712409857930301E-60</v>
      </c>
    </row>
    <row r="181" spans="1:26" x14ac:dyDescent="0.2">
      <c r="A181" s="3" t="s">
        <v>253</v>
      </c>
      <c r="B181" s="3" t="s">
        <v>69</v>
      </c>
      <c r="C181" s="6">
        <v>5.0132644620577801E-2</v>
      </c>
      <c r="D181" s="6">
        <v>1.17970992422608E-2</v>
      </c>
      <c r="E181" s="6">
        <v>2.7006849505030399E-2</v>
      </c>
      <c r="F181" s="6">
        <v>7.3258439736125197E-2</v>
      </c>
      <c r="G181" s="7">
        <v>2.1689135687210801E-5</v>
      </c>
      <c r="H181" s="6">
        <v>6.1450585474466697E-2</v>
      </c>
      <c r="I181" s="6">
        <v>6.6741269259761399E-2</v>
      </c>
      <c r="J181" s="6">
        <v>-6.9381993531373698E-2</v>
      </c>
      <c r="K181" s="6">
        <v>0.192283164480307</v>
      </c>
      <c r="L181" s="7">
        <v>0.35722320780213801</v>
      </c>
      <c r="O181" s="20" t="s">
        <v>255</v>
      </c>
      <c r="P181" s="20" t="s">
        <v>196</v>
      </c>
      <c r="Q181" s="24">
        <v>-5.5683147220125396E-3</v>
      </c>
      <c r="R181" s="24">
        <v>1.20255390023872E-2</v>
      </c>
      <c r="S181" s="24">
        <v>-2.9142044080267101E-2</v>
      </c>
      <c r="T181" s="24">
        <v>1.8005414636242001E-2</v>
      </c>
      <c r="U181" s="25">
        <v>0.64334965114461395</v>
      </c>
      <c r="V181" s="24">
        <v>-0.194781272228191</v>
      </c>
      <c r="W181" s="24">
        <v>1.1827330773742199E-2</v>
      </c>
      <c r="X181" s="24">
        <v>-0.21796645757561001</v>
      </c>
      <c r="Y181" s="24">
        <v>-0.17159608688077099</v>
      </c>
      <c r="Z181" s="25">
        <v>8.2978323871731403E-60</v>
      </c>
    </row>
    <row r="182" spans="1:26" x14ac:dyDescent="0.2">
      <c r="A182" s="3" t="s">
        <v>253</v>
      </c>
      <c r="B182" s="3" t="s">
        <v>168</v>
      </c>
      <c r="C182" s="6">
        <v>4.8896798111146202E-2</v>
      </c>
      <c r="D182" s="6">
        <v>1.2127920163302899E-2</v>
      </c>
      <c r="E182" s="6">
        <v>2.5122279033133001E-2</v>
      </c>
      <c r="F182" s="6">
        <v>7.2671317189159396E-2</v>
      </c>
      <c r="G182" s="7">
        <v>5.5967029990829598E-5</v>
      </c>
      <c r="H182" s="6">
        <v>3.8523242774662202E-2</v>
      </c>
      <c r="I182" s="6">
        <v>6.8842722743141502E-2</v>
      </c>
      <c r="J182" s="6">
        <v>-9.6430038843367094E-2</v>
      </c>
      <c r="K182" s="6">
        <v>0.17347652439269201</v>
      </c>
      <c r="L182" s="7">
        <v>0.57578208409653397</v>
      </c>
      <c r="O182" s="20" t="s">
        <v>255</v>
      </c>
      <c r="P182" s="20" t="s">
        <v>66</v>
      </c>
      <c r="Q182" s="24">
        <v>2.1609440956713599E-3</v>
      </c>
      <c r="R182" s="24">
        <v>1.2666976902467399E-2</v>
      </c>
      <c r="S182" s="24">
        <v>-2.2670715802587098E-2</v>
      </c>
      <c r="T182" s="24">
        <v>2.6992603993929901E-2</v>
      </c>
      <c r="U182" s="25">
        <v>0.86454647484928104</v>
      </c>
      <c r="V182" s="24">
        <v>0.202180874619666</v>
      </c>
      <c r="W182" s="24">
        <v>1.24225880682577E-2</v>
      </c>
      <c r="X182" s="24">
        <v>0.17782829531362199</v>
      </c>
      <c r="Y182" s="24">
        <v>0.22653345392571</v>
      </c>
      <c r="Z182" s="25">
        <v>2.3647079144865501E-58</v>
      </c>
    </row>
    <row r="183" spans="1:26" x14ac:dyDescent="0.2">
      <c r="A183" s="3" t="s">
        <v>253</v>
      </c>
      <c r="B183" s="3" t="s">
        <v>60</v>
      </c>
      <c r="C183" s="6">
        <v>4.7175011231420497E-2</v>
      </c>
      <c r="D183" s="6">
        <v>1.17988010770354E-2</v>
      </c>
      <c r="E183" s="6">
        <v>2.4045880017607699E-2</v>
      </c>
      <c r="F183" s="6">
        <v>7.0304142445233198E-2</v>
      </c>
      <c r="G183" s="7">
        <v>6.4442873281317299E-5</v>
      </c>
      <c r="H183" s="6">
        <v>4.9944610201613102E-2</v>
      </c>
      <c r="I183" s="6">
        <v>6.6742609009485698E-2</v>
      </c>
      <c r="J183" s="6">
        <v>-8.0890595108964999E-2</v>
      </c>
      <c r="K183" s="6">
        <v>0.18077981551219099</v>
      </c>
      <c r="L183" s="7">
        <v>0.45429369705168698</v>
      </c>
      <c r="O183" s="20" t="s">
        <v>255</v>
      </c>
      <c r="P183" s="20" t="s">
        <v>68</v>
      </c>
      <c r="Q183" s="24">
        <v>-2.2050350354551499E-2</v>
      </c>
      <c r="R183" s="24">
        <v>1.1809080554007499E-2</v>
      </c>
      <c r="S183" s="24">
        <v>-4.5199632376073003E-2</v>
      </c>
      <c r="T183" s="24">
        <v>1.09893166696996E-3</v>
      </c>
      <c r="U183" s="25">
        <v>6.1909311417226102E-2</v>
      </c>
      <c r="V183" s="24">
        <v>-0.18798163742025301</v>
      </c>
      <c r="W183" s="24">
        <v>1.16074137586467E-2</v>
      </c>
      <c r="X183" s="24">
        <v>-0.21073559731817301</v>
      </c>
      <c r="Y183" s="24">
        <v>-0.165227677522332</v>
      </c>
      <c r="Z183" s="25">
        <v>5.8141488984028997E-58</v>
      </c>
    </row>
    <row r="184" spans="1:26" x14ac:dyDescent="0.2">
      <c r="A184" s="3" t="s">
        <v>253</v>
      </c>
      <c r="B184" s="3" t="s">
        <v>76</v>
      </c>
      <c r="C184" s="6">
        <v>4.6845187330762497E-2</v>
      </c>
      <c r="D184" s="6">
        <v>1.17989844328276E-2</v>
      </c>
      <c r="E184" s="6">
        <v>2.3715696685500099E-2</v>
      </c>
      <c r="F184" s="6">
        <v>6.9974677976024996E-2</v>
      </c>
      <c r="G184" s="7">
        <v>7.2492324557322895E-5</v>
      </c>
      <c r="H184" s="6">
        <v>7.8662511132242402E-2</v>
      </c>
      <c r="I184" s="6">
        <v>6.67387483660596E-2</v>
      </c>
      <c r="J184" s="6">
        <v>-5.2165126178181399E-2</v>
      </c>
      <c r="K184" s="6">
        <v>0.209490148442666</v>
      </c>
      <c r="L184" s="7">
        <v>0.23857141802923601</v>
      </c>
      <c r="O184" s="20" t="s">
        <v>255</v>
      </c>
      <c r="P184" s="20" t="s">
        <v>28</v>
      </c>
      <c r="Q184" s="24">
        <v>2.54795169196132E-3</v>
      </c>
      <c r="R184" s="24">
        <v>1.18727052220423E-2</v>
      </c>
      <c r="S184" s="24">
        <v>-2.0726087196939899E-2</v>
      </c>
      <c r="T184" s="24">
        <v>2.58219905808625E-2</v>
      </c>
      <c r="U184" s="25">
        <v>0.83008081056821703</v>
      </c>
      <c r="V184" s="24">
        <v>0.18865997089695399</v>
      </c>
      <c r="W184" s="24">
        <v>1.1662112038449799E-2</v>
      </c>
      <c r="X184" s="24">
        <v>0.16579875299010099</v>
      </c>
      <c r="Y184" s="24">
        <v>0.21152118880380699</v>
      </c>
      <c r="Z184" s="25">
        <v>7.8374669046571798E-58</v>
      </c>
    </row>
    <row r="185" spans="1:26" x14ac:dyDescent="0.2">
      <c r="O185" s="20" t="s">
        <v>255</v>
      </c>
      <c r="P185" s="20" t="s">
        <v>51</v>
      </c>
      <c r="Q185" s="24">
        <v>9.3920397680406793E-3</v>
      </c>
      <c r="R185" s="24">
        <v>1.28081300151703E-2</v>
      </c>
      <c r="S185" s="24">
        <v>-1.57164461941873E-2</v>
      </c>
      <c r="T185" s="24">
        <v>3.4500525730268697E-2</v>
      </c>
      <c r="U185" s="25">
        <v>0.463411537161594</v>
      </c>
      <c r="V185" s="24">
        <v>0.20110082479206701</v>
      </c>
      <c r="W185" s="24">
        <v>1.2599422674298999E-2</v>
      </c>
      <c r="X185" s="24">
        <v>0.176401472862355</v>
      </c>
      <c r="Y185" s="24">
        <v>0.22580017672177899</v>
      </c>
      <c r="Z185" s="25">
        <v>3.2992641298735201E-56</v>
      </c>
    </row>
    <row r="186" spans="1:26" x14ac:dyDescent="0.2">
      <c r="O186" s="20" t="s">
        <v>255</v>
      </c>
      <c r="P186" s="20" t="s">
        <v>218</v>
      </c>
      <c r="Q186" s="24">
        <v>-2.6388848425160601E-2</v>
      </c>
      <c r="R186" s="24">
        <v>1.1830923548498001E-2</v>
      </c>
      <c r="S186" s="24">
        <v>-4.9580960672292701E-2</v>
      </c>
      <c r="T186" s="24">
        <v>-3.1967361780285601E-3</v>
      </c>
      <c r="U186" s="25">
        <v>2.57453408051861E-2</v>
      </c>
      <c r="V186" s="24">
        <v>-0.18523868130065901</v>
      </c>
      <c r="W186" s="24">
        <v>1.1631044480004399E-2</v>
      </c>
      <c r="X186" s="24">
        <v>-0.20803897573590199</v>
      </c>
      <c r="Y186" s="24">
        <v>-0.16243838686541501</v>
      </c>
      <c r="Z186" s="25">
        <v>3.83213458619801E-56</v>
      </c>
    </row>
    <row r="187" spans="1:26" x14ac:dyDescent="0.2">
      <c r="O187" s="20" t="s">
        <v>255</v>
      </c>
      <c r="P187" s="20" t="s">
        <v>43</v>
      </c>
      <c r="Q187" s="24">
        <v>-5.0628344520736801E-3</v>
      </c>
      <c r="R187" s="24">
        <v>1.18150057841978E-2</v>
      </c>
      <c r="S187" s="24">
        <v>-2.8223734404060601E-2</v>
      </c>
      <c r="T187" s="24">
        <v>1.8098065499913201E-2</v>
      </c>
      <c r="U187" s="25">
        <v>0.66829358372750303</v>
      </c>
      <c r="V187" s="24">
        <v>0.182115111180121</v>
      </c>
      <c r="W187" s="24">
        <v>1.16239177387918E-2</v>
      </c>
      <c r="X187" s="24">
        <v>0.15932879591273599</v>
      </c>
      <c r="Y187" s="24">
        <v>0.204901426447505</v>
      </c>
      <c r="Z187" s="25">
        <v>2.0175299393514999E-54</v>
      </c>
    </row>
    <row r="188" spans="1:26" x14ac:dyDescent="0.2">
      <c r="O188" s="20" t="s">
        <v>255</v>
      </c>
      <c r="P188" s="20" t="s">
        <v>39</v>
      </c>
      <c r="Q188" s="24">
        <v>2.2711972261867702E-2</v>
      </c>
      <c r="R188" s="24">
        <v>1.18093275033988E-2</v>
      </c>
      <c r="S188" s="24">
        <v>-4.3779494478617798E-4</v>
      </c>
      <c r="T188" s="24">
        <v>4.5861739468521602E-2</v>
      </c>
      <c r="U188" s="25">
        <v>5.4491612463411498E-2</v>
      </c>
      <c r="V188" s="24">
        <v>0.18177487965028499</v>
      </c>
      <c r="W188" s="24">
        <v>1.16228802295987E-2</v>
      </c>
      <c r="X188" s="24">
        <v>0.15899059982373201</v>
      </c>
      <c r="Y188" s="24">
        <v>0.204559159476838</v>
      </c>
      <c r="Z188" s="25">
        <v>3.07901302356635E-54</v>
      </c>
    </row>
    <row r="189" spans="1:26" x14ac:dyDescent="0.2">
      <c r="O189" s="20" t="s">
        <v>255</v>
      </c>
      <c r="P189" s="20" t="s">
        <v>55</v>
      </c>
      <c r="Q189" s="24">
        <v>2.8944554564663501E-2</v>
      </c>
      <c r="R189" s="24">
        <v>1.23645078986969E-2</v>
      </c>
      <c r="S189" s="24">
        <v>4.7060833675431103E-3</v>
      </c>
      <c r="T189" s="24">
        <v>5.3183025761783798E-2</v>
      </c>
      <c r="U189" s="25">
        <v>1.9265177085227701E-2</v>
      </c>
      <c r="V189" s="24">
        <v>0.18870921933544799</v>
      </c>
      <c r="W189" s="24">
        <v>1.21642203262321E-2</v>
      </c>
      <c r="X189" s="24">
        <v>0.16486337175885801</v>
      </c>
      <c r="Y189" s="24">
        <v>0.21255506691203699</v>
      </c>
      <c r="Z189" s="25">
        <v>2.48725604054036E-53</v>
      </c>
    </row>
    <row r="190" spans="1:26" x14ac:dyDescent="0.2">
      <c r="O190" s="20" t="s">
        <v>255</v>
      </c>
      <c r="P190" s="20" t="s">
        <v>27</v>
      </c>
      <c r="Q190" s="24">
        <v>1.40890990245094E-2</v>
      </c>
      <c r="R190" s="24">
        <v>1.18107801595125E-2</v>
      </c>
      <c r="S190" s="24">
        <v>-9.0635147252512999E-3</v>
      </c>
      <c r="T190" s="24">
        <v>3.7241712774269999E-2</v>
      </c>
      <c r="U190" s="25">
        <v>0.23294738645113999</v>
      </c>
      <c r="V190" s="24">
        <v>0.178111915015746</v>
      </c>
      <c r="W190" s="24">
        <v>1.16285105107518E-2</v>
      </c>
      <c r="X190" s="24">
        <v>0.15531659925153601</v>
      </c>
      <c r="Y190" s="24">
        <v>0.20090723077995701</v>
      </c>
      <c r="Z190" s="25">
        <v>3.9352493006406004E-52</v>
      </c>
    </row>
    <row r="191" spans="1:26" x14ac:dyDescent="0.2">
      <c r="O191" s="20" t="s">
        <v>255</v>
      </c>
      <c r="P191" s="20" t="s">
        <v>46</v>
      </c>
      <c r="Q191" s="24">
        <v>3.7793101032279598E-2</v>
      </c>
      <c r="R191" s="24">
        <v>1.1885246327482901E-2</v>
      </c>
      <c r="S191" s="24">
        <v>1.4494451413954E-2</v>
      </c>
      <c r="T191" s="24">
        <v>6.1091750650605299E-2</v>
      </c>
      <c r="U191" s="25">
        <v>1.4799692320819199E-3</v>
      </c>
      <c r="V191" s="24">
        <v>0.17780872403983999</v>
      </c>
      <c r="W191" s="24">
        <v>1.1695391272070201E-2</v>
      </c>
      <c r="X191" s="24">
        <v>0.15488224284559701</v>
      </c>
      <c r="Y191" s="24">
        <v>0.200735205234083</v>
      </c>
      <c r="Z191" s="25">
        <v>2.1810637392915601E-51</v>
      </c>
    </row>
    <row r="192" spans="1:26" x14ac:dyDescent="0.2">
      <c r="O192" s="20" t="s">
        <v>255</v>
      </c>
      <c r="P192" s="20" t="s">
        <v>47</v>
      </c>
      <c r="Q192" s="24">
        <v>-1.2477423580700901E-3</v>
      </c>
      <c r="R192" s="24">
        <v>1.3584068558689299E-2</v>
      </c>
      <c r="S192" s="24">
        <v>-2.7877906046486298E-2</v>
      </c>
      <c r="T192" s="24">
        <v>2.53824213303461E-2</v>
      </c>
      <c r="U192" s="25">
        <v>0.92681790253325702</v>
      </c>
      <c r="V192" s="24">
        <v>0.201123298317199</v>
      </c>
      <c r="W192" s="24">
        <v>1.32323800180603E-2</v>
      </c>
      <c r="X192" s="24">
        <v>0.175182578468732</v>
      </c>
      <c r="Y192" s="24">
        <v>0.22706401816566699</v>
      </c>
      <c r="Z192" s="25">
        <v>3.8985056901460599E-51</v>
      </c>
    </row>
    <row r="193" spans="15:26" x14ac:dyDescent="0.2">
      <c r="O193" s="20" t="s">
        <v>255</v>
      </c>
      <c r="P193" s="20" t="s">
        <v>213</v>
      </c>
      <c r="Q193" s="24">
        <v>-1.4928716333115899E-2</v>
      </c>
      <c r="R193" s="24">
        <v>1.21932984315592E-2</v>
      </c>
      <c r="S193" s="24">
        <v>-3.88314530847493E-2</v>
      </c>
      <c r="T193" s="24">
        <v>8.9740204185175393E-3</v>
      </c>
      <c r="U193" s="25">
        <v>0.22086779537662399</v>
      </c>
      <c r="V193" s="24">
        <v>-0.182179989798643</v>
      </c>
      <c r="W193" s="24">
        <v>1.2128282084217099E-2</v>
      </c>
      <c r="X193" s="24">
        <v>-0.205955278982978</v>
      </c>
      <c r="Y193" s="24">
        <v>-0.158404700614308</v>
      </c>
      <c r="Z193" s="25">
        <v>3.4792862008220399E-50</v>
      </c>
    </row>
    <row r="194" spans="15:26" x14ac:dyDescent="0.2">
      <c r="O194" s="20" t="s">
        <v>255</v>
      </c>
      <c r="P194" s="20" t="s">
        <v>53</v>
      </c>
      <c r="Q194" s="24">
        <v>7.2887998880883005E-5</v>
      </c>
      <c r="R194" s="24">
        <v>1.2770466738961501E-2</v>
      </c>
      <c r="S194" s="24">
        <v>-2.4961759617195701E-2</v>
      </c>
      <c r="T194" s="24">
        <v>2.5107535614957498E-2</v>
      </c>
      <c r="U194" s="25">
        <v>0.99544625119819197</v>
      </c>
      <c r="V194" s="24">
        <v>0.189306155542354</v>
      </c>
      <c r="W194" s="24">
        <v>1.2595533526668E-2</v>
      </c>
      <c r="X194" s="24">
        <v>0.16461443261296901</v>
      </c>
      <c r="Y194" s="24">
        <v>0.21399787847173901</v>
      </c>
      <c r="Z194" s="25">
        <v>3.7296272879569301E-50</v>
      </c>
    </row>
    <row r="195" spans="15:26" x14ac:dyDescent="0.2">
      <c r="O195" s="20" t="s">
        <v>255</v>
      </c>
      <c r="P195" s="20" t="s">
        <v>49</v>
      </c>
      <c r="Q195" s="24">
        <v>-1.70997269650996E-2</v>
      </c>
      <c r="R195" s="24">
        <v>1.181022550784E-2</v>
      </c>
      <c r="S195" s="24">
        <v>-4.02512534339384E-2</v>
      </c>
      <c r="T195" s="24">
        <v>6.05179950373925E-3</v>
      </c>
      <c r="U195" s="25">
        <v>0.14769583208730899</v>
      </c>
      <c r="V195" s="24">
        <v>-0.172171654878021</v>
      </c>
      <c r="W195" s="24">
        <v>1.16357838917262E-2</v>
      </c>
      <c r="X195" s="24">
        <v>-0.19498122861756201</v>
      </c>
      <c r="Y195" s="24">
        <v>-0.14936208113848101</v>
      </c>
      <c r="Z195" s="25">
        <v>8.0515412830117895E-49</v>
      </c>
    </row>
    <row r="196" spans="15:26" x14ac:dyDescent="0.2">
      <c r="O196" s="20" t="s">
        <v>255</v>
      </c>
      <c r="P196" s="20" t="s">
        <v>102</v>
      </c>
      <c r="Q196" s="24">
        <v>3.7513857579433103E-2</v>
      </c>
      <c r="R196" s="24">
        <v>1.2087988840589399E-2</v>
      </c>
      <c r="S196" s="24">
        <v>1.38176299990288E-2</v>
      </c>
      <c r="T196" s="24">
        <v>6.1210085159837301E-2</v>
      </c>
      <c r="U196" s="25">
        <v>1.9209391653579799E-3</v>
      </c>
      <c r="V196" s="24">
        <v>0.17357479169210799</v>
      </c>
      <c r="W196" s="24">
        <v>1.18926495139703E-2</v>
      </c>
      <c r="X196" s="24">
        <v>0.15026148524697899</v>
      </c>
      <c r="Y196" s="24">
        <v>0.19688809813723801</v>
      </c>
      <c r="Z196" s="25">
        <v>1.56511237246986E-47</v>
      </c>
    </row>
    <row r="197" spans="15:26" x14ac:dyDescent="0.2">
      <c r="O197" s="20" t="s">
        <v>255</v>
      </c>
      <c r="P197" s="20" t="s">
        <v>80</v>
      </c>
      <c r="Q197" s="24">
        <v>3.4621331646135099E-3</v>
      </c>
      <c r="R197" s="24">
        <v>1.27056220455718E-2</v>
      </c>
      <c r="S197" s="24">
        <v>-2.1445317676913499E-2</v>
      </c>
      <c r="T197" s="24">
        <v>2.8369584006140501E-2</v>
      </c>
      <c r="U197" s="25">
        <v>0.78525572185877701</v>
      </c>
      <c r="V197" s="24">
        <v>0.18084202123816301</v>
      </c>
      <c r="W197" s="24">
        <v>1.24364884663749E-2</v>
      </c>
      <c r="X197" s="24">
        <v>0.15646215986540299</v>
      </c>
      <c r="Y197" s="24">
        <v>0.205221882610922</v>
      </c>
      <c r="Z197" s="25">
        <v>3.98128210786054E-47</v>
      </c>
    </row>
    <row r="198" spans="15:26" x14ac:dyDescent="0.2">
      <c r="O198" s="20" t="s">
        <v>255</v>
      </c>
      <c r="P198" s="20" t="s">
        <v>65</v>
      </c>
      <c r="Q198" s="24">
        <v>2.96010398609317E-2</v>
      </c>
      <c r="R198" s="24">
        <v>1.2754961632506501E-2</v>
      </c>
      <c r="S198" s="24">
        <v>4.5967869349994098E-3</v>
      </c>
      <c r="T198" s="24">
        <v>5.4605292786863997E-2</v>
      </c>
      <c r="U198" s="25">
        <v>2.03334797614779E-2</v>
      </c>
      <c r="V198" s="24">
        <v>0.182169377084093</v>
      </c>
      <c r="W198" s="24">
        <v>1.2571962961789499E-2</v>
      </c>
      <c r="X198" s="24">
        <v>0.157523860027971</v>
      </c>
      <c r="Y198" s="24">
        <v>0.20681489414021501</v>
      </c>
      <c r="Z198" s="25">
        <v>8.4176039578732997E-47</v>
      </c>
    </row>
    <row r="199" spans="15:26" x14ac:dyDescent="0.2">
      <c r="O199" s="20" t="s">
        <v>255</v>
      </c>
      <c r="P199" s="20" t="s">
        <v>50</v>
      </c>
      <c r="Q199" s="24">
        <v>4.5247993465379098E-3</v>
      </c>
      <c r="R199" s="24">
        <v>1.1811831698053801E-2</v>
      </c>
      <c r="S199" s="24">
        <v>-1.8629875729008202E-2</v>
      </c>
      <c r="T199" s="24">
        <v>2.7679474422083999E-2</v>
      </c>
      <c r="U199" s="25">
        <v>0.701676651478915</v>
      </c>
      <c r="V199" s="24">
        <v>0.16168238784372699</v>
      </c>
      <c r="W199" s="24">
        <v>1.16640646614722E-2</v>
      </c>
      <c r="X199" s="24">
        <v>0.13881737544109901</v>
      </c>
      <c r="Y199" s="24">
        <v>0.18454740024635499</v>
      </c>
      <c r="Z199" s="25">
        <v>3.8932011589000404E-43</v>
      </c>
    </row>
    <row r="200" spans="15:26" x14ac:dyDescent="0.2">
      <c r="O200" s="20" t="s">
        <v>255</v>
      </c>
      <c r="P200" s="20" t="s">
        <v>118</v>
      </c>
      <c r="Q200" s="24">
        <v>-1.02857588255832E-2</v>
      </c>
      <c r="R200" s="24">
        <v>1.1812070909779499E-2</v>
      </c>
      <c r="S200" s="24">
        <v>-3.3440903918407698E-2</v>
      </c>
      <c r="T200" s="24">
        <v>1.2869386267241399E-2</v>
      </c>
      <c r="U200" s="25">
        <v>0.38390143982678498</v>
      </c>
      <c r="V200" s="24">
        <v>0.159620647663549</v>
      </c>
      <c r="W200" s="24">
        <v>1.16683903303181E-2</v>
      </c>
      <c r="X200" s="24">
        <v>0.136747154591291</v>
      </c>
      <c r="Y200" s="24">
        <v>0.182494140735808</v>
      </c>
      <c r="Z200" s="25">
        <v>4.5224564931344598E-42</v>
      </c>
    </row>
    <row r="201" spans="15:26" x14ac:dyDescent="0.2">
      <c r="O201" s="20" t="s">
        <v>255</v>
      </c>
      <c r="P201" s="20" t="s">
        <v>41</v>
      </c>
      <c r="Q201" s="24">
        <v>2.0649047221179499E-2</v>
      </c>
      <c r="R201" s="24">
        <v>1.1821203997647099E-2</v>
      </c>
      <c r="S201" s="24">
        <v>-2.5240156783652599E-3</v>
      </c>
      <c r="T201" s="24">
        <v>4.38221101207244E-2</v>
      </c>
      <c r="U201" s="25">
        <v>8.0718444304714004E-2</v>
      </c>
      <c r="V201" s="24">
        <v>0.15928207709766101</v>
      </c>
      <c r="W201" s="24">
        <v>1.16816024046567E-2</v>
      </c>
      <c r="X201" s="24">
        <v>0.136382670333283</v>
      </c>
      <c r="Y201" s="24">
        <v>0.18218148386204</v>
      </c>
      <c r="Z201" s="25">
        <v>8.2335744815764703E-42</v>
      </c>
    </row>
    <row r="202" spans="15:26" x14ac:dyDescent="0.2">
      <c r="O202" s="20" t="s">
        <v>255</v>
      </c>
      <c r="P202" s="20" t="s">
        <v>216</v>
      </c>
      <c r="Q202" s="24">
        <v>-2.0823475992941799E-2</v>
      </c>
      <c r="R202" s="24">
        <v>1.18256880977488E-2</v>
      </c>
      <c r="S202" s="24">
        <v>-4.4005322461008502E-2</v>
      </c>
      <c r="T202" s="24">
        <v>2.3583704751249201E-3</v>
      </c>
      <c r="U202" s="25">
        <v>7.8303479984477106E-2</v>
      </c>
      <c r="V202" s="24">
        <v>-0.15771283828622101</v>
      </c>
      <c r="W202" s="24">
        <v>1.16903734774118E-2</v>
      </c>
      <c r="X202" s="24">
        <v>-0.18062943242003399</v>
      </c>
      <c r="Y202" s="24">
        <v>-0.13479624415240901</v>
      </c>
      <c r="Z202" s="25">
        <v>5.6074354516597798E-41</v>
      </c>
    </row>
    <row r="203" spans="15:26" x14ac:dyDescent="0.2">
      <c r="O203" s="20" t="s">
        <v>255</v>
      </c>
      <c r="P203" s="20" t="s">
        <v>108</v>
      </c>
      <c r="Q203" s="24">
        <v>-1.5612869574675E-2</v>
      </c>
      <c r="R203" s="24">
        <v>1.1810512819638099E-2</v>
      </c>
      <c r="S203" s="24">
        <v>-3.8764959259406297E-2</v>
      </c>
      <c r="T203" s="24">
        <v>7.5392201100563496E-3</v>
      </c>
      <c r="U203" s="25">
        <v>0.186228058455427</v>
      </c>
      <c r="V203" s="24">
        <v>-0.156612224051176</v>
      </c>
      <c r="W203" s="24">
        <v>1.16702403405472E-2</v>
      </c>
      <c r="X203" s="24">
        <v>-0.17948934260914001</v>
      </c>
      <c r="Y203" s="24">
        <v>-0.13373510549321199</v>
      </c>
      <c r="Z203" s="25">
        <v>1.42803158057269E-40</v>
      </c>
    </row>
    <row r="204" spans="15:26" x14ac:dyDescent="0.2">
      <c r="O204" s="20" t="s">
        <v>255</v>
      </c>
      <c r="P204" s="20" t="s">
        <v>143</v>
      </c>
      <c r="Q204" s="24">
        <v>-2.9706712385164702E-4</v>
      </c>
      <c r="R204" s="24">
        <v>1.1812847727418901E-2</v>
      </c>
      <c r="S204" s="24">
        <v>-2.34537350085125E-2</v>
      </c>
      <c r="T204" s="24">
        <v>2.2859600760809201E-2</v>
      </c>
      <c r="U204" s="25">
        <v>0.97993777420692196</v>
      </c>
      <c r="V204" s="24">
        <v>0.15607508462868</v>
      </c>
      <c r="W204" s="24">
        <v>1.1679747314495999E-2</v>
      </c>
      <c r="X204" s="24">
        <v>0.133179328511429</v>
      </c>
      <c r="Y204" s="24">
        <v>0.17897084074593</v>
      </c>
      <c r="Z204" s="25">
        <v>3.01683602088982E-40</v>
      </c>
    </row>
    <row r="205" spans="15:26" x14ac:dyDescent="0.2">
      <c r="O205" s="20" t="s">
        <v>255</v>
      </c>
      <c r="P205" s="20" t="s">
        <v>156</v>
      </c>
      <c r="Q205" s="24">
        <v>-1.38071947469095E-2</v>
      </c>
      <c r="R205" s="24">
        <v>1.2350703774010799E-2</v>
      </c>
      <c r="S205" s="24">
        <v>-3.8018625272496102E-2</v>
      </c>
      <c r="T205" s="24">
        <v>1.04042357786771E-2</v>
      </c>
      <c r="U205" s="25">
        <v>0.26363904466955801</v>
      </c>
      <c r="V205" s="24">
        <v>0.16175693038811101</v>
      </c>
      <c r="W205" s="24">
        <v>1.22164375615015E-2</v>
      </c>
      <c r="X205" s="24">
        <v>0.13780870089748801</v>
      </c>
      <c r="Y205" s="24">
        <v>0.18570515987873301</v>
      </c>
      <c r="Z205" s="25">
        <v>1.64502269908188E-39</v>
      </c>
    </row>
    <row r="206" spans="15:26" x14ac:dyDescent="0.2">
      <c r="O206" s="20" t="s">
        <v>255</v>
      </c>
      <c r="P206" s="20" t="s">
        <v>57</v>
      </c>
      <c r="Q206" s="24">
        <v>3.1442643513492803E-2</v>
      </c>
      <c r="R206" s="24">
        <v>1.20663603903864E-2</v>
      </c>
      <c r="S206" s="24">
        <v>7.7887971362112403E-3</v>
      </c>
      <c r="T206" s="24">
        <v>5.5096489890774397E-2</v>
      </c>
      <c r="U206" s="25">
        <v>9.1857267425039003E-3</v>
      </c>
      <c r="V206" s="24">
        <v>0.15831677647310899</v>
      </c>
      <c r="W206" s="24">
        <v>1.19681797056165E-2</v>
      </c>
      <c r="X206" s="24">
        <v>0.13485539068202701</v>
      </c>
      <c r="Y206" s="24">
        <v>0.18177816226419199</v>
      </c>
      <c r="Z206" s="25">
        <v>1.85314088747385E-39</v>
      </c>
    </row>
    <row r="207" spans="15:26" x14ac:dyDescent="0.2">
      <c r="O207" s="20" t="s">
        <v>255</v>
      </c>
      <c r="P207" s="20" t="s">
        <v>81</v>
      </c>
      <c r="Q207" s="24">
        <v>-4.7037290810996899E-4</v>
      </c>
      <c r="R207" s="24">
        <v>1.30655726651212E-2</v>
      </c>
      <c r="S207" s="24">
        <v>-2.6083756971756099E-2</v>
      </c>
      <c r="T207" s="24">
        <v>2.5143011155536198E-2</v>
      </c>
      <c r="U207" s="25">
        <v>0.97128284470815096</v>
      </c>
      <c r="V207" s="24">
        <v>0.17026942653902899</v>
      </c>
      <c r="W207" s="24">
        <v>1.2869359702562699E-2</v>
      </c>
      <c r="X207" s="24">
        <v>0.14504068655951699</v>
      </c>
      <c r="Y207" s="24">
        <v>0.19549816651854099</v>
      </c>
      <c r="Z207" s="25">
        <v>2.1607748586555499E-39</v>
      </c>
    </row>
    <row r="208" spans="15:26" x14ac:dyDescent="0.2">
      <c r="O208" s="20" t="s">
        <v>255</v>
      </c>
      <c r="P208" s="20" t="s">
        <v>71</v>
      </c>
      <c r="Q208" s="24">
        <v>1.5454754548966799E-3</v>
      </c>
      <c r="R208" s="24">
        <v>1.2412394661662199E-2</v>
      </c>
      <c r="S208" s="24">
        <v>-2.2786920863082101E-2</v>
      </c>
      <c r="T208" s="24">
        <v>2.58778717728755E-2</v>
      </c>
      <c r="U208" s="25">
        <v>0.90091482661007405</v>
      </c>
      <c r="V208" s="24">
        <v>0.160078034089147</v>
      </c>
      <c r="W208" s="24">
        <v>1.22593008456E-2</v>
      </c>
      <c r="X208" s="24">
        <v>0.13604574738842101</v>
      </c>
      <c r="Y208" s="24">
        <v>0.18411032078987299</v>
      </c>
      <c r="Z208" s="25">
        <v>1.75659881134772E-38</v>
      </c>
    </row>
    <row r="209" spans="15:26" x14ac:dyDescent="0.2">
      <c r="O209" s="20" t="s">
        <v>255</v>
      </c>
      <c r="P209" s="20" t="s">
        <v>63</v>
      </c>
      <c r="Q209" s="24">
        <v>-1.8576538663491601E-3</v>
      </c>
      <c r="R209" s="24">
        <v>1.18648146941711E-2</v>
      </c>
      <c r="S209" s="24">
        <v>-2.51162227410518E-2</v>
      </c>
      <c r="T209" s="24">
        <v>2.1400915008353501E-2</v>
      </c>
      <c r="U209" s="25">
        <v>0.87558953261449102</v>
      </c>
      <c r="V209" s="24">
        <v>0.15184814572918601</v>
      </c>
      <c r="W209" s="24">
        <v>1.1732814592706401E-2</v>
      </c>
      <c r="X209" s="24">
        <v>0.12884833193773301</v>
      </c>
      <c r="Y209" s="24">
        <v>0.17484795952064</v>
      </c>
      <c r="Z209" s="25">
        <v>6.9594017025173299E-38</v>
      </c>
    </row>
    <row r="210" spans="15:26" x14ac:dyDescent="0.2">
      <c r="O210" s="20" t="s">
        <v>255</v>
      </c>
      <c r="P210" s="20" t="s">
        <v>37</v>
      </c>
      <c r="Q210" s="24">
        <v>1.7486264498265899E-2</v>
      </c>
      <c r="R210" s="24">
        <v>1.2324891077406501E-2</v>
      </c>
      <c r="S210" s="24">
        <v>-6.6745048981302502E-3</v>
      </c>
      <c r="T210" s="24">
        <v>4.1647033894662101E-2</v>
      </c>
      <c r="U210" s="25">
        <v>0.15601139405526501</v>
      </c>
      <c r="V210" s="24">
        <v>0.15700988074096101</v>
      </c>
      <c r="W210" s="24">
        <v>1.21471061784239E-2</v>
      </c>
      <c r="X210" s="24">
        <v>0.133197621908207</v>
      </c>
      <c r="Y210" s="24">
        <v>0.18082213957371401</v>
      </c>
      <c r="Z210" s="25">
        <v>9.2353093193198595E-38</v>
      </c>
    </row>
    <row r="211" spans="15:26" x14ac:dyDescent="0.2">
      <c r="O211" s="20" t="s">
        <v>255</v>
      </c>
      <c r="P211" s="20" t="s">
        <v>217</v>
      </c>
      <c r="Q211" s="24">
        <v>-2.3309636295518198E-2</v>
      </c>
      <c r="R211" s="24">
        <v>1.22231873570651E-2</v>
      </c>
      <c r="S211" s="24">
        <v>-4.7270991400918803E-2</v>
      </c>
      <c r="T211" s="24">
        <v>6.5171880988246602E-4</v>
      </c>
      <c r="U211" s="25">
        <v>5.6563314626388798E-2</v>
      </c>
      <c r="V211" s="24">
        <v>-0.156571430756588</v>
      </c>
      <c r="W211" s="24">
        <v>1.22110428045486E-2</v>
      </c>
      <c r="X211" s="24">
        <v>-0.180508983873441</v>
      </c>
      <c r="Y211" s="24">
        <v>-0.132633877639735</v>
      </c>
      <c r="Z211" s="25">
        <v>3.38524492218592E-37</v>
      </c>
    </row>
    <row r="212" spans="15:26" x14ac:dyDescent="0.2">
      <c r="O212" s="20" t="s">
        <v>255</v>
      </c>
      <c r="P212" s="20" t="s">
        <v>45</v>
      </c>
      <c r="Q212" s="24">
        <v>7.8764836365916493E-3</v>
      </c>
      <c r="R212" s="24">
        <v>1.1815073441480599E-2</v>
      </c>
      <c r="S212" s="24">
        <v>-1.5284551131302899E-2</v>
      </c>
      <c r="T212" s="24">
        <v>3.1037518404486202E-2</v>
      </c>
      <c r="U212" s="25">
        <v>0.50501910633034197</v>
      </c>
      <c r="V212" s="24">
        <v>0.14570424227988901</v>
      </c>
      <c r="W212" s="24">
        <v>1.1696244498821E-2</v>
      </c>
      <c r="X212" s="24">
        <v>0.12277614300963501</v>
      </c>
      <c r="Y212" s="24">
        <v>0.168632341550144</v>
      </c>
      <c r="Z212" s="25">
        <v>2.9564146122470299E-35</v>
      </c>
    </row>
    <row r="213" spans="15:26" x14ac:dyDescent="0.2">
      <c r="O213" s="20" t="s">
        <v>255</v>
      </c>
      <c r="P213" s="20" t="s">
        <v>38</v>
      </c>
      <c r="Q213" s="24">
        <v>3.4425490036123301E-3</v>
      </c>
      <c r="R213" s="24">
        <v>1.18207101376479E-2</v>
      </c>
      <c r="S213" s="24">
        <v>-1.9729535901717599E-2</v>
      </c>
      <c r="T213" s="24">
        <v>2.6614633908942299E-2</v>
      </c>
      <c r="U213" s="25">
        <v>0.770883627010017</v>
      </c>
      <c r="V213" s="24">
        <v>0.143315097944682</v>
      </c>
      <c r="W213" s="24">
        <v>1.17018062126596E-2</v>
      </c>
      <c r="X213" s="24">
        <v>0.120376095526741</v>
      </c>
      <c r="Y213" s="24">
        <v>0.166254100362623</v>
      </c>
      <c r="Z213" s="25">
        <v>3.8144813522436702E-34</v>
      </c>
    </row>
    <row r="214" spans="15:26" x14ac:dyDescent="0.2">
      <c r="O214" s="20" t="s">
        <v>255</v>
      </c>
      <c r="P214" s="20" t="s">
        <v>202</v>
      </c>
      <c r="Q214" s="24">
        <v>1.3174805978575101E-2</v>
      </c>
      <c r="R214" s="24">
        <v>1.22083942479293E-2</v>
      </c>
      <c r="S214" s="24">
        <v>-1.07575022421656E-2</v>
      </c>
      <c r="T214" s="24">
        <v>3.7107114199315901E-2</v>
      </c>
      <c r="U214" s="25">
        <v>0.28055517542472402</v>
      </c>
      <c r="V214" s="24">
        <v>-0.14501369827795399</v>
      </c>
      <c r="W214" s="24">
        <v>1.2115965513611901E-2</v>
      </c>
      <c r="X214" s="24">
        <v>-0.168764822053248</v>
      </c>
      <c r="Y214" s="24">
        <v>-0.12126257450266099</v>
      </c>
      <c r="Z214" s="25">
        <v>1.1085284319102501E-32</v>
      </c>
    </row>
    <row r="215" spans="15:26" x14ac:dyDescent="0.2">
      <c r="O215" s="20" t="s">
        <v>255</v>
      </c>
      <c r="P215" s="20" t="s">
        <v>151</v>
      </c>
      <c r="Q215" s="24">
        <v>3.7060347248604998E-2</v>
      </c>
      <c r="R215" s="24">
        <v>1.1803837798354E-2</v>
      </c>
      <c r="S215" s="24">
        <v>1.39213425749801E-2</v>
      </c>
      <c r="T215" s="24">
        <v>6.0199351922229902E-2</v>
      </c>
      <c r="U215" s="25">
        <v>1.6981609862695801E-3</v>
      </c>
      <c r="V215" s="24">
        <v>0.13957691814342399</v>
      </c>
      <c r="W215" s="24">
        <v>1.1707123070630401E-2</v>
      </c>
      <c r="X215" s="24">
        <v>0.11662749853901801</v>
      </c>
      <c r="Y215" s="24">
        <v>0.16252633774783101</v>
      </c>
      <c r="Z215" s="25">
        <v>1.83315962935885E-32</v>
      </c>
    </row>
    <row r="216" spans="15:26" x14ac:dyDescent="0.2">
      <c r="O216" s="20" t="s">
        <v>255</v>
      </c>
      <c r="P216" s="20" t="s">
        <v>98</v>
      </c>
      <c r="Q216" s="24">
        <v>1.4132859320824301E-2</v>
      </c>
      <c r="R216" s="24">
        <v>1.23086158260413E-2</v>
      </c>
      <c r="S216" s="24">
        <v>-9.9960329381673201E-3</v>
      </c>
      <c r="T216" s="24">
        <v>3.82617515798159E-2</v>
      </c>
      <c r="U216" s="25">
        <v>0.25092426989783201</v>
      </c>
      <c r="V216" s="24">
        <v>0.143805019314351</v>
      </c>
      <c r="W216" s="24">
        <v>1.22094772908452E-2</v>
      </c>
      <c r="X216" s="24">
        <v>0.119870465459362</v>
      </c>
      <c r="Y216" s="24">
        <v>0.16773957316933999</v>
      </c>
      <c r="Z216" s="25">
        <v>1.0540381186659101E-31</v>
      </c>
    </row>
    <row r="217" spans="15:26" x14ac:dyDescent="0.2">
      <c r="O217" s="20" t="s">
        <v>255</v>
      </c>
      <c r="P217" s="20" t="s">
        <v>177</v>
      </c>
      <c r="Q217" s="24">
        <v>-2.0792452255404201E-2</v>
      </c>
      <c r="R217" s="24">
        <v>1.3429937699325401E-2</v>
      </c>
      <c r="S217" s="24">
        <v>-4.7120422485116997E-2</v>
      </c>
      <c r="T217" s="24">
        <v>5.5355179743086401E-3</v>
      </c>
      <c r="U217" s="25">
        <v>0.12162751776528</v>
      </c>
      <c r="V217" s="24">
        <v>-0.157951295653525</v>
      </c>
      <c r="W217" s="24">
        <v>1.34874543707156E-2</v>
      </c>
      <c r="X217" s="24">
        <v>-0.18439202859575199</v>
      </c>
      <c r="Y217" s="24">
        <v>-0.13151056271129799</v>
      </c>
      <c r="Z217" s="25">
        <v>2.6245415267036601E-31</v>
      </c>
    </row>
    <row r="218" spans="15:26" x14ac:dyDescent="0.2">
      <c r="O218" s="20" t="s">
        <v>255</v>
      </c>
      <c r="P218" s="20" t="s">
        <v>44</v>
      </c>
      <c r="Q218" s="24">
        <v>-2.0659004824385201E-2</v>
      </c>
      <c r="R218" s="24">
        <v>1.1866074135013499E-2</v>
      </c>
      <c r="S218" s="24">
        <v>-4.3920036460216999E-2</v>
      </c>
      <c r="T218" s="24">
        <v>2.6020268114465999E-3</v>
      </c>
      <c r="U218" s="25">
        <v>8.1724259329473206E-2</v>
      </c>
      <c r="V218" s="24">
        <v>0.134200161610675</v>
      </c>
      <c r="W218" s="24">
        <v>1.1741950126216399E-2</v>
      </c>
      <c r="X218" s="24">
        <v>0.111182445518013</v>
      </c>
      <c r="Y218" s="24">
        <v>0.15721787770333701</v>
      </c>
      <c r="Z218" s="25">
        <v>5.4587266240572999E-30</v>
      </c>
    </row>
    <row r="219" spans="15:26" x14ac:dyDescent="0.2">
      <c r="O219" s="20" t="s">
        <v>255</v>
      </c>
      <c r="P219" s="20" t="s">
        <v>100</v>
      </c>
      <c r="Q219" s="24">
        <v>1.2587529501154399E-2</v>
      </c>
      <c r="R219" s="24">
        <v>1.34547216050035E-2</v>
      </c>
      <c r="S219" s="24">
        <v>-1.37891077964805E-2</v>
      </c>
      <c r="T219" s="24">
        <v>3.89641667987893E-2</v>
      </c>
      <c r="U219" s="25">
        <v>0.34954779882133702</v>
      </c>
      <c r="V219" s="24">
        <v>0.153851917461622</v>
      </c>
      <c r="W219" s="24">
        <v>1.3489431224283499E-2</v>
      </c>
      <c r="X219" s="24">
        <v>0.12740722675958399</v>
      </c>
      <c r="Y219" s="24">
        <v>0.180296608163659</v>
      </c>
      <c r="Z219" s="25">
        <v>8.5604235058819002E-30</v>
      </c>
    </row>
    <row r="220" spans="15:26" x14ac:dyDescent="0.2">
      <c r="O220" s="20" t="s">
        <v>255</v>
      </c>
      <c r="P220" s="20" t="s">
        <v>192</v>
      </c>
      <c r="Q220" s="24">
        <v>-3.13712741334801E-2</v>
      </c>
      <c r="R220" s="24">
        <v>1.2373422774749E-2</v>
      </c>
      <c r="S220" s="24">
        <v>-5.5627265674052899E-2</v>
      </c>
      <c r="T220" s="24">
        <v>-7.1152825929072802E-3</v>
      </c>
      <c r="U220" s="25">
        <v>1.1255981615899999E-2</v>
      </c>
      <c r="V220" s="24">
        <v>-0.138006816011986</v>
      </c>
      <c r="W220" s="24">
        <v>1.23187868833501E-2</v>
      </c>
      <c r="X220" s="24">
        <v>-0.16215570735429399</v>
      </c>
      <c r="Y220" s="24">
        <v>-0.11385792466967801</v>
      </c>
      <c r="Z220" s="25">
        <v>7.2564495078644697E-29</v>
      </c>
    </row>
    <row r="221" spans="15:26" x14ac:dyDescent="0.2">
      <c r="O221" s="20" t="s">
        <v>255</v>
      </c>
      <c r="P221" s="20" t="s">
        <v>187</v>
      </c>
      <c r="Q221" s="24">
        <v>-1.31435042797781E-4</v>
      </c>
      <c r="R221" s="24">
        <v>1.34458256630523E-2</v>
      </c>
      <c r="S221" s="24">
        <v>-2.6490555089345499E-2</v>
      </c>
      <c r="T221" s="24">
        <v>2.6227685003750001E-2</v>
      </c>
      <c r="U221" s="25">
        <v>0.99220103182239905</v>
      </c>
      <c r="V221" s="24">
        <v>0.1461761296662</v>
      </c>
      <c r="W221" s="24">
        <v>1.32274003480391E-2</v>
      </c>
      <c r="X221" s="24">
        <v>0.120245204195902</v>
      </c>
      <c r="Y221" s="24">
        <v>0.17210705513649799</v>
      </c>
      <c r="Z221" s="25">
        <v>4.2696792608232396E-28</v>
      </c>
    </row>
    <row r="222" spans="15:26" x14ac:dyDescent="0.2">
      <c r="O222" s="20" t="s">
        <v>255</v>
      </c>
      <c r="P222" s="20" t="s">
        <v>48</v>
      </c>
      <c r="Q222" s="24">
        <v>1.72598946023657E-2</v>
      </c>
      <c r="R222" s="24">
        <v>1.25361303959939E-2</v>
      </c>
      <c r="S222" s="24">
        <v>-7.31513311207451E-3</v>
      </c>
      <c r="T222" s="24">
        <v>4.18349223168058E-2</v>
      </c>
      <c r="U222" s="25">
        <v>0.168618708195408</v>
      </c>
      <c r="V222" s="24">
        <v>0.13557509282253699</v>
      </c>
      <c r="W222" s="24">
        <v>1.23922922605055E-2</v>
      </c>
      <c r="X222" s="24">
        <v>0.111282032565657</v>
      </c>
      <c r="Y222" s="24">
        <v>0.15986815307941701</v>
      </c>
      <c r="Z222" s="25">
        <v>1.30062588573181E-27</v>
      </c>
    </row>
    <row r="223" spans="15:26" x14ac:dyDescent="0.2">
      <c r="O223" s="20" t="s">
        <v>255</v>
      </c>
      <c r="P223" s="20" t="s">
        <v>79</v>
      </c>
      <c r="Q223" s="24">
        <v>8.6791642833422902E-3</v>
      </c>
      <c r="R223" s="24">
        <v>1.34751026091332E-2</v>
      </c>
      <c r="S223" s="24">
        <v>-1.7737380786266198E-2</v>
      </c>
      <c r="T223" s="24">
        <v>3.5095709352950803E-2</v>
      </c>
      <c r="U223" s="25">
        <v>0.51954470657465002</v>
      </c>
      <c r="V223" s="24">
        <v>0.14523771185829601</v>
      </c>
      <c r="W223" s="24">
        <v>1.3397417182154E-2</v>
      </c>
      <c r="X223" s="24">
        <v>0.11897345362652199</v>
      </c>
      <c r="Y223" s="24">
        <v>0.17150197009007001</v>
      </c>
      <c r="Z223" s="25">
        <v>4.1524922297147598E-27</v>
      </c>
    </row>
    <row r="224" spans="15:26" x14ac:dyDescent="0.2">
      <c r="O224" s="20" t="s">
        <v>255</v>
      </c>
      <c r="P224" s="20" t="s">
        <v>101</v>
      </c>
      <c r="Q224" s="24">
        <v>-5.2802192819988098E-3</v>
      </c>
      <c r="R224" s="24">
        <v>1.3756818560063E-2</v>
      </c>
      <c r="S224" s="24">
        <v>-3.2249328371515798E-2</v>
      </c>
      <c r="T224" s="24">
        <v>2.1688889807518201E-2</v>
      </c>
      <c r="U224" s="25">
        <v>0.70112330443487103</v>
      </c>
      <c r="V224" s="24">
        <v>0.14294574639302299</v>
      </c>
      <c r="W224" s="24">
        <v>1.37027491456445E-2</v>
      </c>
      <c r="X224" s="24">
        <v>0.11608262879541301</v>
      </c>
      <c r="Y224" s="24">
        <v>0.169808863990632</v>
      </c>
      <c r="Z224" s="25">
        <v>3.1325237574785E-25</v>
      </c>
    </row>
    <row r="225" spans="15:26" x14ac:dyDescent="0.2">
      <c r="O225" s="20" t="s">
        <v>255</v>
      </c>
      <c r="P225" s="20" t="s">
        <v>126</v>
      </c>
      <c r="Q225" s="24">
        <v>7.9190035302247608E-3</v>
      </c>
      <c r="R225" s="24">
        <v>1.1812272571061801E-2</v>
      </c>
      <c r="S225" s="24">
        <v>-1.52365374243273E-2</v>
      </c>
      <c r="T225" s="24">
        <v>3.1074544484776801E-2</v>
      </c>
      <c r="U225" s="25">
        <v>0.50262142345771199</v>
      </c>
      <c r="V225" s="24">
        <v>0.122056887425365</v>
      </c>
      <c r="W225" s="24">
        <v>1.17292070605383E-2</v>
      </c>
      <c r="X225" s="24">
        <v>9.9064175046979897E-2</v>
      </c>
      <c r="Y225" s="24">
        <v>0.14504959980375001</v>
      </c>
      <c r="Z225" s="25">
        <v>3.5099604924412499E-25</v>
      </c>
    </row>
    <row r="226" spans="15:26" x14ac:dyDescent="0.2">
      <c r="O226" s="20" t="s">
        <v>255</v>
      </c>
      <c r="P226" s="20" t="s">
        <v>74</v>
      </c>
      <c r="Q226" s="24">
        <v>2.91319923567257E-2</v>
      </c>
      <c r="R226" s="24">
        <v>1.1806939093731501E-2</v>
      </c>
      <c r="S226" s="24">
        <v>5.9869082291587701E-3</v>
      </c>
      <c r="T226" s="24">
        <v>5.2277076484292702E-2</v>
      </c>
      <c r="U226" s="25">
        <v>1.3634467830590901E-2</v>
      </c>
      <c r="V226" s="24">
        <v>0.12147314123851199</v>
      </c>
      <c r="W226" s="24">
        <v>1.17345205064206E-2</v>
      </c>
      <c r="X226" s="24">
        <v>9.8470014566515898E-2</v>
      </c>
      <c r="Y226" s="24">
        <v>0.14447626791050799</v>
      </c>
      <c r="Z226" s="25">
        <v>6.1555300275469498E-25</v>
      </c>
    </row>
    <row r="227" spans="15:26" x14ac:dyDescent="0.2">
      <c r="O227" s="20" t="s">
        <v>255</v>
      </c>
      <c r="P227" s="20" t="s">
        <v>72</v>
      </c>
      <c r="Q227" s="24">
        <v>8.1571186313421501E-3</v>
      </c>
      <c r="R227" s="24">
        <v>1.1811559622633999E-2</v>
      </c>
      <c r="S227" s="24">
        <v>-1.4997023096108401E-2</v>
      </c>
      <c r="T227" s="24">
        <v>3.1311260358792697E-2</v>
      </c>
      <c r="U227" s="25">
        <v>0.48983635522404101</v>
      </c>
      <c r="V227" s="24">
        <v>0.12085464383767799</v>
      </c>
      <c r="W227" s="24">
        <v>1.1732531573276601E-2</v>
      </c>
      <c r="X227" s="24">
        <v>9.7855416062192294E-2</v>
      </c>
      <c r="Y227" s="24">
        <v>0.14385387161316401</v>
      </c>
      <c r="Z227" s="25">
        <v>1.0387946868973E-24</v>
      </c>
    </row>
    <row r="228" spans="15:26" x14ac:dyDescent="0.2">
      <c r="O228" s="20" t="s">
        <v>255</v>
      </c>
      <c r="P228" s="20" t="s">
        <v>201</v>
      </c>
      <c r="Q228" s="24">
        <v>8.7179387010394402E-4</v>
      </c>
      <c r="R228" s="24">
        <v>1.30349578722631E-2</v>
      </c>
      <c r="S228" s="24">
        <v>-2.46815275401965E-2</v>
      </c>
      <c r="T228" s="24">
        <v>2.64251152804044E-2</v>
      </c>
      <c r="U228" s="25">
        <v>0.94667854442609001</v>
      </c>
      <c r="V228" s="24">
        <v>-0.133036060602156</v>
      </c>
      <c r="W228" s="24">
        <v>1.3056059923858301E-2</v>
      </c>
      <c r="X228" s="24">
        <v>-0.15863075612362401</v>
      </c>
      <c r="Y228" s="24">
        <v>-0.107441365080687</v>
      </c>
      <c r="Z228" s="25">
        <v>3.50755526659134E-24</v>
      </c>
    </row>
    <row r="229" spans="15:26" x14ac:dyDescent="0.2">
      <c r="O229" s="20" t="s">
        <v>255</v>
      </c>
      <c r="P229" s="20" t="s">
        <v>171</v>
      </c>
      <c r="Q229" s="24">
        <v>-3.6070651967799197E-2</v>
      </c>
      <c r="R229" s="24">
        <v>1.18042655626221E-2</v>
      </c>
      <c r="S229" s="24">
        <v>-5.92104951855967E-2</v>
      </c>
      <c r="T229" s="24">
        <v>-1.29308087500018E-2</v>
      </c>
      <c r="U229" s="25">
        <v>2.2533895058243999E-3</v>
      </c>
      <c r="V229" s="24">
        <v>-0.11493924072272101</v>
      </c>
      <c r="W229" s="24">
        <v>1.1734592148431399E-2</v>
      </c>
      <c r="X229" s="24">
        <v>-0.13794250783422199</v>
      </c>
      <c r="Y229" s="24">
        <v>-9.1935973611219704E-2</v>
      </c>
      <c r="Z229" s="25">
        <v>1.63912569235852E-22</v>
      </c>
    </row>
    <row r="230" spans="15:26" x14ac:dyDescent="0.2">
      <c r="O230" s="20" t="s">
        <v>255</v>
      </c>
      <c r="P230" s="20" t="s">
        <v>176</v>
      </c>
      <c r="Q230" s="24">
        <v>-3.5212405992260498E-2</v>
      </c>
      <c r="R230" s="24">
        <v>1.18046271265329E-2</v>
      </c>
      <c r="S230" s="24">
        <v>-5.8352957981998403E-2</v>
      </c>
      <c r="T230" s="24">
        <v>-1.2071854002522701E-2</v>
      </c>
      <c r="U230" s="25">
        <v>2.86462474468104E-3</v>
      </c>
      <c r="V230" s="24">
        <v>-0.113726602104378</v>
      </c>
      <c r="W230" s="24">
        <v>1.17398218862975E-2</v>
      </c>
      <c r="X230" s="24">
        <v>-0.136740121047006</v>
      </c>
      <c r="Y230" s="24">
        <v>-9.0713083161749294E-2</v>
      </c>
      <c r="Z230" s="25">
        <v>4.6637368033424198E-22</v>
      </c>
    </row>
    <row r="231" spans="15:26" x14ac:dyDescent="0.2">
      <c r="O231" s="20" t="s">
        <v>255</v>
      </c>
      <c r="P231" s="20" t="s">
        <v>152</v>
      </c>
      <c r="Q231" s="24">
        <v>4.3739767435158401E-2</v>
      </c>
      <c r="R231" s="24">
        <v>1.18007770273541E-2</v>
      </c>
      <c r="S231" s="24">
        <v>2.06067622304777E-2</v>
      </c>
      <c r="T231" s="24">
        <v>6.6872772639839206E-2</v>
      </c>
      <c r="U231" s="25">
        <v>2.11714536164206E-4</v>
      </c>
      <c r="V231" s="24">
        <v>0.112320540854405</v>
      </c>
      <c r="W231" s="24">
        <v>1.1744174341907899E-2</v>
      </c>
      <c r="X231" s="24">
        <v>8.9298489269167003E-2</v>
      </c>
      <c r="Y231" s="24">
        <v>0.135342592439643</v>
      </c>
      <c r="Z231" s="25">
        <v>1.5241928573619401E-21</v>
      </c>
    </row>
    <row r="232" spans="15:26" x14ac:dyDescent="0.2">
      <c r="O232" s="20" t="s">
        <v>255</v>
      </c>
      <c r="P232" s="20" t="s">
        <v>168</v>
      </c>
      <c r="Q232" s="24">
        <v>7.24003366598915E-3</v>
      </c>
      <c r="R232" s="24">
        <v>1.21383955957481E-2</v>
      </c>
      <c r="S232" s="24">
        <v>-1.65550205380115E-2</v>
      </c>
      <c r="T232" s="24">
        <v>3.1035087869989798E-2</v>
      </c>
      <c r="U232" s="25">
        <v>0.55088968407245997</v>
      </c>
      <c r="V232" s="24">
        <v>0.112403274710276</v>
      </c>
      <c r="W232" s="24">
        <v>1.20509362961352E-2</v>
      </c>
      <c r="X232" s="24">
        <v>8.8779663769773601E-2</v>
      </c>
      <c r="Y232" s="24">
        <v>0.136026885650778</v>
      </c>
      <c r="Z232" s="25">
        <v>1.4399945847862801E-20</v>
      </c>
    </row>
    <row r="233" spans="15:26" x14ac:dyDescent="0.2">
      <c r="O233" s="20" t="s">
        <v>255</v>
      </c>
      <c r="P233" s="20" t="s">
        <v>191</v>
      </c>
      <c r="Q233" s="24">
        <v>-3.1110464760727399E-2</v>
      </c>
      <c r="R233" s="24">
        <v>1.18208681613335E-2</v>
      </c>
      <c r="S233" s="24">
        <v>-5.4282859439177301E-2</v>
      </c>
      <c r="T233" s="24">
        <v>-7.93807008227756E-3</v>
      </c>
      <c r="U233" s="25">
        <v>8.5109645732846795E-3</v>
      </c>
      <c r="V233" s="24">
        <v>-0.109502016569495</v>
      </c>
      <c r="W233" s="24">
        <v>1.1743025424535499E-2</v>
      </c>
      <c r="X233" s="24">
        <v>-0.13252182083833899</v>
      </c>
      <c r="Y233" s="24">
        <v>-8.6482212300651506E-2</v>
      </c>
      <c r="Z233" s="25">
        <v>1.4533379935386001E-20</v>
      </c>
    </row>
    <row r="234" spans="15:26" x14ac:dyDescent="0.2">
      <c r="O234" s="20" t="s">
        <v>255</v>
      </c>
      <c r="P234" s="20" t="s">
        <v>130</v>
      </c>
      <c r="Q234" s="24">
        <v>-2.0956958471386899E-2</v>
      </c>
      <c r="R234" s="24">
        <v>1.18094433302787E-2</v>
      </c>
      <c r="S234" s="24">
        <v>-4.4106952187095101E-2</v>
      </c>
      <c r="T234" s="24">
        <v>2.1930352443212601E-3</v>
      </c>
      <c r="U234" s="25">
        <v>7.6007517383391496E-2</v>
      </c>
      <c r="V234" s="24">
        <v>-0.10927444013762801</v>
      </c>
      <c r="W234" s="24">
        <v>1.1747022792068299E-2</v>
      </c>
      <c r="X234" s="24">
        <v>-0.13230207552677001</v>
      </c>
      <c r="Y234" s="24">
        <v>-8.6246804748487005E-2</v>
      </c>
      <c r="Z234" s="25">
        <v>1.7920127906873399E-20</v>
      </c>
    </row>
    <row r="235" spans="15:26" x14ac:dyDescent="0.2">
      <c r="O235" s="20" t="s">
        <v>255</v>
      </c>
      <c r="P235" s="20" t="s">
        <v>124</v>
      </c>
      <c r="Q235" s="24">
        <v>1.7143424154504001E-2</v>
      </c>
      <c r="R235" s="24">
        <v>1.18102166688672E-2</v>
      </c>
      <c r="S235" s="24">
        <v>-6.0080849873402602E-3</v>
      </c>
      <c r="T235" s="24">
        <v>4.0294933296348298E-2</v>
      </c>
      <c r="U235" s="25">
        <v>0.14666337462312501</v>
      </c>
      <c r="V235" s="24">
        <v>0.10780936884093099</v>
      </c>
      <c r="W235" s="24">
        <v>1.1749047005488501E-2</v>
      </c>
      <c r="X235" s="24">
        <v>8.4777765939507602E-2</v>
      </c>
      <c r="Y235" s="24">
        <v>0.13084097174235401</v>
      </c>
      <c r="Z235" s="25">
        <v>5.7526550365761902E-20</v>
      </c>
    </row>
    <row r="236" spans="15:26" x14ac:dyDescent="0.2">
      <c r="O236" s="20" t="s">
        <v>255</v>
      </c>
      <c r="P236" s="20" t="s">
        <v>163</v>
      </c>
      <c r="Q236" s="24">
        <v>-1.34070395050151E-2</v>
      </c>
      <c r="R236" s="24">
        <v>1.18131280490919E-2</v>
      </c>
      <c r="S236" s="24">
        <v>-3.65642563569019E-2</v>
      </c>
      <c r="T236" s="24">
        <v>9.7501773468717697E-3</v>
      </c>
      <c r="U236" s="25">
        <v>0.256443811653155</v>
      </c>
      <c r="V236" s="24">
        <v>0.105040048324523</v>
      </c>
      <c r="W236" s="24">
        <v>1.17561823928925E-2</v>
      </c>
      <c r="X236" s="24">
        <v>8.19944574115163E-2</v>
      </c>
      <c r="Y236" s="24">
        <v>0.12808563923753</v>
      </c>
      <c r="Z236" s="25">
        <v>5.1123064274552399E-19</v>
      </c>
    </row>
    <row r="237" spans="15:26" x14ac:dyDescent="0.2">
      <c r="O237" s="20" t="s">
        <v>255</v>
      </c>
      <c r="P237" s="20" t="s">
        <v>125</v>
      </c>
      <c r="Q237" s="24">
        <v>-1.0579048756563099E-2</v>
      </c>
      <c r="R237" s="24">
        <v>1.31482386549163E-2</v>
      </c>
      <c r="S237" s="24">
        <v>-3.6354463196307397E-2</v>
      </c>
      <c r="T237" s="24">
        <v>1.5196365683181201E-2</v>
      </c>
      <c r="U237" s="25">
        <v>0.42108434019567698</v>
      </c>
      <c r="V237" s="24">
        <v>-0.117092462404704</v>
      </c>
      <c r="W237" s="24">
        <v>1.31425819812748E-2</v>
      </c>
      <c r="X237" s="24">
        <v>-0.14285679499158499</v>
      </c>
      <c r="Y237" s="24">
        <v>-9.1328129817821804E-2</v>
      </c>
      <c r="Z237" s="25">
        <v>6.7505598159604897E-19</v>
      </c>
    </row>
    <row r="238" spans="15:26" x14ac:dyDescent="0.2">
      <c r="O238" s="20" t="s">
        <v>255</v>
      </c>
      <c r="P238" s="20" t="s">
        <v>146</v>
      </c>
      <c r="Q238" s="24">
        <v>-3.8865755677249302E-3</v>
      </c>
      <c r="R238" s="24">
        <v>1.18118634050236E-2</v>
      </c>
      <c r="S238" s="24">
        <v>-2.7041312798286601E-2</v>
      </c>
      <c r="T238" s="24">
        <v>1.9268161662836798E-2</v>
      </c>
      <c r="U238" s="25">
        <v>0.74213506641111104</v>
      </c>
      <c r="V238" s="24">
        <v>0.104181302414721</v>
      </c>
      <c r="W238" s="24">
        <v>1.17556883873726E-2</v>
      </c>
      <c r="X238" s="24">
        <v>8.1136680442882997E-2</v>
      </c>
      <c r="Y238" s="24">
        <v>0.127225924386559</v>
      </c>
      <c r="Z238" s="25">
        <v>9.7680778542586503E-19</v>
      </c>
    </row>
    <row r="239" spans="15:26" x14ac:dyDescent="0.2">
      <c r="O239" s="20" t="s">
        <v>255</v>
      </c>
      <c r="P239" s="20" t="s">
        <v>167</v>
      </c>
      <c r="Q239" s="24">
        <v>3.5369963427977602E-2</v>
      </c>
      <c r="R239" s="24">
        <v>1.18445969946279E-2</v>
      </c>
      <c r="S239" s="24">
        <v>1.21510294858816E-2</v>
      </c>
      <c r="T239" s="24">
        <v>5.8588897370073598E-2</v>
      </c>
      <c r="U239" s="25">
        <v>2.8345916901906798E-3</v>
      </c>
      <c r="V239" s="24">
        <v>0.103661228431727</v>
      </c>
      <c r="W239" s="24">
        <v>1.1808004972231299E-2</v>
      </c>
      <c r="X239" s="24">
        <v>8.0514021305432296E-2</v>
      </c>
      <c r="Y239" s="24">
        <v>0.12680843555802099</v>
      </c>
      <c r="Z239" s="25">
        <v>2.0424411264715801E-18</v>
      </c>
    </row>
    <row r="240" spans="15:26" x14ac:dyDescent="0.2">
      <c r="O240" s="20" t="s">
        <v>255</v>
      </c>
      <c r="P240" s="20" t="s">
        <v>144</v>
      </c>
      <c r="Q240" s="24">
        <v>-3.1969988491924498E-3</v>
      </c>
      <c r="R240" s="24">
        <v>1.1901977238419501E-2</v>
      </c>
      <c r="S240" s="24">
        <v>-2.65284404138179E-2</v>
      </c>
      <c r="T240" s="24">
        <v>2.0134442715433E-2</v>
      </c>
      <c r="U240" s="25">
        <v>0.78823708916678603</v>
      </c>
      <c r="V240" s="24">
        <v>0.100796154709845</v>
      </c>
      <c r="W240" s="24">
        <v>1.1832595926324199E-2</v>
      </c>
      <c r="X240" s="24">
        <v>7.7600716805122996E-2</v>
      </c>
      <c r="Y240" s="24">
        <v>0.12399159261456701</v>
      </c>
      <c r="Z240" s="25">
        <v>1.95476723465076E-17</v>
      </c>
    </row>
    <row r="241" spans="15:26" x14ac:dyDescent="0.2">
      <c r="O241" s="20" t="s">
        <v>255</v>
      </c>
      <c r="P241" s="20" t="s">
        <v>182</v>
      </c>
      <c r="Q241" s="24">
        <v>-6.53464328359586E-3</v>
      </c>
      <c r="R241" s="24">
        <v>1.2301725292693501E-2</v>
      </c>
      <c r="S241" s="24">
        <v>-3.06499637660037E-2</v>
      </c>
      <c r="T241" s="24">
        <v>1.7580677198812001E-2</v>
      </c>
      <c r="U241" s="25">
        <v>0.59529977417513502</v>
      </c>
      <c r="V241" s="24">
        <v>0.10135185530573899</v>
      </c>
      <c r="W241" s="24">
        <v>1.20919739987475E-2</v>
      </c>
      <c r="X241" s="24">
        <v>7.7647710636050193E-2</v>
      </c>
      <c r="Y241" s="24">
        <v>0.12505599997542899</v>
      </c>
      <c r="Z241" s="25">
        <v>6.3018074568914004E-17</v>
      </c>
    </row>
    <row r="242" spans="15:26" x14ac:dyDescent="0.2">
      <c r="O242" s="20" t="s">
        <v>255</v>
      </c>
      <c r="P242" s="20" t="s">
        <v>113</v>
      </c>
      <c r="Q242" s="24">
        <v>-7.11673360779183E-3</v>
      </c>
      <c r="R242" s="24">
        <v>1.18116534795553E-2</v>
      </c>
      <c r="S242" s="24">
        <v>-3.02710593224997E-2</v>
      </c>
      <c r="T242" s="24">
        <v>1.6037592106916E-2</v>
      </c>
      <c r="U242" s="25">
        <v>0.54684846012536503</v>
      </c>
      <c r="V242" s="24">
        <v>-9.6324730713281195E-2</v>
      </c>
      <c r="W242" s="24">
        <v>1.17644810109641E-2</v>
      </c>
      <c r="X242" s="24">
        <v>-0.119386588824776</v>
      </c>
      <c r="Y242" s="24">
        <v>-7.3262872601786294E-2</v>
      </c>
      <c r="Z242" s="25">
        <v>3.12501261444871E-16</v>
      </c>
    </row>
    <row r="243" spans="15:26" x14ac:dyDescent="0.2">
      <c r="O243" s="20" t="s">
        <v>255</v>
      </c>
      <c r="P243" s="20" t="s">
        <v>183</v>
      </c>
      <c r="Q243" s="24">
        <v>-1.46889606445428E-2</v>
      </c>
      <c r="R243" s="24">
        <v>1.1946565117201199E-2</v>
      </c>
      <c r="S243" s="24">
        <v>-3.8107825476186401E-2</v>
      </c>
      <c r="T243" s="24">
        <v>8.7299041871008107E-3</v>
      </c>
      <c r="U243" s="25">
        <v>0.21890483649522799</v>
      </c>
      <c r="V243" s="24">
        <v>9.6638119486831195E-2</v>
      </c>
      <c r="W243" s="24">
        <v>1.1828999135997E-2</v>
      </c>
      <c r="X243" s="24">
        <v>7.3449714839524199E-2</v>
      </c>
      <c r="Y243" s="24">
        <v>0.119826524134138</v>
      </c>
      <c r="Z243" s="25">
        <v>3.63885056465339E-16</v>
      </c>
    </row>
    <row r="244" spans="15:26" x14ac:dyDescent="0.2">
      <c r="O244" s="20" t="s">
        <v>255</v>
      </c>
      <c r="P244" s="20" t="s">
        <v>165</v>
      </c>
      <c r="Q244" s="24">
        <v>-4.5154115131167599E-4</v>
      </c>
      <c r="R244" s="24">
        <v>1.22276655606403E-2</v>
      </c>
      <c r="S244" s="24">
        <v>-2.44216652057224E-2</v>
      </c>
      <c r="T244" s="24">
        <v>2.3518582903099002E-2</v>
      </c>
      <c r="U244" s="25">
        <v>0.97054365259849895</v>
      </c>
      <c r="V244" s="24">
        <v>0.10001057439357</v>
      </c>
      <c r="W244" s="24">
        <v>1.2249720130457199E-2</v>
      </c>
      <c r="X244" s="24">
        <v>7.59972111386642E-2</v>
      </c>
      <c r="Y244" s="24">
        <v>0.124023937648477</v>
      </c>
      <c r="Z244" s="25">
        <v>3.8323946518907299E-16</v>
      </c>
    </row>
    <row r="245" spans="15:26" x14ac:dyDescent="0.2">
      <c r="O245" s="20" t="s">
        <v>255</v>
      </c>
      <c r="P245" s="20" t="s">
        <v>148</v>
      </c>
      <c r="Q245" s="24">
        <v>2.5061354638120899E-3</v>
      </c>
      <c r="R245" s="24">
        <v>1.1811915526398899E-2</v>
      </c>
      <c r="S245" s="24">
        <v>-2.0648703940023001E-2</v>
      </c>
      <c r="T245" s="24">
        <v>2.56609748676472E-2</v>
      </c>
      <c r="U245" s="25">
        <v>0.83198035498581502</v>
      </c>
      <c r="V245" s="24">
        <v>9.4383971950591602E-2</v>
      </c>
      <c r="W245" s="24">
        <v>1.1766188269907E-2</v>
      </c>
      <c r="X245" s="24">
        <v>7.13187671072293E-2</v>
      </c>
      <c r="Y245" s="24">
        <v>0.117449176793954</v>
      </c>
      <c r="Z245" s="25">
        <v>1.2102031740107E-15</v>
      </c>
    </row>
    <row r="246" spans="15:26" x14ac:dyDescent="0.2">
      <c r="O246" s="20" t="s">
        <v>255</v>
      </c>
      <c r="P246" s="20" t="s">
        <v>104</v>
      </c>
      <c r="Q246" s="24">
        <v>-1.10426127258963E-2</v>
      </c>
      <c r="R246" s="24">
        <v>1.18130048480022E-2</v>
      </c>
      <c r="S246" s="24">
        <v>-3.4199588067292702E-2</v>
      </c>
      <c r="T246" s="24">
        <v>1.2114362615500101E-2</v>
      </c>
      <c r="U246" s="25">
        <v>0.34993091512968499</v>
      </c>
      <c r="V246" s="24">
        <v>9.0587531207328098E-2</v>
      </c>
      <c r="W246" s="24">
        <v>1.1767019553527901E-2</v>
      </c>
      <c r="X246" s="24">
        <v>6.7520696257582599E-2</v>
      </c>
      <c r="Y246" s="24">
        <v>0.113654366157073</v>
      </c>
      <c r="Z246" s="25">
        <v>1.5626466907374301E-14</v>
      </c>
    </row>
    <row r="247" spans="15:26" x14ac:dyDescent="0.2">
      <c r="O247" s="20" t="s">
        <v>255</v>
      </c>
      <c r="P247" s="20" t="s">
        <v>103</v>
      </c>
      <c r="Q247" s="24">
        <v>-1.52570843064956E-2</v>
      </c>
      <c r="R247" s="24">
        <v>1.37935218157952E-2</v>
      </c>
      <c r="S247" s="24">
        <v>-4.2298086678258198E-2</v>
      </c>
      <c r="T247" s="24">
        <v>1.17839180652669E-2</v>
      </c>
      <c r="U247" s="25">
        <v>0.26873142282415602</v>
      </c>
      <c r="V247" s="24">
        <v>0.103014899786161</v>
      </c>
      <c r="W247" s="24">
        <v>1.3743365306104901E-2</v>
      </c>
      <c r="X247" s="24">
        <v>7.60722167038827E-2</v>
      </c>
      <c r="Y247" s="24">
        <v>0.129957582868439</v>
      </c>
      <c r="Z247" s="25">
        <v>7.69629995137049E-14</v>
      </c>
    </row>
    <row r="248" spans="15:26" x14ac:dyDescent="0.2">
      <c r="O248" s="20" t="s">
        <v>255</v>
      </c>
      <c r="P248" s="20" t="s">
        <v>206</v>
      </c>
      <c r="Q248" s="24">
        <v>-6.2158816786975699E-3</v>
      </c>
      <c r="R248" s="24">
        <v>1.22669771669261E-2</v>
      </c>
      <c r="S248" s="24">
        <v>-3.0263082085670499E-2</v>
      </c>
      <c r="T248" s="24">
        <v>1.7831318728275401E-2</v>
      </c>
      <c r="U248" s="25">
        <v>0.61237040268942899</v>
      </c>
      <c r="V248" s="24">
        <v>-8.82518336207017E-2</v>
      </c>
      <c r="W248" s="24">
        <v>1.21894760904848E-2</v>
      </c>
      <c r="X248" s="24">
        <v>-0.112147111029858</v>
      </c>
      <c r="Y248" s="24">
        <v>-6.4356556211545402E-2</v>
      </c>
      <c r="Z248" s="25">
        <v>4.9910076098131396E-13</v>
      </c>
    </row>
    <row r="249" spans="15:26" x14ac:dyDescent="0.2">
      <c r="O249" s="20" t="s">
        <v>255</v>
      </c>
      <c r="P249" s="20" t="s">
        <v>76</v>
      </c>
      <c r="Q249" s="24">
        <v>-4.4308288772593896E-3</v>
      </c>
      <c r="R249" s="24">
        <v>1.1811836668583899E-2</v>
      </c>
      <c r="S249" s="24">
        <v>-2.7585513696511101E-2</v>
      </c>
      <c r="T249" s="24">
        <v>1.8723855941992301E-2</v>
      </c>
      <c r="U249" s="25">
        <v>0.70758404186381896</v>
      </c>
      <c r="V249" s="24">
        <v>8.0395017631520294E-2</v>
      </c>
      <c r="W249" s="24">
        <v>1.1779029954527899E-2</v>
      </c>
      <c r="X249" s="24">
        <v>5.7304639292755803E-2</v>
      </c>
      <c r="Y249" s="24">
        <v>0.103485395970285</v>
      </c>
      <c r="Z249" s="25">
        <v>9.4945207612780501E-12</v>
      </c>
    </row>
    <row r="250" spans="15:26" x14ac:dyDescent="0.2">
      <c r="O250" s="20" t="s">
        <v>255</v>
      </c>
      <c r="P250" s="20" t="s">
        <v>221</v>
      </c>
      <c r="Q250" s="24">
        <v>9.5711119491330692E-3</v>
      </c>
      <c r="R250" s="24">
        <v>1.18154977331014E-2</v>
      </c>
      <c r="S250" s="24">
        <v>-1.35907523679625E-2</v>
      </c>
      <c r="T250" s="24">
        <v>3.2732976266228599E-2</v>
      </c>
      <c r="U250" s="25">
        <v>0.41793990848498203</v>
      </c>
      <c r="V250" s="24">
        <v>7.8828301770443504E-2</v>
      </c>
      <c r="W250" s="24">
        <v>1.17804236521652E-2</v>
      </c>
      <c r="X250" s="24">
        <v>5.5735188643380701E-2</v>
      </c>
      <c r="Y250" s="24">
        <v>0.101921414897506</v>
      </c>
      <c r="Z250" s="25">
        <v>2.37645279135707E-11</v>
      </c>
    </row>
    <row r="251" spans="15:26" x14ac:dyDescent="0.2">
      <c r="O251" s="20" t="s">
        <v>255</v>
      </c>
      <c r="P251" s="20" t="s">
        <v>161</v>
      </c>
      <c r="Q251" s="24">
        <v>-3.0149813053521001E-2</v>
      </c>
      <c r="R251" s="24">
        <v>1.1809740792290401E-2</v>
      </c>
      <c r="S251" s="24">
        <v>-5.3300391520490299E-2</v>
      </c>
      <c r="T251" s="24">
        <v>-6.9992345865516501E-3</v>
      </c>
      <c r="U251" s="25">
        <v>1.07016807466551E-2</v>
      </c>
      <c r="V251" s="24">
        <v>-7.8720067069700098E-2</v>
      </c>
      <c r="W251" s="24">
        <v>1.17858855090651E-2</v>
      </c>
      <c r="X251" s="24">
        <v>-0.10182388650463001</v>
      </c>
      <c r="Y251" s="24">
        <v>-5.5616247634770202E-2</v>
      </c>
      <c r="Z251" s="25">
        <v>2.58303748413019E-11</v>
      </c>
    </row>
    <row r="252" spans="15:26" x14ac:dyDescent="0.2">
      <c r="O252" s="20" t="s">
        <v>255</v>
      </c>
      <c r="P252" s="20" t="s">
        <v>138</v>
      </c>
      <c r="Q252" s="24">
        <v>8.6682334064716293E-6</v>
      </c>
      <c r="R252" s="24">
        <v>1.1910710968643001E-2</v>
      </c>
      <c r="S252" s="24">
        <v>-2.3339900290961699E-2</v>
      </c>
      <c r="T252" s="24">
        <v>2.3357236757774701E-2</v>
      </c>
      <c r="U252" s="25">
        <v>0.99941934582768999</v>
      </c>
      <c r="V252" s="24">
        <v>7.9010247861253199E-2</v>
      </c>
      <c r="W252" s="24">
        <v>1.18777956447667E-2</v>
      </c>
      <c r="X252" s="24">
        <v>5.5726198719538898E-2</v>
      </c>
      <c r="Y252" s="24">
        <v>0.10229429700296799</v>
      </c>
      <c r="Z252" s="25">
        <v>3.1094731531605299E-11</v>
      </c>
    </row>
    <row r="253" spans="15:26" x14ac:dyDescent="0.2">
      <c r="O253" s="20" t="s">
        <v>255</v>
      </c>
      <c r="P253" s="20" t="s">
        <v>140</v>
      </c>
      <c r="Q253" s="24">
        <v>-8.36229162745236E-3</v>
      </c>
      <c r="R253" s="24">
        <v>1.2412449872401501E-2</v>
      </c>
      <c r="S253" s="24">
        <v>-3.2694803217851398E-2</v>
      </c>
      <c r="T253" s="24">
        <v>1.5970219962946699E-2</v>
      </c>
      <c r="U253" s="25">
        <v>0.50052491662697896</v>
      </c>
      <c r="V253" s="24">
        <v>8.28691611884802E-2</v>
      </c>
      <c r="W253" s="24">
        <v>1.2458579719359399E-2</v>
      </c>
      <c r="X253" s="24">
        <v>5.8446214154559598E-2</v>
      </c>
      <c r="Y253" s="24">
        <v>0.107292108222401</v>
      </c>
      <c r="Z253" s="25">
        <v>3.1376593882595203E-11</v>
      </c>
    </row>
    <row r="254" spans="15:26" x14ac:dyDescent="0.2">
      <c r="O254" s="20" t="s">
        <v>255</v>
      </c>
      <c r="P254" s="20" t="s">
        <v>153</v>
      </c>
      <c r="Q254" s="24">
        <v>3.6017770106561202E-4</v>
      </c>
      <c r="R254" s="24">
        <v>1.2076238846637199E-2</v>
      </c>
      <c r="S254" s="24">
        <v>-2.3312988082881899E-2</v>
      </c>
      <c r="T254" s="24">
        <v>2.4033343485013101E-2</v>
      </c>
      <c r="U254" s="25">
        <v>0.97620723117253205</v>
      </c>
      <c r="V254" s="24">
        <v>7.9395431622321794E-2</v>
      </c>
      <c r="W254" s="24">
        <v>1.20044916245691E-2</v>
      </c>
      <c r="X254" s="24">
        <v>5.5862907761069502E-2</v>
      </c>
      <c r="Y254" s="24">
        <v>0.102927955483574</v>
      </c>
      <c r="Z254" s="25">
        <v>4.02752568924323E-11</v>
      </c>
    </row>
    <row r="255" spans="15:26" x14ac:dyDescent="0.2">
      <c r="O255" s="20" t="s">
        <v>255</v>
      </c>
      <c r="P255" s="20" t="s">
        <v>67</v>
      </c>
      <c r="Q255" s="24">
        <v>7.6983050454828301E-3</v>
      </c>
      <c r="R255" s="24">
        <v>1.1900254252369199E-2</v>
      </c>
      <c r="S255" s="24">
        <v>-1.5629754434273401E-2</v>
      </c>
      <c r="T255" s="24">
        <v>3.1026364525239099E-2</v>
      </c>
      <c r="U255" s="25">
        <v>0.51771598341840896</v>
      </c>
      <c r="V255" s="24">
        <v>7.7914962572524393E-2</v>
      </c>
      <c r="W255" s="24">
        <v>1.19332238809909E-2</v>
      </c>
      <c r="X255" s="24">
        <v>5.4522269359136503E-2</v>
      </c>
      <c r="Y255" s="24">
        <v>0.101307655785912</v>
      </c>
      <c r="Z255" s="25">
        <v>7.0680003727443495E-11</v>
      </c>
    </row>
    <row r="256" spans="15:26" x14ac:dyDescent="0.2">
      <c r="O256" s="20" t="s">
        <v>255</v>
      </c>
      <c r="P256" s="20" t="s">
        <v>139</v>
      </c>
      <c r="Q256" s="24">
        <v>1.14716988106213E-2</v>
      </c>
      <c r="R256" s="24">
        <v>1.21007081198127E-2</v>
      </c>
      <c r="S256" s="24">
        <v>-1.22494385891863E-2</v>
      </c>
      <c r="T256" s="24">
        <v>3.5192836210428999E-2</v>
      </c>
      <c r="U256" s="25">
        <v>0.34315327636479398</v>
      </c>
      <c r="V256" s="24">
        <v>7.8128912284902804E-2</v>
      </c>
      <c r="W256" s="24">
        <v>1.20717277768223E-2</v>
      </c>
      <c r="X256" s="24">
        <v>5.4464580461452999E-2</v>
      </c>
      <c r="Y256" s="24">
        <v>0.101793244108353</v>
      </c>
      <c r="Z256" s="25">
        <v>1.03353430475521E-10</v>
      </c>
    </row>
    <row r="257" spans="15:26" x14ac:dyDescent="0.2">
      <c r="O257" s="20" t="s">
        <v>255</v>
      </c>
      <c r="P257" s="20" t="s">
        <v>110</v>
      </c>
      <c r="Q257" s="24">
        <v>-2.6828215006382401E-2</v>
      </c>
      <c r="R257" s="24">
        <v>1.18282547462001E-2</v>
      </c>
      <c r="S257" s="24">
        <v>-5.0015097260722501E-2</v>
      </c>
      <c r="T257" s="24">
        <v>-3.6413327520423799E-3</v>
      </c>
      <c r="U257" s="25">
        <v>2.3350002135227799E-2</v>
      </c>
      <c r="V257" s="24">
        <v>-7.6002197536192903E-2</v>
      </c>
      <c r="W257" s="24">
        <v>1.1805256294315E-2</v>
      </c>
      <c r="X257" s="24">
        <v>-9.9144000411258704E-2</v>
      </c>
      <c r="Y257" s="24">
        <v>-5.2860394661126998E-2</v>
      </c>
      <c r="Z257" s="25">
        <v>1.28910915253509E-10</v>
      </c>
    </row>
    <row r="258" spans="15:26" x14ac:dyDescent="0.2">
      <c r="O258" s="20" t="s">
        <v>255</v>
      </c>
      <c r="P258" s="20" t="s">
        <v>112</v>
      </c>
      <c r="Q258" s="24">
        <v>-1.5287585917276501E-2</v>
      </c>
      <c r="R258" s="24">
        <v>1.18105721927591E-2</v>
      </c>
      <c r="S258" s="24">
        <v>-3.8439791990842402E-2</v>
      </c>
      <c r="T258" s="24">
        <v>7.8646201562893193E-3</v>
      </c>
      <c r="U258" s="25">
        <v>0.195569541502148</v>
      </c>
      <c r="V258" s="24">
        <v>-7.5023614523980597E-2</v>
      </c>
      <c r="W258" s="24">
        <v>1.1783046488110301E-2</v>
      </c>
      <c r="X258" s="24">
        <v>-9.8121866455085596E-2</v>
      </c>
      <c r="Y258" s="24">
        <v>-5.1925362592875703E-2</v>
      </c>
      <c r="Z258" s="25">
        <v>2.04566398809727E-10</v>
      </c>
    </row>
    <row r="259" spans="15:26" x14ac:dyDescent="0.2">
      <c r="O259" s="20" t="s">
        <v>255</v>
      </c>
      <c r="P259" s="20" t="s">
        <v>215</v>
      </c>
      <c r="Q259" s="24">
        <v>8.2618153777652501E-3</v>
      </c>
      <c r="R259" s="24">
        <v>1.1811550871474501E-2</v>
      </c>
      <c r="S259" s="24">
        <v>-1.48923097405903E-2</v>
      </c>
      <c r="T259" s="24">
        <v>3.1415940496120801E-2</v>
      </c>
      <c r="U259" s="25">
        <v>0.48428159307386598</v>
      </c>
      <c r="V259" s="24">
        <v>-7.4134461877080796E-2</v>
      </c>
      <c r="W259" s="24">
        <v>1.1785544948579E-2</v>
      </c>
      <c r="X259" s="24">
        <v>-9.7237612074547106E-2</v>
      </c>
      <c r="Y259" s="24">
        <v>-5.1031311679614499E-2</v>
      </c>
      <c r="Z259" s="25">
        <v>3.3553546503261198E-10</v>
      </c>
    </row>
    <row r="260" spans="15:26" x14ac:dyDescent="0.2">
      <c r="O260" s="20" t="s">
        <v>255</v>
      </c>
      <c r="P260" s="20" t="s">
        <v>170</v>
      </c>
      <c r="Q260" s="24">
        <v>-2.3975567411505999E-2</v>
      </c>
      <c r="R260" s="24">
        <v>1.1808557064117301E-2</v>
      </c>
      <c r="S260" s="24">
        <v>-4.7123823238393002E-2</v>
      </c>
      <c r="T260" s="24">
        <v>-8.2731158461905202E-4</v>
      </c>
      <c r="U260" s="25">
        <v>4.2357280336522599E-2</v>
      </c>
      <c r="V260" s="24">
        <v>-7.4008727764521207E-2</v>
      </c>
      <c r="W260" s="24">
        <v>1.17809484822288E-2</v>
      </c>
      <c r="X260" s="24">
        <v>-9.7102866984329295E-2</v>
      </c>
      <c r="Y260" s="24">
        <v>-5.0914588544713202E-2</v>
      </c>
      <c r="Z260" s="25">
        <v>3.5366135201567802E-10</v>
      </c>
    </row>
    <row r="261" spans="15:26" x14ac:dyDescent="0.2">
      <c r="O261" s="20" t="s">
        <v>255</v>
      </c>
      <c r="P261" s="20" t="s">
        <v>186</v>
      </c>
      <c r="Q261" s="24">
        <v>-1.0060601372631E-2</v>
      </c>
      <c r="R261" s="24">
        <v>1.1951708185685099E-2</v>
      </c>
      <c r="S261" s="24">
        <v>-3.3489575259736601E-2</v>
      </c>
      <c r="T261" s="24">
        <v>1.3368372514474701E-2</v>
      </c>
      <c r="U261" s="25">
        <v>0.39994493970286898</v>
      </c>
      <c r="V261" s="24">
        <v>7.4104665703785599E-2</v>
      </c>
      <c r="W261" s="24">
        <v>1.1908654248264599E-2</v>
      </c>
      <c r="X261" s="24">
        <v>5.0760085964395803E-2</v>
      </c>
      <c r="Y261" s="24">
        <v>9.7449245443175403E-2</v>
      </c>
      <c r="Z261" s="25">
        <v>5.1674220841540498E-10</v>
      </c>
    </row>
    <row r="262" spans="15:26" x14ac:dyDescent="0.2">
      <c r="O262" s="20" t="s">
        <v>255</v>
      </c>
      <c r="P262" s="20" t="s">
        <v>123</v>
      </c>
      <c r="Q262" s="24">
        <v>-1.10643852965735E-2</v>
      </c>
      <c r="R262" s="24">
        <v>1.1811229554456799E-2</v>
      </c>
      <c r="S262" s="24">
        <v>-3.4217879993013803E-2</v>
      </c>
      <c r="T262" s="24">
        <v>1.20891093998668E-2</v>
      </c>
      <c r="U262" s="25">
        <v>0.34890932473610398</v>
      </c>
      <c r="V262" s="24">
        <v>-7.1321097313210902E-2</v>
      </c>
      <c r="W262" s="24">
        <v>1.17845266584893E-2</v>
      </c>
      <c r="X262" s="24">
        <v>-9.4422250815513906E-2</v>
      </c>
      <c r="Y262" s="24">
        <v>-4.8219943810907898E-2</v>
      </c>
      <c r="Z262" s="25">
        <v>1.50184678033897E-9</v>
      </c>
    </row>
    <row r="263" spans="15:26" x14ac:dyDescent="0.2">
      <c r="O263" s="20" t="s">
        <v>255</v>
      </c>
      <c r="P263" s="20" t="s">
        <v>150</v>
      </c>
      <c r="Q263" s="24">
        <v>-1.35170108151222E-2</v>
      </c>
      <c r="R263" s="24">
        <v>1.18493857058234E-2</v>
      </c>
      <c r="S263" s="24">
        <v>-3.6745324292432401E-2</v>
      </c>
      <c r="T263" s="24">
        <v>9.7113026621879397E-3</v>
      </c>
      <c r="U263" s="25">
        <v>0.25401847820749301</v>
      </c>
      <c r="V263" s="24">
        <v>7.0640149887415293E-2</v>
      </c>
      <c r="W263" s="24">
        <v>1.18192329169024E-2</v>
      </c>
      <c r="X263" s="24">
        <v>4.7470940406046699E-2</v>
      </c>
      <c r="Y263" s="24">
        <v>9.3809359368783804E-2</v>
      </c>
      <c r="Z263" s="25">
        <v>2.38673512374813E-9</v>
      </c>
    </row>
    <row r="264" spans="15:26" x14ac:dyDescent="0.2">
      <c r="O264" s="20" t="s">
        <v>255</v>
      </c>
      <c r="P264" s="20" t="s">
        <v>180</v>
      </c>
      <c r="Q264" s="24">
        <v>-2.38368089270353E-2</v>
      </c>
      <c r="R264" s="24">
        <v>1.35315667312678E-2</v>
      </c>
      <c r="S264" s="24">
        <v>-5.0364077189194702E-2</v>
      </c>
      <c r="T264" s="24">
        <v>2.6904593351241199E-3</v>
      </c>
      <c r="U264" s="25">
        <v>7.8197889851438204E-2</v>
      </c>
      <c r="V264" s="24">
        <v>7.8780685434066494E-2</v>
      </c>
      <c r="W264" s="24">
        <v>1.32367340060793E-2</v>
      </c>
      <c r="X264" s="24">
        <v>5.2831400577182899E-2</v>
      </c>
      <c r="Y264" s="24">
        <v>0.10472997029095001</v>
      </c>
      <c r="Z264" s="25">
        <v>2.8197514109230399E-9</v>
      </c>
    </row>
    <row r="265" spans="15:26" x14ac:dyDescent="0.2">
      <c r="O265" s="20" t="s">
        <v>255</v>
      </c>
      <c r="P265" s="20" t="s">
        <v>194</v>
      </c>
      <c r="Q265" s="24">
        <v>5.6135302458079205E-4</v>
      </c>
      <c r="R265" s="24">
        <v>1.2321524206077E-2</v>
      </c>
      <c r="S265" s="24">
        <v>-2.3592821582890201E-2</v>
      </c>
      <c r="T265" s="24">
        <v>2.4715527632051801E-2</v>
      </c>
      <c r="U265" s="25">
        <v>0.963663340472103</v>
      </c>
      <c r="V265" s="24">
        <v>-7.1804342993700407E-2</v>
      </c>
      <c r="W265" s="24">
        <v>1.22842877849686E-2</v>
      </c>
      <c r="X265" s="24">
        <v>-9.5885527530025397E-2</v>
      </c>
      <c r="Y265" s="24">
        <v>-4.7723158457375299E-2</v>
      </c>
      <c r="Z265" s="25">
        <v>5.3008405899188499E-9</v>
      </c>
    </row>
    <row r="266" spans="15:26" x14ac:dyDescent="0.2">
      <c r="O266" s="20" t="s">
        <v>255</v>
      </c>
      <c r="P266" s="20" t="s">
        <v>128</v>
      </c>
      <c r="Q266" s="24">
        <v>-6.6915567485812599E-3</v>
      </c>
      <c r="R266" s="24">
        <v>1.18116881556991E-2</v>
      </c>
      <c r="S266" s="24">
        <v>-2.98459504387617E-2</v>
      </c>
      <c r="T266" s="24">
        <v>1.6462836941599199E-2</v>
      </c>
      <c r="U266" s="25">
        <v>0.57105812798427102</v>
      </c>
      <c r="V266" s="24">
        <v>-6.7093670324847796E-2</v>
      </c>
      <c r="W266" s="24">
        <v>1.1789281645373E-2</v>
      </c>
      <c r="X266" s="24">
        <v>-9.0204145006107198E-2</v>
      </c>
      <c r="Y266" s="24">
        <v>-4.3983195643588401E-2</v>
      </c>
      <c r="Z266" s="25">
        <v>1.31231120067437E-8</v>
      </c>
    </row>
    <row r="267" spans="15:26" x14ac:dyDescent="0.2">
      <c r="O267" s="20" t="s">
        <v>255</v>
      </c>
      <c r="P267" s="20" t="s">
        <v>120</v>
      </c>
      <c r="Q267" s="24">
        <v>-1.12389368616383E-2</v>
      </c>
      <c r="R267" s="24">
        <v>1.1814764694140801E-2</v>
      </c>
      <c r="S267" s="24">
        <v>-3.4399365846396801E-2</v>
      </c>
      <c r="T267" s="24">
        <v>1.19214921231202E-2</v>
      </c>
      <c r="U267" s="25">
        <v>0.34150349829290699</v>
      </c>
      <c r="V267" s="24">
        <v>6.4402897561971803E-2</v>
      </c>
      <c r="W267" s="24">
        <v>1.18042060748621E-2</v>
      </c>
      <c r="X267" s="24">
        <v>4.1263162212705602E-2</v>
      </c>
      <c r="Y267" s="24">
        <v>8.75426329112379E-2</v>
      </c>
      <c r="Z267" s="25">
        <v>5.0349309944560498E-8</v>
      </c>
    </row>
    <row r="268" spans="15:26" x14ac:dyDescent="0.2">
      <c r="O268" s="20" t="s">
        <v>255</v>
      </c>
      <c r="P268" s="20" t="s">
        <v>211</v>
      </c>
      <c r="Q268" s="24">
        <v>-8.0631034964185602E-4</v>
      </c>
      <c r="R268" s="24">
        <v>1.19872626705859E-2</v>
      </c>
      <c r="S268" s="24">
        <v>-2.4305006406974802E-2</v>
      </c>
      <c r="T268" s="24">
        <v>2.2692385707691099E-2</v>
      </c>
      <c r="U268" s="25">
        <v>0.94637352980560896</v>
      </c>
      <c r="V268" s="24">
        <v>-6.5073284643129906E-2</v>
      </c>
      <c r="W268" s="24">
        <v>1.19753084707047E-2</v>
      </c>
      <c r="X268" s="24">
        <v>-8.8548551531092506E-2</v>
      </c>
      <c r="Y268" s="24">
        <v>-4.1598017755167298E-2</v>
      </c>
      <c r="Z268" s="25">
        <v>5.6991134812584197E-8</v>
      </c>
    </row>
    <row r="269" spans="15:26" x14ac:dyDescent="0.2">
      <c r="O269" s="20" t="s">
        <v>255</v>
      </c>
      <c r="P269" s="20" t="s">
        <v>61</v>
      </c>
      <c r="Q269" s="24">
        <v>2.8371384847806599E-2</v>
      </c>
      <c r="R269" s="24">
        <v>1.1807197524657901E-2</v>
      </c>
      <c r="S269" s="24">
        <v>5.2257941193767903E-3</v>
      </c>
      <c r="T269" s="24">
        <v>5.1516975576236398E-2</v>
      </c>
      <c r="U269" s="25">
        <v>1.6291385655794199E-2</v>
      </c>
      <c r="V269" s="24">
        <v>6.3080917642193896E-2</v>
      </c>
      <c r="W269" s="24">
        <v>1.17925725250006E-2</v>
      </c>
      <c r="X269" s="24">
        <v>3.9963991864709801E-2</v>
      </c>
      <c r="Y269" s="24">
        <v>8.6197843419677997E-2</v>
      </c>
      <c r="Z269" s="25">
        <v>9.1074571945068599E-8</v>
      </c>
    </row>
    <row r="270" spans="15:26" x14ac:dyDescent="0.2">
      <c r="O270" s="20" t="s">
        <v>255</v>
      </c>
      <c r="P270" s="20" t="s">
        <v>169</v>
      </c>
      <c r="Q270" s="24">
        <v>9.9576372064634697E-3</v>
      </c>
      <c r="R270" s="24">
        <v>1.195434432393E-2</v>
      </c>
      <c r="S270" s="24">
        <v>-1.34765008316704E-2</v>
      </c>
      <c r="T270" s="24">
        <v>3.3391775244597299E-2</v>
      </c>
      <c r="U270" s="25">
        <v>0.40488880537340299</v>
      </c>
      <c r="V270" s="24">
        <v>6.3730794291830706E-2</v>
      </c>
      <c r="W270" s="24">
        <v>1.19182814388456E-2</v>
      </c>
      <c r="X270" s="24">
        <v>4.0367345811637499E-2</v>
      </c>
      <c r="Y270" s="24">
        <v>8.7094242772023905E-2</v>
      </c>
      <c r="Z270" s="25">
        <v>9.2096295470992E-8</v>
      </c>
    </row>
    <row r="271" spans="15:26" x14ac:dyDescent="0.2">
      <c r="O271" s="20" t="s">
        <v>255</v>
      </c>
      <c r="P271" s="20" t="s">
        <v>59</v>
      </c>
      <c r="Q271" s="24">
        <v>-3.2793701924182699E-3</v>
      </c>
      <c r="R271" s="24">
        <v>1.1814735199782499E-2</v>
      </c>
      <c r="S271" s="24">
        <v>-2.64397380799637E-2</v>
      </c>
      <c r="T271" s="24">
        <v>1.98809976951272E-2</v>
      </c>
      <c r="U271" s="25">
        <v>0.78135345188088001</v>
      </c>
      <c r="V271" s="24">
        <v>6.3016427896524105E-2</v>
      </c>
      <c r="W271" s="24">
        <v>1.1792192767519199E-2</v>
      </c>
      <c r="X271" s="24">
        <v>3.9900246555887399E-2</v>
      </c>
      <c r="Y271" s="24">
        <v>8.6132609237160901E-2</v>
      </c>
      <c r="Z271" s="25">
        <v>9.3766877432488801E-8</v>
      </c>
    </row>
    <row r="272" spans="15:26" x14ac:dyDescent="0.2">
      <c r="O272" s="20" t="s">
        <v>255</v>
      </c>
      <c r="P272" s="20" t="s">
        <v>209</v>
      </c>
      <c r="Q272" s="24">
        <v>1.20796141020343E-2</v>
      </c>
      <c r="R272" s="24">
        <v>1.24617994221751E-2</v>
      </c>
      <c r="S272" s="24">
        <v>-1.2349644616934399E-2</v>
      </c>
      <c r="T272" s="24">
        <v>3.6508872821002999E-2</v>
      </c>
      <c r="U272" s="25">
        <v>0.33241616039689198</v>
      </c>
      <c r="V272" s="24">
        <v>-6.4338305689363107E-2</v>
      </c>
      <c r="W272" s="24">
        <v>1.2426581780225199E-2</v>
      </c>
      <c r="X272" s="24">
        <v>-8.8698531822375901E-2</v>
      </c>
      <c r="Y272" s="24">
        <v>-3.9978079556350299E-2</v>
      </c>
      <c r="Z272" s="25">
        <v>2.31720853624942E-7</v>
      </c>
    </row>
    <row r="273" spans="15:26" x14ac:dyDescent="0.2">
      <c r="O273" s="20" t="s">
        <v>255</v>
      </c>
      <c r="P273" s="20" t="s">
        <v>127</v>
      </c>
      <c r="Q273" s="24">
        <v>3.4198302876145101E-2</v>
      </c>
      <c r="R273" s="24">
        <v>1.18050431149816E-2</v>
      </c>
      <c r="S273" s="24">
        <v>1.10569354263151E-2</v>
      </c>
      <c r="T273" s="24">
        <v>5.7339670325975103E-2</v>
      </c>
      <c r="U273" s="25">
        <v>3.7798292106681901E-3</v>
      </c>
      <c r="V273" s="24">
        <v>6.0163310622245697E-2</v>
      </c>
      <c r="W273" s="24">
        <v>1.17928570216802E-2</v>
      </c>
      <c r="X273" s="24">
        <v>3.7045827147226998E-2</v>
      </c>
      <c r="Y273" s="24">
        <v>8.3280794097264493E-2</v>
      </c>
      <c r="Z273" s="25">
        <v>3.4531861988600799E-7</v>
      </c>
    </row>
    <row r="274" spans="15:26" x14ac:dyDescent="0.2">
      <c r="O274" s="20" t="s">
        <v>255</v>
      </c>
      <c r="P274" s="20" t="s">
        <v>121</v>
      </c>
      <c r="Q274" s="24">
        <v>9.3685535078170297E-3</v>
      </c>
      <c r="R274" s="24">
        <v>1.18269404707629E-2</v>
      </c>
      <c r="S274" s="24">
        <v>-1.3815748530703E-2</v>
      </c>
      <c r="T274" s="24">
        <v>3.2552855546337099E-2</v>
      </c>
      <c r="U274" s="25">
        <v>0.42830725701307998</v>
      </c>
      <c r="V274" s="24">
        <v>5.9912825819844397E-2</v>
      </c>
      <c r="W274" s="24">
        <v>1.17993016739687E-2</v>
      </c>
      <c r="X274" s="24">
        <v>3.6782699612700899E-2</v>
      </c>
      <c r="Y274" s="24">
        <v>8.3042952026987998E-2</v>
      </c>
      <c r="Z274" s="25">
        <v>3.9178307960546802E-7</v>
      </c>
    </row>
    <row r="275" spans="15:26" x14ac:dyDescent="0.2">
      <c r="O275" s="20" t="s">
        <v>255</v>
      </c>
      <c r="P275" s="20" t="s">
        <v>115</v>
      </c>
      <c r="Q275" s="24">
        <v>3.4854123057133498E-3</v>
      </c>
      <c r="R275" s="24">
        <v>1.18118808720762E-2</v>
      </c>
      <c r="S275" s="24">
        <v>-1.96693591654249E-2</v>
      </c>
      <c r="T275" s="24">
        <v>2.6640183776851699E-2</v>
      </c>
      <c r="U275" s="25">
        <v>0.767943739984559</v>
      </c>
      <c r="V275" s="24">
        <v>5.9602068599846403E-2</v>
      </c>
      <c r="W275" s="24">
        <v>1.17970086564749E-2</v>
      </c>
      <c r="X275" s="24">
        <v>3.6476446694200998E-2</v>
      </c>
      <c r="Y275" s="24">
        <v>8.2727690505491794E-2</v>
      </c>
      <c r="Z275" s="25">
        <v>4.4731867895327802E-7</v>
      </c>
    </row>
    <row r="276" spans="15:26" x14ac:dyDescent="0.2">
      <c r="O276" s="20" t="s">
        <v>255</v>
      </c>
      <c r="P276" s="20" t="s">
        <v>69</v>
      </c>
      <c r="Q276" s="24">
        <v>-1.19000661661829E-2</v>
      </c>
      <c r="R276" s="24">
        <v>1.1811116200649801E-2</v>
      </c>
      <c r="S276" s="24">
        <v>-3.50533386557179E-2</v>
      </c>
      <c r="T276" s="24">
        <v>1.12532063233521E-2</v>
      </c>
      <c r="U276" s="25">
        <v>0.31371366389545602</v>
      </c>
      <c r="V276" s="24">
        <v>5.7138137278495003E-2</v>
      </c>
      <c r="W276" s="24">
        <v>1.1800535023384901E-2</v>
      </c>
      <c r="X276" s="24">
        <v>3.4005602651986398E-2</v>
      </c>
      <c r="Y276" s="24">
        <v>8.0270671905003699E-2</v>
      </c>
      <c r="Z276" s="25">
        <v>1.3123835627117099E-6</v>
      </c>
    </row>
    <row r="277" spans="15:26" x14ac:dyDescent="0.2">
      <c r="O277" s="20" t="s">
        <v>255</v>
      </c>
      <c r="P277" s="20" t="s">
        <v>174</v>
      </c>
      <c r="Q277" s="24">
        <v>-1.10711667413776E-2</v>
      </c>
      <c r="R277" s="24">
        <v>1.18176777337415E-2</v>
      </c>
      <c r="S277" s="24">
        <v>-3.42373034102635E-2</v>
      </c>
      <c r="T277" s="24">
        <v>1.20949699275083E-2</v>
      </c>
      <c r="U277" s="25">
        <v>0.34887708079921698</v>
      </c>
      <c r="V277" s="24">
        <v>5.6611504734686097E-2</v>
      </c>
      <c r="W277" s="24">
        <v>1.1807414791327899E-2</v>
      </c>
      <c r="X277" s="24">
        <v>3.3465482089841597E-2</v>
      </c>
      <c r="Y277" s="24">
        <v>7.9757527379530596E-2</v>
      </c>
      <c r="Z277" s="25">
        <v>1.66315469997317E-6</v>
      </c>
    </row>
    <row r="278" spans="15:26" x14ac:dyDescent="0.2">
      <c r="O278" s="20" t="s">
        <v>255</v>
      </c>
      <c r="P278" s="20" t="s">
        <v>131</v>
      </c>
      <c r="Q278" s="24">
        <v>1.9379852757321701E-2</v>
      </c>
      <c r="R278" s="24">
        <v>1.2616760331081601E-2</v>
      </c>
      <c r="S278" s="24">
        <v>-5.3533497881360498E-3</v>
      </c>
      <c r="T278" s="24">
        <v>4.4113055302779501E-2</v>
      </c>
      <c r="U278" s="25">
        <v>0.12457928602454001</v>
      </c>
      <c r="V278" s="24">
        <v>-5.9694086649692703E-2</v>
      </c>
      <c r="W278" s="24">
        <v>1.2649227975865899E-2</v>
      </c>
      <c r="X278" s="24">
        <v>-8.44909431783544E-2</v>
      </c>
      <c r="Y278" s="24">
        <v>-3.4897230121030902E-2</v>
      </c>
      <c r="Z278" s="25">
        <v>2.4196896300696102E-6</v>
      </c>
    </row>
    <row r="279" spans="15:26" x14ac:dyDescent="0.2">
      <c r="O279" s="20" t="s">
        <v>255</v>
      </c>
      <c r="P279" s="20" t="s">
        <v>205</v>
      </c>
      <c r="Q279" s="24">
        <v>5.4876028383483997E-3</v>
      </c>
      <c r="R279" s="24">
        <v>1.2867845221786699E-2</v>
      </c>
      <c r="S279" s="24">
        <v>-1.9737983810467E-2</v>
      </c>
      <c r="T279" s="24">
        <v>3.0713189487163801E-2</v>
      </c>
      <c r="U279" s="25">
        <v>0.66978898626366301</v>
      </c>
      <c r="V279" s="24">
        <v>-6.0263438096516998E-2</v>
      </c>
      <c r="W279" s="24">
        <v>1.28575652958802E-2</v>
      </c>
      <c r="X279" s="24">
        <v>-8.5468877467970703E-2</v>
      </c>
      <c r="Y279" s="24">
        <v>-3.5057998725063398E-2</v>
      </c>
      <c r="Z279" s="25">
        <v>2.8334949751826399E-6</v>
      </c>
    </row>
    <row r="280" spans="15:26" x14ac:dyDescent="0.2">
      <c r="O280" s="20" t="s">
        <v>255</v>
      </c>
      <c r="P280" s="20" t="s">
        <v>159</v>
      </c>
      <c r="Q280" s="24">
        <v>6.4429136133549499E-3</v>
      </c>
      <c r="R280" s="24">
        <v>1.3320031397724299E-2</v>
      </c>
      <c r="S280" s="24">
        <v>-1.9669551617394899E-2</v>
      </c>
      <c r="T280" s="24">
        <v>3.25553788441049E-2</v>
      </c>
      <c r="U280" s="25">
        <v>0.628617069881233</v>
      </c>
      <c r="V280" s="24">
        <v>6.2483938206842997E-2</v>
      </c>
      <c r="W280" s="24">
        <v>1.33326198652024E-2</v>
      </c>
      <c r="X280" s="24">
        <v>3.6346789541344897E-2</v>
      </c>
      <c r="Y280" s="24">
        <v>8.8621086872341104E-2</v>
      </c>
      <c r="Z280" s="25">
        <v>2.8448650634042402E-6</v>
      </c>
    </row>
    <row r="281" spans="15:26" x14ac:dyDescent="0.2">
      <c r="O281" s="20" t="s">
        <v>255</v>
      </c>
      <c r="P281" s="20" t="s">
        <v>135</v>
      </c>
      <c r="Q281" s="24">
        <v>-2.4596543784373801E-2</v>
      </c>
      <c r="R281" s="24">
        <v>1.20344726437356E-2</v>
      </c>
      <c r="S281" s="24">
        <v>-4.8187816193666098E-2</v>
      </c>
      <c r="T281" s="24">
        <v>-1.0052713750816099E-3</v>
      </c>
      <c r="U281" s="25">
        <v>4.1007198416376303E-2</v>
      </c>
      <c r="V281" s="24">
        <v>-5.55376374964789E-2</v>
      </c>
      <c r="W281" s="24">
        <v>1.2036223355296201E-2</v>
      </c>
      <c r="X281" s="24">
        <v>-7.9132346045832594E-2</v>
      </c>
      <c r="Y281" s="24">
        <v>-3.19429289471252E-2</v>
      </c>
      <c r="Z281" s="25">
        <v>4.01735299055575E-6</v>
      </c>
    </row>
    <row r="282" spans="15:26" x14ac:dyDescent="0.2">
      <c r="O282" s="20" t="s">
        <v>255</v>
      </c>
      <c r="P282" s="20" t="s">
        <v>119</v>
      </c>
      <c r="Q282" s="24">
        <v>-4.9913446161787504E-3</v>
      </c>
      <c r="R282" s="24">
        <v>1.19096344817656E-2</v>
      </c>
      <c r="S282" s="24">
        <v>-2.8337812571283299E-2</v>
      </c>
      <c r="T282" s="24">
        <v>1.8355123338925802E-2</v>
      </c>
      <c r="U282" s="25">
        <v>0.675154804240088</v>
      </c>
      <c r="V282" s="24">
        <v>-5.1567162250777399E-2</v>
      </c>
      <c r="W282" s="24">
        <v>1.19305852422062E-2</v>
      </c>
      <c r="X282" s="24">
        <v>-7.4954704575683304E-2</v>
      </c>
      <c r="Y282" s="24">
        <v>-2.81796199258715E-2</v>
      </c>
      <c r="Z282" s="25">
        <v>1.56563033439389E-5</v>
      </c>
    </row>
    <row r="283" spans="15:26" x14ac:dyDescent="0.2">
      <c r="O283" s="20" t="s">
        <v>255</v>
      </c>
      <c r="P283" s="20" t="s">
        <v>145</v>
      </c>
      <c r="Q283" s="24">
        <v>-1.73722417540428E-2</v>
      </c>
      <c r="R283" s="24">
        <v>1.18284368279416E-2</v>
      </c>
      <c r="S283" s="24">
        <v>-4.0559478743182303E-2</v>
      </c>
      <c r="T283" s="24">
        <v>5.8149952350966703E-3</v>
      </c>
      <c r="U283" s="25">
        <v>0.14196239579234701</v>
      </c>
      <c r="V283" s="24">
        <v>4.82125804285174E-2</v>
      </c>
      <c r="W283" s="24">
        <v>1.18385226273089E-2</v>
      </c>
      <c r="X283" s="24">
        <v>2.5005567882678902E-2</v>
      </c>
      <c r="Y283" s="24">
        <v>7.1419592974355794E-2</v>
      </c>
      <c r="Z283" s="25">
        <v>4.7010759522216197E-5</v>
      </c>
    </row>
    <row r="284" spans="15:26" x14ac:dyDescent="0.2">
      <c r="O284" s="20" t="s">
        <v>255</v>
      </c>
      <c r="P284" s="20" t="s">
        <v>190</v>
      </c>
      <c r="Q284" s="24">
        <v>-1.9053638187882999E-2</v>
      </c>
      <c r="R284" s="24">
        <v>1.2159464926244E-2</v>
      </c>
      <c r="S284" s="24">
        <v>-4.2890008651045398E-2</v>
      </c>
      <c r="T284" s="24">
        <v>4.7827322752794204E-3</v>
      </c>
      <c r="U284" s="25">
        <v>0.11716605800348399</v>
      </c>
      <c r="V284" s="24">
        <v>4.9370894138538603E-2</v>
      </c>
      <c r="W284" s="24">
        <v>1.2124405381619499E-2</v>
      </c>
      <c r="X284" s="24">
        <v>2.5603247632643E-2</v>
      </c>
      <c r="Y284" s="24">
        <v>7.3138540644434202E-2</v>
      </c>
      <c r="Z284" s="25">
        <v>4.7137173787240301E-5</v>
      </c>
    </row>
    <row r="285" spans="15:26" x14ac:dyDescent="0.2">
      <c r="O285" s="20" t="s">
        <v>255</v>
      </c>
      <c r="P285" s="20" t="s">
        <v>122</v>
      </c>
      <c r="Q285" s="24">
        <v>2.8546186625878099E-3</v>
      </c>
      <c r="R285" s="24">
        <v>1.1811904492723501E-2</v>
      </c>
      <c r="S285" s="24">
        <v>-2.0300199111988201E-2</v>
      </c>
      <c r="T285" s="24">
        <v>2.6009436437163799E-2</v>
      </c>
      <c r="U285" s="25">
        <v>0.809040448818651</v>
      </c>
      <c r="V285" s="24">
        <v>4.7630194340362003E-2</v>
      </c>
      <c r="W285" s="24">
        <v>1.1798608563377401E-2</v>
      </c>
      <c r="X285" s="24">
        <v>2.4501436144561201E-2</v>
      </c>
      <c r="Y285" s="24">
        <v>7.0758952536162795E-2</v>
      </c>
      <c r="Z285" s="25">
        <v>5.4719223832876302E-5</v>
      </c>
    </row>
    <row r="286" spans="15:26" x14ac:dyDescent="0.2">
      <c r="O286" s="20" t="s">
        <v>255</v>
      </c>
      <c r="P286" s="20" t="s">
        <v>77</v>
      </c>
      <c r="Q286" s="24">
        <v>-1.3005630073299201E-2</v>
      </c>
      <c r="R286" s="24">
        <v>1.18109535607168E-2</v>
      </c>
      <c r="S286" s="24">
        <v>-3.6158583740580397E-2</v>
      </c>
      <c r="T286" s="24">
        <v>1.0147323593982E-2</v>
      </c>
      <c r="U286" s="25">
        <v>0.27086841165379399</v>
      </c>
      <c r="V286" s="24">
        <v>-4.6690310066678301E-2</v>
      </c>
      <c r="W286" s="24">
        <v>1.1804373396834E-2</v>
      </c>
      <c r="X286" s="24">
        <v>-6.9830369039035903E-2</v>
      </c>
      <c r="Y286" s="24">
        <v>-2.3550251094320601E-2</v>
      </c>
      <c r="Z286" s="25">
        <v>7.7163372412624698E-5</v>
      </c>
    </row>
    <row r="287" spans="15:26" x14ac:dyDescent="0.2">
      <c r="O287" s="20" t="s">
        <v>252</v>
      </c>
      <c r="P287" s="20" t="s">
        <v>143</v>
      </c>
      <c r="Q287" s="24">
        <v>2.7237022433664399E-2</v>
      </c>
      <c r="R287" s="24">
        <v>1.18084637746257E-2</v>
      </c>
      <c r="S287" s="24">
        <v>4.0889483903189996E-3</v>
      </c>
      <c r="T287" s="24">
        <v>5.03850964770097E-2</v>
      </c>
      <c r="U287" s="25">
        <v>2.1107316433085901E-2</v>
      </c>
      <c r="V287" s="24">
        <v>0.765494418492772</v>
      </c>
      <c r="W287" s="24">
        <v>0.16458458473700899</v>
      </c>
      <c r="X287" s="24">
        <v>0.44286005837624498</v>
      </c>
      <c r="Y287" s="24">
        <v>1.0881287786092999</v>
      </c>
      <c r="Z287" s="25">
        <v>3.36140125771207E-6</v>
      </c>
    </row>
    <row r="288" spans="15:26" x14ac:dyDescent="0.2">
      <c r="O288" s="20" t="s">
        <v>252</v>
      </c>
      <c r="P288" s="20" t="s">
        <v>68</v>
      </c>
      <c r="Q288" s="24">
        <v>-3.09795776609964E-3</v>
      </c>
      <c r="R288" s="24">
        <v>1.18118959375324E-2</v>
      </c>
      <c r="S288" s="24">
        <v>-2.6252758769977E-2</v>
      </c>
      <c r="T288" s="24">
        <v>2.0056843237777702E-2</v>
      </c>
      <c r="U288" s="25">
        <v>0.79311744506526605</v>
      </c>
      <c r="V288" s="24">
        <v>-0.72765688600711198</v>
      </c>
      <c r="W288" s="24">
        <v>0.16460847866837999</v>
      </c>
      <c r="X288" s="24">
        <v>-1.05033807006719</v>
      </c>
      <c r="Y288" s="24">
        <v>-0.40497570194703802</v>
      </c>
      <c r="Z288" s="25">
        <v>9.9909945204456996E-6</v>
      </c>
    </row>
    <row r="289" spans="15:26" x14ac:dyDescent="0.2">
      <c r="O289" s="20" t="s">
        <v>252</v>
      </c>
      <c r="P289" s="20" t="s">
        <v>118</v>
      </c>
      <c r="Q289" s="24">
        <v>2.87768393128407E-2</v>
      </c>
      <c r="R289" s="24">
        <v>1.1807743584954501E-2</v>
      </c>
      <c r="S289" s="24">
        <v>5.6301770538013099E-3</v>
      </c>
      <c r="T289" s="24">
        <v>5.1923501571879999E-2</v>
      </c>
      <c r="U289" s="25">
        <v>1.4829102614668001E-2</v>
      </c>
      <c r="V289" s="24">
        <v>0.71828312980761</v>
      </c>
      <c r="W289" s="24">
        <v>0.16461428362046299</v>
      </c>
      <c r="X289" s="24">
        <v>0.39559055111445002</v>
      </c>
      <c r="Y289" s="24">
        <v>1.04097570850077</v>
      </c>
      <c r="Z289" s="25">
        <v>1.2983398396044E-5</v>
      </c>
    </row>
    <row r="290" spans="15:26" x14ac:dyDescent="0.2">
      <c r="O290" s="20" t="s">
        <v>252</v>
      </c>
      <c r="P290" s="20" t="s">
        <v>213</v>
      </c>
      <c r="Q290" s="24">
        <v>-2.2413214864247199E-4</v>
      </c>
      <c r="R290" s="24">
        <v>1.2220515852726099E-2</v>
      </c>
      <c r="S290" s="24">
        <v>-2.4180223688306701E-2</v>
      </c>
      <c r="T290" s="24">
        <v>2.3731959391021799E-2</v>
      </c>
      <c r="U290" s="25">
        <v>0.98536764774167696</v>
      </c>
      <c r="V290" s="24">
        <v>-0.75714874182596503</v>
      </c>
      <c r="W290" s="24">
        <v>0.17427108023323601</v>
      </c>
      <c r="X290" s="24">
        <v>-1.09877539663303</v>
      </c>
      <c r="Y290" s="24">
        <v>-0.41552208701889498</v>
      </c>
      <c r="Z290" s="25">
        <v>1.4154629715630599E-5</v>
      </c>
    </row>
    <row r="291" spans="15:26" x14ac:dyDescent="0.2">
      <c r="O291" s="20" t="s">
        <v>252</v>
      </c>
      <c r="P291" s="20" t="s">
        <v>197</v>
      </c>
      <c r="Q291" s="24">
        <v>-1.51313957781344E-3</v>
      </c>
      <c r="R291" s="24">
        <v>1.1826328698363101E-2</v>
      </c>
      <c r="S291" s="24">
        <v>-2.46962418125607E-2</v>
      </c>
      <c r="T291" s="24">
        <v>2.16699626569338E-2</v>
      </c>
      <c r="U291" s="25">
        <v>0.89819476141815602</v>
      </c>
      <c r="V291" s="24">
        <v>-0.71096494162683999</v>
      </c>
      <c r="W291" s="24">
        <v>0.16461915180526099</v>
      </c>
      <c r="X291" s="24">
        <v>-1.0336671701406599</v>
      </c>
      <c r="Y291" s="24">
        <v>-0.38826271311301702</v>
      </c>
      <c r="Z291" s="25">
        <v>1.5896551560591699E-5</v>
      </c>
    </row>
    <row r="292" spans="15:26" x14ac:dyDescent="0.2">
      <c r="O292" s="20" t="s">
        <v>252</v>
      </c>
      <c r="P292" s="20" t="s">
        <v>146</v>
      </c>
      <c r="Q292" s="24">
        <v>3.1497499884499701E-2</v>
      </c>
      <c r="R292" s="24">
        <v>1.18060916338874E-2</v>
      </c>
      <c r="S292" s="24">
        <v>8.3540770282607198E-3</v>
      </c>
      <c r="T292" s="24">
        <v>5.4640922740738798E-2</v>
      </c>
      <c r="U292" s="25">
        <v>7.6498133111794001E-3</v>
      </c>
      <c r="V292" s="24">
        <v>0.70594985613069905</v>
      </c>
      <c r="W292" s="24">
        <v>0.16462166710874801</v>
      </c>
      <c r="X292" s="24">
        <v>0.38324281883640399</v>
      </c>
      <c r="Y292" s="24">
        <v>1.02865689342499</v>
      </c>
      <c r="Z292" s="25">
        <v>1.8239402326669998E-5</v>
      </c>
    </row>
    <row r="293" spans="15:26" x14ac:dyDescent="0.2">
      <c r="O293" s="20" t="s">
        <v>252</v>
      </c>
      <c r="P293" s="20" t="s">
        <v>33</v>
      </c>
      <c r="Q293" s="24">
        <v>4.6294456019814002E-2</v>
      </c>
      <c r="R293" s="24">
        <v>1.18372361257659E-2</v>
      </c>
      <c r="S293" s="24">
        <v>2.3089963744036299E-2</v>
      </c>
      <c r="T293" s="24">
        <v>6.9498948295591598E-2</v>
      </c>
      <c r="U293" s="25">
        <v>9.2798897332729106E-5</v>
      </c>
      <c r="V293" s="24">
        <v>0.70327344165831096</v>
      </c>
      <c r="W293" s="24">
        <v>0.16462424874401099</v>
      </c>
      <c r="X293" s="24">
        <v>0.38056110680244798</v>
      </c>
      <c r="Y293" s="24">
        <v>1.02598577651418</v>
      </c>
      <c r="Z293" s="25">
        <v>1.9625033238945199E-5</v>
      </c>
    </row>
    <row r="294" spans="15:26" x14ac:dyDescent="0.2">
      <c r="O294" s="20" t="s">
        <v>252</v>
      </c>
      <c r="P294" s="20" t="s">
        <v>38</v>
      </c>
      <c r="Q294" s="24">
        <v>3.8182022095174302E-2</v>
      </c>
      <c r="R294" s="24">
        <v>1.1808252117808501E-2</v>
      </c>
      <c r="S294" s="24">
        <v>1.50343585900911E-2</v>
      </c>
      <c r="T294" s="24">
        <v>6.1329685600257602E-2</v>
      </c>
      <c r="U294" s="25">
        <v>1.2283657939585501E-3</v>
      </c>
      <c r="V294" s="24">
        <v>0.69295835416141405</v>
      </c>
      <c r="W294" s="24">
        <v>0.16462969352304199</v>
      </c>
      <c r="X294" s="24">
        <v>0.370235506563237</v>
      </c>
      <c r="Y294" s="24">
        <v>1.01568120175959</v>
      </c>
      <c r="Z294" s="25">
        <v>2.59418251636142E-5</v>
      </c>
    </row>
    <row r="295" spans="15:26" x14ac:dyDescent="0.2">
      <c r="O295" s="20" t="s">
        <v>252</v>
      </c>
      <c r="P295" s="20" t="s">
        <v>22</v>
      </c>
      <c r="Q295" s="24">
        <v>4.8541330893119398E-2</v>
      </c>
      <c r="R295" s="24">
        <v>1.1800039143659E-2</v>
      </c>
      <c r="S295" s="24">
        <v>2.54097716128396E-2</v>
      </c>
      <c r="T295" s="24">
        <v>7.1672890173399298E-2</v>
      </c>
      <c r="U295" s="25">
        <v>3.93796924635464E-5</v>
      </c>
      <c r="V295" s="24">
        <v>0.68685564761266904</v>
      </c>
      <c r="W295" s="24">
        <v>0.164633002955137</v>
      </c>
      <c r="X295" s="24">
        <v>0.36412637349889099</v>
      </c>
      <c r="Y295" s="24">
        <v>1.0095849217264501</v>
      </c>
      <c r="Z295" s="25">
        <v>3.0544927568740001E-5</v>
      </c>
    </row>
    <row r="296" spans="15:26" x14ac:dyDescent="0.2">
      <c r="O296" s="20" t="s">
        <v>252</v>
      </c>
      <c r="P296" s="20" t="s">
        <v>218</v>
      </c>
      <c r="Q296" s="24">
        <v>-1.8584590418478799E-4</v>
      </c>
      <c r="R296" s="24">
        <v>1.1819829934293801E-2</v>
      </c>
      <c r="S296" s="24">
        <v>-2.33562113836366E-2</v>
      </c>
      <c r="T296" s="24">
        <v>2.2984519575266999E-2</v>
      </c>
      <c r="U296" s="25">
        <v>0.98745563339586095</v>
      </c>
      <c r="V296" s="24">
        <v>-0.68472413849480895</v>
      </c>
      <c r="W296" s="24">
        <v>0.16463487310390201</v>
      </c>
      <c r="X296" s="24">
        <v>-1.0074572236310699</v>
      </c>
      <c r="Y296" s="24">
        <v>-0.36199105335854398</v>
      </c>
      <c r="Z296" s="25">
        <v>3.2331879361866201E-5</v>
      </c>
    </row>
    <row r="297" spans="15:26" x14ac:dyDescent="0.2">
      <c r="O297" s="20" t="s">
        <v>252</v>
      </c>
      <c r="P297" s="20" t="s">
        <v>30</v>
      </c>
      <c r="Q297" s="24">
        <v>4.3056555513960398E-2</v>
      </c>
      <c r="R297" s="24">
        <v>1.19477799548121E-2</v>
      </c>
      <c r="S297" s="24">
        <v>1.9635294297201698E-2</v>
      </c>
      <c r="T297" s="24">
        <v>6.6477816730719105E-2</v>
      </c>
      <c r="U297" s="25">
        <v>3.1585954637434202E-4</v>
      </c>
      <c r="V297" s="24">
        <v>0.66334524705855902</v>
      </c>
      <c r="W297" s="24">
        <v>0.164651902589838</v>
      </c>
      <c r="X297" s="24">
        <v>0.34057773418352399</v>
      </c>
      <c r="Y297" s="24">
        <v>0.98611275993359304</v>
      </c>
      <c r="Z297" s="25">
        <v>5.6660993410282098E-5</v>
      </c>
    </row>
    <row r="298" spans="15:26" x14ac:dyDescent="0.2">
      <c r="O298" s="20" t="s">
        <v>252</v>
      </c>
      <c r="P298" s="20" t="s">
        <v>156</v>
      </c>
      <c r="Q298" s="24">
        <v>2.1035883513859901E-2</v>
      </c>
      <c r="R298" s="24">
        <v>1.2365933107297101E-2</v>
      </c>
      <c r="S298" s="24">
        <v>-3.2054015003096098E-3</v>
      </c>
      <c r="T298" s="24">
        <v>4.5277168528029398E-2</v>
      </c>
      <c r="U298" s="25">
        <v>8.8968951799914403E-2</v>
      </c>
      <c r="V298" s="24">
        <v>0.65869881830312105</v>
      </c>
      <c r="W298" s="24">
        <v>0.16693821139630299</v>
      </c>
      <c r="X298" s="24">
        <v>0.33144516691263598</v>
      </c>
      <c r="Y298" s="24">
        <v>0.98595246969360595</v>
      </c>
      <c r="Z298" s="25">
        <v>8.0381499454742906E-5</v>
      </c>
    </row>
    <row r="299" spans="15:26" x14ac:dyDescent="0.2">
      <c r="O299" s="20" t="s">
        <v>6</v>
      </c>
      <c r="P299" s="20" t="s">
        <v>75</v>
      </c>
      <c r="Q299" s="24">
        <v>-2.0824590351012501E-2</v>
      </c>
      <c r="R299" s="24">
        <v>1.18238838308667E-2</v>
      </c>
      <c r="S299" s="24">
        <v>-4.4002902118356099E-2</v>
      </c>
      <c r="T299" s="24">
        <v>2.3537214163311701E-3</v>
      </c>
      <c r="U299" s="25">
        <v>7.8242073793080305E-2</v>
      </c>
      <c r="V299" s="24">
        <v>-0.212987465940179</v>
      </c>
      <c r="W299" s="24">
        <v>4.9413356521492001E-2</v>
      </c>
      <c r="X299" s="24">
        <v>-0.30985226935918397</v>
      </c>
      <c r="Y299" s="24">
        <v>-0.11612266252117499</v>
      </c>
      <c r="Z299" s="25">
        <v>1.6520425694274499E-5</v>
      </c>
    </row>
    <row r="300" spans="15:26" x14ac:dyDescent="0.2">
      <c r="O300" s="20" t="s">
        <v>251</v>
      </c>
      <c r="P300" s="20" t="s">
        <v>33</v>
      </c>
      <c r="Q300" s="24">
        <v>2.61060312717942E-2</v>
      </c>
      <c r="R300" s="24">
        <v>1.18388014524058E-2</v>
      </c>
      <c r="S300" s="24">
        <v>2.8984704917189501E-3</v>
      </c>
      <c r="T300" s="24">
        <v>4.9313592051869401E-2</v>
      </c>
      <c r="U300" s="25">
        <v>2.74771358453882E-2</v>
      </c>
      <c r="V300" s="24">
        <v>0.21707045688608101</v>
      </c>
      <c r="W300" s="24">
        <v>1.15759551666396E-2</v>
      </c>
      <c r="X300" s="24">
        <v>0.194378140306386</v>
      </c>
      <c r="Y300" s="24">
        <v>0.23976277346577601</v>
      </c>
      <c r="Z300" s="25">
        <v>1.2872664189910299E-76</v>
      </c>
    </row>
    <row r="301" spans="15:26" x14ac:dyDescent="0.2">
      <c r="O301" s="20" t="s">
        <v>251</v>
      </c>
      <c r="P301" s="20" t="s">
        <v>143</v>
      </c>
      <c r="Q301" s="24">
        <v>1.8577587591604501E-2</v>
      </c>
      <c r="R301" s="24">
        <v>1.18103246754971E-2</v>
      </c>
      <c r="S301" s="24">
        <v>-4.5741343666585998E-3</v>
      </c>
      <c r="T301" s="24">
        <v>4.1729309549867602E-2</v>
      </c>
      <c r="U301" s="25">
        <v>0.115764012772403</v>
      </c>
      <c r="V301" s="24">
        <v>0.21226892624166499</v>
      </c>
      <c r="W301" s="24">
        <v>1.1557319012647701E-2</v>
      </c>
      <c r="X301" s="24">
        <v>0.18961315772542101</v>
      </c>
      <c r="Y301" s="24">
        <v>0.234924694757909</v>
      </c>
      <c r="Z301" s="25">
        <v>1.18312682875694E-73</v>
      </c>
    </row>
    <row r="302" spans="15:26" x14ac:dyDescent="0.2">
      <c r="O302" s="20" t="s">
        <v>251</v>
      </c>
      <c r="P302" s="20" t="s">
        <v>118</v>
      </c>
      <c r="Q302" s="24">
        <v>6.9005087326366298E-3</v>
      </c>
      <c r="R302" s="24">
        <v>1.1813093141307201E-2</v>
      </c>
      <c r="S302" s="24">
        <v>-1.6256640235674601E-2</v>
      </c>
      <c r="T302" s="24">
        <v>3.0057657700947898E-2</v>
      </c>
      <c r="U302" s="25">
        <v>0.55914403045521799</v>
      </c>
      <c r="V302" s="24">
        <v>0.20291250330376101</v>
      </c>
      <c r="W302" s="24">
        <v>1.15819731042296E-2</v>
      </c>
      <c r="X302" s="24">
        <v>0.18020840546553099</v>
      </c>
      <c r="Y302" s="24">
        <v>0.225616601141991</v>
      </c>
      <c r="Z302" s="25">
        <v>2.5560631838387401E-67</v>
      </c>
    </row>
    <row r="303" spans="15:26" x14ac:dyDescent="0.2">
      <c r="O303" s="20" t="s">
        <v>251</v>
      </c>
      <c r="P303" s="20" t="s">
        <v>30</v>
      </c>
      <c r="Q303" s="24">
        <v>2.5326787457565302E-2</v>
      </c>
      <c r="R303" s="24">
        <v>1.1950976637536701E-2</v>
      </c>
      <c r="S303" s="24">
        <v>1.8992597761243E-3</v>
      </c>
      <c r="T303" s="24">
        <v>4.8754315139006299E-2</v>
      </c>
      <c r="U303" s="25">
        <v>3.4106655328572502E-2</v>
      </c>
      <c r="V303" s="24">
        <v>0.204282175968901</v>
      </c>
      <c r="W303" s="24">
        <v>1.1736835143621701E-2</v>
      </c>
      <c r="X303" s="24">
        <v>0.18127441729114599</v>
      </c>
      <c r="Y303" s="24">
        <v>0.22728993464665601</v>
      </c>
      <c r="Z303" s="25">
        <v>1.8702249427842901E-66</v>
      </c>
    </row>
    <row r="304" spans="15:26" x14ac:dyDescent="0.2">
      <c r="O304" s="20" t="s">
        <v>251</v>
      </c>
      <c r="P304" s="20" t="s">
        <v>22</v>
      </c>
      <c r="Q304" s="24">
        <v>2.7055491076580802E-2</v>
      </c>
      <c r="R304" s="24">
        <v>1.18076661833955E-2</v>
      </c>
      <c r="S304" s="24">
        <v>3.9089805474406001E-3</v>
      </c>
      <c r="T304" s="24">
        <v>5.0202001605720997E-2</v>
      </c>
      <c r="U304" s="25">
        <v>2.1972086500767998E-2</v>
      </c>
      <c r="V304" s="24">
        <v>0.19775753925996001</v>
      </c>
      <c r="W304" s="24">
        <v>1.1593570611521E-2</v>
      </c>
      <c r="X304" s="24">
        <v>0.175030706872284</v>
      </c>
      <c r="Y304" s="24">
        <v>0.22048437164763601</v>
      </c>
      <c r="Z304" s="25">
        <v>5.61465249405294E-64</v>
      </c>
    </row>
    <row r="305" spans="15:26" x14ac:dyDescent="0.2">
      <c r="O305" s="20" t="s">
        <v>251</v>
      </c>
      <c r="P305" s="20" t="s">
        <v>50</v>
      </c>
      <c r="Q305" s="24">
        <v>1.2537854445225999E-2</v>
      </c>
      <c r="R305" s="24">
        <v>1.18110241378595E-2</v>
      </c>
      <c r="S305" s="24">
        <v>-1.0615237574077899E-2</v>
      </c>
      <c r="T305" s="24">
        <v>3.5690946464529999E-2</v>
      </c>
      <c r="U305" s="25">
        <v>0.28848110732008198</v>
      </c>
      <c r="V305" s="24">
        <v>0.19692258146171401</v>
      </c>
      <c r="W305" s="24">
        <v>1.15938336865672E-2</v>
      </c>
      <c r="X305" s="24">
        <v>0.174195234447487</v>
      </c>
      <c r="Y305" s="24">
        <v>0.219649928475941</v>
      </c>
      <c r="Z305" s="25">
        <v>1.8412556789613901E-63</v>
      </c>
    </row>
    <row r="306" spans="15:26" x14ac:dyDescent="0.2">
      <c r="O306" s="20" t="s">
        <v>251</v>
      </c>
      <c r="P306" s="20" t="s">
        <v>43</v>
      </c>
      <c r="Q306" s="24">
        <v>1.8594855821915501E-3</v>
      </c>
      <c r="R306" s="24">
        <v>1.1812965967656601E-2</v>
      </c>
      <c r="S306" s="24">
        <v>-2.12974157270782E-2</v>
      </c>
      <c r="T306" s="24">
        <v>2.5016386891461299E-2</v>
      </c>
      <c r="U306" s="25">
        <v>0.87492572925797896</v>
      </c>
      <c r="V306" s="24">
        <v>0.18625567547678601</v>
      </c>
      <c r="W306" s="24">
        <v>1.16357038162132E-2</v>
      </c>
      <c r="X306" s="24">
        <v>0.163446247903482</v>
      </c>
      <c r="Y306" s="24">
        <v>0.20906510305008999</v>
      </c>
      <c r="Z306" s="25">
        <v>1.0932458662835199E-56</v>
      </c>
    </row>
    <row r="307" spans="15:26" x14ac:dyDescent="0.2">
      <c r="O307" s="20" t="s">
        <v>251</v>
      </c>
      <c r="P307" s="20" t="s">
        <v>29</v>
      </c>
      <c r="Q307" s="24">
        <v>2.9747456061909799E-2</v>
      </c>
      <c r="R307" s="24">
        <v>1.18099048110736E-2</v>
      </c>
      <c r="S307" s="24">
        <v>6.5965571618318399E-3</v>
      </c>
      <c r="T307" s="24">
        <v>5.2898354961987797E-2</v>
      </c>
      <c r="U307" s="25">
        <v>1.17952522702296E-2</v>
      </c>
      <c r="V307" s="24">
        <v>0.18479490113508501</v>
      </c>
      <c r="W307" s="24">
        <v>1.16160702424119E-2</v>
      </c>
      <c r="X307" s="24">
        <v>0.16202396280652401</v>
      </c>
      <c r="Y307" s="24">
        <v>0.20756583946364701</v>
      </c>
      <c r="Z307" s="25">
        <v>5.0276381567146203E-56</v>
      </c>
    </row>
    <row r="308" spans="15:26" x14ac:dyDescent="0.2">
      <c r="O308" s="20" t="s">
        <v>251</v>
      </c>
      <c r="P308" s="20" t="s">
        <v>156</v>
      </c>
      <c r="Q308" s="24">
        <v>1.12690650640286E-2</v>
      </c>
      <c r="R308" s="24">
        <v>1.2401435564528499E-2</v>
      </c>
      <c r="S308" s="24">
        <v>-1.30418164114013E-2</v>
      </c>
      <c r="T308" s="24">
        <v>3.55799465394585E-2</v>
      </c>
      <c r="U308" s="25">
        <v>0.36354718593402002</v>
      </c>
      <c r="V308" s="24">
        <v>0.18895035169206001</v>
      </c>
      <c r="W308" s="24">
        <v>1.2160335402779899E-2</v>
      </c>
      <c r="X308" s="24">
        <v>0.16511209130572099</v>
      </c>
      <c r="Y308" s="24">
        <v>0.212788612078399</v>
      </c>
      <c r="Z308" s="25">
        <v>1.7373418940267499E-53</v>
      </c>
    </row>
    <row r="309" spans="15:26" x14ac:dyDescent="0.2">
      <c r="O309" s="20" t="s">
        <v>251</v>
      </c>
      <c r="P309" s="20" t="s">
        <v>31</v>
      </c>
      <c r="Q309" s="24">
        <v>2.9707080499987999E-2</v>
      </c>
      <c r="R309" s="24">
        <v>1.19020827503163E-2</v>
      </c>
      <c r="S309" s="24">
        <v>6.3754292723295801E-3</v>
      </c>
      <c r="T309" s="24">
        <v>5.3038731727646303E-2</v>
      </c>
      <c r="U309" s="25">
        <v>1.25844248022329E-2</v>
      </c>
      <c r="V309" s="24">
        <v>0.18059093293255499</v>
      </c>
      <c r="W309" s="24">
        <v>1.17155678426511E-2</v>
      </c>
      <c r="X309" s="24">
        <v>0.15762489399717999</v>
      </c>
      <c r="Y309" s="24">
        <v>0.20355697186792901</v>
      </c>
      <c r="Z309" s="25">
        <v>9.4292461389652897E-53</v>
      </c>
    </row>
    <row r="310" spans="15:26" x14ac:dyDescent="0.2">
      <c r="O310" s="20" t="s">
        <v>251</v>
      </c>
      <c r="P310" s="20" t="s">
        <v>70</v>
      </c>
      <c r="Q310" s="24">
        <v>1.0758210442069999E-2</v>
      </c>
      <c r="R310" s="24">
        <v>1.35568035760612E-2</v>
      </c>
      <c r="S310" s="24">
        <v>-1.5818531021708299E-2</v>
      </c>
      <c r="T310" s="24">
        <v>3.7334951905848297E-2</v>
      </c>
      <c r="U310" s="25">
        <v>0.42748297735587198</v>
      </c>
      <c r="V310" s="24">
        <v>0.19359224360559299</v>
      </c>
      <c r="W310" s="24">
        <v>1.3374121765317701E-2</v>
      </c>
      <c r="X310" s="24">
        <v>0.16737361102177301</v>
      </c>
      <c r="Y310" s="24">
        <v>0.219810876189412</v>
      </c>
      <c r="Z310" s="25">
        <v>1.26867603356246E-46</v>
      </c>
    </row>
    <row r="311" spans="15:26" x14ac:dyDescent="0.2">
      <c r="O311" s="20" t="s">
        <v>251</v>
      </c>
      <c r="P311" s="20" t="s">
        <v>26</v>
      </c>
      <c r="Q311" s="24">
        <v>2.2402163604211801E-2</v>
      </c>
      <c r="R311" s="24">
        <v>1.1810547543961601E-2</v>
      </c>
      <c r="S311" s="24">
        <v>-7.4999742700358795E-4</v>
      </c>
      <c r="T311" s="24">
        <v>4.5554324635427197E-2</v>
      </c>
      <c r="U311" s="25">
        <v>5.7895467932352E-2</v>
      </c>
      <c r="V311" s="24">
        <v>0.165132589901756</v>
      </c>
      <c r="W311" s="24">
        <v>1.1660558953410199E-2</v>
      </c>
      <c r="X311" s="24">
        <v>0.14227443835102299</v>
      </c>
      <c r="Y311" s="24">
        <v>0.18799074145249001</v>
      </c>
      <c r="Z311" s="25">
        <v>6.3967143287528198E-45</v>
      </c>
    </row>
    <row r="312" spans="15:26" x14ac:dyDescent="0.2">
      <c r="O312" s="20" t="s">
        <v>251</v>
      </c>
      <c r="P312" s="20" t="s">
        <v>21</v>
      </c>
      <c r="Q312" s="24">
        <v>3.5164145089817703E-2</v>
      </c>
      <c r="R312" s="24">
        <v>1.1809214045086801E-2</v>
      </c>
      <c r="S312" s="24">
        <v>1.2014594281026201E-2</v>
      </c>
      <c r="T312" s="24">
        <v>5.8313695898609297E-2</v>
      </c>
      <c r="U312" s="25">
        <v>2.9140589846047998E-3</v>
      </c>
      <c r="V312" s="24">
        <v>0.160399209696728</v>
      </c>
      <c r="W312" s="24">
        <v>1.1677645697592E-2</v>
      </c>
      <c r="X312" s="24">
        <v>0.13750755925219199</v>
      </c>
      <c r="Y312" s="24">
        <v>0.183290860141264</v>
      </c>
      <c r="Z312" s="25">
        <v>2.1465182301217399E-42</v>
      </c>
    </row>
    <row r="313" spans="15:26" x14ac:dyDescent="0.2">
      <c r="O313" s="20" t="s">
        <v>251</v>
      </c>
      <c r="P313" s="20" t="s">
        <v>66</v>
      </c>
      <c r="Q313" s="24">
        <v>3.1903527938729997E-2</v>
      </c>
      <c r="R313" s="24">
        <v>1.26978502299398E-2</v>
      </c>
      <c r="S313" s="24">
        <v>7.0113456306158898E-3</v>
      </c>
      <c r="T313" s="24">
        <v>5.6795710246844197E-2</v>
      </c>
      <c r="U313" s="25">
        <v>1.2012578781755601E-2</v>
      </c>
      <c r="V313" s="24">
        <v>0.171645262636797</v>
      </c>
      <c r="W313" s="24">
        <v>1.2516858232230799E-2</v>
      </c>
      <c r="X313" s="24">
        <v>0.14710787261212299</v>
      </c>
      <c r="Y313" s="24">
        <v>0.19618265266147</v>
      </c>
      <c r="Z313" s="25">
        <v>3.4880600155787499E-42</v>
      </c>
    </row>
    <row r="314" spans="15:26" x14ac:dyDescent="0.2">
      <c r="O314" s="20" t="s">
        <v>251</v>
      </c>
      <c r="P314" s="20" t="s">
        <v>64</v>
      </c>
      <c r="Q314" s="24">
        <v>1.7931815439283801E-2</v>
      </c>
      <c r="R314" s="24">
        <v>1.2626383514411499E-2</v>
      </c>
      <c r="S314" s="24">
        <v>-6.8202074722296399E-3</v>
      </c>
      <c r="T314" s="24">
        <v>4.2683838350797303E-2</v>
      </c>
      <c r="U314" s="25">
        <v>0.155603078397161</v>
      </c>
      <c r="V314" s="24">
        <v>0.169404403147072</v>
      </c>
      <c r="W314" s="24">
        <v>1.2442231723652501E-2</v>
      </c>
      <c r="X314" s="24">
        <v>0.14501336638206</v>
      </c>
      <c r="Y314" s="24">
        <v>0.19379543991208401</v>
      </c>
      <c r="Z314" s="25">
        <v>1.26460064534686E-41</v>
      </c>
    </row>
    <row r="315" spans="15:26" x14ac:dyDescent="0.2">
      <c r="O315" s="20" t="s">
        <v>251</v>
      </c>
      <c r="P315" s="20" t="s">
        <v>51</v>
      </c>
      <c r="Q315" s="24">
        <v>2.1459539616639298E-2</v>
      </c>
      <c r="R315" s="24">
        <v>1.28817757055195E-2</v>
      </c>
      <c r="S315" s="24">
        <v>-3.7933180673093499E-3</v>
      </c>
      <c r="T315" s="24">
        <v>4.6712397300588002E-2</v>
      </c>
      <c r="U315" s="25">
        <v>9.5788248659369898E-2</v>
      </c>
      <c r="V315" s="24">
        <v>0.17134037752438</v>
      </c>
      <c r="W315" s="24">
        <v>1.2649091766410299E-2</v>
      </c>
      <c r="X315" s="24">
        <v>0.14654364747649701</v>
      </c>
      <c r="Y315" s="24">
        <v>0.19613710757226199</v>
      </c>
      <c r="Z315" s="25">
        <v>3.3405652045600501E-41</v>
      </c>
    </row>
    <row r="316" spans="15:26" x14ac:dyDescent="0.2">
      <c r="O316" s="20" t="s">
        <v>251</v>
      </c>
      <c r="P316" s="20" t="s">
        <v>146</v>
      </c>
      <c r="Q316" s="24">
        <v>8.5513837700091199E-3</v>
      </c>
      <c r="R316" s="24">
        <v>1.1811520713463501E-2</v>
      </c>
      <c r="S316" s="24">
        <v>-1.46026816839876E-2</v>
      </c>
      <c r="T316" s="24">
        <v>3.1705449224005797E-2</v>
      </c>
      <c r="U316" s="25">
        <v>0.469097537714527</v>
      </c>
      <c r="V316" s="24">
        <v>0.15118409071754199</v>
      </c>
      <c r="W316" s="24">
        <v>1.1679342930103099E-2</v>
      </c>
      <c r="X316" s="24">
        <v>0.12828912026629699</v>
      </c>
      <c r="Y316" s="24">
        <v>0.17407906116878799</v>
      </c>
      <c r="Z316" s="25">
        <v>6.7121250513383404E-38</v>
      </c>
    </row>
    <row r="317" spans="15:26" x14ac:dyDescent="0.2">
      <c r="O317" s="20" t="s">
        <v>251</v>
      </c>
      <c r="P317" s="20" t="s">
        <v>126</v>
      </c>
      <c r="Q317" s="24">
        <v>6.6434219534735398E-3</v>
      </c>
      <c r="R317" s="24">
        <v>1.1813503558115101E-2</v>
      </c>
      <c r="S317" s="24">
        <v>-1.65145320990625E-2</v>
      </c>
      <c r="T317" s="24">
        <v>2.98013760060096E-2</v>
      </c>
      <c r="U317" s="25">
        <v>0.57388950936232996</v>
      </c>
      <c r="V317" s="24">
        <v>0.149845574242116</v>
      </c>
      <c r="W317" s="24">
        <v>1.16976044101472E-2</v>
      </c>
      <c r="X317" s="24">
        <v>0.12691480425027399</v>
      </c>
      <c r="Y317" s="24">
        <v>0.17277634423395899</v>
      </c>
      <c r="Z317" s="25">
        <v>3.6921525565215198E-37</v>
      </c>
    </row>
    <row r="318" spans="15:26" x14ac:dyDescent="0.2">
      <c r="O318" s="20" t="s">
        <v>251</v>
      </c>
      <c r="P318" s="20" t="s">
        <v>187</v>
      </c>
      <c r="Q318" s="24">
        <v>1.7244023086806198E-2</v>
      </c>
      <c r="R318" s="24">
        <v>1.3440529188084501E-2</v>
      </c>
      <c r="S318" s="24">
        <v>-9.1047137803817995E-3</v>
      </c>
      <c r="T318" s="24">
        <v>4.3592759953994198E-2</v>
      </c>
      <c r="U318" s="25">
        <v>0.19955058357500199</v>
      </c>
      <c r="V318" s="24">
        <v>0.16832535871345999</v>
      </c>
      <c r="W318" s="24">
        <v>1.32777524522348E-2</v>
      </c>
      <c r="X318" s="24">
        <v>0.14229570762789401</v>
      </c>
      <c r="Y318" s="24">
        <v>0.19435500979902601</v>
      </c>
      <c r="Z318" s="25">
        <v>2.54029232222331E-36</v>
      </c>
    </row>
    <row r="319" spans="15:26" x14ac:dyDescent="0.2">
      <c r="O319" s="20" t="s">
        <v>251</v>
      </c>
      <c r="P319" s="20" t="s">
        <v>34</v>
      </c>
      <c r="Q319" s="24">
        <v>2.4725025858033801E-2</v>
      </c>
      <c r="R319" s="24">
        <v>1.18310233796669E-2</v>
      </c>
      <c r="S319" s="24">
        <v>1.5327157118251401E-3</v>
      </c>
      <c r="T319" s="24">
        <v>4.79173360042425E-2</v>
      </c>
      <c r="U319" s="25">
        <v>3.66668537329609E-2</v>
      </c>
      <c r="V319" s="24">
        <v>0.14717772615145</v>
      </c>
      <c r="W319" s="24">
        <v>1.1717012853938899E-2</v>
      </c>
      <c r="X319" s="24">
        <v>0.124208897827221</v>
      </c>
      <c r="Y319" s="24">
        <v>0.170146554475679</v>
      </c>
      <c r="Z319" s="25">
        <v>8.2743782498372405E-36</v>
      </c>
    </row>
    <row r="320" spans="15:26" x14ac:dyDescent="0.2">
      <c r="O320" s="20" t="s">
        <v>251</v>
      </c>
      <c r="P320" s="20" t="s">
        <v>150</v>
      </c>
      <c r="Q320" s="24">
        <v>1.19606709825919E-2</v>
      </c>
      <c r="R320" s="24">
        <v>1.18290248719149E-2</v>
      </c>
      <c r="S320" s="24">
        <v>-1.12277292161376E-2</v>
      </c>
      <c r="T320" s="24">
        <v>3.5149071181321503E-2</v>
      </c>
      <c r="U320" s="25">
        <v>0.31198897689168598</v>
      </c>
      <c r="V320" s="24">
        <v>0.14671260132571701</v>
      </c>
      <c r="W320" s="24">
        <v>1.1733659363684701E-2</v>
      </c>
      <c r="X320" s="24">
        <v>0.12371113318681</v>
      </c>
      <c r="Y320" s="24">
        <v>0.169714069464624</v>
      </c>
      <c r="Z320" s="25">
        <v>1.68411508787642E-35</v>
      </c>
    </row>
    <row r="321" spans="15:26" x14ac:dyDescent="0.2">
      <c r="O321" s="20" t="s">
        <v>251</v>
      </c>
      <c r="P321" s="20" t="s">
        <v>68</v>
      </c>
      <c r="Q321" s="24">
        <v>-1.11950937997972E-2</v>
      </c>
      <c r="R321" s="24">
        <v>1.1811212369175501E-2</v>
      </c>
      <c r="S321" s="24">
        <v>-3.4348554808015901E-2</v>
      </c>
      <c r="T321" s="24">
        <v>1.19583672084215E-2</v>
      </c>
      <c r="U321" s="25">
        <v>0.34324484201208599</v>
      </c>
      <c r="V321" s="24">
        <v>-0.14449259089852701</v>
      </c>
      <c r="W321" s="24">
        <v>1.17052582291377E-2</v>
      </c>
      <c r="X321" s="24">
        <v>-0.167438363009522</v>
      </c>
      <c r="Y321" s="24">
        <v>-0.121546818787532</v>
      </c>
      <c r="Z321" s="25">
        <v>1.1781604383775501E-34</v>
      </c>
    </row>
    <row r="322" spans="15:26" x14ac:dyDescent="0.2">
      <c r="O322" s="20" t="s">
        <v>251</v>
      </c>
      <c r="P322" s="20" t="s">
        <v>32</v>
      </c>
      <c r="Q322" s="24">
        <v>3.7819351035114801E-2</v>
      </c>
      <c r="R322" s="24">
        <v>1.2123370974443E-2</v>
      </c>
      <c r="S322" s="24">
        <v>1.4053780068933701E-2</v>
      </c>
      <c r="T322" s="24">
        <v>6.1584922001295797E-2</v>
      </c>
      <c r="U322" s="25">
        <v>1.8188545185085199E-3</v>
      </c>
      <c r="V322" s="24">
        <v>0.14768557909523999</v>
      </c>
      <c r="W322" s="24">
        <v>1.19633688221258E-2</v>
      </c>
      <c r="X322" s="24">
        <v>0.12423364805122999</v>
      </c>
      <c r="Y322" s="24">
        <v>0.17113751013924999</v>
      </c>
      <c r="Z322" s="25">
        <v>1.2146128691503801E-34</v>
      </c>
    </row>
    <row r="323" spans="15:26" x14ac:dyDescent="0.2">
      <c r="O323" s="20" t="s">
        <v>251</v>
      </c>
      <c r="P323" s="20" t="s">
        <v>151</v>
      </c>
      <c r="Q323" s="24">
        <v>1.1915450976245101E-3</v>
      </c>
      <c r="R323" s="24">
        <v>1.1811944236291901E-2</v>
      </c>
      <c r="S323" s="24">
        <v>-2.1963350586071601E-2</v>
      </c>
      <c r="T323" s="24">
        <v>2.4346440781320599E-2</v>
      </c>
      <c r="U323" s="25">
        <v>0.91965148760656701</v>
      </c>
      <c r="V323" s="24">
        <v>0.14415412296959701</v>
      </c>
      <c r="W323" s="24">
        <v>1.1698338986253901E-2</v>
      </c>
      <c r="X323" s="24">
        <v>0.12122191462347399</v>
      </c>
      <c r="Y323" s="24">
        <v>0.16708633131571901</v>
      </c>
      <c r="Z323" s="25">
        <v>1.5324691050232501E-34</v>
      </c>
    </row>
    <row r="324" spans="15:26" x14ac:dyDescent="0.2">
      <c r="O324" s="20" t="s">
        <v>251</v>
      </c>
      <c r="P324" s="20" t="s">
        <v>148</v>
      </c>
      <c r="Q324" s="24">
        <v>2.9563409777837901E-2</v>
      </c>
      <c r="R324" s="24">
        <v>1.18067894702384E-2</v>
      </c>
      <c r="S324" s="24">
        <v>6.4186189564622402E-3</v>
      </c>
      <c r="T324" s="24">
        <v>5.2708200599213599E-2</v>
      </c>
      <c r="U324" s="25">
        <v>1.2304177877492099E-2</v>
      </c>
      <c r="V324" s="24">
        <v>0.13865535708039201</v>
      </c>
      <c r="W324" s="24">
        <v>1.17011535874025E-2</v>
      </c>
      <c r="X324" s="24">
        <v>0.115717631282601</v>
      </c>
      <c r="Y324" s="24">
        <v>0.161593082878182</v>
      </c>
      <c r="Z324" s="25">
        <v>4.3080841417041297E-32</v>
      </c>
    </row>
    <row r="325" spans="15:26" x14ac:dyDescent="0.2">
      <c r="O325" s="20" t="s">
        <v>251</v>
      </c>
      <c r="P325" s="20" t="s">
        <v>124</v>
      </c>
      <c r="Q325" s="24">
        <v>2.3156902913128798E-2</v>
      </c>
      <c r="R325" s="24">
        <v>1.1808785023638199E-2</v>
      </c>
      <c r="S325" s="24">
        <v>8.2002183239837707E-6</v>
      </c>
      <c r="T325" s="24">
        <v>4.6305605607933599E-2</v>
      </c>
      <c r="U325" s="25">
        <v>4.9918920164822897E-2</v>
      </c>
      <c r="V325" s="24">
        <v>0.13793364782181999</v>
      </c>
      <c r="W325" s="24">
        <v>1.17064811402827E-2</v>
      </c>
      <c r="X325" s="24">
        <v>0.11498547844287101</v>
      </c>
      <c r="Y325" s="24">
        <v>0.160881817200769</v>
      </c>
      <c r="Z325" s="25">
        <v>9.4214473858168502E-32</v>
      </c>
    </row>
    <row r="326" spans="15:26" x14ac:dyDescent="0.2">
      <c r="O326" s="20" t="s">
        <v>251</v>
      </c>
      <c r="P326" s="20" t="s">
        <v>52</v>
      </c>
      <c r="Q326" s="24">
        <v>2.8687852610154E-2</v>
      </c>
      <c r="R326" s="24">
        <v>1.31200878453123E-2</v>
      </c>
      <c r="S326" s="24">
        <v>2.9676196113572499E-3</v>
      </c>
      <c r="T326" s="24">
        <v>5.4408085608950697E-2</v>
      </c>
      <c r="U326" s="25">
        <v>2.8814265156887599E-2</v>
      </c>
      <c r="V326" s="24">
        <v>0.15130950255891601</v>
      </c>
      <c r="W326" s="24">
        <v>1.30085829437459E-2</v>
      </c>
      <c r="X326" s="24">
        <v>0.12580784320554</v>
      </c>
      <c r="Y326" s="24">
        <v>0.17681116191229099</v>
      </c>
      <c r="Z326" s="25">
        <v>6.25456815025881E-31</v>
      </c>
    </row>
    <row r="327" spans="15:26" x14ac:dyDescent="0.2">
      <c r="O327" s="20" t="s">
        <v>251</v>
      </c>
      <c r="P327" s="20" t="s">
        <v>23</v>
      </c>
      <c r="Q327" s="24">
        <v>3.8086674115807101E-2</v>
      </c>
      <c r="R327" s="24">
        <v>1.18084832088633E-2</v>
      </c>
      <c r="S327" s="24">
        <v>1.49385586977978E-2</v>
      </c>
      <c r="T327" s="24">
        <v>6.1234789533816301E-2</v>
      </c>
      <c r="U327" s="25">
        <v>1.26377160659084E-3</v>
      </c>
      <c r="V327" s="24">
        <v>0.13329148703787799</v>
      </c>
      <c r="W327" s="24">
        <v>1.17264215613355E-2</v>
      </c>
      <c r="X327" s="24">
        <v>0.110304224162363</v>
      </c>
      <c r="Y327" s="24">
        <v>0.15627874991339299</v>
      </c>
      <c r="Z327" s="25">
        <v>1.10077413528124E-29</v>
      </c>
    </row>
    <row r="328" spans="15:26" x14ac:dyDescent="0.2">
      <c r="O328" s="20" t="s">
        <v>251</v>
      </c>
      <c r="P328" s="20" t="s">
        <v>168</v>
      </c>
      <c r="Q328" s="24">
        <v>1.30588426882314E-2</v>
      </c>
      <c r="R328" s="24">
        <v>1.21245145640527E-2</v>
      </c>
      <c r="S328" s="24">
        <v>-1.0709000349434001E-2</v>
      </c>
      <c r="T328" s="24">
        <v>3.6826685725896799E-2</v>
      </c>
      <c r="U328" s="25">
        <v>0.281491195237071</v>
      </c>
      <c r="V328" s="24">
        <v>0.134460816367754</v>
      </c>
      <c r="W328" s="24">
        <v>1.2053150665885E-2</v>
      </c>
      <c r="X328" s="24">
        <v>0.110832855247503</v>
      </c>
      <c r="Y328" s="24">
        <v>0.15808877748800501</v>
      </c>
      <c r="Z328" s="25">
        <v>1.1923313787989701E-28</v>
      </c>
    </row>
    <row r="329" spans="15:26" x14ac:dyDescent="0.2">
      <c r="O329" s="20" t="s">
        <v>251</v>
      </c>
      <c r="P329" s="20" t="s">
        <v>53</v>
      </c>
      <c r="Q329" s="24">
        <v>3.0297987633988201E-2</v>
      </c>
      <c r="R329" s="24">
        <v>1.2844180252876701E-2</v>
      </c>
      <c r="S329" s="24">
        <v>5.1188353664270402E-3</v>
      </c>
      <c r="T329" s="24">
        <v>5.5477139901549399E-2</v>
      </c>
      <c r="U329" s="25">
        <v>1.8361281612472E-2</v>
      </c>
      <c r="V329" s="24">
        <v>0.14211493512245199</v>
      </c>
      <c r="W329" s="24">
        <v>1.27930634839553E-2</v>
      </c>
      <c r="X329" s="24">
        <v>0.117035974984407</v>
      </c>
      <c r="Y329" s="24">
        <v>0.16719389526049799</v>
      </c>
      <c r="Z329" s="25">
        <v>2.1373466826257101E-28</v>
      </c>
    </row>
    <row r="330" spans="15:26" x14ac:dyDescent="0.2">
      <c r="O330" s="20" t="s">
        <v>251</v>
      </c>
      <c r="P330" s="20" t="s">
        <v>54</v>
      </c>
      <c r="Q330" s="24">
        <v>1.96126658533987E-2</v>
      </c>
      <c r="R330" s="24">
        <v>1.3572350902576901E-2</v>
      </c>
      <c r="S330" s="24">
        <v>-6.9945190896237202E-3</v>
      </c>
      <c r="T330" s="24">
        <v>4.6219850796420998E-2</v>
      </c>
      <c r="U330" s="25">
        <v>0.14850215304497599</v>
      </c>
      <c r="V330" s="24">
        <v>0.14871680051063499</v>
      </c>
      <c r="W330" s="24">
        <v>1.34655342862535E-2</v>
      </c>
      <c r="X330" s="24">
        <v>0.122318997171157</v>
      </c>
      <c r="Y330" s="24">
        <v>0.17511460385011299</v>
      </c>
      <c r="Z330" s="25">
        <v>4.6176226219163801E-28</v>
      </c>
    </row>
    <row r="331" spans="15:26" x14ac:dyDescent="0.2">
      <c r="O331" s="20" t="s">
        <v>251</v>
      </c>
      <c r="P331" s="20" t="s">
        <v>153</v>
      </c>
      <c r="Q331" s="24">
        <v>5.7864875503150998E-3</v>
      </c>
      <c r="R331" s="24">
        <v>1.2100182023154001E-2</v>
      </c>
      <c r="S331" s="24">
        <v>-1.7933614270114799E-2</v>
      </c>
      <c r="T331" s="24">
        <v>2.9506589370745E-2</v>
      </c>
      <c r="U331" s="25">
        <v>0.63251246928133398</v>
      </c>
      <c r="V331" s="24">
        <v>0.12976001197982501</v>
      </c>
      <c r="W331" s="24">
        <v>1.19694028530957E-2</v>
      </c>
      <c r="X331" s="24">
        <v>0.106296263908635</v>
      </c>
      <c r="Y331" s="24">
        <v>0.15322376005101501</v>
      </c>
      <c r="Z331" s="25">
        <v>3.6556751614956299E-27</v>
      </c>
    </row>
    <row r="332" spans="15:26" x14ac:dyDescent="0.2">
      <c r="O332" s="20" t="s">
        <v>251</v>
      </c>
      <c r="P332" s="20" t="s">
        <v>20</v>
      </c>
      <c r="Q332" s="24">
        <v>2.44438464590515E-2</v>
      </c>
      <c r="R332" s="24">
        <v>1.1824099682550901E-2</v>
      </c>
      <c r="S332" s="24">
        <v>1.2651159482087301E-3</v>
      </c>
      <c r="T332" s="24">
        <v>4.7622576969894297E-2</v>
      </c>
      <c r="U332" s="25">
        <v>3.87426848374137E-2</v>
      </c>
      <c r="V332" s="24">
        <v>0.12569333975688801</v>
      </c>
      <c r="W332" s="24">
        <v>1.17265539600438E-2</v>
      </c>
      <c r="X332" s="24">
        <v>0.102705815153528</v>
      </c>
      <c r="Y332" s="24">
        <v>0.14868086436024899</v>
      </c>
      <c r="Z332" s="25">
        <v>1.3250586181272699E-26</v>
      </c>
    </row>
    <row r="333" spans="15:26" x14ac:dyDescent="0.2">
      <c r="O333" s="20" t="s">
        <v>251</v>
      </c>
      <c r="P333" s="20" t="s">
        <v>100</v>
      </c>
      <c r="Q333" s="24">
        <v>2.5224416152000498E-2</v>
      </c>
      <c r="R333" s="24">
        <v>1.3640037543218299E-2</v>
      </c>
      <c r="S333" s="24">
        <v>-1.5155145255543901E-3</v>
      </c>
      <c r="T333" s="24">
        <v>5.1964346829555301E-2</v>
      </c>
      <c r="U333" s="25">
        <v>6.4469821370049502E-2</v>
      </c>
      <c r="V333" s="24">
        <v>0.138586195924913</v>
      </c>
      <c r="W333" s="24">
        <v>1.34567893579147E-2</v>
      </c>
      <c r="X333" s="24">
        <v>0.112205485521559</v>
      </c>
      <c r="Y333" s="24">
        <v>0.16496690632826699</v>
      </c>
      <c r="Z333" s="25">
        <v>1.2043271954585499E-24</v>
      </c>
    </row>
    <row r="334" spans="15:26" x14ac:dyDescent="0.2">
      <c r="O334" s="20" t="s">
        <v>251</v>
      </c>
      <c r="P334" s="20" t="s">
        <v>55</v>
      </c>
      <c r="Q334" s="24">
        <v>4.4934810549538899E-2</v>
      </c>
      <c r="R334" s="24">
        <v>1.2297993083505199E-2</v>
      </c>
      <c r="S334" s="24">
        <v>2.0826730100308801E-2</v>
      </c>
      <c r="T334" s="24">
        <v>6.9042890998769105E-2</v>
      </c>
      <c r="U334" s="25">
        <v>2.6037546592410998E-4</v>
      </c>
      <c r="V334" s="24">
        <v>0.12304691347909601</v>
      </c>
      <c r="W334" s="24">
        <v>1.2275809980930599E-2</v>
      </c>
      <c r="X334" s="24">
        <v>9.8982305516636296E-2</v>
      </c>
      <c r="Y334" s="24">
        <v>0.14711152144155501</v>
      </c>
      <c r="Z334" s="25">
        <v>1.7749783865270901E-23</v>
      </c>
    </row>
    <row r="335" spans="15:26" x14ac:dyDescent="0.2">
      <c r="O335" s="20" t="s">
        <v>251</v>
      </c>
      <c r="P335" s="20" t="s">
        <v>174</v>
      </c>
      <c r="Q335" s="24">
        <v>1.3027593218946301E-2</v>
      </c>
      <c r="R335" s="24">
        <v>1.18137444273071E-2</v>
      </c>
      <c r="S335" s="24">
        <v>-1.01308330083051E-2</v>
      </c>
      <c r="T335" s="24">
        <v>3.6186019446197801E-2</v>
      </c>
      <c r="U335" s="25">
        <v>0.27017328404733598</v>
      </c>
      <c r="V335" s="24">
        <v>0.117270254669987</v>
      </c>
      <c r="W335" s="24">
        <v>1.17533576915041E-2</v>
      </c>
      <c r="X335" s="24">
        <v>9.4230191730096294E-2</v>
      </c>
      <c r="Y335" s="24">
        <v>0.140310317609877</v>
      </c>
      <c r="Z335" s="25">
        <v>2.7127721690750997E-23</v>
      </c>
    </row>
    <row r="336" spans="15:26" x14ac:dyDescent="0.2">
      <c r="O336" s="20" t="s">
        <v>251</v>
      </c>
      <c r="P336" s="20" t="s">
        <v>163</v>
      </c>
      <c r="Q336" s="24">
        <v>-3.6545312848624401E-4</v>
      </c>
      <c r="R336" s="24">
        <v>1.18128408668404E-2</v>
      </c>
      <c r="S336" s="24">
        <v>-2.3522107018417102E-2</v>
      </c>
      <c r="T336" s="24">
        <v>2.2791200761444599E-2</v>
      </c>
      <c r="U336" s="25">
        <v>0.97532069309690606</v>
      </c>
      <c r="V336" s="24">
        <v>0.11560950042707301</v>
      </c>
      <c r="W336" s="24">
        <v>1.1752986026546799E-2</v>
      </c>
      <c r="X336" s="24">
        <v>9.2570167154175195E-2</v>
      </c>
      <c r="Y336" s="24">
        <v>0.138648833699972</v>
      </c>
      <c r="Z336" s="25">
        <v>1.0908016746676101E-22</v>
      </c>
    </row>
    <row r="337" spans="15:26" x14ac:dyDescent="0.2">
      <c r="O337" s="20" t="s">
        <v>251</v>
      </c>
      <c r="P337" s="20" t="s">
        <v>138</v>
      </c>
      <c r="Q337" s="24">
        <v>5.0135336987568602E-3</v>
      </c>
      <c r="R337" s="24">
        <v>1.19023593136006E-2</v>
      </c>
      <c r="S337" s="24">
        <v>-1.8318663074960901E-2</v>
      </c>
      <c r="T337" s="24">
        <v>2.8345730472474601E-2</v>
      </c>
      <c r="U337" s="25">
        <v>0.67360592376242601</v>
      </c>
      <c r="V337" s="24">
        <v>0.116486985598739</v>
      </c>
      <c r="W337" s="24">
        <v>1.1856249187806801E-2</v>
      </c>
      <c r="X337" s="24">
        <v>9.3245165478751502E-2</v>
      </c>
      <c r="Y337" s="24">
        <v>0.13972880571872601</v>
      </c>
      <c r="Z337" s="25">
        <v>1.2289991668210001E-22</v>
      </c>
    </row>
    <row r="338" spans="15:26" x14ac:dyDescent="0.2">
      <c r="O338" s="20" t="s">
        <v>251</v>
      </c>
      <c r="P338" s="20" t="s">
        <v>35</v>
      </c>
      <c r="Q338" s="24">
        <v>1.06254821683583E-2</v>
      </c>
      <c r="R338" s="24">
        <v>1.19682916258086E-2</v>
      </c>
      <c r="S338" s="24">
        <v>-1.2836001454954201E-2</v>
      </c>
      <c r="T338" s="24">
        <v>3.4086965791670899E-2</v>
      </c>
      <c r="U338" s="25">
        <v>0.37467741682662398</v>
      </c>
      <c r="V338" s="24">
        <v>0.116386204633822</v>
      </c>
      <c r="W338" s="24">
        <v>1.19142245907325E-2</v>
      </c>
      <c r="X338" s="24">
        <v>9.3030696032682603E-2</v>
      </c>
      <c r="Y338" s="24">
        <v>0.13974171323496201</v>
      </c>
      <c r="Z338" s="25">
        <v>2.13559238351934E-22</v>
      </c>
    </row>
    <row r="339" spans="15:26" x14ac:dyDescent="0.2">
      <c r="O339" s="20" t="s">
        <v>251</v>
      </c>
      <c r="P339" s="20" t="s">
        <v>165</v>
      </c>
      <c r="Q339" s="24">
        <v>5.1549916855498402E-3</v>
      </c>
      <c r="R339" s="24">
        <v>1.2254754507340501E-2</v>
      </c>
      <c r="S339" s="24">
        <v>-1.8868235343397498E-2</v>
      </c>
      <c r="T339" s="24">
        <v>2.91782187144972E-2</v>
      </c>
      <c r="U339" s="25">
        <v>0.67402245830288099</v>
      </c>
      <c r="V339" s="24">
        <v>0.118641201816024</v>
      </c>
      <c r="W339" s="24">
        <v>1.21550759472708E-2</v>
      </c>
      <c r="X339" s="24">
        <v>9.4813362306392507E-2</v>
      </c>
      <c r="Y339" s="24">
        <v>0.14246904132565499</v>
      </c>
      <c r="Z339" s="25">
        <v>2.3441920808635698E-22</v>
      </c>
    </row>
    <row r="340" spans="15:26" x14ac:dyDescent="0.2">
      <c r="O340" s="20" t="s">
        <v>251</v>
      </c>
      <c r="P340" s="20" t="s">
        <v>212</v>
      </c>
      <c r="Q340" s="24">
        <v>-1.9317101815417401E-3</v>
      </c>
      <c r="R340" s="24">
        <v>1.20360390138699E-2</v>
      </c>
      <c r="S340" s="24">
        <v>-2.552602276928E-2</v>
      </c>
      <c r="T340" s="24">
        <v>2.16626024061966E-2</v>
      </c>
      <c r="U340" s="25">
        <v>0.87249673474106804</v>
      </c>
      <c r="V340" s="24">
        <v>-0.11453770046560099</v>
      </c>
      <c r="W340" s="24">
        <v>1.19063241074114E-2</v>
      </c>
      <c r="X340" s="24">
        <v>-0.13787774513192699</v>
      </c>
      <c r="Y340" s="24">
        <v>-9.1197655799274302E-2</v>
      </c>
      <c r="Z340" s="25">
        <v>9.0105740631707297E-22</v>
      </c>
    </row>
    <row r="341" spans="15:26" x14ac:dyDescent="0.2">
      <c r="O341" s="20" t="s">
        <v>251</v>
      </c>
      <c r="P341" s="20" t="s">
        <v>190</v>
      </c>
      <c r="Q341" s="24">
        <v>2.2823104147361099E-2</v>
      </c>
      <c r="R341" s="24">
        <v>1.2145638789716799E-2</v>
      </c>
      <c r="S341" s="24">
        <v>-9.8616274550964193E-4</v>
      </c>
      <c r="T341" s="24">
        <v>4.6632371040231803E-2</v>
      </c>
      <c r="U341" s="25">
        <v>6.0271085957027598E-2</v>
      </c>
      <c r="V341" s="24">
        <v>0.114402345328393</v>
      </c>
      <c r="W341" s="24">
        <v>1.2058077097293099E-2</v>
      </c>
      <c r="X341" s="24">
        <v>9.0764713730586005E-2</v>
      </c>
      <c r="Y341" s="24">
        <v>0.13803997692620101</v>
      </c>
      <c r="Z341" s="25">
        <v>3.20300558140138E-21</v>
      </c>
    </row>
    <row r="342" spans="15:26" x14ac:dyDescent="0.2">
      <c r="O342" s="20" t="s">
        <v>251</v>
      </c>
      <c r="P342" s="20" t="s">
        <v>140</v>
      </c>
      <c r="Q342" s="24">
        <v>1.43307036577104E-2</v>
      </c>
      <c r="R342" s="24">
        <v>1.24703376429938E-2</v>
      </c>
      <c r="S342" s="24">
        <v>-1.01152871300558E-2</v>
      </c>
      <c r="T342" s="24">
        <v>3.87766944454766E-2</v>
      </c>
      <c r="U342" s="25">
        <v>0.250522934859993</v>
      </c>
      <c r="V342" s="24">
        <v>0.11660747919481899</v>
      </c>
      <c r="W342" s="24">
        <v>1.23279586169292E-2</v>
      </c>
      <c r="X342" s="24">
        <v>9.2440583684344199E-2</v>
      </c>
      <c r="Y342" s="24">
        <v>0.140774374705293</v>
      </c>
      <c r="Z342" s="25">
        <v>4.2675685680206703E-21</v>
      </c>
    </row>
    <row r="343" spans="15:26" x14ac:dyDescent="0.2">
      <c r="O343" s="20" t="s">
        <v>251</v>
      </c>
      <c r="P343" s="20" t="s">
        <v>144</v>
      </c>
      <c r="Q343" s="24">
        <v>-6.1729960814572602E-3</v>
      </c>
      <c r="R343" s="24">
        <v>1.19038091630118E-2</v>
      </c>
      <c r="S343" s="24">
        <v>-2.95080287671813E-2</v>
      </c>
      <c r="T343" s="24">
        <v>1.7162036604266798E-2</v>
      </c>
      <c r="U343" s="25">
        <v>0.60407465283292405</v>
      </c>
      <c r="V343" s="24">
        <v>0.111686336308592</v>
      </c>
      <c r="W343" s="24">
        <v>1.18182606288624E-2</v>
      </c>
      <c r="X343" s="24">
        <v>8.8518991996801397E-2</v>
      </c>
      <c r="Y343" s="24">
        <v>0.134853680620383</v>
      </c>
      <c r="Z343" s="25">
        <v>4.5002544224391496E-21</v>
      </c>
    </row>
    <row r="344" spans="15:26" x14ac:dyDescent="0.2">
      <c r="O344" s="20" t="s">
        <v>251</v>
      </c>
      <c r="P344" s="20" t="s">
        <v>25</v>
      </c>
      <c r="Q344" s="24">
        <v>3.0688254903217801E-2</v>
      </c>
      <c r="R344" s="24">
        <v>1.1806405895422801E-2</v>
      </c>
      <c r="S344" s="24">
        <v>7.5442154561283E-3</v>
      </c>
      <c r="T344" s="24">
        <v>5.38322943503073E-2</v>
      </c>
      <c r="U344" s="25">
        <v>9.3608736213452604E-3</v>
      </c>
      <c r="V344" s="24">
        <v>0.11099268427428099</v>
      </c>
      <c r="W344" s="24">
        <v>1.17454415222146E-2</v>
      </c>
      <c r="X344" s="24">
        <v>8.7968140464187702E-2</v>
      </c>
      <c r="Y344" s="24">
        <v>0.134017228084374</v>
      </c>
      <c r="Z344" s="25">
        <v>4.5028893816127599E-21</v>
      </c>
    </row>
    <row r="345" spans="15:26" x14ac:dyDescent="0.2">
      <c r="O345" s="20" t="s">
        <v>251</v>
      </c>
      <c r="P345" s="20" t="s">
        <v>38</v>
      </c>
      <c r="Q345" s="24">
        <v>1.3215330761701401E-2</v>
      </c>
      <c r="R345" s="24">
        <v>1.18183189436817E-2</v>
      </c>
      <c r="S345" s="24">
        <v>-9.9520666968536294E-3</v>
      </c>
      <c r="T345" s="24">
        <v>3.6382728220256497E-2</v>
      </c>
      <c r="U345" s="25">
        <v>0.263515989745153</v>
      </c>
      <c r="V345" s="24">
        <v>0.11039021483962599</v>
      </c>
      <c r="W345" s="24">
        <v>1.17532766919745E-2</v>
      </c>
      <c r="X345" s="24">
        <v>8.7350306850381101E-2</v>
      </c>
      <c r="Y345" s="24">
        <v>0.13343012282887101</v>
      </c>
      <c r="Z345" s="25">
        <v>7.7414130646847097E-21</v>
      </c>
    </row>
    <row r="346" spans="15:26" x14ac:dyDescent="0.2">
      <c r="O346" s="20" t="s">
        <v>251</v>
      </c>
      <c r="P346" s="20" t="s">
        <v>79</v>
      </c>
      <c r="Q346" s="24">
        <v>6.3192271822025206E-2</v>
      </c>
      <c r="R346" s="24">
        <v>1.3466261626112599E-2</v>
      </c>
      <c r="S346" s="24">
        <v>3.67930585852939E-2</v>
      </c>
      <c r="T346" s="24">
        <v>8.9591485058756401E-2</v>
      </c>
      <c r="U346" s="25">
        <v>2.7626123619465401E-6</v>
      </c>
      <c r="V346" s="24">
        <v>0.12512435635811101</v>
      </c>
      <c r="W346" s="24">
        <v>1.3344414870859101E-2</v>
      </c>
      <c r="X346" s="24">
        <v>9.8963994191388502E-2</v>
      </c>
      <c r="Y346" s="24">
        <v>0.151284718524833</v>
      </c>
      <c r="Z346" s="25">
        <v>9.7480058185047596E-21</v>
      </c>
    </row>
    <row r="347" spans="15:26" x14ac:dyDescent="0.2">
      <c r="O347" s="20" t="s">
        <v>251</v>
      </c>
      <c r="P347" s="20" t="s">
        <v>115</v>
      </c>
      <c r="Q347" s="24">
        <v>9.9780605777436797E-3</v>
      </c>
      <c r="R347" s="24">
        <v>1.1811364572213399E-2</v>
      </c>
      <c r="S347" s="24">
        <v>-1.3175698793335199E-2</v>
      </c>
      <c r="T347" s="24">
        <v>3.31318199488225E-2</v>
      </c>
      <c r="U347" s="25">
        <v>0.39825923369996802</v>
      </c>
      <c r="V347" s="24">
        <v>0.109596010632922</v>
      </c>
      <c r="W347" s="24">
        <v>1.1760561013112399E-2</v>
      </c>
      <c r="X347" s="24">
        <v>8.6541828689922495E-2</v>
      </c>
      <c r="Y347" s="24">
        <v>0.13265019257592101</v>
      </c>
      <c r="Z347" s="25">
        <v>1.5358842831184199E-20</v>
      </c>
    </row>
    <row r="348" spans="15:26" x14ac:dyDescent="0.2">
      <c r="O348" s="20" t="s">
        <v>251</v>
      </c>
      <c r="P348" s="20" t="s">
        <v>36</v>
      </c>
      <c r="Q348" s="24">
        <v>2.2112049159121301E-2</v>
      </c>
      <c r="R348" s="24">
        <v>1.20410330427506E-2</v>
      </c>
      <c r="S348" s="24">
        <v>-1.4920963020758999E-3</v>
      </c>
      <c r="T348" s="24">
        <v>4.5716194620318402E-2</v>
      </c>
      <c r="U348" s="25">
        <v>6.6342934678639498E-2</v>
      </c>
      <c r="V348" s="24">
        <v>0.111371414713949</v>
      </c>
      <c r="W348" s="24">
        <v>1.19847100227762E-2</v>
      </c>
      <c r="X348" s="24">
        <v>8.7877667108272606E-2</v>
      </c>
      <c r="Y348" s="24">
        <v>0.134865162319625</v>
      </c>
      <c r="Z348" s="25">
        <v>1.9804234767210399E-20</v>
      </c>
    </row>
    <row r="349" spans="15:26" x14ac:dyDescent="0.2">
      <c r="O349" s="20" t="s">
        <v>251</v>
      </c>
      <c r="P349" s="20" t="s">
        <v>157</v>
      </c>
      <c r="Q349" s="24">
        <v>1.35114163245062E-2</v>
      </c>
      <c r="R349" s="24">
        <v>1.18212333888309E-2</v>
      </c>
      <c r="S349" s="24">
        <v>-9.6616932127536505E-3</v>
      </c>
      <c r="T349" s="24">
        <v>3.6684525861766099E-2</v>
      </c>
      <c r="U349" s="25">
        <v>0.25308571366669702</v>
      </c>
      <c r="V349" s="24">
        <v>0.109191517122665</v>
      </c>
      <c r="W349" s="24">
        <v>1.1764896209141999E-2</v>
      </c>
      <c r="X349" s="24">
        <v>8.6128832530598498E-2</v>
      </c>
      <c r="Y349" s="24">
        <v>0.13225420171473201</v>
      </c>
      <c r="Z349" s="25">
        <v>2.1832283532410701E-20</v>
      </c>
    </row>
    <row r="350" spans="15:26" x14ac:dyDescent="0.2">
      <c r="O350" s="20" t="s">
        <v>251</v>
      </c>
      <c r="P350" s="20" t="s">
        <v>74</v>
      </c>
      <c r="Q350" s="24">
        <v>-6.3389198556211002E-3</v>
      </c>
      <c r="R350" s="24">
        <v>1.18117152955949E-2</v>
      </c>
      <c r="S350" s="24">
        <v>-2.9493366748004599E-2</v>
      </c>
      <c r="T350" s="24">
        <v>1.6815527036762399E-2</v>
      </c>
      <c r="U350" s="25">
        <v>0.59151653247658098</v>
      </c>
      <c r="V350" s="24">
        <v>0.107556803724232</v>
      </c>
      <c r="W350" s="24">
        <v>1.17547518195404E-2</v>
      </c>
      <c r="X350" s="24">
        <v>8.4514009520763406E-2</v>
      </c>
      <c r="Y350" s="24">
        <v>0.13059959792770101</v>
      </c>
      <c r="Z350" s="25">
        <v>7.2997746928892798E-20</v>
      </c>
    </row>
    <row r="351" spans="15:26" x14ac:dyDescent="0.2">
      <c r="O351" s="20" t="s">
        <v>251</v>
      </c>
      <c r="P351" s="20" t="s">
        <v>42</v>
      </c>
      <c r="Q351" s="24">
        <v>2.4036994461868199E-2</v>
      </c>
      <c r="R351" s="24">
        <v>1.1820181832982101E-2</v>
      </c>
      <c r="S351" s="24">
        <v>8.6593805791971797E-4</v>
      </c>
      <c r="T351" s="24">
        <v>4.7208050865816698E-2</v>
      </c>
      <c r="U351" s="25">
        <v>4.2033326033719197E-2</v>
      </c>
      <c r="V351" s="24">
        <v>0.107349798511332</v>
      </c>
      <c r="W351" s="24">
        <v>1.17731433669605E-2</v>
      </c>
      <c r="X351" s="24">
        <v>8.4270938797825101E-2</v>
      </c>
      <c r="Y351" s="24">
        <v>0.13042865822484001</v>
      </c>
      <c r="Z351" s="25">
        <v>9.7747914092587602E-20</v>
      </c>
    </row>
    <row r="352" spans="15:26" x14ac:dyDescent="0.2">
      <c r="O352" s="20" t="s">
        <v>251</v>
      </c>
      <c r="P352" s="20" t="s">
        <v>65</v>
      </c>
      <c r="Q352" s="24">
        <v>4.0063969114088598E-2</v>
      </c>
      <c r="R352" s="24">
        <v>1.28218350500668E-2</v>
      </c>
      <c r="S352" s="24">
        <v>1.4928620549073001E-2</v>
      </c>
      <c r="T352" s="24">
        <v>6.5199317679104293E-2</v>
      </c>
      <c r="U352" s="25">
        <v>1.78845784704958E-3</v>
      </c>
      <c r="V352" s="24">
        <v>0.11333249889568101</v>
      </c>
      <c r="W352" s="24">
        <v>1.2774957306683999E-2</v>
      </c>
      <c r="X352" s="24">
        <v>8.8289031656252404E-2</v>
      </c>
      <c r="Y352" s="24">
        <v>0.13837596613511</v>
      </c>
      <c r="Z352" s="25">
        <v>9.3652002568412995E-19</v>
      </c>
    </row>
    <row r="353" spans="15:26" x14ac:dyDescent="0.2">
      <c r="O353" s="20" t="s">
        <v>251</v>
      </c>
      <c r="P353" s="20" t="s">
        <v>58</v>
      </c>
      <c r="Q353" s="24">
        <v>3.3521206440969301E-2</v>
      </c>
      <c r="R353" s="24">
        <v>1.3659142622708301E-2</v>
      </c>
      <c r="S353" s="24">
        <v>6.7437735905020498E-3</v>
      </c>
      <c r="T353" s="24">
        <v>6.0298639291436598E-2</v>
      </c>
      <c r="U353" s="25">
        <v>1.4154262326303501E-2</v>
      </c>
      <c r="V353" s="24">
        <v>0.119245529487657</v>
      </c>
      <c r="W353" s="24">
        <v>1.35883686922041E-2</v>
      </c>
      <c r="X353" s="24">
        <v>9.2606824340254801E-2</v>
      </c>
      <c r="Y353" s="24">
        <v>0.14588423463506001</v>
      </c>
      <c r="Z353" s="25">
        <v>2.2500696993030699E-18</v>
      </c>
    </row>
    <row r="354" spans="15:26" x14ac:dyDescent="0.2">
      <c r="O354" s="20" t="s">
        <v>251</v>
      </c>
      <c r="P354" s="20" t="s">
        <v>166</v>
      </c>
      <c r="Q354" s="24">
        <v>4.7299646159528197E-3</v>
      </c>
      <c r="R354" s="24">
        <v>1.31839884246949E-2</v>
      </c>
      <c r="S354" s="24">
        <v>-2.11155966189614E-2</v>
      </c>
      <c r="T354" s="24">
        <v>3.0575525850867001E-2</v>
      </c>
      <c r="U354" s="25">
        <v>0.71978339251733103</v>
      </c>
      <c r="V354" s="24">
        <v>0.11276787009839399</v>
      </c>
      <c r="W354" s="24">
        <v>1.2953947516034301E-2</v>
      </c>
      <c r="X354" s="24">
        <v>8.7373260508307293E-2</v>
      </c>
      <c r="Y354" s="24">
        <v>0.138162479688481</v>
      </c>
      <c r="Z354" s="25">
        <v>4.0824892130699897E-18</v>
      </c>
    </row>
    <row r="355" spans="15:26" x14ac:dyDescent="0.2">
      <c r="O355" s="20" t="s">
        <v>251</v>
      </c>
      <c r="P355" s="20" t="s">
        <v>63</v>
      </c>
      <c r="Q355" s="24">
        <v>1.2620305565959999E-2</v>
      </c>
      <c r="R355" s="24">
        <v>1.18531107047706E-2</v>
      </c>
      <c r="S355" s="24">
        <v>-1.06153200053202E-2</v>
      </c>
      <c r="T355" s="24">
        <v>3.5855931137240102E-2</v>
      </c>
      <c r="U355" s="25">
        <v>0.28703646318750897</v>
      </c>
      <c r="V355" s="24">
        <v>0.10095556145384101</v>
      </c>
      <c r="W355" s="24">
        <v>1.18164024971745E-2</v>
      </c>
      <c r="X355" s="24">
        <v>7.7791882097790505E-2</v>
      </c>
      <c r="Y355" s="24">
        <v>0.12411924080989201</v>
      </c>
      <c r="Z355" s="25">
        <v>1.57497245172712E-17</v>
      </c>
    </row>
    <row r="356" spans="15:26" x14ac:dyDescent="0.2">
      <c r="O356" s="20" t="s">
        <v>251</v>
      </c>
      <c r="P356" s="20" t="s">
        <v>44</v>
      </c>
      <c r="Q356" s="24">
        <v>2.8273860076752401E-2</v>
      </c>
      <c r="R356" s="24">
        <v>1.1845984030572999E-2</v>
      </c>
      <c r="S356" s="24">
        <v>5.05221101595259E-3</v>
      </c>
      <c r="T356" s="24">
        <v>5.1495509137552103E-2</v>
      </c>
      <c r="U356" s="25">
        <v>1.70222071186923E-2</v>
      </c>
      <c r="V356" s="24">
        <v>0.10039964728029099</v>
      </c>
      <c r="W356" s="24">
        <v>1.18123612147766E-2</v>
      </c>
      <c r="X356" s="24">
        <v>7.7243896174905693E-2</v>
      </c>
      <c r="Y356" s="24">
        <v>0.123555398385677</v>
      </c>
      <c r="Z356" s="25">
        <v>2.29621695006631E-17</v>
      </c>
    </row>
    <row r="357" spans="15:26" x14ac:dyDescent="0.2">
      <c r="O357" s="20" t="s">
        <v>251</v>
      </c>
      <c r="P357" s="20" t="s">
        <v>186</v>
      </c>
      <c r="Q357" s="24">
        <v>1.94625242197238E-2</v>
      </c>
      <c r="R357" s="24">
        <v>1.19634738586228E-2</v>
      </c>
      <c r="S357" s="24">
        <v>-3.9895139557446901E-3</v>
      </c>
      <c r="T357" s="24">
        <v>4.2914562395192202E-2</v>
      </c>
      <c r="U357" s="25">
        <v>0.103818523679407</v>
      </c>
      <c r="V357" s="24">
        <v>0.101233087461328</v>
      </c>
      <c r="W357" s="24">
        <v>1.19143447279567E-2</v>
      </c>
      <c r="X357" s="24">
        <v>7.7877343937051202E-2</v>
      </c>
      <c r="Y357" s="24">
        <v>0.124588830985604</v>
      </c>
      <c r="Z357" s="25">
        <v>2.3598939531966801E-17</v>
      </c>
    </row>
    <row r="358" spans="15:26" x14ac:dyDescent="0.2">
      <c r="O358" s="20" t="s">
        <v>251</v>
      </c>
      <c r="P358" s="20" t="s">
        <v>202</v>
      </c>
      <c r="Q358" s="24">
        <v>-1.8997164180215902E-2</v>
      </c>
      <c r="R358" s="24">
        <v>1.2223072847930999E-2</v>
      </c>
      <c r="S358" s="24">
        <v>-4.2958247092562601E-2</v>
      </c>
      <c r="T358" s="24">
        <v>4.96391873213093E-3</v>
      </c>
      <c r="U358" s="25">
        <v>0.120182385443361</v>
      </c>
      <c r="V358" s="24">
        <v>-0.102632673287726</v>
      </c>
      <c r="W358" s="24">
        <v>1.20924401927722E-2</v>
      </c>
      <c r="X358" s="24">
        <v>-0.12633768886765701</v>
      </c>
      <c r="Y358" s="24">
        <v>-7.8927657707796306E-2</v>
      </c>
      <c r="Z358" s="25">
        <v>2.5743032466297199E-17</v>
      </c>
    </row>
    <row r="359" spans="15:26" x14ac:dyDescent="0.2">
      <c r="O359" s="20" t="s">
        <v>251</v>
      </c>
      <c r="P359" s="20" t="s">
        <v>198</v>
      </c>
      <c r="Q359" s="24">
        <v>3.43732469682376E-3</v>
      </c>
      <c r="R359" s="24">
        <v>1.22449949870465E-2</v>
      </c>
      <c r="S359" s="24">
        <v>-2.0566759533851901E-2</v>
      </c>
      <c r="T359" s="24">
        <v>2.7441408927499401E-2</v>
      </c>
      <c r="U359" s="25">
        <v>0.77893948872896301</v>
      </c>
      <c r="V359" s="24">
        <v>0.103248364296383</v>
      </c>
      <c r="W359" s="24">
        <v>1.21727575182374E-2</v>
      </c>
      <c r="X359" s="24">
        <v>7.9385874281496099E-2</v>
      </c>
      <c r="Y359" s="24">
        <v>0.12711085431126901</v>
      </c>
      <c r="Z359" s="25">
        <v>2.6991293575325799E-17</v>
      </c>
    </row>
    <row r="360" spans="15:26" x14ac:dyDescent="0.2">
      <c r="O360" s="20" t="s">
        <v>251</v>
      </c>
      <c r="P360" s="20" t="s">
        <v>49</v>
      </c>
      <c r="Q360" s="24">
        <v>-8.4620396430174806E-3</v>
      </c>
      <c r="R360" s="24">
        <v>1.18115296915614E-2</v>
      </c>
      <c r="S360" s="24">
        <v>-3.1616122696735E-2</v>
      </c>
      <c r="T360" s="24">
        <v>1.4692043410700101E-2</v>
      </c>
      <c r="U360" s="25">
        <v>0.47375416199928</v>
      </c>
      <c r="V360" s="24">
        <v>-9.8779064462458099E-2</v>
      </c>
      <c r="W360" s="24">
        <v>1.17714378644454E-2</v>
      </c>
      <c r="X360" s="24">
        <v>-0.121854568254757</v>
      </c>
      <c r="Y360" s="24">
        <v>-7.5703560670159306E-2</v>
      </c>
      <c r="Z360" s="25">
        <v>5.7346067312111196E-17</v>
      </c>
    </row>
    <row r="361" spans="15:26" x14ac:dyDescent="0.2">
      <c r="O361" s="20" t="s">
        <v>251</v>
      </c>
      <c r="P361" s="20" t="s">
        <v>39</v>
      </c>
      <c r="Q361" s="24">
        <v>3.96617175016266E-2</v>
      </c>
      <c r="R361" s="24">
        <v>1.1805000619361201E-2</v>
      </c>
      <c r="S361" s="24">
        <v>1.6520432264684599E-2</v>
      </c>
      <c r="T361" s="24">
        <v>6.2803002738568703E-2</v>
      </c>
      <c r="U361" s="25">
        <v>7.8423612675186704E-4</v>
      </c>
      <c r="V361" s="24">
        <v>9.7309292118139407E-2</v>
      </c>
      <c r="W361" s="24">
        <v>1.1769344657936401E-2</v>
      </c>
      <c r="X361" s="24">
        <v>7.4237890535618703E-2</v>
      </c>
      <c r="Y361" s="24">
        <v>0.12038069370066</v>
      </c>
      <c r="Z361" s="25">
        <v>1.6098835624574999E-16</v>
      </c>
    </row>
    <row r="362" spans="15:26" x14ac:dyDescent="0.2">
      <c r="O362" s="20" t="s">
        <v>251</v>
      </c>
      <c r="P362" s="20" t="s">
        <v>47</v>
      </c>
      <c r="Q362" s="24">
        <v>2.8172960692852401E-2</v>
      </c>
      <c r="R362" s="24">
        <v>1.35986928769393E-2</v>
      </c>
      <c r="S362" s="24">
        <v>1.5141275386464201E-3</v>
      </c>
      <c r="T362" s="24">
        <v>5.4831793847058302E-2</v>
      </c>
      <c r="U362" s="25">
        <v>3.8336313278488902E-2</v>
      </c>
      <c r="V362" s="24">
        <v>0.11046580738494</v>
      </c>
      <c r="W362" s="24">
        <v>1.34622893883112E-2</v>
      </c>
      <c r="X362" s="24">
        <v>8.4074356781075305E-2</v>
      </c>
      <c r="Y362" s="24">
        <v>0.13685725798880399</v>
      </c>
      <c r="Z362" s="25">
        <v>2.83657689008662E-16</v>
      </c>
    </row>
    <row r="363" spans="15:26" x14ac:dyDescent="0.2">
      <c r="O363" s="20" t="s">
        <v>251</v>
      </c>
      <c r="P363" s="20" t="s">
        <v>56</v>
      </c>
      <c r="Q363" s="24">
        <v>2.0297922394302E-2</v>
      </c>
      <c r="R363" s="24">
        <v>1.18256471530295E-2</v>
      </c>
      <c r="S363" s="24">
        <v>-2.88384930551518E-3</v>
      </c>
      <c r="T363" s="24">
        <v>4.3479694094119302E-2</v>
      </c>
      <c r="U363" s="25">
        <v>8.6126322740984904E-2</v>
      </c>
      <c r="V363" s="24">
        <v>9.5536056511847101E-2</v>
      </c>
      <c r="W363" s="24">
        <v>1.1787395159929701E-2</v>
      </c>
      <c r="X363" s="24">
        <v>7.2429257393229099E-2</v>
      </c>
      <c r="Y363" s="24">
        <v>0.11864285563046501</v>
      </c>
      <c r="Z363" s="25">
        <v>6.1634274655883201E-16</v>
      </c>
    </row>
    <row r="364" spans="15:26" x14ac:dyDescent="0.2">
      <c r="O364" s="20" t="s">
        <v>251</v>
      </c>
      <c r="P364" s="20" t="s">
        <v>139</v>
      </c>
      <c r="Q364" s="24">
        <v>3.04158027898105E-2</v>
      </c>
      <c r="R364" s="24">
        <v>1.2063430748325899E-2</v>
      </c>
      <c r="S364" s="24">
        <v>6.7677405887587496E-3</v>
      </c>
      <c r="T364" s="24">
        <v>5.4063864990862201E-2</v>
      </c>
      <c r="U364" s="25">
        <v>1.17139264858898E-2</v>
      </c>
      <c r="V364" s="24">
        <v>9.7439205630625206E-2</v>
      </c>
      <c r="W364" s="24">
        <v>1.2023989386896E-2</v>
      </c>
      <c r="X364" s="24">
        <v>7.3868446726430198E-2</v>
      </c>
      <c r="Y364" s="24">
        <v>0.12100996453482001</v>
      </c>
      <c r="Z364" s="25">
        <v>6.2635565031699397E-16</v>
      </c>
    </row>
    <row r="365" spans="15:26" x14ac:dyDescent="0.2">
      <c r="O365" s="20" t="s">
        <v>251</v>
      </c>
      <c r="P365" s="20" t="s">
        <v>120</v>
      </c>
      <c r="Q365" s="24">
        <v>-4.30709735686665E-4</v>
      </c>
      <c r="R365" s="24">
        <v>1.18249159497744E-2</v>
      </c>
      <c r="S365" s="24">
        <v>-2.36110381802563E-2</v>
      </c>
      <c r="T365" s="24">
        <v>2.2749618708883E-2</v>
      </c>
      <c r="U365" s="25">
        <v>0.97094536079892002</v>
      </c>
      <c r="V365" s="24">
        <v>9.4738633349089704E-2</v>
      </c>
      <c r="W365" s="24">
        <v>1.17757894892585E-2</v>
      </c>
      <c r="X365" s="24">
        <v>7.1654594698386406E-2</v>
      </c>
      <c r="Y365" s="24">
        <v>0.117822671999793</v>
      </c>
      <c r="Z365" s="25">
        <v>1.00072875447023E-15</v>
      </c>
    </row>
    <row r="366" spans="15:26" x14ac:dyDescent="0.2">
      <c r="O366" s="20" t="s">
        <v>251</v>
      </c>
      <c r="P366" s="20" t="s">
        <v>76</v>
      </c>
      <c r="Q366" s="24">
        <v>7.3826100063758204E-3</v>
      </c>
      <c r="R366" s="24">
        <v>1.1811630710214901E-2</v>
      </c>
      <c r="S366" s="24">
        <v>-1.5771671073706899E-2</v>
      </c>
      <c r="T366" s="24">
        <v>3.05368910864585E-2</v>
      </c>
      <c r="U366" s="25">
        <v>0.53197201936827299</v>
      </c>
      <c r="V366" s="24">
        <v>9.4559894396803901E-2</v>
      </c>
      <c r="W366" s="24">
        <v>1.17552783882468E-2</v>
      </c>
      <c r="X366" s="24">
        <v>7.1516067962751201E-2</v>
      </c>
      <c r="Y366" s="24">
        <v>0.117603720830857</v>
      </c>
      <c r="Z366" s="25">
        <v>1.0100578578804401E-15</v>
      </c>
    </row>
    <row r="367" spans="15:26" x14ac:dyDescent="0.2">
      <c r="O367" s="20" t="s">
        <v>251</v>
      </c>
      <c r="P367" s="20" t="s">
        <v>24</v>
      </c>
      <c r="Q367" s="24">
        <v>2.80817018221706E-2</v>
      </c>
      <c r="R367" s="24">
        <v>1.1844371381696099E-2</v>
      </c>
      <c r="S367" s="24">
        <v>4.8632090374600397E-3</v>
      </c>
      <c r="T367" s="24">
        <v>5.1300194606881101E-2</v>
      </c>
      <c r="U367" s="25">
        <v>1.7771809764565001E-2</v>
      </c>
      <c r="V367" s="24">
        <v>9.4581631336174796E-2</v>
      </c>
      <c r="W367" s="24">
        <v>1.1802641064815799E-2</v>
      </c>
      <c r="X367" s="24">
        <v>7.1444929614130098E-2</v>
      </c>
      <c r="Y367" s="24">
        <v>0.11771833305822001</v>
      </c>
      <c r="Z367" s="25">
        <v>1.29303579707211E-15</v>
      </c>
    </row>
    <row r="368" spans="15:26" x14ac:dyDescent="0.2">
      <c r="O368" s="20" t="s">
        <v>251</v>
      </c>
      <c r="P368" s="20" t="s">
        <v>196</v>
      </c>
      <c r="Q368" s="24">
        <v>3.63170085828065E-3</v>
      </c>
      <c r="R368" s="24">
        <v>1.20359824742592E-2</v>
      </c>
      <c r="S368" s="24">
        <v>-1.99625008945521E-2</v>
      </c>
      <c r="T368" s="24">
        <v>2.7225902611113399E-2</v>
      </c>
      <c r="U368" s="25">
        <v>0.76286161381631301</v>
      </c>
      <c r="V368" s="24">
        <v>-9.34174754877036E-2</v>
      </c>
      <c r="W368" s="24">
        <v>1.1926201603480201E-2</v>
      </c>
      <c r="X368" s="24">
        <v>-0.11679648613899</v>
      </c>
      <c r="Y368" s="24">
        <v>-7.0038464836416903E-2</v>
      </c>
      <c r="Z368" s="25">
        <v>5.47812727178831E-15</v>
      </c>
    </row>
    <row r="369" spans="15:26" x14ac:dyDescent="0.2">
      <c r="O369" s="20" t="s">
        <v>251</v>
      </c>
      <c r="P369" s="20" t="s">
        <v>72</v>
      </c>
      <c r="Q369" s="24">
        <v>7.4118446436268002E-3</v>
      </c>
      <c r="R369" s="24">
        <v>1.18116281556352E-2</v>
      </c>
      <c r="S369" s="24">
        <v>-1.5742431428726E-2</v>
      </c>
      <c r="T369" s="24">
        <v>3.0566120715979601E-2</v>
      </c>
      <c r="U369" s="25">
        <v>0.53034886544736803</v>
      </c>
      <c r="V369" s="24">
        <v>9.1817017328080994E-2</v>
      </c>
      <c r="W369" s="24">
        <v>1.1772256500008099E-2</v>
      </c>
      <c r="X369" s="24">
        <v>6.8739908767677493E-2</v>
      </c>
      <c r="Y369" s="24">
        <v>0.11489412588848399</v>
      </c>
      <c r="Z369" s="25">
        <v>7.1025600680815297E-15</v>
      </c>
    </row>
    <row r="370" spans="15:26" x14ac:dyDescent="0.2">
      <c r="O370" s="20" t="s">
        <v>251</v>
      </c>
      <c r="P370" s="20" t="s">
        <v>182</v>
      </c>
      <c r="Q370" s="24">
        <v>2.2610984652919601E-2</v>
      </c>
      <c r="R370" s="24">
        <v>1.22996176838817E-2</v>
      </c>
      <c r="S370" s="24">
        <v>-1.5002042413784699E-3</v>
      </c>
      <c r="T370" s="24">
        <v>4.67221735472177E-2</v>
      </c>
      <c r="U370" s="25">
        <v>6.6055556560281004E-2</v>
      </c>
      <c r="V370" s="24">
        <v>9.2328165082810401E-2</v>
      </c>
      <c r="W370" s="24">
        <v>1.22099648732982E-2</v>
      </c>
      <c r="X370" s="24">
        <v>6.8392710645627006E-2</v>
      </c>
      <c r="Y370" s="24">
        <v>0.116263619519994</v>
      </c>
      <c r="Z370" s="25">
        <v>4.5152976894539801E-14</v>
      </c>
    </row>
    <row r="371" spans="15:26" x14ac:dyDescent="0.2">
      <c r="O371" s="20" t="s">
        <v>251</v>
      </c>
      <c r="P371" s="20" t="s">
        <v>213</v>
      </c>
      <c r="Q371" s="24">
        <v>-1.17596419504049E-2</v>
      </c>
      <c r="R371" s="24">
        <v>1.22320652551787E-2</v>
      </c>
      <c r="S371" s="24">
        <v>-3.5738373986241002E-2</v>
      </c>
      <c r="T371" s="24">
        <v>1.22190900854312E-2</v>
      </c>
      <c r="U371" s="25">
        <v>0.33639663380081097</v>
      </c>
      <c r="V371" s="24">
        <v>-9.1269330105573795E-2</v>
      </c>
      <c r="W371" s="24">
        <v>1.21785880271808E-2</v>
      </c>
      <c r="X371" s="24">
        <v>-0.11514324395765101</v>
      </c>
      <c r="Y371" s="24">
        <v>-6.7395416253496598E-2</v>
      </c>
      <c r="Z371" s="25">
        <v>7.5286598453993106E-14</v>
      </c>
    </row>
    <row r="372" spans="15:26" x14ac:dyDescent="0.2">
      <c r="O372" s="20" t="s">
        <v>251</v>
      </c>
      <c r="P372" s="20" t="s">
        <v>173</v>
      </c>
      <c r="Q372" s="24">
        <v>2.2170905023761601E-2</v>
      </c>
      <c r="R372" s="24">
        <v>1.3074120061324799E-2</v>
      </c>
      <c r="S372" s="24">
        <v>-3.4592040891198699E-3</v>
      </c>
      <c r="T372" s="24">
        <v>4.7801014136643102E-2</v>
      </c>
      <c r="U372" s="25">
        <v>8.9979711582895902E-2</v>
      </c>
      <c r="V372" s="24">
        <v>9.5893374566519196E-2</v>
      </c>
      <c r="W372" s="24">
        <v>1.30090788029197E-2</v>
      </c>
      <c r="X372" s="24">
        <v>7.0390754067427896E-2</v>
      </c>
      <c r="Y372" s="24">
        <v>0.121395995065611</v>
      </c>
      <c r="Z372" s="25">
        <v>1.92561140468364E-13</v>
      </c>
    </row>
    <row r="373" spans="15:26" x14ac:dyDescent="0.2">
      <c r="O373" s="20" t="s">
        <v>251</v>
      </c>
      <c r="P373" s="20" t="s">
        <v>159</v>
      </c>
      <c r="Q373" s="24">
        <v>-6.3370875764682897E-3</v>
      </c>
      <c r="R373" s="24">
        <v>1.34168185390069E-2</v>
      </c>
      <c r="S373" s="24">
        <v>-3.26392934156342E-2</v>
      </c>
      <c r="T373" s="24">
        <v>1.99651182626976E-2</v>
      </c>
      <c r="U373" s="25">
        <v>0.63671396048886897</v>
      </c>
      <c r="V373" s="24">
        <v>9.7959616035690505E-2</v>
      </c>
      <c r="W373" s="24">
        <v>1.32963577887431E-2</v>
      </c>
      <c r="X373" s="24">
        <v>7.1893540872652498E-2</v>
      </c>
      <c r="Y373" s="24">
        <v>0.124025691198729</v>
      </c>
      <c r="Z373" s="25">
        <v>1.9950575205433899E-13</v>
      </c>
    </row>
    <row r="374" spans="15:26" x14ac:dyDescent="0.2">
      <c r="O374" s="20" t="s">
        <v>251</v>
      </c>
      <c r="P374" s="20" t="s">
        <v>27</v>
      </c>
      <c r="Q374" s="24">
        <v>3.4437611586287803E-2</v>
      </c>
      <c r="R374" s="24">
        <v>1.18049460468348E-2</v>
      </c>
      <c r="S374" s="24">
        <v>1.12964344186643E-2</v>
      </c>
      <c r="T374" s="24">
        <v>5.7578788753911203E-2</v>
      </c>
      <c r="U374" s="25">
        <v>3.54264527164843E-3</v>
      </c>
      <c r="V374" s="24">
        <v>8.5387789435944897E-2</v>
      </c>
      <c r="W374" s="24">
        <v>1.1773015146649E-2</v>
      </c>
      <c r="X374" s="24">
        <v>6.23091937034864E-2</v>
      </c>
      <c r="Y374" s="24">
        <v>0.108466385168403</v>
      </c>
      <c r="Z374" s="25">
        <v>4.5104618394498498E-13</v>
      </c>
    </row>
    <row r="375" spans="15:26" x14ac:dyDescent="0.2">
      <c r="O375" s="20" t="s">
        <v>251</v>
      </c>
      <c r="P375" s="20" t="s">
        <v>180</v>
      </c>
      <c r="Q375" s="24">
        <v>3.2795067296470901E-2</v>
      </c>
      <c r="R375" s="24">
        <v>1.36268806120971E-2</v>
      </c>
      <c r="S375" s="24">
        <v>6.0809458091026199E-3</v>
      </c>
      <c r="T375" s="24">
        <v>5.9509188783839199E-2</v>
      </c>
      <c r="U375" s="25">
        <v>1.6132827469217199E-2</v>
      </c>
      <c r="V375" s="24">
        <v>9.5235023512644706E-2</v>
      </c>
      <c r="W375" s="24">
        <v>1.3271921035215401E-2</v>
      </c>
      <c r="X375" s="24">
        <v>6.9216742075579998E-2</v>
      </c>
      <c r="Y375" s="24">
        <v>0.121253304949709</v>
      </c>
      <c r="Z375" s="25">
        <v>8.1600465961645396E-13</v>
      </c>
    </row>
    <row r="376" spans="15:26" x14ac:dyDescent="0.2">
      <c r="O376" s="20" t="s">
        <v>251</v>
      </c>
      <c r="P376" s="20" t="s">
        <v>73</v>
      </c>
      <c r="Q376" s="24">
        <v>-3.0358481875097799E-2</v>
      </c>
      <c r="R376" s="24">
        <v>1.1809687796780301E-2</v>
      </c>
      <c r="S376" s="24">
        <v>-5.3508955363113203E-2</v>
      </c>
      <c r="T376" s="24">
        <v>-7.2080083870824001E-3</v>
      </c>
      <c r="U376" s="25">
        <v>1.0171022396786701E-2</v>
      </c>
      <c r="V376" s="24">
        <v>-8.41736020096744E-2</v>
      </c>
      <c r="W376" s="24">
        <v>1.17699938054791E-2</v>
      </c>
      <c r="X376" s="24">
        <v>-0.107246276113655</v>
      </c>
      <c r="Y376" s="24">
        <v>-6.1100927905693998E-2</v>
      </c>
      <c r="Z376" s="25">
        <v>9.4328648841301807E-13</v>
      </c>
    </row>
    <row r="377" spans="15:26" x14ac:dyDescent="0.2">
      <c r="O377" s="20" t="s">
        <v>251</v>
      </c>
      <c r="P377" s="20" t="s">
        <v>217</v>
      </c>
      <c r="Q377" s="24">
        <v>-2.4626409484007201E-2</v>
      </c>
      <c r="R377" s="24">
        <v>1.22651437170867E-2</v>
      </c>
      <c r="S377" s="24">
        <v>-4.8670012468953402E-2</v>
      </c>
      <c r="T377" s="24">
        <v>-5.8280649906096796E-4</v>
      </c>
      <c r="U377" s="25">
        <v>4.4700867305138198E-2</v>
      </c>
      <c r="V377" s="24">
        <v>-8.7276615956409107E-2</v>
      </c>
      <c r="W377" s="24">
        <v>1.22275234270364E-2</v>
      </c>
      <c r="X377" s="24">
        <v>-0.111246485541973</v>
      </c>
      <c r="Y377" s="24">
        <v>-6.3306746370845601E-2</v>
      </c>
      <c r="Z377" s="25">
        <v>1.04967049329345E-12</v>
      </c>
    </row>
    <row r="378" spans="15:26" x14ac:dyDescent="0.2">
      <c r="O378" s="20" t="s">
        <v>251</v>
      </c>
      <c r="P378" s="20" t="s">
        <v>218</v>
      </c>
      <c r="Q378" s="24">
        <v>-6.3363068606364604E-3</v>
      </c>
      <c r="R378" s="24">
        <v>1.18182029945509E-2</v>
      </c>
      <c r="S378" s="24">
        <v>-2.9503483056599E-2</v>
      </c>
      <c r="T378" s="24">
        <v>1.6830869335326099E-2</v>
      </c>
      <c r="U378" s="25">
        <v>0.59187290026143902</v>
      </c>
      <c r="V378" s="24">
        <v>-8.3997785767057298E-2</v>
      </c>
      <c r="W378" s="24">
        <v>1.1799289802874501E-2</v>
      </c>
      <c r="X378" s="24">
        <v>-0.107127899161034</v>
      </c>
      <c r="Y378" s="24">
        <v>-6.0867672373081001E-2</v>
      </c>
      <c r="Z378" s="25">
        <v>1.1943549352253899E-12</v>
      </c>
    </row>
    <row r="379" spans="15:26" x14ac:dyDescent="0.2">
      <c r="O379" s="20" t="s">
        <v>251</v>
      </c>
      <c r="P379" s="20" t="s">
        <v>46</v>
      </c>
      <c r="Q379" s="24">
        <v>3.3725541108644098E-2</v>
      </c>
      <c r="R379" s="24">
        <v>1.1910921145560799E-2</v>
      </c>
      <c r="S379" s="24">
        <v>1.0376561141756E-2</v>
      </c>
      <c r="T379" s="24">
        <v>5.7074521075532299E-2</v>
      </c>
      <c r="U379" s="25">
        <v>4.6464154443991296E-3</v>
      </c>
      <c r="V379" s="24">
        <v>8.2591659570043399E-2</v>
      </c>
      <c r="W379" s="24">
        <v>1.19129412268957E-2</v>
      </c>
      <c r="X379" s="24">
        <v>5.9238706546021598E-2</v>
      </c>
      <c r="Y379" s="24">
        <v>0.105944612594065</v>
      </c>
      <c r="Z379" s="25">
        <v>4.48803828979199E-12</v>
      </c>
    </row>
    <row r="380" spans="15:26" x14ac:dyDescent="0.2">
      <c r="O380" s="20" t="s">
        <v>251</v>
      </c>
      <c r="P380" s="20" t="s">
        <v>161</v>
      </c>
      <c r="Q380" s="24">
        <v>-5.0914487766217098E-3</v>
      </c>
      <c r="R380" s="24">
        <v>1.18152097506694E-2</v>
      </c>
      <c r="S380" s="24">
        <v>-2.8252748016579499E-2</v>
      </c>
      <c r="T380" s="24">
        <v>1.8069850463336E-2</v>
      </c>
      <c r="U380" s="25">
        <v>0.66653713223302402</v>
      </c>
      <c r="V380" s="24">
        <v>-8.1425913200604494E-2</v>
      </c>
      <c r="W380" s="24">
        <v>1.17975588240387E-2</v>
      </c>
      <c r="X380" s="24">
        <v>-0.10455262400368399</v>
      </c>
      <c r="Y380" s="24">
        <v>-5.8299202397524501E-2</v>
      </c>
      <c r="Z380" s="25">
        <v>5.5707261627998597E-12</v>
      </c>
    </row>
    <row r="381" spans="15:26" x14ac:dyDescent="0.2">
      <c r="O381" s="20" t="s">
        <v>251</v>
      </c>
      <c r="P381" s="20" t="s">
        <v>195</v>
      </c>
      <c r="Q381" s="24">
        <v>1.26686034091744E-2</v>
      </c>
      <c r="R381" s="24">
        <v>1.3242535137409601E-2</v>
      </c>
      <c r="S381" s="24">
        <v>-1.3291844933657201E-2</v>
      </c>
      <c r="T381" s="24">
        <v>3.8629051752005997E-2</v>
      </c>
      <c r="U381" s="25">
        <v>0.33877979830952498</v>
      </c>
      <c r="V381" s="24">
        <v>8.9777215196017904E-2</v>
      </c>
      <c r="W381" s="24">
        <v>1.3218782880692601E-2</v>
      </c>
      <c r="X381" s="24">
        <v>6.3863312672492206E-2</v>
      </c>
      <c r="Y381" s="24">
        <v>0.115691117719544</v>
      </c>
      <c r="Z381" s="25">
        <v>1.22267000717794E-11</v>
      </c>
    </row>
    <row r="382" spans="15:26" x14ac:dyDescent="0.2">
      <c r="O382" s="20" t="s">
        <v>251</v>
      </c>
      <c r="P382" s="20" t="s">
        <v>152</v>
      </c>
      <c r="Q382" s="24">
        <v>-2.3149735691487699E-3</v>
      </c>
      <c r="R382" s="24">
        <v>1.1811942787759501E-2</v>
      </c>
      <c r="S382" s="24">
        <v>-2.54698669590715E-2</v>
      </c>
      <c r="T382" s="24">
        <v>2.0839919820773899E-2</v>
      </c>
      <c r="U382" s="25">
        <v>0.84462680357819497</v>
      </c>
      <c r="V382" s="24">
        <v>7.9680584781540095E-2</v>
      </c>
      <c r="W382" s="24">
        <v>1.17848335361857E-2</v>
      </c>
      <c r="X382" s="24">
        <v>5.6578820958071499E-2</v>
      </c>
      <c r="Y382" s="24">
        <v>0.102782348605009</v>
      </c>
      <c r="Z382" s="25">
        <v>1.47574976527997E-11</v>
      </c>
    </row>
    <row r="383" spans="15:26" x14ac:dyDescent="0.2">
      <c r="O383" s="20" t="s">
        <v>251</v>
      </c>
      <c r="P383" s="20" t="s">
        <v>81</v>
      </c>
      <c r="Q383" s="24">
        <v>1.5783175439645698E-2</v>
      </c>
      <c r="R383" s="24">
        <v>1.31211416448632E-2</v>
      </c>
      <c r="S383" s="24">
        <v>-9.93914450125866E-3</v>
      </c>
      <c r="T383" s="24">
        <v>4.1505495380550102E-2</v>
      </c>
      <c r="U383" s="25">
        <v>0.22907125344478599</v>
      </c>
      <c r="V383" s="24">
        <v>8.7671610226636595E-2</v>
      </c>
      <c r="W383" s="24">
        <v>1.3032526077223199E-2</v>
      </c>
      <c r="X383" s="24">
        <v>6.2122992329761602E-2</v>
      </c>
      <c r="Y383" s="24">
        <v>0.113220228123512</v>
      </c>
      <c r="Z383" s="25">
        <v>1.8965778897482602E-11</v>
      </c>
    </row>
    <row r="384" spans="15:26" x14ac:dyDescent="0.2">
      <c r="O384" s="20" t="s">
        <v>251</v>
      </c>
      <c r="P384" s="20" t="s">
        <v>130</v>
      </c>
      <c r="Q384" s="24">
        <v>-1.1367765880858E-2</v>
      </c>
      <c r="R384" s="24">
        <v>1.1811238707376701E-2</v>
      </c>
      <c r="S384" s="24">
        <v>-3.4521279065467002E-2</v>
      </c>
      <c r="T384" s="24">
        <v>1.17857473037509E-2</v>
      </c>
      <c r="U384" s="25">
        <v>0.33585441693847401</v>
      </c>
      <c r="V384" s="24">
        <v>-7.8756269701494103E-2</v>
      </c>
      <c r="W384" s="24">
        <v>1.17981396801353E-2</v>
      </c>
      <c r="X384" s="24">
        <v>-0.101884117507734</v>
      </c>
      <c r="Y384" s="24">
        <v>-5.5628421895254097E-2</v>
      </c>
      <c r="Z384" s="25">
        <v>2.6519955117363399E-11</v>
      </c>
    </row>
    <row r="385" spans="15:26" x14ac:dyDescent="0.2">
      <c r="O385" s="20" t="s">
        <v>251</v>
      </c>
      <c r="P385" s="20" t="s">
        <v>177</v>
      </c>
      <c r="Q385" s="24">
        <v>-7.2047445435087596E-3</v>
      </c>
      <c r="R385" s="24">
        <v>1.34440861414988E-2</v>
      </c>
      <c r="S385" s="24">
        <v>-3.3560451295361803E-2</v>
      </c>
      <c r="T385" s="24">
        <v>1.9150962208344301E-2</v>
      </c>
      <c r="U385" s="25">
        <v>0.59204624649707804</v>
      </c>
      <c r="V385" s="24">
        <v>-8.8526322652199799E-2</v>
      </c>
      <c r="W385" s="24">
        <v>1.33925696440128E-2</v>
      </c>
      <c r="X385" s="24">
        <v>-0.114781052474509</v>
      </c>
      <c r="Y385" s="24">
        <v>-6.2271592829890303E-2</v>
      </c>
      <c r="Z385" s="25">
        <v>4.2029528994754501E-11</v>
      </c>
    </row>
    <row r="386" spans="15:26" x14ac:dyDescent="0.2">
      <c r="O386" s="20" t="s">
        <v>251</v>
      </c>
      <c r="P386" s="20" t="s">
        <v>40</v>
      </c>
      <c r="Q386" s="24">
        <v>2.1919217204015601E-2</v>
      </c>
      <c r="R386" s="24">
        <v>1.18138476615821E-2</v>
      </c>
      <c r="S386" s="24">
        <v>-1.2394163152923199E-3</v>
      </c>
      <c r="T386" s="24">
        <v>4.5077850723323501E-2</v>
      </c>
      <c r="U386" s="25">
        <v>6.3582589667251901E-2</v>
      </c>
      <c r="V386" s="24">
        <v>7.7076832042804203E-2</v>
      </c>
      <c r="W386" s="24">
        <v>1.1796756534229E-2</v>
      </c>
      <c r="X386" s="24">
        <v>5.3951689567492599E-2</v>
      </c>
      <c r="Y386" s="24">
        <v>0.10020197451811599</v>
      </c>
      <c r="Z386" s="25">
        <v>6.8567904620573598E-11</v>
      </c>
    </row>
    <row r="387" spans="15:26" x14ac:dyDescent="0.2">
      <c r="O387" s="20" t="s">
        <v>251</v>
      </c>
      <c r="P387" s="20" t="s">
        <v>102</v>
      </c>
      <c r="Q387" s="24">
        <v>2.6942389559806001E-2</v>
      </c>
      <c r="R387" s="24">
        <v>1.20945622012909E-2</v>
      </c>
      <c r="S387" s="24">
        <v>3.2332761426255999E-3</v>
      </c>
      <c r="T387" s="24">
        <v>5.06515029769865E-2</v>
      </c>
      <c r="U387" s="25">
        <v>2.5936699243021801E-2</v>
      </c>
      <c r="V387" s="24">
        <v>7.8898072148344406E-2</v>
      </c>
      <c r="W387" s="24">
        <v>1.2074636627169601E-2</v>
      </c>
      <c r="X387" s="24">
        <v>5.52280048568249E-2</v>
      </c>
      <c r="Y387" s="24">
        <v>0.102568139439864</v>
      </c>
      <c r="Z387" s="25">
        <v>6.8578421412505404E-11</v>
      </c>
    </row>
    <row r="388" spans="15:26" x14ac:dyDescent="0.2">
      <c r="O388" s="20" t="s">
        <v>251</v>
      </c>
      <c r="P388" s="20" t="s">
        <v>98</v>
      </c>
      <c r="Q388" s="24">
        <v>1.5220987705744701E-2</v>
      </c>
      <c r="R388" s="24">
        <v>1.2358735214736899E-2</v>
      </c>
      <c r="S388" s="24">
        <v>-9.0061548640059594E-3</v>
      </c>
      <c r="T388" s="24">
        <v>3.9448130275495402E-2</v>
      </c>
      <c r="U388" s="25">
        <v>0.21814357967103801</v>
      </c>
      <c r="V388" s="24">
        <v>8.0312572159382797E-2</v>
      </c>
      <c r="W388" s="24">
        <v>1.2378320238424599E-2</v>
      </c>
      <c r="X388" s="24">
        <v>5.6047022211185002E-2</v>
      </c>
      <c r="Y388" s="24">
        <v>0.104578122107581</v>
      </c>
      <c r="Z388" s="25">
        <v>9.3243264452050498E-11</v>
      </c>
    </row>
    <row r="389" spans="15:26" x14ac:dyDescent="0.2">
      <c r="O389" s="20" t="s">
        <v>251</v>
      </c>
      <c r="P389" s="20" t="s">
        <v>154</v>
      </c>
      <c r="Q389" s="24">
        <v>7.0455510231024199E-3</v>
      </c>
      <c r="R389" s="24">
        <v>1.1812480431772099E-2</v>
      </c>
      <c r="S389" s="24">
        <v>-1.6110396853690302E-2</v>
      </c>
      <c r="T389" s="24">
        <v>3.02014988998952E-2</v>
      </c>
      <c r="U389" s="25">
        <v>0.55089365566307003</v>
      </c>
      <c r="V389" s="24">
        <v>7.5135730803368606E-2</v>
      </c>
      <c r="W389" s="24">
        <v>1.1784211950089E-2</v>
      </c>
      <c r="X389" s="24">
        <v>5.2035184924570897E-2</v>
      </c>
      <c r="Y389" s="24">
        <v>9.8236276682166307E-2</v>
      </c>
      <c r="Z389" s="25">
        <v>1.93141398914413E-10</v>
      </c>
    </row>
    <row r="390" spans="15:26" x14ac:dyDescent="0.2">
      <c r="O390" s="20" t="s">
        <v>251</v>
      </c>
      <c r="P390" s="20" t="s">
        <v>122</v>
      </c>
      <c r="Q390" s="24">
        <v>-3.9178857436233602E-3</v>
      </c>
      <c r="R390" s="24">
        <v>1.18118619617699E-2</v>
      </c>
      <c r="S390" s="24">
        <v>-2.7072620144982101E-2</v>
      </c>
      <c r="T390" s="24">
        <v>1.9236848657735402E-2</v>
      </c>
      <c r="U390" s="25">
        <v>0.74013245967044305</v>
      </c>
      <c r="V390" s="24">
        <v>7.5141764624109403E-2</v>
      </c>
      <c r="W390" s="24">
        <v>1.17923981353563E-2</v>
      </c>
      <c r="X390" s="24">
        <v>5.2025172494390801E-2</v>
      </c>
      <c r="Y390" s="24">
        <v>9.8258356753828102E-2</v>
      </c>
      <c r="Z390" s="25">
        <v>1.9810537485890199E-10</v>
      </c>
    </row>
    <row r="391" spans="15:26" x14ac:dyDescent="0.2">
      <c r="O391" s="20" t="s">
        <v>251</v>
      </c>
      <c r="P391" s="20" t="s">
        <v>203</v>
      </c>
      <c r="Q391" s="24">
        <v>-9.4689973435884596E-3</v>
      </c>
      <c r="R391" s="24">
        <v>1.1872725979143101E-2</v>
      </c>
      <c r="S391" s="24">
        <v>-3.2743086430808602E-2</v>
      </c>
      <c r="T391" s="24">
        <v>1.3805091743631599E-2</v>
      </c>
      <c r="U391" s="25">
        <v>0.42516304682580702</v>
      </c>
      <c r="V391" s="24">
        <v>-7.4474910005701403E-2</v>
      </c>
      <c r="W391" s="24">
        <v>1.18619611604452E-2</v>
      </c>
      <c r="X391" s="24">
        <v>-9.7727909194468596E-2</v>
      </c>
      <c r="Y391" s="24">
        <v>-5.1221910816934099E-2</v>
      </c>
      <c r="Z391" s="25">
        <v>3.6217522274427502E-10</v>
      </c>
    </row>
    <row r="392" spans="15:26" x14ac:dyDescent="0.2">
      <c r="O392" s="20" t="s">
        <v>251</v>
      </c>
      <c r="P392" s="20" t="s">
        <v>28</v>
      </c>
      <c r="Q392" s="24">
        <v>2.3291963811901999E-2</v>
      </c>
      <c r="R392" s="24">
        <v>1.1857676417677101E-2</v>
      </c>
      <c r="S392" s="24">
        <v>4.73858563523367E-5</v>
      </c>
      <c r="T392" s="24">
        <v>4.65365417674517E-2</v>
      </c>
      <c r="U392" s="25">
        <v>4.9534911928039702E-2</v>
      </c>
      <c r="V392" s="24">
        <v>7.3348924929705697E-2</v>
      </c>
      <c r="W392" s="24">
        <v>1.1841168609599001E-2</v>
      </c>
      <c r="X392" s="24">
        <v>5.01366943546145E-2</v>
      </c>
      <c r="Y392" s="24">
        <v>9.6561155504796797E-2</v>
      </c>
      <c r="Z392" s="25">
        <v>6.1781937882567399E-10</v>
      </c>
    </row>
    <row r="393" spans="15:26" x14ac:dyDescent="0.2">
      <c r="O393" s="20" t="s">
        <v>251</v>
      </c>
      <c r="P393" s="20" t="s">
        <v>167</v>
      </c>
      <c r="Q393" s="24">
        <v>-2.1014922490429498E-3</v>
      </c>
      <c r="R393" s="24">
        <v>1.1860611548275101E-2</v>
      </c>
      <c r="S393" s="24">
        <v>-2.5351819480705098E-2</v>
      </c>
      <c r="T393" s="24">
        <v>2.11488349826192E-2</v>
      </c>
      <c r="U393" s="25">
        <v>0.85937012215296305</v>
      </c>
      <c r="V393" s="24">
        <v>7.2324269767170504E-2</v>
      </c>
      <c r="W393" s="24">
        <v>1.18316699908233E-2</v>
      </c>
      <c r="X393" s="24">
        <v>4.9130664355156901E-2</v>
      </c>
      <c r="Y393" s="24">
        <v>9.55178751791841E-2</v>
      </c>
      <c r="Z393" s="25">
        <v>1.0310653137994501E-9</v>
      </c>
    </row>
    <row r="394" spans="15:26" x14ac:dyDescent="0.2">
      <c r="O394" s="20" t="s">
        <v>251</v>
      </c>
      <c r="P394" s="20" t="s">
        <v>191</v>
      </c>
      <c r="Q394" s="24">
        <v>6.4728699866782998E-3</v>
      </c>
      <c r="R394" s="24">
        <v>1.1817502688182499E-2</v>
      </c>
      <c r="S394" s="24">
        <v>-1.6692927369893799E-2</v>
      </c>
      <c r="T394" s="24">
        <v>2.9638667343250401E-2</v>
      </c>
      <c r="U394" s="25">
        <v>0.58389036695083096</v>
      </c>
      <c r="V394" s="24">
        <v>-7.2128446782535105E-2</v>
      </c>
      <c r="W394" s="24">
        <v>1.18229894398993E-2</v>
      </c>
      <c r="X394" s="24">
        <v>-9.5305012432444297E-2</v>
      </c>
      <c r="Y394" s="24">
        <v>-4.8951881132625899E-2</v>
      </c>
      <c r="Z394" s="25">
        <v>1.11128488217066E-9</v>
      </c>
    </row>
    <row r="395" spans="15:26" x14ac:dyDescent="0.2">
      <c r="O395" s="20" t="s">
        <v>251</v>
      </c>
      <c r="P395" s="20" t="s">
        <v>192</v>
      </c>
      <c r="Q395" s="24">
        <v>4.9902106972125196E-3</v>
      </c>
      <c r="R395" s="24">
        <v>1.2430567146828501E-2</v>
      </c>
      <c r="S395" s="24">
        <v>-1.93778026687665E-2</v>
      </c>
      <c r="T395" s="24">
        <v>2.9358224063191499E-2</v>
      </c>
      <c r="U395" s="25">
        <v>0.68810447257626395</v>
      </c>
      <c r="V395" s="24">
        <v>-7.5070225737720403E-2</v>
      </c>
      <c r="W395" s="24">
        <v>1.2367149042049899E-2</v>
      </c>
      <c r="X395" s="24">
        <v>-9.9313931998720295E-2</v>
      </c>
      <c r="Y395" s="24">
        <v>-5.0826519476720497E-2</v>
      </c>
      <c r="Z395" s="25">
        <v>1.35047681508683E-9</v>
      </c>
    </row>
    <row r="396" spans="15:26" x14ac:dyDescent="0.2">
      <c r="O396" s="20" t="s">
        <v>251</v>
      </c>
      <c r="P396" s="20" t="s">
        <v>197</v>
      </c>
      <c r="Q396" s="24">
        <v>-3.32440561269897E-3</v>
      </c>
      <c r="R396" s="24">
        <v>1.18251709643678E-2</v>
      </c>
      <c r="S396" s="24">
        <v>-2.65052383463815E-2</v>
      </c>
      <c r="T396" s="24">
        <v>1.98564271209835E-2</v>
      </c>
      <c r="U396" s="25">
        <v>0.77861913049958598</v>
      </c>
      <c r="V396" s="24">
        <v>-7.1198129023454099E-2</v>
      </c>
      <c r="W396" s="24">
        <v>1.18116390015841E-2</v>
      </c>
      <c r="X396" s="24">
        <v>-9.4352447755334301E-2</v>
      </c>
      <c r="Y396" s="24">
        <v>-4.8043810291574E-2</v>
      </c>
      <c r="Z396" s="25">
        <v>1.7450032487935799E-9</v>
      </c>
    </row>
    <row r="397" spans="15:26" x14ac:dyDescent="0.2">
      <c r="O397" s="20" t="s">
        <v>251</v>
      </c>
      <c r="P397" s="20" t="s">
        <v>104</v>
      </c>
      <c r="Q397" s="24">
        <v>1.5009827982287701E-3</v>
      </c>
      <c r="R397" s="24">
        <v>1.18133864845642E-2</v>
      </c>
      <c r="S397" s="24">
        <v>-2.16567406634442E-2</v>
      </c>
      <c r="T397" s="24">
        <v>2.46587062599018E-2</v>
      </c>
      <c r="U397" s="25">
        <v>0.89889822293969601</v>
      </c>
      <c r="V397" s="24">
        <v>7.06328075733621E-2</v>
      </c>
      <c r="W397" s="24">
        <v>1.1796874029595899E-2</v>
      </c>
      <c r="X397" s="24">
        <v>4.7507440817002998E-2</v>
      </c>
      <c r="Y397" s="24">
        <v>9.3758174329721097E-2</v>
      </c>
      <c r="Z397" s="25">
        <v>2.2352690377688401E-9</v>
      </c>
    </row>
    <row r="398" spans="15:26" x14ac:dyDescent="0.2">
      <c r="O398" s="20" t="s">
        <v>251</v>
      </c>
      <c r="P398" s="20" t="s">
        <v>37</v>
      </c>
      <c r="Q398" s="24">
        <v>3.46146113312839E-2</v>
      </c>
      <c r="R398" s="24">
        <v>1.2295353691789499E-2</v>
      </c>
      <c r="S398" s="24">
        <v>1.0511744755933699E-2</v>
      </c>
      <c r="T398" s="24">
        <v>5.8717477906634098E-2</v>
      </c>
      <c r="U398" s="25">
        <v>4.88821953769163E-3</v>
      </c>
      <c r="V398" s="24">
        <v>7.3416345436067093E-2</v>
      </c>
      <c r="W398" s="24">
        <v>1.22671433724145E-2</v>
      </c>
      <c r="X398" s="24">
        <v>4.9368766149417202E-2</v>
      </c>
      <c r="Y398" s="24">
        <v>9.7463924722717005E-2</v>
      </c>
      <c r="Z398" s="25">
        <v>2.2804634744775702E-9</v>
      </c>
    </row>
    <row r="399" spans="15:26" x14ac:dyDescent="0.2">
      <c r="O399" s="20" t="s">
        <v>251</v>
      </c>
      <c r="P399" s="20" t="s">
        <v>80</v>
      </c>
      <c r="Q399" s="24">
        <v>1.6573025135902499E-2</v>
      </c>
      <c r="R399" s="24">
        <v>1.28045981557076E-2</v>
      </c>
      <c r="S399" s="24">
        <v>-8.5284534036663504E-3</v>
      </c>
      <c r="T399" s="24">
        <v>4.1674503675471403E-2</v>
      </c>
      <c r="U399" s="25">
        <v>0.19560937782101201</v>
      </c>
      <c r="V399" s="24">
        <v>7.5216504830047604E-2</v>
      </c>
      <c r="W399" s="24">
        <v>1.2718978789726601E-2</v>
      </c>
      <c r="X399" s="24">
        <v>5.0282854181142499E-2</v>
      </c>
      <c r="Y399" s="24">
        <v>0.10015015547895301</v>
      </c>
      <c r="Z399" s="25">
        <v>3.52443271571089E-9</v>
      </c>
    </row>
    <row r="400" spans="15:26" x14ac:dyDescent="0.2">
      <c r="O400" s="20" t="s">
        <v>251</v>
      </c>
      <c r="P400" s="20" t="s">
        <v>149</v>
      </c>
      <c r="Q400" s="24">
        <v>1.31554870265575E-2</v>
      </c>
      <c r="R400" s="24">
        <v>1.2081677908957899E-2</v>
      </c>
      <c r="S400" s="24">
        <v>-1.05283355380582E-2</v>
      </c>
      <c r="T400" s="24">
        <v>3.6839309591173298E-2</v>
      </c>
      <c r="U400" s="25">
        <v>0.276245348795013</v>
      </c>
      <c r="V400" s="24">
        <v>7.0897058166732904E-2</v>
      </c>
      <c r="W400" s="24">
        <v>1.20456965352152E-2</v>
      </c>
      <c r="X400" s="24">
        <v>4.7283756870650603E-2</v>
      </c>
      <c r="Y400" s="24">
        <v>9.4510359462815094E-2</v>
      </c>
      <c r="Z400" s="25">
        <v>4.1514142354817998E-9</v>
      </c>
    </row>
    <row r="401" spans="15:26" x14ac:dyDescent="0.2">
      <c r="O401" s="20" t="s">
        <v>251</v>
      </c>
      <c r="P401" s="20" t="s">
        <v>78</v>
      </c>
      <c r="Q401" s="24">
        <v>-2.4320758437591902E-2</v>
      </c>
      <c r="R401" s="24">
        <v>1.18085391074954E-2</v>
      </c>
      <c r="S401" s="24">
        <v>-4.7468979609822201E-2</v>
      </c>
      <c r="T401" s="24">
        <v>-1.17253726536162E-3</v>
      </c>
      <c r="U401" s="25">
        <v>3.9473717653465197E-2</v>
      </c>
      <c r="V401" s="24">
        <v>6.7874351523309298E-2</v>
      </c>
      <c r="W401" s="24">
        <v>1.18061729734972E-2</v>
      </c>
      <c r="X401" s="24">
        <v>4.4730756083010401E-2</v>
      </c>
      <c r="Y401" s="24">
        <v>9.1017946963608196E-2</v>
      </c>
      <c r="Z401" s="25">
        <v>9.3442502023435494E-9</v>
      </c>
    </row>
    <row r="402" spans="15:26" x14ac:dyDescent="0.2">
      <c r="O402" s="20" t="s">
        <v>251</v>
      </c>
      <c r="P402" s="20" t="s">
        <v>75</v>
      </c>
      <c r="Q402" s="24">
        <v>-9.5270875334678793E-3</v>
      </c>
      <c r="R402" s="24">
        <v>1.1829017751556E-2</v>
      </c>
      <c r="S402" s="24">
        <v>-3.2715463304824798E-2</v>
      </c>
      <c r="T402" s="24">
        <v>1.3661288237889001E-2</v>
      </c>
      <c r="U402" s="25">
        <v>0.42061584943200703</v>
      </c>
      <c r="V402" s="24">
        <v>-6.7284721723344695E-2</v>
      </c>
      <c r="W402" s="24">
        <v>1.1803940292676099E-2</v>
      </c>
      <c r="X402" s="24">
        <v>-9.0423950906905207E-2</v>
      </c>
      <c r="Y402" s="24">
        <v>-4.4145492539784302E-2</v>
      </c>
      <c r="Z402" s="25">
        <v>1.24455128117869E-8</v>
      </c>
    </row>
    <row r="403" spans="15:26" x14ac:dyDescent="0.2">
      <c r="O403" s="20" t="s">
        <v>251</v>
      </c>
      <c r="P403" s="20" t="s">
        <v>210</v>
      </c>
      <c r="Q403" s="24">
        <v>9.6057292213333704E-3</v>
      </c>
      <c r="R403" s="24">
        <v>1.3039651800059599E-2</v>
      </c>
      <c r="S403" s="24">
        <v>-1.59567160192776E-2</v>
      </c>
      <c r="T403" s="24">
        <v>3.5168174461944299E-2</v>
      </c>
      <c r="U403" s="25">
        <v>0.46136099656517199</v>
      </c>
      <c r="V403" s="24">
        <v>7.3513865123949806E-2</v>
      </c>
      <c r="W403" s="24">
        <v>1.29102011297726E-2</v>
      </c>
      <c r="X403" s="24">
        <v>4.8205177130008103E-2</v>
      </c>
      <c r="Y403" s="24">
        <v>9.8822553117891399E-2</v>
      </c>
      <c r="Z403" s="25">
        <v>1.2985426772074701E-8</v>
      </c>
    </row>
    <row r="404" spans="15:26" x14ac:dyDescent="0.2">
      <c r="O404" s="20" t="s">
        <v>251</v>
      </c>
      <c r="P404" s="20" t="s">
        <v>57</v>
      </c>
      <c r="Q404" s="24">
        <v>2.46122165076204E-2</v>
      </c>
      <c r="R404" s="24">
        <v>1.2112338807438601E-2</v>
      </c>
      <c r="S404" s="24">
        <v>8.6823802932115696E-4</v>
      </c>
      <c r="T404" s="24">
        <v>4.8356194985919698E-2</v>
      </c>
      <c r="U404" s="25">
        <v>4.2192957172249398E-2</v>
      </c>
      <c r="V404" s="24">
        <v>6.8842311194911299E-2</v>
      </c>
      <c r="W404" s="24">
        <v>1.21389989779726E-2</v>
      </c>
      <c r="X404" s="24">
        <v>4.5046056651882903E-2</v>
      </c>
      <c r="Y404" s="24">
        <v>9.2638565737939799E-2</v>
      </c>
      <c r="Z404" s="25">
        <v>1.47675497348365E-8</v>
      </c>
    </row>
    <row r="405" spans="15:26" x14ac:dyDescent="0.2">
      <c r="O405" s="20" t="s">
        <v>251</v>
      </c>
      <c r="P405" s="20" t="s">
        <v>108</v>
      </c>
      <c r="Q405" s="24">
        <v>-1.52487829900549E-2</v>
      </c>
      <c r="R405" s="24">
        <v>1.18105791918787E-2</v>
      </c>
      <c r="S405" s="24">
        <v>-3.8401002783960199E-2</v>
      </c>
      <c r="T405" s="24">
        <v>7.9034368038503298E-3</v>
      </c>
      <c r="U405" s="25">
        <v>0.19670641303294101</v>
      </c>
      <c r="V405" s="24">
        <v>-6.6619928150113097E-2</v>
      </c>
      <c r="W405" s="24">
        <v>1.1800046351559099E-2</v>
      </c>
      <c r="X405" s="24">
        <v>-8.9751513048261802E-2</v>
      </c>
      <c r="Y405" s="24">
        <v>-4.3488343251964399E-2</v>
      </c>
      <c r="Z405" s="25">
        <v>1.7078749358527698E-8</v>
      </c>
    </row>
    <row r="406" spans="15:26" x14ac:dyDescent="0.2">
      <c r="O406" s="20" t="s">
        <v>251</v>
      </c>
      <c r="P406" s="20" t="s">
        <v>176</v>
      </c>
      <c r="Q406" s="24">
        <v>5.3699844735185997E-3</v>
      </c>
      <c r="R406" s="24">
        <v>1.18117823040291E-2</v>
      </c>
      <c r="S406" s="24">
        <v>-1.7784593775166099E-2</v>
      </c>
      <c r="T406" s="24">
        <v>2.85245627222033E-2</v>
      </c>
      <c r="U406" s="25">
        <v>0.64938958985980799</v>
      </c>
      <c r="V406" s="24">
        <v>-6.6582985224284102E-2</v>
      </c>
      <c r="W406" s="24">
        <v>1.18059947247548E-2</v>
      </c>
      <c r="X406" s="24">
        <v>-8.9726230695237594E-2</v>
      </c>
      <c r="Y406" s="24">
        <v>-4.3439739753330597E-2</v>
      </c>
      <c r="Z406" s="25">
        <v>1.7679215607076102E-8</v>
      </c>
    </row>
    <row r="407" spans="15:26" x14ac:dyDescent="0.2">
      <c r="O407" s="20" t="s">
        <v>251</v>
      </c>
      <c r="P407" s="20" t="s">
        <v>171</v>
      </c>
      <c r="Q407" s="24">
        <v>1.22278875380973E-3</v>
      </c>
      <c r="R407" s="24">
        <v>1.1811943790768701E-2</v>
      </c>
      <c r="S407" s="24">
        <v>-2.1932106056529298E-2</v>
      </c>
      <c r="T407" s="24">
        <v>2.4377683564148801E-2</v>
      </c>
      <c r="U407" s="25">
        <v>0.91755207616900503</v>
      </c>
      <c r="V407" s="24">
        <v>-6.5351434708340303E-2</v>
      </c>
      <c r="W407" s="24">
        <v>1.18084211111242E-2</v>
      </c>
      <c r="X407" s="24">
        <v>-8.8499436615042198E-2</v>
      </c>
      <c r="Y407" s="24">
        <v>-4.2203432801638401E-2</v>
      </c>
      <c r="Z407" s="25">
        <v>3.2354024994218303E-8</v>
      </c>
    </row>
    <row r="408" spans="15:26" x14ac:dyDescent="0.2">
      <c r="O408" s="20" t="s">
        <v>251</v>
      </c>
      <c r="P408" s="20" t="s">
        <v>158</v>
      </c>
      <c r="Q408" s="24">
        <v>1.8916396622430599E-2</v>
      </c>
      <c r="R408" s="24">
        <v>1.1820083568253001E-2</v>
      </c>
      <c r="S408" s="24">
        <v>-4.2544594742048901E-3</v>
      </c>
      <c r="T408" s="24">
        <v>4.2087252719066E-2</v>
      </c>
      <c r="U408" s="25">
        <v>0.109562730040728</v>
      </c>
      <c r="V408" s="24">
        <v>6.4677217346663401E-2</v>
      </c>
      <c r="W408" s="24">
        <v>1.18072835300609E-2</v>
      </c>
      <c r="X408" s="24">
        <v>4.1531440488412098E-2</v>
      </c>
      <c r="Y408" s="24">
        <v>8.7822994204914601E-2</v>
      </c>
      <c r="Z408" s="25">
        <v>4.4548397714248999E-8</v>
      </c>
    </row>
    <row r="409" spans="15:26" x14ac:dyDescent="0.2">
      <c r="O409" s="20" t="s">
        <v>251</v>
      </c>
      <c r="P409" s="20" t="s">
        <v>125</v>
      </c>
      <c r="Q409" s="24">
        <v>-6.9859308535161495E-4</v>
      </c>
      <c r="R409" s="24">
        <v>1.31078274385166E-2</v>
      </c>
      <c r="S409" s="24">
        <v>-2.6394786583184799E-2</v>
      </c>
      <c r="T409" s="24">
        <v>2.4997600412481599E-2</v>
      </c>
      <c r="U409" s="25">
        <v>0.95749799197428498</v>
      </c>
      <c r="V409" s="24">
        <v>-7.0899287942627898E-2</v>
      </c>
      <c r="W409" s="24">
        <v>1.3024694185386401E-2</v>
      </c>
      <c r="X409" s="24">
        <v>-9.64325212938653E-2</v>
      </c>
      <c r="Y409" s="24">
        <v>-4.5366054591390599E-2</v>
      </c>
      <c r="Z409" s="25">
        <v>5.4392428047788903E-8</v>
      </c>
    </row>
    <row r="410" spans="15:26" x14ac:dyDescent="0.2">
      <c r="O410" s="20" t="s">
        <v>251</v>
      </c>
      <c r="P410" s="20" t="s">
        <v>136</v>
      </c>
      <c r="Q410" s="24">
        <v>1.6862181270824599E-2</v>
      </c>
      <c r="R410" s="24">
        <v>1.36000646849289E-2</v>
      </c>
      <c r="S410" s="24">
        <v>-9.7993304544727704E-3</v>
      </c>
      <c r="T410" s="24">
        <v>4.3523692996122E-2</v>
      </c>
      <c r="U410" s="25">
        <v>0.21508000651825401</v>
      </c>
      <c r="V410" s="24">
        <v>7.2715608622078404E-2</v>
      </c>
      <c r="W410" s="24">
        <v>1.3527053813200299E-2</v>
      </c>
      <c r="X410" s="24">
        <v>4.6197203612137402E-2</v>
      </c>
      <c r="Y410" s="24">
        <v>9.9234013632019502E-2</v>
      </c>
      <c r="Z410" s="25">
        <v>7.9506204954728696E-8</v>
      </c>
    </row>
    <row r="411" spans="15:26" x14ac:dyDescent="0.2">
      <c r="O411" s="20" t="s">
        <v>251</v>
      </c>
      <c r="P411" s="20" t="s">
        <v>145</v>
      </c>
      <c r="Q411" s="24">
        <v>3.5042797844216001E-3</v>
      </c>
      <c r="R411" s="24">
        <v>1.182363840528E-2</v>
      </c>
      <c r="S411" s="24">
        <v>-1.9673550876134802E-2</v>
      </c>
      <c r="T411" s="24">
        <v>2.6682110444978001E-2</v>
      </c>
      <c r="U411" s="25">
        <v>0.76694916548157099</v>
      </c>
      <c r="V411" s="24">
        <v>6.3125559533086698E-2</v>
      </c>
      <c r="W411" s="24">
        <v>1.18232302089825E-2</v>
      </c>
      <c r="X411" s="24">
        <v>3.9948516383742201E-2</v>
      </c>
      <c r="Y411" s="24">
        <v>8.6302602682431104E-2</v>
      </c>
      <c r="Z411" s="25">
        <v>9.6286511153487194E-8</v>
      </c>
    </row>
    <row r="412" spans="15:26" x14ac:dyDescent="0.2">
      <c r="O412" s="20" t="s">
        <v>251</v>
      </c>
      <c r="P412" s="20" t="s">
        <v>101</v>
      </c>
      <c r="Q412" s="24">
        <v>4.4805989120375901E-2</v>
      </c>
      <c r="R412" s="24">
        <v>1.37685618726021E-2</v>
      </c>
      <c r="S412" s="24">
        <v>1.78138582343908E-2</v>
      </c>
      <c r="T412" s="24">
        <v>7.1798120006361002E-2</v>
      </c>
      <c r="U412" s="25">
        <v>1.14425309594722E-3</v>
      </c>
      <c r="V412" s="24">
        <v>7.3840480087391594E-2</v>
      </c>
      <c r="W412" s="24">
        <v>1.3847590387235899E-2</v>
      </c>
      <c r="X412" s="24">
        <v>4.6693396197670801E-2</v>
      </c>
      <c r="Y412" s="24">
        <v>0.100987563977112</v>
      </c>
      <c r="Z412" s="25">
        <v>1.01029551984118E-7</v>
      </c>
    </row>
    <row r="413" spans="15:26" x14ac:dyDescent="0.2">
      <c r="O413" s="20" t="s">
        <v>251</v>
      </c>
      <c r="P413" s="20" t="s">
        <v>142</v>
      </c>
      <c r="Q413" s="24">
        <v>1.37755252735143E-2</v>
      </c>
      <c r="R413" s="24">
        <v>1.1810831770950299E-2</v>
      </c>
      <c r="S413" s="24">
        <v>-9.3771896498917994E-3</v>
      </c>
      <c r="T413" s="24">
        <v>3.6928240196920502E-2</v>
      </c>
      <c r="U413" s="25">
        <v>0.24351308710206099</v>
      </c>
      <c r="V413" s="24">
        <v>6.2769169962353599E-2</v>
      </c>
      <c r="W413" s="24">
        <v>1.17866691677397E-2</v>
      </c>
      <c r="X413" s="24">
        <v>3.9663808305537701E-2</v>
      </c>
      <c r="Y413" s="24">
        <v>8.5874531619169595E-2</v>
      </c>
      <c r="Z413" s="25">
        <v>1.03780094689258E-7</v>
      </c>
    </row>
    <row r="414" spans="15:26" x14ac:dyDescent="0.2">
      <c r="O414" s="20" t="s">
        <v>251</v>
      </c>
      <c r="P414" s="20" t="s">
        <v>103</v>
      </c>
      <c r="Q414" s="24">
        <v>9.1994215597316405E-3</v>
      </c>
      <c r="R414" s="24">
        <v>1.38165859513179E-2</v>
      </c>
      <c r="S414" s="24">
        <v>-1.78867960479729E-2</v>
      </c>
      <c r="T414" s="24">
        <v>3.6285639167436198E-2</v>
      </c>
      <c r="U414" s="25">
        <v>0.50555235240625596</v>
      </c>
      <c r="V414" s="24">
        <v>7.2644438853866997E-2</v>
      </c>
      <c r="W414" s="24">
        <v>1.3698895595536199E-2</v>
      </c>
      <c r="X414" s="24">
        <v>4.5788926616274601E-2</v>
      </c>
      <c r="Y414" s="24">
        <v>9.9499951091459302E-2</v>
      </c>
      <c r="Z414" s="25">
        <v>1.18604486948907E-7</v>
      </c>
    </row>
    <row r="415" spans="15:26" x14ac:dyDescent="0.2">
      <c r="O415" s="20" t="s">
        <v>251</v>
      </c>
      <c r="P415" s="20" t="s">
        <v>175</v>
      </c>
      <c r="Q415" s="24">
        <v>4.2666104079976501E-3</v>
      </c>
      <c r="R415" s="24">
        <v>1.18118462506698E-2</v>
      </c>
      <c r="S415" s="24">
        <v>-1.8888093740742601E-2</v>
      </c>
      <c r="T415" s="24">
        <v>2.7421314556737901E-2</v>
      </c>
      <c r="U415" s="25">
        <v>0.71794973483968605</v>
      </c>
      <c r="V415" s="24">
        <v>6.2338318838831799E-2</v>
      </c>
      <c r="W415" s="24">
        <v>1.1806116841464801E-2</v>
      </c>
      <c r="X415" s="24">
        <v>3.9194833433939799E-2</v>
      </c>
      <c r="Y415" s="24">
        <v>8.5481804243723702E-2</v>
      </c>
      <c r="Z415" s="25">
        <v>1.32868165991448E-7</v>
      </c>
    </row>
    <row r="416" spans="15:26" x14ac:dyDescent="0.2">
      <c r="O416" s="20" t="s">
        <v>251</v>
      </c>
      <c r="P416" s="20" t="s">
        <v>71</v>
      </c>
      <c r="Q416" s="24">
        <v>2.94824515179609E-2</v>
      </c>
      <c r="R416" s="24">
        <v>1.2407764892521701E-2</v>
      </c>
      <c r="S416" s="24">
        <v>5.1591310778169698E-3</v>
      </c>
      <c r="T416" s="24">
        <v>5.3805771958104799E-2</v>
      </c>
      <c r="U416" s="25">
        <v>1.7524266946970301E-2</v>
      </c>
      <c r="V416" s="24">
        <v>6.5241602179409094E-2</v>
      </c>
      <c r="W416" s="24">
        <v>1.24101369171796E-2</v>
      </c>
      <c r="X416" s="24">
        <v>4.0913618392594497E-2</v>
      </c>
      <c r="Y416" s="24">
        <v>8.9569585966223705E-2</v>
      </c>
      <c r="Z416" s="25">
        <v>1.5102657046382499E-7</v>
      </c>
    </row>
    <row r="417" spans="15:26" x14ac:dyDescent="0.2">
      <c r="O417" s="20" t="s">
        <v>251</v>
      </c>
      <c r="P417" s="20" t="s">
        <v>199</v>
      </c>
      <c r="Q417" s="24">
        <v>-3.2858265867107299E-3</v>
      </c>
      <c r="R417" s="24">
        <v>1.1811888854062799E-2</v>
      </c>
      <c r="S417" s="24">
        <v>-2.6440613704897701E-2</v>
      </c>
      <c r="T417" s="24">
        <v>1.9868960531476298E-2</v>
      </c>
      <c r="U417" s="25">
        <v>0.78088251401548803</v>
      </c>
      <c r="V417" s="24">
        <v>6.1930826815328903E-2</v>
      </c>
      <c r="W417" s="24">
        <v>1.1806275076177901E-2</v>
      </c>
      <c r="X417" s="24">
        <v>3.8787031772572797E-2</v>
      </c>
      <c r="Y417" s="24">
        <v>8.5074621858084995E-2</v>
      </c>
      <c r="Z417" s="25">
        <v>1.6026209779703801E-7</v>
      </c>
    </row>
    <row r="418" spans="15:26" x14ac:dyDescent="0.2">
      <c r="O418" s="20" t="s">
        <v>251</v>
      </c>
      <c r="P418" s="20" t="s">
        <v>184</v>
      </c>
      <c r="Q418" s="24">
        <v>1.9692269589217E-2</v>
      </c>
      <c r="R418" s="24">
        <v>1.1827525541643199E-2</v>
      </c>
      <c r="S418" s="24">
        <v>-3.49317936130744E-3</v>
      </c>
      <c r="T418" s="24">
        <v>4.28777185397414E-2</v>
      </c>
      <c r="U418" s="25">
        <v>9.5966022799170894E-2</v>
      </c>
      <c r="V418" s="24">
        <v>6.1398796352920802E-2</v>
      </c>
      <c r="W418" s="24">
        <v>1.18270684768793E-2</v>
      </c>
      <c r="X418" s="24">
        <v>3.8214230716743298E-2</v>
      </c>
      <c r="Y418" s="24">
        <v>8.4583361989098299E-2</v>
      </c>
      <c r="Z418" s="25">
        <v>2.1451369011972001E-7</v>
      </c>
    </row>
    <row r="419" spans="15:26" x14ac:dyDescent="0.2">
      <c r="O419" s="20" t="s">
        <v>251</v>
      </c>
      <c r="P419" s="20" t="s">
        <v>178</v>
      </c>
      <c r="Q419" s="24">
        <v>5.1459376008232798E-3</v>
      </c>
      <c r="R419" s="24">
        <v>1.2274198475566499E-2</v>
      </c>
      <c r="S419" s="24">
        <v>-1.89154565797055E-2</v>
      </c>
      <c r="T419" s="24">
        <v>2.9207331781352E-2</v>
      </c>
      <c r="U419" s="25">
        <v>0.67504825904072197</v>
      </c>
      <c r="V419" s="24">
        <v>6.3509007215931806E-2</v>
      </c>
      <c r="W419" s="24">
        <v>1.22959463858093E-2</v>
      </c>
      <c r="X419" s="24">
        <v>3.94049653549427E-2</v>
      </c>
      <c r="Y419" s="24">
        <v>8.7613049076920899E-2</v>
      </c>
      <c r="Z419" s="25">
        <v>2.4744981902773402E-7</v>
      </c>
    </row>
    <row r="420" spans="15:26" x14ac:dyDescent="0.2">
      <c r="O420" s="20" t="s">
        <v>251</v>
      </c>
      <c r="P420" s="20" t="s">
        <v>59</v>
      </c>
      <c r="Q420" s="24">
        <v>2.4260203449214799E-3</v>
      </c>
      <c r="R420" s="24">
        <v>1.18150977527887E-2</v>
      </c>
      <c r="S420" s="24">
        <v>-2.0735058253516601E-2</v>
      </c>
      <c r="T420" s="24">
        <v>2.5587098943359601E-2</v>
      </c>
      <c r="U420" s="25">
        <v>0.83731839920869</v>
      </c>
      <c r="V420" s="24">
        <v>6.0855229903303297E-2</v>
      </c>
      <c r="W420" s="24">
        <v>1.1796112470989901E-2</v>
      </c>
      <c r="X420" s="24">
        <v>3.7731355478632801E-2</v>
      </c>
      <c r="Y420" s="24">
        <v>8.3979104327973703E-2</v>
      </c>
      <c r="Z420" s="25">
        <v>2.5506188148525999E-7</v>
      </c>
    </row>
    <row r="421" spans="15:26" x14ac:dyDescent="0.2">
      <c r="O421" s="20" t="s">
        <v>251</v>
      </c>
      <c r="P421" s="20" t="s">
        <v>204</v>
      </c>
      <c r="Q421" s="24">
        <v>-1.3103549967229599E-3</v>
      </c>
      <c r="R421" s="24">
        <v>1.2182158959531401E-2</v>
      </c>
      <c r="S421" s="24">
        <v>-2.5191221723819698E-2</v>
      </c>
      <c r="T421" s="24">
        <v>2.25705117303737E-2</v>
      </c>
      <c r="U421" s="25">
        <v>0.91434518527806496</v>
      </c>
      <c r="V421" s="24">
        <v>6.2531622593662503E-2</v>
      </c>
      <c r="W421" s="24">
        <v>1.2141718748845801E-2</v>
      </c>
      <c r="X421" s="24">
        <v>3.87300175062903E-2</v>
      </c>
      <c r="Y421" s="24">
        <v>8.6333227681034699E-2</v>
      </c>
      <c r="Z421" s="25">
        <v>2.6766366704318599E-7</v>
      </c>
    </row>
    <row r="422" spans="15:26" x14ac:dyDescent="0.2">
      <c r="O422" s="20" t="s">
        <v>251</v>
      </c>
      <c r="P422" s="20" t="s">
        <v>69</v>
      </c>
      <c r="Q422" s="24">
        <v>-1.72271812196052E-2</v>
      </c>
      <c r="R422" s="24">
        <v>1.18101996635913E-2</v>
      </c>
      <c r="S422" s="24">
        <v>-4.0378657026091599E-2</v>
      </c>
      <c r="T422" s="24">
        <v>5.9242945868813101E-3</v>
      </c>
      <c r="U422" s="25">
        <v>0.14469984181158299</v>
      </c>
      <c r="V422" s="24">
        <v>5.7588327450598303E-2</v>
      </c>
      <c r="W422" s="24">
        <v>1.1814819467694001E-2</v>
      </c>
      <c r="X422" s="24">
        <v>3.4427782870436102E-2</v>
      </c>
      <c r="Y422" s="24">
        <v>8.0748872030760394E-2</v>
      </c>
      <c r="Z422" s="25">
        <v>1.1158149990966101E-6</v>
      </c>
    </row>
    <row r="423" spans="15:26" x14ac:dyDescent="0.2">
      <c r="O423" s="20" t="s">
        <v>251</v>
      </c>
      <c r="P423" s="20" t="s">
        <v>119</v>
      </c>
      <c r="Q423" s="24">
        <v>-2.1616670603335102E-2</v>
      </c>
      <c r="R423" s="24">
        <v>1.19270526731348E-2</v>
      </c>
      <c r="S423" s="24">
        <v>-4.4997283455771399E-2</v>
      </c>
      <c r="T423" s="24">
        <v>1.76394224910121E-3</v>
      </c>
      <c r="U423" s="25">
        <v>6.9965947507081794E-2</v>
      </c>
      <c r="V423" s="24">
        <v>-5.6300627662451502E-2</v>
      </c>
      <c r="W423" s="24">
        <v>1.1937833262581301E-2</v>
      </c>
      <c r="X423" s="24">
        <v>-7.9702386900891001E-2</v>
      </c>
      <c r="Y423" s="24">
        <v>-3.2898868424011997E-2</v>
      </c>
      <c r="Z423" s="25">
        <v>2.4499276639838801E-6</v>
      </c>
    </row>
    <row r="424" spans="15:26" x14ac:dyDescent="0.2">
      <c r="O424" s="20" t="s">
        <v>251</v>
      </c>
      <c r="P424" s="20" t="s">
        <v>61</v>
      </c>
      <c r="Q424" s="24">
        <v>-4.2809421772817997E-3</v>
      </c>
      <c r="R424" s="24">
        <v>1.18118443808956E-2</v>
      </c>
      <c r="S424" s="24">
        <v>-2.7435642114939901E-2</v>
      </c>
      <c r="T424" s="24">
        <v>1.8873757760376302E-2</v>
      </c>
      <c r="U424" s="25">
        <v>0.71704296574828996</v>
      </c>
      <c r="V424" s="24">
        <v>5.5103972041029799E-2</v>
      </c>
      <c r="W424" s="24">
        <v>1.1811954142717801E-2</v>
      </c>
      <c r="X424" s="24">
        <v>3.1949044346257199E-2</v>
      </c>
      <c r="Y424" s="24">
        <v>7.8258899735802398E-2</v>
      </c>
      <c r="Z424" s="25">
        <v>3.14077910786629E-6</v>
      </c>
    </row>
    <row r="425" spans="15:26" x14ac:dyDescent="0.2">
      <c r="O425" s="20" t="s">
        <v>251</v>
      </c>
      <c r="P425" s="20" t="s">
        <v>41</v>
      </c>
      <c r="Q425" s="24">
        <v>3.52568757076238E-2</v>
      </c>
      <c r="R425" s="24">
        <v>1.1828890566022E-2</v>
      </c>
      <c r="S425" s="24">
        <v>1.20687448562471E-2</v>
      </c>
      <c r="T425" s="24">
        <v>5.8445006559000499E-2</v>
      </c>
      <c r="U425" s="25">
        <v>2.8867931361819701E-3</v>
      </c>
      <c r="V425" s="24">
        <v>5.4508334300876198E-2</v>
      </c>
      <c r="W425" s="24">
        <v>1.1846849274224301E-2</v>
      </c>
      <c r="X425" s="24">
        <v>3.12849863313951E-2</v>
      </c>
      <c r="Y425" s="24">
        <v>7.7731682270357302E-2</v>
      </c>
      <c r="Z425" s="25">
        <v>4.2758082868255204E-6</v>
      </c>
    </row>
    <row r="426" spans="15:26" x14ac:dyDescent="0.2">
      <c r="O426" s="20" t="s">
        <v>251</v>
      </c>
      <c r="P426" s="20" t="s">
        <v>221</v>
      </c>
      <c r="Q426" s="24">
        <v>-1.32778867450067E-3</v>
      </c>
      <c r="R426" s="24">
        <v>1.18183394416952E-2</v>
      </c>
      <c r="S426" s="24">
        <v>-2.4495223579511002E-2</v>
      </c>
      <c r="T426" s="24">
        <v>2.1839646230509699E-2</v>
      </c>
      <c r="U426" s="25">
        <v>0.91054916524638696</v>
      </c>
      <c r="V426" s="24">
        <v>5.4206073250882898E-2</v>
      </c>
      <c r="W426" s="24">
        <v>1.1808291586819701E-2</v>
      </c>
      <c r="X426" s="24">
        <v>3.1058322502989399E-2</v>
      </c>
      <c r="Y426" s="24">
        <v>7.7353823998776397E-2</v>
      </c>
      <c r="Z426" s="25">
        <v>4.4973250610142101E-6</v>
      </c>
    </row>
    <row r="427" spans="15:26" x14ac:dyDescent="0.2">
      <c r="O427" s="20" t="s">
        <v>251</v>
      </c>
      <c r="P427" s="20" t="s">
        <v>77</v>
      </c>
      <c r="Q427" s="24">
        <v>-2.5825244579948201E-2</v>
      </c>
      <c r="R427" s="24">
        <v>1.18080128395599E-2</v>
      </c>
      <c r="S427" s="24">
        <v>-4.8972433566135398E-2</v>
      </c>
      <c r="T427" s="24">
        <v>-2.6780555937610299E-3</v>
      </c>
      <c r="U427" s="25">
        <v>2.8767804748428199E-2</v>
      </c>
      <c r="V427" s="24">
        <v>5.31823021935241E-2</v>
      </c>
      <c r="W427" s="24">
        <v>1.1808965741963801E-2</v>
      </c>
      <c r="X427" s="24">
        <v>3.0033232649108801E-2</v>
      </c>
      <c r="Y427" s="24">
        <v>7.6331371737939399E-2</v>
      </c>
      <c r="Z427" s="25">
        <v>6.7888292038437103E-6</v>
      </c>
    </row>
    <row r="428" spans="15:26" x14ac:dyDescent="0.2">
      <c r="O428" s="20" t="s">
        <v>251</v>
      </c>
      <c r="P428" s="20" t="s">
        <v>60</v>
      </c>
      <c r="Q428" s="24">
        <v>4.8286504041334102E-3</v>
      </c>
      <c r="R428" s="24">
        <v>1.1811814912014801E-2</v>
      </c>
      <c r="S428" s="24">
        <v>-1.8325991765823699E-2</v>
      </c>
      <c r="T428" s="24">
        <v>2.7983292574090501E-2</v>
      </c>
      <c r="U428" s="25">
        <v>0.68269986780979297</v>
      </c>
      <c r="V428" s="24">
        <v>5.28494361259704E-2</v>
      </c>
      <c r="W428" s="24">
        <v>1.1805663213459701E-2</v>
      </c>
      <c r="X428" s="24">
        <v>2.97068405153172E-2</v>
      </c>
      <c r="Y428" s="24">
        <v>7.5992031736623597E-2</v>
      </c>
      <c r="Z428" s="25">
        <v>7.7012179727898892E-6</v>
      </c>
    </row>
    <row r="429" spans="15:26" x14ac:dyDescent="0.2">
      <c r="O429" s="20" t="s">
        <v>251</v>
      </c>
      <c r="P429" s="20" t="s">
        <v>147</v>
      </c>
      <c r="Q429" s="24">
        <v>7.7741349529658497E-3</v>
      </c>
      <c r="R429" s="24">
        <v>1.1811595660154901E-2</v>
      </c>
      <c r="S429" s="24">
        <v>-1.53800774186581E-2</v>
      </c>
      <c r="T429" s="24">
        <v>3.0928347324589801E-2</v>
      </c>
      <c r="U429" s="25">
        <v>0.51044476169828401</v>
      </c>
      <c r="V429" s="24">
        <v>5.25939464269361E-2</v>
      </c>
      <c r="W429" s="24">
        <v>1.1801600596392001E-2</v>
      </c>
      <c r="X429" s="24">
        <v>2.9459314748695599E-2</v>
      </c>
      <c r="Y429" s="24">
        <v>7.5728578105176594E-2</v>
      </c>
      <c r="Z429" s="25">
        <v>8.4575779755483407E-6</v>
      </c>
    </row>
    <row r="430" spans="15:26" x14ac:dyDescent="0.2">
      <c r="O430" s="20" t="s">
        <v>251</v>
      </c>
      <c r="P430" s="20" t="s">
        <v>67</v>
      </c>
      <c r="Q430" s="24">
        <v>4.0015332073510797E-3</v>
      </c>
      <c r="R430" s="24">
        <v>1.19088942671902E-2</v>
      </c>
      <c r="S430" s="24">
        <v>-1.9343463286974401E-2</v>
      </c>
      <c r="T430" s="24">
        <v>2.73465297016766E-2</v>
      </c>
      <c r="U430" s="25">
        <v>0.73687166304919005</v>
      </c>
      <c r="V430" s="24">
        <v>5.2063080762843703E-2</v>
      </c>
      <c r="W430" s="24">
        <v>1.18740980778907E-2</v>
      </c>
      <c r="X430" s="24">
        <v>2.8786282796115999E-2</v>
      </c>
      <c r="Y430" s="24">
        <v>7.5339878729571402E-2</v>
      </c>
      <c r="Z430" s="25">
        <v>1.17889582369325E-5</v>
      </c>
    </row>
    <row r="431" spans="15:26" x14ac:dyDescent="0.2">
      <c r="O431" s="20" t="s">
        <v>251</v>
      </c>
      <c r="P431" s="20" t="s">
        <v>169</v>
      </c>
      <c r="Q431" s="24">
        <v>-3.1773792058621101E-3</v>
      </c>
      <c r="R431" s="24">
        <v>1.19515107725348E-2</v>
      </c>
      <c r="S431" s="24">
        <v>-2.6605962624458902E-2</v>
      </c>
      <c r="T431" s="24">
        <v>2.02512042127347E-2</v>
      </c>
      <c r="U431" s="25">
        <v>0.79035805144939897</v>
      </c>
      <c r="V431" s="24">
        <v>5.0733083236973099E-2</v>
      </c>
      <c r="W431" s="24">
        <v>1.19340648827721E-2</v>
      </c>
      <c r="X431" s="24">
        <v>2.73386862835053E-2</v>
      </c>
      <c r="Y431" s="24">
        <v>7.4127480190440798E-2</v>
      </c>
      <c r="Z431" s="25">
        <v>2.1548239071337601E-5</v>
      </c>
    </row>
    <row r="432" spans="15:26" x14ac:dyDescent="0.2">
      <c r="O432" s="20" t="s">
        <v>251</v>
      </c>
      <c r="P432" s="20" t="s">
        <v>208</v>
      </c>
      <c r="Q432" s="24">
        <v>1.2023281843512299E-3</v>
      </c>
      <c r="R432" s="24">
        <v>1.21109739746279E-2</v>
      </c>
      <c r="S432" s="24">
        <v>-2.2538925547429901E-2</v>
      </c>
      <c r="T432" s="24">
        <v>2.4943581916132301E-2</v>
      </c>
      <c r="U432" s="25">
        <v>0.92092208566192701</v>
      </c>
      <c r="V432" s="24">
        <v>5.09728910715323E-2</v>
      </c>
      <c r="W432" s="24">
        <v>1.2015839376011099E-2</v>
      </c>
      <c r="X432" s="24">
        <v>2.7418118460893301E-2</v>
      </c>
      <c r="Y432" s="24">
        <v>7.4527663682171202E-2</v>
      </c>
      <c r="Z432" s="25">
        <v>2.24311829733177E-5</v>
      </c>
    </row>
    <row r="433" spans="15:26" x14ac:dyDescent="0.2">
      <c r="O433" s="20" t="s">
        <v>251</v>
      </c>
      <c r="P433" s="20" t="s">
        <v>114</v>
      </c>
      <c r="Q433" s="24">
        <v>6.2533203480813499E-3</v>
      </c>
      <c r="R433" s="24">
        <v>1.18270491859956E-2</v>
      </c>
      <c r="S433" s="24">
        <v>-1.69311898696584E-2</v>
      </c>
      <c r="T433" s="24">
        <v>2.94378305658211E-2</v>
      </c>
      <c r="U433" s="25">
        <v>0.59700888230523397</v>
      </c>
      <c r="V433" s="24">
        <v>4.6309683493125899E-2</v>
      </c>
      <c r="W433" s="24">
        <v>1.18095082032998E-2</v>
      </c>
      <c r="X433" s="24">
        <v>2.3159546166075601E-2</v>
      </c>
      <c r="Y433" s="24">
        <v>6.9459820820176196E-2</v>
      </c>
      <c r="Z433" s="25">
        <v>8.8864634580689504E-5</v>
      </c>
    </row>
    <row r="434" spans="15:26" x14ac:dyDescent="0.2">
      <c r="O434" s="20" t="s">
        <v>235</v>
      </c>
      <c r="P434" s="20" t="s">
        <v>33</v>
      </c>
      <c r="Q434" s="24">
        <v>0.109817356202633</v>
      </c>
      <c r="R434" s="24">
        <v>1.17753328731093E-2</v>
      </c>
      <c r="S434" s="24">
        <v>8.6734212654958204E-2</v>
      </c>
      <c r="T434" s="24">
        <v>0.13290049975030699</v>
      </c>
      <c r="U434" s="25">
        <v>1.4379373109822501E-20</v>
      </c>
      <c r="V434" s="24">
        <v>0.80206825879405297</v>
      </c>
      <c r="W434" s="24">
        <v>4.5482862049952798E-2</v>
      </c>
      <c r="X434" s="24">
        <v>0.71290836454972795</v>
      </c>
      <c r="Y434" s="24">
        <v>0.89122815303837799</v>
      </c>
      <c r="Z434" s="25">
        <v>3.6796281488726099E-68</v>
      </c>
    </row>
    <row r="435" spans="15:26" x14ac:dyDescent="0.2">
      <c r="O435" s="20" t="s">
        <v>235</v>
      </c>
      <c r="P435" s="20" t="s">
        <v>75</v>
      </c>
      <c r="Q435" s="24">
        <v>-0.108101691380715</v>
      </c>
      <c r="R435" s="24">
        <v>1.1762566360781599E-2</v>
      </c>
      <c r="S435" s="24">
        <v>-0.131159802758851</v>
      </c>
      <c r="T435" s="24">
        <v>-8.5043580002578806E-2</v>
      </c>
      <c r="U435" s="25">
        <v>5.0467197152738902E-20</v>
      </c>
      <c r="V435" s="24">
        <v>-0.75164055139770802</v>
      </c>
      <c r="W435" s="24">
        <v>4.5778960776724303E-2</v>
      </c>
      <c r="X435" s="24">
        <v>-0.84138086350208796</v>
      </c>
      <c r="Y435" s="24">
        <v>-0.66190023929332797</v>
      </c>
      <c r="Z435" s="25">
        <v>1.7036304622079201E-59</v>
      </c>
    </row>
    <row r="436" spans="15:26" x14ac:dyDescent="0.2">
      <c r="O436" s="20" t="s">
        <v>235</v>
      </c>
      <c r="P436" s="20" t="s">
        <v>197</v>
      </c>
      <c r="Q436" s="24">
        <v>-0.10351531804453901</v>
      </c>
      <c r="R436" s="24">
        <v>1.17647843660721E-2</v>
      </c>
      <c r="S436" s="24">
        <v>-0.12657777518444299</v>
      </c>
      <c r="T436" s="24">
        <v>-8.0452860904636006E-2</v>
      </c>
      <c r="U436" s="25">
        <v>1.7126671724518799E-18</v>
      </c>
      <c r="V436" s="24">
        <v>-0.70099758673720702</v>
      </c>
      <c r="W436" s="24">
        <v>4.5846344093607397E-2</v>
      </c>
      <c r="X436" s="24">
        <v>-0.79086998157083099</v>
      </c>
      <c r="Y436" s="24">
        <v>-0.61112519190358305</v>
      </c>
      <c r="Z436" s="25">
        <v>5.8651878891262596E-52</v>
      </c>
    </row>
    <row r="437" spans="15:26" x14ac:dyDescent="0.2">
      <c r="O437" s="20" t="s">
        <v>235</v>
      </c>
      <c r="P437" s="20" t="s">
        <v>29</v>
      </c>
      <c r="Q437" s="24">
        <v>0.10239552076620299</v>
      </c>
      <c r="R437" s="24">
        <v>1.17522480127573E-2</v>
      </c>
      <c r="S437" s="24">
        <v>7.9357646207140295E-2</v>
      </c>
      <c r="T437" s="24">
        <v>0.12543339532526601</v>
      </c>
      <c r="U437" s="25">
        <v>3.6373147260315199E-18</v>
      </c>
      <c r="V437" s="24">
        <v>0.69045641408580105</v>
      </c>
      <c r="W437" s="24">
        <v>4.5690780492619702E-2</v>
      </c>
      <c r="X437" s="24">
        <v>0.60088899954927999</v>
      </c>
      <c r="Y437" s="24">
        <v>0.780023828622323</v>
      </c>
      <c r="Z437" s="25">
        <v>8.2061807178320302E-51</v>
      </c>
    </row>
    <row r="438" spans="15:26" x14ac:dyDescent="0.2">
      <c r="O438" s="20" t="s">
        <v>235</v>
      </c>
      <c r="P438" s="20" t="s">
        <v>203</v>
      </c>
      <c r="Q438" s="24">
        <v>-9.5890206366461797E-2</v>
      </c>
      <c r="R438" s="24">
        <v>1.18232406395975E-2</v>
      </c>
      <c r="S438" s="24">
        <v>-0.119067289407798</v>
      </c>
      <c r="T438" s="24">
        <v>-7.2713123325125195E-2</v>
      </c>
      <c r="U438" s="25">
        <v>5.9026201683182198E-16</v>
      </c>
      <c r="V438" s="24">
        <v>-0.69943120231417899</v>
      </c>
      <c r="W438" s="24">
        <v>4.67720048908883E-2</v>
      </c>
      <c r="X438" s="24">
        <v>-0.79111830185060705</v>
      </c>
      <c r="Y438" s="24">
        <v>-0.60774410277775004</v>
      </c>
      <c r="Z438" s="25">
        <v>8.3727440513220797E-50</v>
      </c>
    </row>
    <row r="439" spans="15:26" x14ac:dyDescent="0.2">
      <c r="O439" s="20" t="s">
        <v>235</v>
      </c>
      <c r="P439" s="20" t="s">
        <v>30</v>
      </c>
      <c r="Q439" s="24">
        <v>0.10110132869054</v>
      </c>
      <c r="R439" s="24">
        <v>1.18673117953794E-2</v>
      </c>
      <c r="S439" s="24">
        <v>7.7837809396451393E-2</v>
      </c>
      <c r="T439" s="24">
        <v>0.12436484798463</v>
      </c>
      <c r="U439" s="25">
        <v>1.9440821160217699E-17</v>
      </c>
      <c r="V439" s="24">
        <v>0.682200671689285</v>
      </c>
      <c r="W439" s="24">
        <v>4.5818736927130503E-2</v>
      </c>
      <c r="X439" s="24">
        <v>0.59238209365629602</v>
      </c>
      <c r="Y439" s="24">
        <v>0.77201924972227298</v>
      </c>
      <c r="Z439" s="25">
        <v>2.19120974561979E-49</v>
      </c>
    </row>
    <row r="440" spans="15:26" x14ac:dyDescent="0.2">
      <c r="O440" s="20" t="s">
        <v>235</v>
      </c>
      <c r="P440" s="20" t="s">
        <v>22</v>
      </c>
      <c r="Q440" s="24">
        <v>9.52937386621317E-2</v>
      </c>
      <c r="R440" s="24">
        <v>1.17699638259087E-2</v>
      </c>
      <c r="S440" s="24">
        <v>7.2221135880804505E-2</v>
      </c>
      <c r="T440" s="24">
        <v>0.11836634144345901</v>
      </c>
      <c r="U440" s="25">
        <v>6.6031657770498597E-16</v>
      </c>
      <c r="V440" s="24">
        <v>0.66513805829297601</v>
      </c>
      <c r="W440" s="24">
        <v>4.5743169673768597E-2</v>
      </c>
      <c r="X440" s="24">
        <v>0.57546794549972502</v>
      </c>
      <c r="Y440" s="24">
        <v>0.754808171086227</v>
      </c>
      <c r="Z440" s="25">
        <v>3.1338621551829801E-47</v>
      </c>
    </row>
    <row r="441" spans="15:26" x14ac:dyDescent="0.2">
      <c r="O441" s="20" t="s">
        <v>235</v>
      </c>
      <c r="P441" s="20" t="s">
        <v>70</v>
      </c>
      <c r="Q441" s="24">
        <v>0.10894060686708799</v>
      </c>
      <c r="R441" s="24">
        <v>1.35284061812544E-2</v>
      </c>
      <c r="S441" s="24">
        <v>8.2419535622015302E-2</v>
      </c>
      <c r="T441" s="24">
        <v>0.135461678112161</v>
      </c>
      <c r="U441" s="25">
        <v>9.8597138140583008E-16</v>
      </c>
      <c r="V441" s="24">
        <v>0.69290144030386303</v>
      </c>
      <c r="W441" s="24">
        <v>4.8162090258516303E-2</v>
      </c>
      <c r="X441" s="24">
        <v>0.59848453635048704</v>
      </c>
      <c r="Y441" s="24">
        <v>0.78731834425723801</v>
      </c>
      <c r="Z441" s="25">
        <v>4.323657634842E-46</v>
      </c>
    </row>
    <row r="442" spans="15:26" x14ac:dyDescent="0.2">
      <c r="O442" s="20" t="s">
        <v>235</v>
      </c>
      <c r="P442" s="20" t="s">
        <v>26</v>
      </c>
      <c r="Q442" s="24">
        <v>9.6340325502733096E-2</v>
      </c>
      <c r="R442" s="24">
        <v>1.1771023097257799E-2</v>
      </c>
      <c r="S442" s="24">
        <v>7.3265644059263196E-2</v>
      </c>
      <c r="T442" s="24">
        <v>0.119415006946203</v>
      </c>
      <c r="U442" s="25">
        <v>3.2089208909859299E-16</v>
      </c>
      <c r="V442" s="24">
        <v>0.63746938725691304</v>
      </c>
      <c r="W442" s="24">
        <v>4.5798758047501199E-2</v>
      </c>
      <c r="X442" s="24">
        <v>0.54769029637238098</v>
      </c>
      <c r="Y442" s="24">
        <v>0.727248478141446</v>
      </c>
      <c r="Z442" s="25">
        <v>1.7848188025773699E-43</v>
      </c>
    </row>
    <row r="443" spans="15:26" x14ac:dyDescent="0.2">
      <c r="O443" s="20" t="s">
        <v>235</v>
      </c>
      <c r="P443" s="20" t="s">
        <v>64</v>
      </c>
      <c r="Q443" s="24">
        <v>8.2583736628493595E-2</v>
      </c>
      <c r="R443" s="24">
        <v>1.26261684086677E-2</v>
      </c>
      <c r="S443" s="24">
        <v>5.7832135397684802E-2</v>
      </c>
      <c r="T443" s="24">
        <v>0.10733533785930199</v>
      </c>
      <c r="U443" s="25">
        <v>6.6062958945359303E-11</v>
      </c>
      <c r="V443" s="24">
        <v>0.63474828968409602</v>
      </c>
      <c r="W443" s="24">
        <v>4.72356455758874E-2</v>
      </c>
      <c r="X443" s="24">
        <v>0.54215029595136799</v>
      </c>
      <c r="Y443" s="24">
        <v>0.72734628341682395</v>
      </c>
      <c r="Z443" s="25">
        <v>1.31264293409077E-40</v>
      </c>
    </row>
    <row r="444" spans="15:26" x14ac:dyDescent="0.2">
      <c r="O444" s="20" t="s">
        <v>235</v>
      </c>
      <c r="P444" s="20" t="s">
        <v>54</v>
      </c>
      <c r="Q444" s="24">
        <v>9.7417025199754301E-2</v>
      </c>
      <c r="R444" s="24">
        <v>1.35727163117385E-2</v>
      </c>
      <c r="S444" s="24">
        <v>7.0809123910005101E-2</v>
      </c>
      <c r="T444" s="24">
        <v>0.124024926489503</v>
      </c>
      <c r="U444" s="25">
        <v>8.0478676071207101E-13</v>
      </c>
      <c r="V444" s="24">
        <v>0.63153773163407301</v>
      </c>
      <c r="W444" s="24">
        <v>4.8059380275384402E-2</v>
      </c>
      <c r="X444" s="24">
        <v>0.53732230584579499</v>
      </c>
      <c r="Y444" s="24">
        <v>0.72575315742235003</v>
      </c>
      <c r="Z444" s="25">
        <v>7.3818604588768195E-39</v>
      </c>
    </row>
    <row r="445" spans="15:26" x14ac:dyDescent="0.2">
      <c r="O445" s="20" t="s">
        <v>235</v>
      </c>
      <c r="P445" s="20" t="s">
        <v>73</v>
      </c>
      <c r="Q445" s="24">
        <v>-0.114283879881417</v>
      </c>
      <c r="R445" s="24">
        <v>1.1736942238599401E-2</v>
      </c>
      <c r="S445" s="24">
        <v>-0.13729175060592</v>
      </c>
      <c r="T445" s="24">
        <v>-9.1276009156913696E-2</v>
      </c>
      <c r="U445" s="25">
        <v>2.8767550529567098E-22</v>
      </c>
      <c r="V445" s="24">
        <v>-0.59946138934767701</v>
      </c>
      <c r="W445" s="24">
        <v>4.5869699067759E-2</v>
      </c>
      <c r="X445" s="24">
        <v>-0.68937953709591004</v>
      </c>
      <c r="Y445" s="24">
        <v>-0.50954324159944397</v>
      </c>
      <c r="Z445" s="25">
        <v>1.3681918430610299E-38</v>
      </c>
    </row>
    <row r="446" spans="15:26" x14ac:dyDescent="0.2">
      <c r="O446" s="20" t="s">
        <v>235</v>
      </c>
      <c r="P446" s="20" t="s">
        <v>218</v>
      </c>
      <c r="Q446" s="24">
        <v>-0.113618467366636</v>
      </c>
      <c r="R446" s="24">
        <v>1.1754910470087599E-2</v>
      </c>
      <c r="S446" s="24">
        <v>-0.13666157147932101</v>
      </c>
      <c r="T446" s="24">
        <v>-9.0575363253950603E-2</v>
      </c>
      <c r="U446" s="25">
        <v>5.7498232657544201E-22</v>
      </c>
      <c r="V446" s="24">
        <v>-0.59437146446015898</v>
      </c>
      <c r="W446" s="24">
        <v>4.6057361425341399E-2</v>
      </c>
      <c r="X446" s="24">
        <v>-0.68465752637278499</v>
      </c>
      <c r="Y446" s="24">
        <v>-0.50408540254753198</v>
      </c>
      <c r="Z446" s="25">
        <v>1.1089941552996899E-37</v>
      </c>
    </row>
    <row r="447" spans="15:26" x14ac:dyDescent="0.2">
      <c r="O447" s="20" t="s">
        <v>235</v>
      </c>
      <c r="P447" s="20" t="s">
        <v>68</v>
      </c>
      <c r="Q447" s="24">
        <v>-0.107666256861155</v>
      </c>
      <c r="R447" s="24">
        <v>1.1743287802262E-2</v>
      </c>
      <c r="S447" s="24">
        <v>-0.130686565677848</v>
      </c>
      <c r="T447" s="24">
        <v>-8.4645948044462196E-2</v>
      </c>
      <c r="U447" s="25">
        <v>6.1710985460125994E-20</v>
      </c>
      <c r="V447" s="24">
        <v>-0.58354313234771105</v>
      </c>
      <c r="W447" s="24">
        <v>4.5897993077573702E-2</v>
      </c>
      <c r="X447" s="24">
        <v>-0.67351674046354504</v>
      </c>
      <c r="Y447" s="24">
        <v>-0.493569524231876</v>
      </c>
      <c r="Z447" s="25">
        <v>1.22843679055416E-36</v>
      </c>
    </row>
    <row r="448" spans="15:26" x14ac:dyDescent="0.2">
      <c r="O448" s="20" t="s">
        <v>235</v>
      </c>
      <c r="P448" s="20" t="s">
        <v>34</v>
      </c>
      <c r="Q448" s="24">
        <v>9.1185634620028905E-2</v>
      </c>
      <c r="R448" s="24">
        <v>1.17859259841565E-2</v>
      </c>
      <c r="S448" s="24">
        <v>6.8081728726765905E-2</v>
      </c>
      <c r="T448" s="24">
        <v>0.114289540513292</v>
      </c>
      <c r="U448" s="25">
        <v>1.1595051772569E-14</v>
      </c>
      <c r="V448" s="24">
        <v>0.58162631397167697</v>
      </c>
      <c r="W448" s="24">
        <v>4.5949307437098498E-2</v>
      </c>
      <c r="X448" s="24">
        <v>0.49155206131521001</v>
      </c>
      <c r="Y448" s="24">
        <v>0.67170056662814404</v>
      </c>
      <c r="Z448" s="25">
        <v>2.4764604106124901E-36</v>
      </c>
    </row>
    <row r="449" spans="15:26" x14ac:dyDescent="0.2">
      <c r="O449" s="20" t="s">
        <v>235</v>
      </c>
      <c r="P449" s="20" t="s">
        <v>31</v>
      </c>
      <c r="Q449" s="24">
        <v>9.1546993198466597E-2</v>
      </c>
      <c r="R449" s="24">
        <v>1.1857140216813699E-2</v>
      </c>
      <c r="S449" s="24">
        <v>6.8303442813237802E-2</v>
      </c>
      <c r="T449" s="24">
        <v>0.114790543583695</v>
      </c>
      <c r="U449" s="25">
        <v>1.3151557926412E-14</v>
      </c>
      <c r="V449" s="24">
        <v>0.57839204925163101</v>
      </c>
      <c r="W449" s="24">
        <v>4.6012540173831599E-2</v>
      </c>
      <c r="X449" s="24">
        <v>0.488193672887131</v>
      </c>
      <c r="Y449" s="24">
        <v>0.66859042561613102</v>
      </c>
      <c r="Z449" s="25">
        <v>7.4262234942284893E-36</v>
      </c>
    </row>
    <row r="450" spans="15:26" x14ac:dyDescent="0.2">
      <c r="O450" s="20" t="s">
        <v>235</v>
      </c>
      <c r="P450" s="20" t="s">
        <v>52</v>
      </c>
      <c r="Q450" s="24">
        <v>9.6317205564257602E-2</v>
      </c>
      <c r="R450" s="24">
        <v>1.3101723978965101E-2</v>
      </c>
      <c r="S450" s="24">
        <v>7.0632972547075207E-2</v>
      </c>
      <c r="T450" s="24">
        <v>0.12200143858144</v>
      </c>
      <c r="U450" s="25">
        <v>2.2297463030095301E-13</v>
      </c>
      <c r="V450" s="24">
        <v>0.60372880198078405</v>
      </c>
      <c r="W450" s="24">
        <v>4.8081412581598398E-2</v>
      </c>
      <c r="X450" s="24">
        <v>0.50947141978255095</v>
      </c>
      <c r="Y450" s="24">
        <v>0.69798618417901603</v>
      </c>
      <c r="Z450" s="25">
        <v>1.05753456026494E-35</v>
      </c>
    </row>
    <row r="451" spans="15:26" x14ac:dyDescent="0.2">
      <c r="O451" s="20" t="s">
        <v>235</v>
      </c>
      <c r="P451" s="20" t="s">
        <v>216</v>
      </c>
      <c r="Q451" s="24">
        <v>-8.8944254024585404E-2</v>
      </c>
      <c r="R451" s="24">
        <v>1.17814392932895E-2</v>
      </c>
      <c r="S451" s="24">
        <v>-0.112039359748021</v>
      </c>
      <c r="T451" s="24">
        <v>-6.5849148301149504E-2</v>
      </c>
      <c r="U451" s="25">
        <v>4.9102885717206598E-14</v>
      </c>
      <c r="V451" s="24">
        <v>-0.57518352028393305</v>
      </c>
      <c r="W451" s="24">
        <v>4.60905661188186E-2</v>
      </c>
      <c r="X451" s="24">
        <v>-0.66553466252284699</v>
      </c>
      <c r="Y451" s="24">
        <v>-0.484832378045019</v>
      </c>
      <c r="Z451" s="25">
        <v>2.2543561568654599E-35</v>
      </c>
    </row>
    <row r="452" spans="15:26" x14ac:dyDescent="0.2">
      <c r="O452" s="20" t="s">
        <v>235</v>
      </c>
      <c r="P452" s="20" t="s">
        <v>21</v>
      </c>
      <c r="Q452" s="24">
        <v>8.7897547076385293E-2</v>
      </c>
      <c r="R452" s="24">
        <v>1.17705264128682E-2</v>
      </c>
      <c r="S452" s="24">
        <v>6.4823835464367999E-2</v>
      </c>
      <c r="T452" s="24">
        <v>0.110971258688403</v>
      </c>
      <c r="U452" s="25">
        <v>9.1348292436114596E-14</v>
      </c>
      <c r="V452" s="24">
        <v>0.56363834469865004</v>
      </c>
      <c r="W452" s="24">
        <v>4.5935002455736701E-2</v>
      </c>
      <c r="X452" s="24">
        <v>0.47359215964423901</v>
      </c>
      <c r="Y452" s="24">
        <v>0.65368452975306202</v>
      </c>
      <c r="Z452" s="25">
        <v>2.8843565814748202E-34</v>
      </c>
    </row>
    <row r="453" spans="15:26" x14ac:dyDescent="0.2">
      <c r="O453" s="20" t="s">
        <v>235</v>
      </c>
      <c r="P453" s="20" t="s">
        <v>196</v>
      </c>
      <c r="Q453" s="24">
        <v>-9.2824469038310597E-2</v>
      </c>
      <c r="R453" s="24">
        <v>1.19475488179331E-2</v>
      </c>
      <c r="S453" s="24">
        <v>-0.116245313814797</v>
      </c>
      <c r="T453" s="24">
        <v>-6.9403624261824601E-2</v>
      </c>
      <c r="U453" s="25">
        <v>9.0271477003470605E-15</v>
      </c>
      <c r="V453" s="24">
        <v>-0.58165225560275702</v>
      </c>
      <c r="W453" s="24">
        <v>4.7793600942390997E-2</v>
      </c>
      <c r="X453" s="24">
        <v>-0.67534231086337204</v>
      </c>
      <c r="Y453" s="24">
        <v>-0.48796220034214099</v>
      </c>
      <c r="Z453" s="25">
        <v>9.8715791628394397E-34</v>
      </c>
    </row>
    <row r="454" spans="15:26" x14ac:dyDescent="0.2">
      <c r="O454" s="20" t="s">
        <v>235</v>
      </c>
      <c r="P454" s="20" t="s">
        <v>51</v>
      </c>
      <c r="Q454" s="24">
        <v>8.1354344561011704E-2</v>
      </c>
      <c r="R454" s="24">
        <v>1.27680489013559E-2</v>
      </c>
      <c r="S454" s="24">
        <v>5.6324431823943602E-2</v>
      </c>
      <c r="T454" s="24">
        <v>0.10638425729808</v>
      </c>
      <c r="U454" s="25">
        <v>2.00675579317092E-10</v>
      </c>
      <c r="V454" s="24">
        <v>0.56054806093170195</v>
      </c>
      <c r="W454" s="24">
        <v>4.7579992762712298E-2</v>
      </c>
      <c r="X454" s="24">
        <v>0.46727436844493903</v>
      </c>
      <c r="Y454" s="24">
        <v>0.65382175341846505</v>
      </c>
      <c r="Z454" s="25">
        <v>1.07946065785165E-31</v>
      </c>
    </row>
    <row r="455" spans="15:26" x14ac:dyDescent="0.2">
      <c r="O455" s="20" t="s">
        <v>235</v>
      </c>
      <c r="P455" s="20" t="s">
        <v>65</v>
      </c>
      <c r="Q455" s="24">
        <v>9.1546687072454599E-2</v>
      </c>
      <c r="R455" s="24">
        <v>1.28230247229818E-2</v>
      </c>
      <c r="S455" s="24">
        <v>6.6409006326180797E-2</v>
      </c>
      <c r="T455" s="24">
        <v>0.116684367818728</v>
      </c>
      <c r="U455" s="25">
        <v>1.04819541144273E-12</v>
      </c>
      <c r="V455" s="24">
        <v>0.56145087824347695</v>
      </c>
      <c r="W455" s="24">
        <v>4.7672630584674601E-2</v>
      </c>
      <c r="X455" s="24">
        <v>0.46799559808443397</v>
      </c>
      <c r="Y455" s="24">
        <v>0.65490615840251898</v>
      </c>
      <c r="Z455" s="25">
        <v>1.12940493566374E-31</v>
      </c>
    </row>
    <row r="456" spans="15:26" x14ac:dyDescent="0.2">
      <c r="O456" s="20" t="s">
        <v>235</v>
      </c>
      <c r="P456" s="20" t="s">
        <v>212</v>
      </c>
      <c r="Q456" s="24">
        <v>-8.86621670113487E-2</v>
      </c>
      <c r="R456" s="24">
        <v>1.19520972787694E-2</v>
      </c>
      <c r="S456" s="24">
        <v>-0.11209192816029299</v>
      </c>
      <c r="T456" s="24">
        <v>-6.5232405862404794E-2</v>
      </c>
      <c r="U456" s="25">
        <v>1.3290435748888299E-13</v>
      </c>
      <c r="V456" s="24">
        <v>-0.55274300078676897</v>
      </c>
      <c r="W456" s="24">
        <v>4.7842947299156897E-2</v>
      </c>
      <c r="X456" s="24">
        <v>-0.64652978997831101</v>
      </c>
      <c r="Y456" s="24">
        <v>-0.45895621159522598</v>
      </c>
      <c r="Z456" s="25">
        <v>1.35073287269686E-30</v>
      </c>
    </row>
    <row r="457" spans="15:26" x14ac:dyDescent="0.2">
      <c r="O457" s="20" t="s">
        <v>235</v>
      </c>
      <c r="P457" s="20" t="s">
        <v>35</v>
      </c>
      <c r="Q457" s="24">
        <v>8.4380903335443E-2</v>
      </c>
      <c r="R457" s="24">
        <v>1.19318657595772E-2</v>
      </c>
      <c r="S457" s="24">
        <v>6.0990825464160299E-2</v>
      </c>
      <c r="T457" s="24">
        <v>0.107770981206726</v>
      </c>
      <c r="U457" s="25">
        <v>1.6765638838519999E-12</v>
      </c>
      <c r="V457" s="24">
        <v>0.53508327952882595</v>
      </c>
      <c r="W457" s="24">
        <v>4.6321026510349098E-2</v>
      </c>
      <c r="X457" s="24">
        <v>0.44428001045205301</v>
      </c>
      <c r="Y457" s="24">
        <v>0.625886548605599</v>
      </c>
      <c r="Z457" s="25">
        <v>1.3714756177644201E-30</v>
      </c>
    </row>
    <row r="458" spans="15:26" x14ac:dyDescent="0.2">
      <c r="O458" s="20" t="s">
        <v>235</v>
      </c>
      <c r="P458" s="20" t="s">
        <v>38</v>
      </c>
      <c r="Q458" s="24">
        <v>4.1411522134873001E-2</v>
      </c>
      <c r="R458" s="24">
        <v>1.18230060646611E-2</v>
      </c>
      <c r="S458" s="24">
        <v>1.82349365341479E-2</v>
      </c>
      <c r="T458" s="24">
        <v>6.4588107735598199E-2</v>
      </c>
      <c r="U458" s="25">
        <v>4.6351554833784899E-4</v>
      </c>
      <c r="V458" s="24">
        <v>0.52296272984847503</v>
      </c>
      <c r="W458" s="24">
        <v>4.60451167233243E-2</v>
      </c>
      <c r="X458" s="24">
        <v>0.432700694677633</v>
      </c>
      <c r="Y458" s="24">
        <v>0.613224765019316</v>
      </c>
      <c r="Z458" s="25">
        <v>1.21800763797354E-29</v>
      </c>
    </row>
    <row r="459" spans="15:26" x14ac:dyDescent="0.2">
      <c r="O459" s="20" t="s">
        <v>235</v>
      </c>
      <c r="P459" s="20" t="s">
        <v>213</v>
      </c>
      <c r="Q459" s="24">
        <v>-0.10057672142186901</v>
      </c>
      <c r="R459" s="24">
        <v>1.21167398581791E-2</v>
      </c>
      <c r="S459" s="24">
        <v>-0.12432937905948301</v>
      </c>
      <c r="T459" s="24">
        <v>-7.6824063784255395E-2</v>
      </c>
      <c r="U459" s="25">
        <v>1.2406140542323199E-16</v>
      </c>
      <c r="V459" s="24">
        <v>-0.57783909518094001</v>
      </c>
      <c r="W459" s="24">
        <v>5.0895807400131901E-2</v>
      </c>
      <c r="X459" s="24">
        <v>-0.67761103899709996</v>
      </c>
      <c r="Y459" s="24">
        <v>-0.47806715136478001</v>
      </c>
      <c r="Z459" s="25">
        <v>1.32726044737218E-29</v>
      </c>
    </row>
    <row r="460" spans="15:26" x14ac:dyDescent="0.2">
      <c r="O460" s="20" t="s">
        <v>235</v>
      </c>
      <c r="P460" s="20" t="s">
        <v>25</v>
      </c>
      <c r="Q460" s="24">
        <v>8.5626298356099001E-2</v>
      </c>
      <c r="R460" s="24">
        <v>1.1768656244732801E-2</v>
      </c>
      <c r="S460" s="24">
        <v>6.2556259363713604E-2</v>
      </c>
      <c r="T460" s="24">
        <v>0.108696337348484</v>
      </c>
      <c r="U460" s="25">
        <v>3.8096977127160699E-13</v>
      </c>
      <c r="V460" s="24">
        <v>0.51971629446023904</v>
      </c>
      <c r="W460" s="24">
        <v>4.6005089614753199E-2</v>
      </c>
      <c r="X460" s="24">
        <v>0.42953274340821901</v>
      </c>
      <c r="Y460" s="24">
        <v>0.60989984551225895</v>
      </c>
      <c r="Z460" s="25">
        <v>2.4036309189102399E-29</v>
      </c>
    </row>
    <row r="461" spans="15:26" x14ac:dyDescent="0.2">
      <c r="O461" s="20" t="s">
        <v>235</v>
      </c>
      <c r="P461" s="20" t="s">
        <v>44</v>
      </c>
      <c r="Q461" s="24">
        <v>3.1719451314960297E-2</v>
      </c>
      <c r="R461" s="24">
        <v>1.18588941288944E-2</v>
      </c>
      <c r="S461" s="24">
        <v>8.4724946248587105E-3</v>
      </c>
      <c r="T461" s="24">
        <v>5.4966408005061897E-2</v>
      </c>
      <c r="U461" s="25">
        <v>7.4958243600972401E-3</v>
      </c>
      <c r="V461" s="24">
        <v>0.51831734362181203</v>
      </c>
      <c r="W461" s="24">
        <v>4.61465915168012E-2</v>
      </c>
      <c r="X461" s="24">
        <v>0.42785631051645101</v>
      </c>
      <c r="Y461" s="24">
        <v>0.60877837672717305</v>
      </c>
      <c r="Z461" s="25">
        <v>4.9778695747637899E-29</v>
      </c>
    </row>
    <row r="462" spans="15:26" x14ac:dyDescent="0.2">
      <c r="O462" s="20" t="s">
        <v>235</v>
      </c>
      <c r="P462" s="20" t="s">
        <v>42</v>
      </c>
      <c r="Q462" s="24">
        <v>9.08413884845993E-2</v>
      </c>
      <c r="R462" s="24">
        <v>1.1797574724336801E-2</v>
      </c>
      <c r="S462" s="24">
        <v>6.7714648707666497E-2</v>
      </c>
      <c r="T462" s="24">
        <v>0.11396812826153201</v>
      </c>
      <c r="U462" s="25">
        <v>1.54399202428746E-14</v>
      </c>
      <c r="V462" s="24">
        <v>0.513952640253589</v>
      </c>
      <c r="W462" s="24">
        <v>4.6061751853864602E-2</v>
      </c>
      <c r="X462" s="24">
        <v>0.42365796751915902</v>
      </c>
      <c r="Y462" s="24">
        <v>0.60424731298801904</v>
      </c>
      <c r="Z462" s="25">
        <v>1.1296904863466099E-28</v>
      </c>
    </row>
    <row r="463" spans="15:26" x14ac:dyDescent="0.2">
      <c r="O463" s="20" t="s">
        <v>235</v>
      </c>
      <c r="P463" s="20" t="s">
        <v>108</v>
      </c>
      <c r="Q463" s="24">
        <v>-7.3258258283038905E-2</v>
      </c>
      <c r="R463" s="24">
        <v>1.1780212545019601E-2</v>
      </c>
      <c r="S463" s="24">
        <v>-9.6350950489764595E-2</v>
      </c>
      <c r="T463" s="24">
        <v>-5.0165566076313201E-2</v>
      </c>
      <c r="U463" s="25">
        <v>5.2925941923667896E-10</v>
      </c>
      <c r="V463" s="24">
        <v>-0.50631191619897398</v>
      </c>
      <c r="W463" s="24">
        <v>4.60257535451409E-2</v>
      </c>
      <c r="X463" s="24">
        <v>-0.59653597252552204</v>
      </c>
      <c r="Y463" s="24">
        <v>-0.41608785987242702</v>
      </c>
      <c r="Z463" s="25">
        <v>6.3419311190610898E-28</v>
      </c>
    </row>
    <row r="464" spans="15:26" x14ac:dyDescent="0.2">
      <c r="O464" s="20" t="s">
        <v>235</v>
      </c>
      <c r="P464" s="20" t="s">
        <v>40</v>
      </c>
      <c r="Q464" s="24">
        <v>6.8933984394245904E-2</v>
      </c>
      <c r="R464" s="24">
        <v>1.17959119377401E-2</v>
      </c>
      <c r="S464" s="24">
        <v>4.5810510195360699E-2</v>
      </c>
      <c r="T464" s="24">
        <v>9.2057458593131095E-2</v>
      </c>
      <c r="U464" s="25">
        <v>5.3235729524681198E-9</v>
      </c>
      <c r="V464" s="24">
        <v>0.50223596672585602</v>
      </c>
      <c r="W464" s="24">
        <v>4.60342820546433E-2</v>
      </c>
      <c r="X464" s="24">
        <v>0.41199516644071199</v>
      </c>
      <c r="Y464" s="24">
        <v>0.59247676701099905</v>
      </c>
      <c r="Z464" s="25">
        <v>1.6979269236949699E-27</v>
      </c>
    </row>
    <row r="465" spans="15:26" x14ac:dyDescent="0.2">
      <c r="O465" s="20" t="s">
        <v>235</v>
      </c>
      <c r="P465" s="20" t="s">
        <v>53</v>
      </c>
      <c r="Q465" s="24">
        <v>7.7763114304928702E-2</v>
      </c>
      <c r="R465" s="24">
        <v>1.2811635900091999E-2</v>
      </c>
      <c r="S465" s="24">
        <v>5.2647760520266602E-2</v>
      </c>
      <c r="T465" s="24">
        <v>0.102878468089591</v>
      </c>
      <c r="U465" s="25">
        <v>1.3587233648710099E-9</v>
      </c>
      <c r="V465" s="24">
        <v>0.51953672645286797</v>
      </c>
      <c r="W465" s="24">
        <v>4.79434692125481E-2</v>
      </c>
      <c r="X465" s="24">
        <v>0.42555050952263601</v>
      </c>
      <c r="Y465" s="24">
        <v>0.61352294338310098</v>
      </c>
      <c r="Z465" s="25">
        <v>4.0911990421646499E-27</v>
      </c>
    </row>
    <row r="466" spans="15:26" x14ac:dyDescent="0.2">
      <c r="O466" s="20" t="s">
        <v>235</v>
      </c>
      <c r="P466" s="20" t="s">
        <v>32</v>
      </c>
      <c r="Q466" s="24">
        <v>7.8513753385290902E-2</v>
      </c>
      <c r="R466" s="24">
        <v>1.20436977723242E-2</v>
      </c>
      <c r="S466" s="24">
        <v>5.49043666308318E-2</v>
      </c>
      <c r="T466" s="24">
        <v>0.10212314013975</v>
      </c>
      <c r="U466" s="25">
        <v>7.5775786087798494E-11</v>
      </c>
      <c r="V466" s="24">
        <v>0.50065638430544301</v>
      </c>
      <c r="W466" s="24">
        <v>4.6583053319785198E-2</v>
      </c>
      <c r="X466" s="24">
        <v>0.40933913749128997</v>
      </c>
      <c r="Y466" s="24">
        <v>0.591973631119597</v>
      </c>
      <c r="Z466" s="25">
        <v>9.9277689393499199E-27</v>
      </c>
    </row>
    <row r="467" spans="15:26" x14ac:dyDescent="0.2">
      <c r="O467" s="20" t="s">
        <v>235</v>
      </c>
      <c r="P467" s="20" t="s">
        <v>112</v>
      </c>
      <c r="Q467" s="24">
        <v>-3.8046032733010403E-2</v>
      </c>
      <c r="R467" s="24">
        <v>1.1803400243397801E-2</v>
      </c>
      <c r="S467" s="24">
        <v>-6.1184179669825603E-2</v>
      </c>
      <c r="T467" s="24">
        <v>-1.4907885796195199E-2</v>
      </c>
      <c r="U467" s="25">
        <v>1.27285094803346E-3</v>
      </c>
      <c r="V467" s="24">
        <v>-0.491251321245043</v>
      </c>
      <c r="W467" s="24">
        <v>4.6048520600117597E-2</v>
      </c>
      <c r="X467" s="24">
        <v>-0.58152000771650703</v>
      </c>
      <c r="Y467" s="24">
        <v>-0.40098263477357898</v>
      </c>
      <c r="Z467" s="25">
        <v>2.26155574454468E-26</v>
      </c>
    </row>
    <row r="468" spans="15:26" x14ac:dyDescent="0.2">
      <c r="O468" s="20" t="s">
        <v>235</v>
      </c>
      <c r="P468" s="20" t="s">
        <v>66</v>
      </c>
      <c r="Q468" s="24">
        <v>5.9491783078385797E-2</v>
      </c>
      <c r="R468" s="24">
        <v>1.27544348617003E-2</v>
      </c>
      <c r="S468" s="24">
        <v>3.4488675303038001E-2</v>
      </c>
      <c r="T468" s="24">
        <v>8.4494890853733698E-2</v>
      </c>
      <c r="U468" s="25">
        <v>3.1600486563469601E-6</v>
      </c>
      <c r="V468" s="24">
        <v>0.503756451028057</v>
      </c>
      <c r="W468" s="24">
        <v>4.7458355201149202E-2</v>
      </c>
      <c r="X468" s="24">
        <v>0.41072164526819699</v>
      </c>
      <c r="Y468" s="24">
        <v>0.596791256787917</v>
      </c>
      <c r="Z468" s="25">
        <v>4.2571422112546901E-26</v>
      </c>
    </row>
    <row r="469" spans="15:26" x14ac:dyDescent="0.2">
      <c r="O469" s="20" t="s">
        <v>235</v>
      </c>
      <c r="P469" s="20" t="s">
        <v>23</v>
      </c>
      <c r="Q469" s="24">
        <v>8.3323950970000102E-2</v>
      </c>
      <c r="R469" s="24">
        <v>1.17798495505356E-2</v>
      </c>
      <c r="S469" s="24">
        <v>6.0231965980944803E-2</v>
      </c>
      <c r="T469" s="24">
        <v>0.106415935959056</v>
      </c>
      <c r="U469" s="25">
        <v>1.6546082252357799E-12</v>
      </c>
      <c r="V469" s="24">
        <v>0.48820047538494599</v>
      </c>
      <c r="W469" s="24">
        <v>4.60546013470658E-2</v>
      </c>
      <c r="X469" s="24">
        <v>0.39791985181492601</v>
      </c>
      <c r="Y469" s="24">
        <v>0.57848109895496502</v>
      </c>
      <c r="Z469" s="25">
        <v>4.62261891349423E-26</v>
      </c>
    </row>
    <row r="470" spans="15:26" x14ac:dyDescent="0.2">
      <c r="O470" s="20" t="s">
        <v>235</v>
      </c>
      <c r="P470" s="20" t="s">
        <v>36</v>
      </c>
      <c r="Q470" s="24">
        <v>6.8923460974220599E-2</v>
      </c>
      <c r="R470" s="24">
        <v>1.2064622483036899E-2</v>
      </c>
      <c r="S470" s="24">
        <v>4.5273072920889702E-2</v>
      </c>
      <c r="T470" s="24">
        <v>9.25738490275516E-2</v>
      </c>
      <c r="U470" s="25">
        <v>1.15737502367415E-8</v>
      </c>
      <c r="V470" s="24">
        <v>0.49177266677301601</v>
      </c>
      <c r="W470" s="24">
        <v>4.6635680348149799E-2</v>
      </c>
      <c r="X470" s="24">
        <v>0.40035232279494098</v>
      </c>
      <c r="Y470" s="24">
        <v>0.58319301075108998</v>
      </c>
      <c r="Z470" s="25">
        <v>8.4256825558706598E-26</v>
      </c>
    </row>
    <row r="471" spans="15:26" x14ac:dyDescent="0.2">
      <c r="O471" s="20" t="s">
        <v>235</v>
      </c>
      <c r="P471" s="20" t="s">
        <v>49</v>
      </c>
      <c r="Q471" s="24">
        <v>-8.9684461159142206E-2</v>
      </c>
      <c r="R471" s="24">
        <v>1.1764351050955E-2</v>
      </c>
      <c r="S471" s="24">
        <v>-0.11274606015774701</v>
      </c>
      <c r="T471" s="24">
        <v>-6.6622862160537796E-2</v>
      </c>
      <c r="U471" s="25">
        <v>2.78893344014652E-14</v>
      </c>
      <c r="V471" s="24">
        <v>-0.48364327078906</v>
      </c>
      <c r="W471" s="24">
        <v>4.6059756166853899E-2</v>
      </c>
      <c r="X471" s="24">
        <v>-0.57393398228625403</v>
      </c>
      <c r="Y471" s="24">
        <v>-0.39335255929186602</v>
      </c>
      <c r="Z471" s="25">
        <v>1.3195586710276699E-25</v>
      </c>
    </row>
    <row r="472" spans="15:26" x14ac:dyDescent="0.2">
      <c r="O472" s="20" t="s">
        <v>235</v>
      </c>
      <c r="P472" s="20" t="s">
        <v>182</v>
      </c>
      <c r="Q472" s="24">
        <v>2.29970459485348E-2</v>
      </c>
      <c r="R472" s="24">
        <v>1.227140533298E-2</v>
      </c>
      <c r="S472" s="24">
        <v>-1.05883770463897E-3</v>
      </c>
      <c r="T472" s="24">
        <v>4.7052929601708503E-2</v>
      </c>
      <c r="U472" s="25">
        <v>6.0969309179013199E-2</v>
      </c>
      <c r="V472" s="24">
        <v>0.47767421334773802</v>
      </c>
      <c r="W472" s="24">
        <v>4.6930261128482198E-2</v>
      </c>
      <c r="X472" s="24">
        <v>0.38567587486194699</v>
      </c>
      <c r="Y472" s="24">
        <v>0.56967255183352905</v>
      </c>
      <c r="Z472" s="25">
        <v>3.7179897438306698E-24</v>
      </c>
    </row>
    <row r="473" spans="15:26" x14ac:dyDescent="0.2">
      <c r="O473" s="20" t="s">
        <v>235</v>
      </c>
      <c r="P473" s="20" t="s">
        <v>24</v>
      </c>
      <c r="Q473" s="24">
        <v>8.5404537928060506E-2</v>
      </c>
      <c r="R473" s="24">
        <v>1.1830980633119201E-2</v>
      </c>
      <c r="S473" s="24">
        <v>6.2212294995638101E-2</v>
      </c>
      <c r="T473" s="24">
        <v>0.10859678086048299</v>
      </c>
      <c r="U473" s="25">
        <v>5.7917790176441902E-13</v>
      </c>
      <c r="V473" s="24">
        <v>0.46136027897189003</v>
      </c>
      <c r="W473" s="24">
        <v>4.6277014196460499E-2</v>
      </c>
      <c r="X473" s="24">
        <v>0.37064355913997599</v>
      </c>
      <c r="Y473" s="24">
        <v>0.55207699880380301</v>
      </c>
      <c r="Z473" s="25">
        <v>2.94310331471056E-23</v>
      </c>
    </row>
    <row r="474" spans="15:26" x14ac:dyDescent="0.2">
      <c r="O474" s="20" t="s">
        <v>235</v>
      </c>
      <c r="P474" s="20" t="s">
        <v>80</v>
      </c>
      <c r="Q474" s="24">
        <v>6.4009683938315298E-2</v>
      </c>
      <c r="R474" s="24">
        <v>1.2740932523208799E-2</v>
      </c>
      <c r="S474" s="24">
        <v>3.9033012244571903E-2</v>
      </c>
      <c r="T474" s="24">
        <v>8.89863556320587E-2</v>
      </c>
      <c r="U474" s="25">
        <v>5.2047512961887395E-7</v>
      </c>
      <c r="V474" s="24">
        <v>0.47682724939839599</v>
      </c>
      <c r="W474" s="24">
        <v>4.7942645517092097E-2</v>
      </c>
      <c r="X474" s="24">
        <v>0.38284294212507303</v>
      </c>
      <c r="Y474" s="24">
        <v>0.57081155667171901</v>
      </c>
      <c r="Z474" s="25">
        <v>3.9266475576544599E-23</v>
      </c>
    </row>
    <row r="475" spans="15:26" x14ac:dyDescent="0.2">
      <c r="O475" s="20" t="s">
        <v>235</v>
      </c>
      <c r="P475" s="20" t="s">
        <v>47</v>
      </c>
      <c r="Q475" s="24">
        <v>7.1826940160597694E-2</v>
      </c>
      <c r="R475" s="24">
        <v>1.3511795487600099E-2</v>
      </c>
      <c r="S475" s="24">
        <v>4.5338460364975103E-2</v>
      </c>
      <c r="T475" s="24">
        <v>9.8315419956220396E-2</v>
      </c>
      <c r="U475" s="25">
        <v>1.1035102135141E-7</v>
      </c>
      <c r="V475" s="24">
        <v>0.49789430377788801</v>
      </c>
      <c r="W475" s="24">
        <v>5.0056727733362297E-2</v>
      </c>
      <c r="X475" s="24">
        <v>0.39976325802479301</v>
      </c>
      <c r="Y475" s="24">
        <v>0.59602534953098296</v>
      </c>
      <c r="Z475" s="25">
        <v>4.0919834004718602E-23</v>
      </c>
    </row>
    <row r="476" spans="15:26" x14ac:dyDescent="0.2">
      <c r="O476" s="20" t="s">
        <v>235</v>
      </c>
      <c r="P476" s="20" t="s">
        <v>113</v>
      </c>
      <c r="Q476" s="24">
        <v>-4.4615180992635603E-2</v>
      </c>
      <c r="R476" s="24">
        <v>1.1800190314855999E-2</v>
      </c>
      <c r="S476" s="24">
        <v>-6.7747035522455604E-2</v>
      </c>
      <c r="T476" s="24">
        <v>-2.1483326462815699E-2</v>
      </c>
      <c r="U476" s="25">
        <v>1.5754069707728E-4</v>
      </c>
      <c r="V476" s="24">
        <v>-0.45545415740477102</v>
      </c>
      <c r="W476" s="24">
        <v>4.6099834912801202E-2</v>
      </c>
      <c r="X476" s="24">
        <v>-0.54582343506880304</v>
      </c>
      <c r="Y476" s="24">
        <v>-0.36508487974074</v>
      </c>
      <c r="Z476" s="25">
        <v>7.1326841801635198E-23</v>
      </c>
    </row>
    <row r="477" spans="15:26" x14ac:dyDescent="0.2">
      <c r="O477" s="20" t="s">
        <v>235</v>
      </c>
      <c r="P477" s="20" t="s">
        <v>58</v>
      </c>
      <c r="Q477" s="24">
        <v>9.5347829012469396E-2</v>
      </c>
      <c r="R477" s="24">
        <v>1.3580578237481201E-2</v>
      </c>
      <c r="S477" s="24">
        <v>6.8724414068393899E-2</v>
      </c>
      <c r="T477" s="24">
        <v>0.121971243956545</v>
      </c>
      <c r="U477" s="25">
        <v>2.4765788843545602E-12</v>
      </c>
      <c r="V477" s="24">
        <v>0.49878131669236397</v>
      </c>
      <c r="W477" s="24">
        <v>5.0986545713027603E-2</v>
      </c>
      <c r="X477" s="24">
        <v>0.39882710713325997</v>
      </c>
      <c r="Y477" s="24">
        <v>0.59873552625146798</v>
      </c>
      <c r="Z477" s="25">
        <v>2.05160083434691E-22</v>
      </c>
    </row>
    <row r="478" spans="15:26" x14ac:dyDescent="0.2">
      <c r="O478" s="20" t="s">
        <v>235</v>
      </c>
      <c r="P478" s="20" t="s">
        <v>215</v>
      </c>
      <c r="Q478" s="24">
        <v>-5.87433423048664E-2</v>
      </c>
      <c r="R478" s="24">
        <v>1.17915981256794E-2</v>
      </c>
      <c r="S478" s="24">
        <v>-8.1858354153709706E-2</v>
      </c>
      <c r="T478" s="24">
        <v>-3.5628330456023101E-2</v>
      </c>
      <c r="U478" s="25">
        <v>6.4471499260059804E-7</v>
      </c>
      <c r="V478" s="24">
        <v>-0.44837546304485099</v>
      </c>
      <c r="W478" s="24">
        <v>4.61097177383748E-2</v>
      </c>
      <c r="X478" s="24">
        <v>-0.53876411609334895</v>
      </c>
      <c r="Y478" s="24">
        <v>-0.35798680999635402</v>
      </c>
      <c r="Z478" s="25">
        <v>3.26366381101178E-22</v>
      </c>
    </row>
    <row r="479" spans="15:26" x14ac:dyDescent="0.2">
      <c r="O479" s="20" t="s">
        <v>235</v>
      </c>
      <c r="P479" s="20" t="s">
        <v>27</v>
      </c>
      <c r="Q479" s="24">
        <v>7.7727557062226296E-2</v>
      </c>
      <c r="R479" s="24">
        <v>1.1776215595218201E-2</v>
      </c>
      <c r="S479" s="24">
        <v>5.4642700056366303E-2</v>
      </c>
      <c r="T479" s="24">
        <v>0.100812414068086</v>
      </c>
      <c r="U479" s="25">
        <v>4.39358963582449E-11</v>
      </c>
      <c r="V479" s="24">
        <v>0.44257937349965998</v>
      </c>
      <c r="W479" s="24">
        <v>4.6117328679749998E-2</v>
      </c>
      <c r="X479" s="24">
        <v>0.35217580289107098</v>
      </c>
      <c r="Y479" s="24">
        <v>0.53298294410824998</v>
      </c>
      <c r="Z479" s="25">
        <v>1.1127075989703801E-21</v>
      </c>
    </row>
    <row r="480" spans="15:26" x14ac:dyDescent="0.2">
      <c r="O480" s="20" t="s">
        <v>235</v>
      </c>
      <c r="P480" s="20" t="s">
        <v>183</v>
      </c>
      <c r="Q480" s="24">
        <v>1.44181048275625E-2</v>
      </c>
      <c r="R480" s="24">
        <v>1.19287570828252E-2</v>
      </c>
      <c r="S480" s="24">
        <v>-8.9658508945691107E-3</v>
      </c>
      <c r="T480" s="24">
        <v>3.7802060549694101E-2</v>
      </c>
      <c r="U480" s="25">
        <v>0.22682465132902299</v>
      </c>
      <c r="V480" s="24">
        <v>0.44391532850983101</v>
      </c>
      <c r="W480" s="24">
        <v>4.6404218098030602E-2</v>
      </c>
      <c r="X480" s="24">
        <v>0.35294908837347899</v>
      </c>
      <c r="Y480" s="24">
        <v>0.53488156864618297</v>
      </c>
      <c r="Z480" s="25">
        <v>1.4980928879295499E-21</v>
      </c>
    </row>
    <row r="481" spans="15:26" x14ac:dyDescent="0.2">
      <c r="O481" s="20" t="s">
        <v>235</v>
      </c>
      <c r="P481" s="20" t="s">
        <v>100</v>
      </c>
      <c r="Q481" s="24">
        <v>6.1931078569089797E-2</v>
      </c>
      <c r="R481" s="24">
        <v>1.3530602325034001E-2</v>
      </c>
      <c r="S481" s="24">
        <v>3.5405684701911098E-2</v>
      </c>
      <c r="T481" s="24">
        <v>8.8456472436268599E-2</v>
      </c>
      <c r="U481" s="25">
        <v>4.8192784122765103E-6</v>
      </c>
      <c r="V481" s="24">
        <v>0.46506284087031202</v>
      </c>
      <c r="W481" s="24">
        <v>4.9223599567794298E-2</v>
      </c>
      <c r="X481" s="24">
        <v>0.36856489238798101</v>
      </c>
      <c r="Y481" s="24">
        <v>0.56156078935264298</v>
      </c>
      <c r="Z481" s="25">
        <v>5.0029199977999799E-21</v>
      </c>
    </row>
    <row r="482" spans="15:26" x14ac:dyDescent="0.2">
      <c r="O482" s="20" t="s">
        <v>235</v>
      </c>
      <c r="P482" s="20" t="s">
        <v>201</v>
      </c>
      <c r="Q482" s="24">
        <v>-7.1756986024879593E-2</v>
      </c>
      <c r="R482" s="24">
        <v>1.2931872351723699E-2</v>
      </c>
      <c r="S482" s="24">
        <v>-9.7108221823174107E-2</v>
      </c>
      <c r="T482" s="24">
        <v>-4.6405750226585198E-2</v>
      </c>
      <c r="U482" s="25">
        <v>3.0014962547875603E-8</v>
      </c>
      <c r="V482" s="24">
        <v>-0.50757223687269104</v>
      </c>
      <c r="W482" s="24">
        <v>5.3997996147709899E-2</v>
      </c>
      <c r="X482" s="24">
        <v>-0.61342821006388304</v>
      </c>
      <c r="Y482" s="24">
        <v>-0.40171626368149899</v>
      </c>
      <c r="Z482" s="25">
        <v>7.6541843258312997E-21</v>
      </c>
    </row>
    <row r="483" spans="15:26" x14ac:dyDescent="0.2">
      <c r="O483" s="20" t="s">
        <v>235</v>
      </c>
      <c r="P483" s="20" t="s">
        <v>28</v>
      </c>
      <c r="Q483" s="24">
        <v>7.3571843616042604E-2</v>
      </c>
      <c r="R483" s="24">
        <v>1.1846825053334901E-2</v>
      </c>
      <c r="S483" s="24">
        <v>5.0348537567019201E-2</v>
      </c>
      <c r="T483" s="24">
        <v>9.6795149665065999E-2</v>
      </c>
      <c r="U483" s="25">
        <v>5.5878327788376101E-10</v>
      </c>
      <c r="V483" s="24">
        <v>0.42629523788878998</v>
      </c>
      <c r="W483" s="24">
        <v>4.6281786142077799E-2</v>
      </c>
      <c r="X483" s="24">
        <v>0.33556915058404302</v>
      </c>
      <c r="Y483" s="24">
        <v>0.51702132519353605</v>
      </c>
      <c r="Z483" s="25">
        <v>4.18369932940887E-20</v>
      </c>
    </row>
    <row r="484" spans="15:26" x14ac:dyDescent="0.2">
      <c r="O484" s="20" t="s">
        <v>235</v>
      </c>
      <c r="P484" s="20" t="s">
        <v>123</v>
      </c>
      <c r="Q484" s="24">
        <v>-3.6846738127974302E-2</v>
      </c>
      <c r="R484" s="24">
        <v>1.1803931105201899E-2</v>
      </c>
      <c r="S484" s="24">
        <v>-5.9985925710550198E-2</v>
      </c>
      <c r="T484" s="24">
        <v>-1.37075505453985E-2</v>
      </c>
      <c r="U484" s="25">
        <v>1.8060810484123401E-3</v>
      </c>
      <c r="V484" s="24">
        <v>-0.41820159589447897</v>
      </c>
      <c r="W484" s="24">
        <v>4.6149061292687303E-2</v>
      </c>
      <c r="X484" s="24">
        <v>-0.50866737178677301</v>
      </c>
      <c r="Y484" s="24">
        <v>-0.32773582000218399</v>
      </c>
      <c r="Z484" s="25">
        <v>1.6271631619496999E-19</v>
      </c>
    </row>
    <row r="485" spans="15:26" x14ac:dyDescent="0.2">
      <c r="O485" s="20" t="s">
        <v>235</v>
      </c>
      <c r="P485" s="20" t="s">
        <v>143</v>
      </c>
      <c r="Q485" s="24">
        <v>4.0123285006368303E-2</v>
      </c>
      <c r="R485" s="24">
        <v>1.1805686912315899E-2</v>
      </c>
      <c r="S485" s="24">
        <v>1.6980654432688602E-2</v>
      </c>
      <c r="T485" s="24">
        <v>6.3265915580048002E-2</v>
      </c>
      <c r="U485" s="25">
        <v>6.8090791179614598E-4</v>
      </c>
      <c r="V485" s="24">
        <v>0.41829473827943298</v>
      </c>
      <c r="W485" s="24">
        <v>4.6192696495008699E-2</v>
      </c>
      <c r="X485" s="24">
        <v>0.32774342024719999</v>
      </c>
      <c r="Y485" s="24">
        <v>0.50884605631166702</v>
      </c>
      <c r="Z485" s="25">
        <v>1.72669576026345E-19</v>
      </c>
    </row>
    <row r="486" spans="15:26" x14ac:dyDescent="0.2">
      <c r="O486" s="20" t="s">
        <v>235</v>
      </c>
      <c r="P486" s="20" t="s">
        <v>39</v>
      </c>
      <c r="Q486" s="24">
        <v>8.0910445643287907E-2</v>
      </c>
      <c r="R486" s="24">
        <v>1.17758535544948E-2</v>
      </c>
      <c r="S486" s="24">
        <v>5.7826297255689697E-2</v>
      </c>
      <c r="T486" s="24">
        <v>0.103994594030886</v>
      </c>
      <c r="U486" s="25">
        <v>6.9169431449359397E-12</v>
      </c>
      <c r="V486" s="24">
        <v>0.41777351124232298</v>
      </c>
      <c r="W486" s="24">
        <v>4.6150016511227597E-2</v>
      </c>
      <c r="X486" s="24">
        <v>0.32730585857449201</v>
      </c>
      <c r="Y486" s="24">
        <v>0.50824116391015395</v>
      </c>
      <c r="Z486" s="25">
        <v>1.7729704042022199E-19</v>
      </c>
    </row>
    <row r="487" spans="15:26" x14ac:dyDescent="0.2">
      <c r="O487" s="20" t="s">
        <v>235</v>
      </c>
      <c r="P487" s="20" t="s">
        <v>205</v>
      </c>
      <c r="Q487" s="24">
        <v>-4.3128036427394101E-2</v>
      </c>
      <c r="R487" s="24">
        <v>1.29268069394953E-2</v>
      </c>
      <c r="S487" s="24">
        <v>-6.8469209166451106E-2</v>
      </c>
      <c r="T487" s="24">
        <v>-1.7786863688337099E-2</v>
      </c>
      <c r="U487" s="25">
        <v>8.5408096198455496E-4</v>
      </c>
      <c r="V487" s="24">
        <v>-0.46267661472667099</v>
      </c>
      <c r="W487" s="24">
        <v>5.1650727914627298E-2</v>
      </c>
      <c r="X487" s="24">
        <v>-0.56393054574837997</v>
      </c>
      <c r="Y487" s="24">
        <v>-0.361422683704962</v>
      </c>
      <c r="Z487" s="25">
        <v>4.3465143544841401E-19</v>
      </c>
    </row>
    <row r="488" spans="15:26" x14ac:dyDescent="0.2">
      <c r="O488" s="20" t="s">
        <v>235</v>
      </c>
      <c r="P488" s="20" t="s">
        <v>81</v>
      </c>
      <c r="Q488" s="24">
        <v>6.4986474891135806E-2</v>
      </c>
      <c r="R488" s="24">
        <v>1.3044685836618299E-2</v>
      </c>
      <c r="S488" s="24">
        <v>3.9414036783249E-2</v>
      </c>
      <c r="T488" s="24">
        <v>9.0558912999022703E-2</v>
      </c>
      <c r="U488" s="25">
        <v>6.4805503395500003E-7</v>
      </c>
      <c r="V488" s="24">
        <v>0.456994146988634</v>
      </c>
      <c r="W488" s="24">
        <v>5.17736644631673E-2</v>
      </c>
      <c r="X488" s="24">
        <v>0.355498499896372</v>
      </c>
      <c r="Y488" s="24">
        <v>0.55848979408089605</v>
      </c>
      <c r="Z488" s="25">
        <v>1.40482231710445E-18</v>
      </c>
    </row>
    <row r="489" spans="15:26" x14ac:dyDescent="0.2">
      <c r="O489" s="20" t="s">
        <v>235</v>
      </c>
      <c r="P489" s="20" t="s">
        <v>56</v>
      </c>
      <c r="Q489" s="24">
        <v>8.6974696184030795E-2</v>
      </c>
      <c r="R489" s="24">
        <v>1.1797618955393401E-2</v>
      </c>
      <c r="S489" s="24">
        <v>6.3847868054772494E-2</v>
      </c>
      <c r="T489" s="24">
        <v>0.110101524313289</v>
      </c>
      <c r="U489" s="25">
        <v>1.8668986190130201E-13</v>
      </c>
      <c r="V489" s="24">
        <v>0.40184479884912</v>
      </c>
      <c r="W489" s="24">
        <v>4.6218121155859701E-2</v>
      </c>
      <c r="X489" s="24">
        <v>0.311243589531357</v>
      </c>
      <c r="Y489" s="24">
        <v>0.492446008166882</v>
      </c>
      <c r="Z489" s="25">
        <v>4.2703946731736599E-18</v>
      </c>
    </row>
    <row r="490" spans="15:26" x14ac:dyDescent="0.2">
      <c r="O490" s="20" t="s">
        <v>235</v>
      </c>
      <c r="P490" s="20" t="s">
        <v>46</v>
      </c>
      <c r="Q490" s="24">
        <v>8.1813387155629705E-2</v>
      </c>
      <c r="R490" s="24">
        <v>1.18539592830485E-2</v>
      </c>
      <c r="S490" s="24">
        <v>5.8576069533779702E-2</v>
      </c>
      <c r="T490" s="24">
        <v>0.10505070477748001</v>
      </c>
      <c r="U490" s="25">
        <v>5.5818908147301401E-12</v>
      </c>
      <c r="V490" s="24">
        <v>0.402212638687024</v>
      </c>
      <c r="W490" s="24">
        <v>4.6365875886098598E-2</v>
      </c>
      <c r="X490" s="24">
        <v>0.31132160734011399</v>
      </c>
      <c r="Y490" s="24">
        <v>0.49310367003393302</v>
      </c>
      <c r="Z490" s="25">
        <v>5.0843385888276997E-18</v>
      </c>
    </row>
    <row r="491" spans="15:26" x14ac:dyDescent="0.2">
      <c r="O491" s="20" t="s">
        <v>235</v>
      </c>
      <c r="P491" s="20" t="s">
        <v>41</v>
      </c>
      <c r="Q491" s="24">
        <v>6.9253264384183097E-2</v>
      </c>
      <c r="R491" s="24">
        <v>1.1800576654541E-2</v>
      </c>
      <c r="S491" s="24">
        <v>4.6120637189778303E-2</v>
      </c>
      <c r="T491" s="24">
        <v>9.23858915785878E-2</v>
      </c>
      <c r="U491" s="25">
        <v>4.5906622633008097E-9</v>
      </c>
      <c r="V491" s="24">
        <v>0.39855691982532099</v>
      </c>
      <c r="W491" s="24">
        <v>4.6222531138627898E-2</v>
      </c>
      <c r="X491" s="24">
        <v>0.307947061331653</v>
      </c>
      <c r="Y491" s="24">
        <v>0.48916677831898903</v>
      </c>
      <c r="Z491" s="25">
        <v>7.9755633928900497E-18</v>
      </c>
    </row>
    <row r="492" spans="15:26" x14ac:dyDescent="0.2">
      <c r="O492" s="20" t="s">
        <v>235</v>
      </c>
      <c r="P492" s="20" t="s">
        <v>77</v>
      </c>
      <c r="Q492" s="24">
        <v>-5.7411836500417299E-2</v>
      </c>
      <c r="R492" s="24">
        <v>1.1792468891389799E-2</v>
      </c>
      <c r="S492" s="24">
        <v>-8.0528554762124893E-2</v>
      </c>
      <c r="T492" s="24">
        <v>-3.4295118238709697E-2</v>
      </c>
      <c r="U492" s="25">
        <v>1.1484550495979199E-6</v>
      </c>
      <c r="V492" s="24">
        <v>-0.396067869684398</v>
      </c>
      <c r="W492" s="24">
        <v>4.6176298606163901E-2</v>
      </c>
      <c r="X492" s="24">
        <v>-0.48658703874716902</v>
      </c>
      <c r="Y492" s="24">
        <v>-0.30554870062162798</v>
      </c>
      <c r="Z492" s="25">
        <v>1.17756829095775E-17</v>
      </c>
    </row>
    <row r="493" spans="15:26" x14ac:dyDescent="0.2">
      <c r="O493" s="20" t="s">
        <v>235</v>
      </c>
      <c r="P493" s="20" t="s">
        <v>176</v>
      </c>
      <c r="Q493" s="24">
        <v>-8.1230907578530104E-2</v>
      </c>
      <c r="R493" s="24">
        <v>1.17729160434327E-2</v>
      </c>
      <c r="S493" s="24">
        <v>-0.10430929648939501</v>
      </c>
      <c r="T493" s="24">
        <v>-5.8152518667665097E-2</v>
      </c>
      <c r="U493" s="25">
        <v>5.65207023858103E-12</v>
      </c>
      <c r="V493" s="24">
        <v>-0.393861517764029</v>
      </c>
      <c r="W493" s="24">
        <v>4.6178931686780202E-2</v>
      </c>
      <c r="X493" s="24">
        <v>-0.48438584844166799</v>
      </c>
      <c r="Y493" s="24">
        <v>-0.30333718708639001</v>
      </c>
      <c r="Z493" s="25">
        <v>1.7816868288772299E-17</v>
      </c>
    </row>
    <row r="494" spans="15:26" x14ac:dyDescent="0.2">
      <c r="O494" s="20" t="s">
        <v>235</v>
      </c>
      <c r="P494" s="20" t="s">
        <v>130</v>
      </c>
      <c r="Q494" s="24">
        <v>-4.8716964802472701E-2</v>
      </c>
      <c r="R494" s="24">
        <v>1.1798362902360301E-2</v>
      </c>
      <c r="S494" s="24">
        <v>-7.1845237609793902E-2</v>
      </c>
      <c r="T494" s="24">
        <v>-2.55886919951515E-2</v>
      </c>
      <c r="U494" s="25">
        <v>3.6827418971807401E-5</v>
      </c>
      <c r="V494" s="24">
        <v>-0.39114679204991099</v>
      </c>
      <c r="W494" s="24">
        <v>4.6182362555514202E-2</v>
      </c>
      <c r="X494" s="24">
        <v>-0.48167785037638999</v>
      </c>
      <c r="Y494" s="24">
        <v>-0.30061573372343198</v>
      </c>
      <c r="Z494" s="25">
        <v>2.9573248426114703E-17</v>
      </c>
    </row>
    <row r="495" spans="15:26" x14ac:dyDescent="0.2">
      <c r="O495" s="20" t="s">
        <v>235</v>
      </c>
      <c r="P495" s="20" t="s">
        <v>110</v>
      </c>
      <c r="Q495" s="24">
        <v>-4.4883835947458303E-2</v>
      </c>
      <c r="R495" s="24">
        <v>1.1822974943292E-2</v>
      </c>
      <c r="S495" s="24">
        <v>-6.8060368224478404E-2</v>
      </c>
      <c r="T495" s="24">
        <v>-2.1707303670438199E-2</v>
      </c>
      <c r="U495" s="25">
        <v>1.48073841524757E-4</v>
      </c>
      <c r="V495" s="24">
        <v>-0.39181479783099898</v>
      </c>
      <c r="W495" s="24">
        <v>4.6360471588646403E-2</v>
      </c>
      <c r="X495" s="24">
        <v>-0.48269505185384698</v>
      </c>
      <c r="Y495" s="24">
        <v>-0.30093454380815099</v>
      </c>
      <c r="Z495" s="25">
        <v>3.45148173693056E-17</v>
      </c>
    </row>
    <row r="496" spans="15:26" x14ac:dyDescent="0.2">
      <c r="O496" s="20" t="s">
        <v>235</v>
      </c>
      <c r="P496" s="20" t="s">
        <v>43</v>
      </c>
      <c r="Q496" s="24">
        <v>7.3008989960934606E-2</v>
      </c>
      <c r="R496" s="24">
        <v>1.1783364291874E-2</v>
      </c>
      <c r="S496" s="24">
        <v>4.9910116676681097E-2</v>
      </c>
      <c r="T496" s="24">
        <v>9.6107863245188094E-2</v>
      </c>
      <c r="U496" s="25">
        <v>6.1147986455399203E-10</v>
      </c>
      <c r="V496" s="24">
        <v>0.389174332095654</v>
      </c>
      <c r="W496" s="24">
        <v>4.6228840500568497E-2</v>
      </c>
      <c r="X496" s="24">
        <v>0.29855215473184399</v>
      </c>
      <c r="Y496" s="24">
        <v>0.479796509459465</v>
      </c>
      <c r="Z496" s="25">
        <v>4.5638003526758801E-17</v>
      </c>
    </row>
    <row r="497" spans="15:26" x14ac:dyDescent="0.2">
      <c r="O497" s="20" t="s">
        <v>235</v>
      </c>
      <c r="P497" s="20" t="s">
        <v>55</v>
      </c>
      <c r="Q497" s="24">
        <v>8.8399721177444601E-2</v>
      </c>
      <c r="R497" s="24">
        <v>1.2337469491754899E-2</v>
      </c>
      <c r="S497" s="24">
        <v>6.4214254083135899E-2</v>
      </c>
      <c r="T497" s="24">
        <v>0.112585188271753</v>
      </c>
      <c r="U497" s="25">
        <v>8.6222171080906997E-13</v>
      </c>
      <c r="V497" s="24">
        <v>0.40097153699761701</v>
      </c>
      <c r="W497" s="24">
        <v>4.76218662104285E-2</v>
      </c>
      <c r="X497" s="24">
        <v>0.30761713567799398</v>
      </c>
      <c r="Y497" s="24">
        <v>0.49432593831723898</v>
      </c>
      <c r="Z497" s="25">
        <v>4.5833292169305098E-17</v>
      </c>
    </row>
    <row r="498" spans="15:26" x14ac:dyDescent="0.2">
      <c r="O498" s="20" t="s">
        <v>235</v>
      </c>
      <c r="P498" s="20" t="s">
        <v>217</v>
      </c>
      <c r="Q498" s="24">
        <v>-0.100655726496771</v>
      </c>
      <c r="R498" s="24">
        <v>1.21404236134367E-2</v>
      </c>
      <c r="S498" s="24">
        <v>-0.12445483820419399</v>
      </c>
      <c r="T498" s="24">
        <v>-7.6856614789348604E-2</v>
      </c>
      <c r="U498" s="25">
        <v>1.3463020093491401E-16</v>
      </c>
      <c r="V498" s="24">
        <v>-0.42735091855138002</v>
      </c>
      <c r="W498" s="24">
        <v>5.1245693099575801E-2</v>
      </c>
      <c r="X498" s="24">
        <v>-0.52780886083036904</v>
      </c>
      <c r="Y498" s="24">
        <v>-0.326892976272391</v>
      </c>
      <c r="Z498" s="25">
        <v>8.9967820503893996E-17</v>
      </c>
    </row>
    <row r="499" spans="15:26" x14ac:dyDescent="0.2">
      <c r="O499" s="20" t="s">
        <v>235</v>
      </c>
      <c r="P499" s="20" t="s">
        <v>45</v>
      </c>
      <c r="Q499" s="24">
        <v>5.9115342001828199E-2</v>
      </c>
      <c r="R499" s="24">
        <v>1.1805294774187401E-2</v>
      </c>
      <c r="S499" s="24">
        <v>3.5973476310984402E-2</v>
      </c>
      <c r="T499" s="24">
        <v>8.2257207692671905E-2</v>
      </c>
      <c r="U499" s="25">
        <v>5.6451988046367501E-7</v>
      </c>
      <c r="V499" s="24">
        <v>0.378878017449365</v>
      </c>
      <c r="W499" s="24">
        <v>4.62416356377571E-2</v>
      </c>
      <c r="X499" s="24">
        <v>0.288230749276634</v>
      </c>
      <c r="Y499" s="24">
        <v>0.469525285622096</v>
      </c>
      <c r="Z499" s="25">
        <v>2.9823143841415998E-16</v>
      </c>
    </row>
    <row r="500" spans="15:26" x14ac:dyDescent="0.2">
      <c r="O500" s="20" t="s">
        <v>235</v>
      </c>
      <c r="P500" s="20" t="s">
        <v>187</v>
      </c>
      <c r="Q500" s="24">
        <v>4.8705270300304297E-2</v>
      </c>
      <c r="R500" s="24">
        <v>1.3515286677466E-2</v>
      </c>
      <c r="S500" s="24">
        <v>2.2209979276728398E-2</v>
      </c>
      <c r="T500" s="24">
        <v>7.5200561323880102E-2</v>
      </c>
      <c r="U500" s="25">
        <v>3.1646593222451599E-4</v>
      </c>
      <c r="V500" s="24">
        <v>0.42428036901133598</v>
      </c>
      <c r="W500" s="24">
        <v>5.1971146834687801E-2</v>
      </c>
      <c r="X500" s="24">
        <v>0.32239642876833002</v>
      </c>
      <c r="Y500" s="24">
        <v>0.52616430925434199</v>
      </c>
      <c r="Z500" s="25">
        <v>3.9891621274553801E-16</v>
      </c>
    </row>
    <row r="501" spans="15:26" x14ac:dyDescent="0.2">
      <c r="O501" s="20" t="s">
        <v>235</v>
      </c>
      <c r="P501" s="20" t="s">
        <v>50</v>
      </c>
      <c r="Q501" s="24">
        <v>6.1122300424733801E-2</v>
      </c>
      <c r="R501" s="24">
        <v>1.1789866650861999E-2</v>
      </c>
      <c r="S501" s="24">
        <v>3.8010683322222197E-2</v>
      </c>
      <c r="T501" s="24">
        <v>8.4233917527245405E-2</v>
      </c>
      <c r="U501" s="25">
        <v>2.2274769995537201E-7</v>
      </c>
      <c r="V501" s="24">
        <v>0.37324026970476798</v>
      </c>
      <c r="W501" s="24">
        <v>4.6202823236922597E-2</v>
      </c>
      <c r="X501" s="24">
        <v>0.282669104539918</v>
      </c>
      <c r="Y501" s="24">
        <v>0.46381143486961701</v>
      </c>
      <c r="Z501" s="25">
        <v>7.6469348755194202E-16</v>
      </c>
    </row>
    <row r="502" spans="15:26" x14ac:dyDescent="0.2">
      <c r="O502" s="20" t="s">
        <v>235</v>
      </c>
      <c r="P502" s="20" t="s">
        <v>37</v>
      </c>
      <c r="Q502" s="24">
        <v>6.9044203047567601E-2</v>
      </c>
      <c r="R502" s="24">
        <v>1.2338212527945199E-2</v>
      </c>
      <c r="S502" s="24">
        <v>4.4857319303184998E-2</v>
      </c>
      <c r="T502" s="24">
        <v>9.3231086791950302E-2</v>
      </c>
      <c r="U502" s="25">
        <v>2.2819874158440399E-8</v>
      </c>
      <c r="V502" s="24">
        <v>0.37918888447183502</v>
      </c>
      <c r="W502" s="24">
        <v>4.7446811176393197E-2</v>
      </c>
      <c r="X502" s="24">
        <v>0.28617780175901297</v>
      </c>
      <c r="Y502" s="24">
        <v>0.47219996718465801</v>
      </c>
      <c r="Z502" s="25">
        <v>1.5567933513903099E-15</v>
      </c>
    </row>
    <row r="503" spans="15:26" x14ac:dyDescent="0.2">
      <c r="O503" s="20" t="s">
        <v>235</v>
      </c>
      <c r="P503" s="20" t="s">
        <v>156</v>
      </c>
      <c r="Q503" s="24">
        <v>2.9293460564045502E-2</v>
      </c>
      <c r="R503" s="24">
        <v>1.2365076910708501E-2</v>
      </c>
      <c r="S503" s="24">
        <v>5.0538539760287904E-3</v>
      </c>
      <c r="T503" s="24">
        <v>5.3533067152062103E-2</v>
      </c>
      <c r="U503" s="25">
        <v>1.7862919530334601E-2</v>
      </c>
      <c r="V503" s="24">
        <v>0.36698714584749298</v>
      </c>
      <c r="W503" s="24">
        <v>4.8102216896031599E-2</v>
      </c>
      <c r="X503" s="24">
        <v>0.27269102282366597</v>
      </c>
      <c r="Y503" s="24">
        <v>0.46128326887131998</v>
      </c>
      <c r="Z503" s="25">
        <v>2.6972738838350501E-14</v>
      </c>
    </row>
    <row r="504" spans="15:26" x14ac:dyDescent="0.2">
      <c r="O504" s="20" t="s">
        <v>235</v>
      </c>
      <c r="P504" s="20" t="s">
        <v>180</v>
      </c>
      <c r="Q504" s="24">
        <v>1.9174834658324799E-2</v>
      </c>
      <c r="R504" s="24">
        <v>1.3533212620530199E-2</v>
      </c>
      <c r="S504" s="24">
        <v>-7.3556602033010001E-3</v>
      </c>
      <c r="T504" s="24">
        <v>4.5705329519950599E-2</v>
      </c>
      <c r="U504" s="25">
        <v>0.156577349264128</v>
      </c>
      <c r="V504" s="24">
        <v>0.37763836902453601</v>
      </c>
      <c r="W504" s="24">
        <v>4.9879429013075301E-2</v>
      </c>
      <c r="X504" s="24">
        <v>0.27985479226134302</v>
      </c>
      <c r="Y504" s="24">
        <v>0.47542194578772901</v>
      </c>
      <c r="Z504" s="25">
        <v>4.3224144797488901E-14</v>
      </c>
    </row>
    <row r="505" spans="15:26" x14ac:dyDescent="0.2">
      <c r="O505" s="20" t="s">
        <v>235</v>
      </c>
      <c r="P505" s="20" t="s">
        <v>202</v>
      </c>
      <c r="Q505" s="24">
        <v>-5.5284730418197897E-2</v>
      </c>
      <c r="R505" s="24">
        <v>1.21328940847203E-2</v>
      </c>
      <c r="S505" s="24">
        <v>-7.9069034475578504E-2</v>
      </c>
      <c r="T505" s="24">
        <v>-3.1500426360817298E-2</v>
      </c>
      <c r="U505" s="25">
        <v>5.2904179771845698E-6</v>
      </c>
      <c r="V505" s="24">
        <v>-0.36258116453953299</v>
      </c>
      <c r="W505" s="24">
        <v>4.8853312747920402E-2</v>
      </c>
      <c r="X505" s="24">
        <v>-0.45834908573734201</v>
      </c>
      <c r="Y505" s="24">
        <v>-0.26681324334172501</v>
      </c>
      <c r="Z505" s="25">
        <v>1.29704556748478E-13</v>
      </c>
    </row>
    <row r="506" spans="15:26" x14ac:dyDescent="0.2">
      <c r="O506" s="20" t="s">
        <v>235</v>
      </c>
      <c r="P506" s="20" t="s">
        <v>79</v>
      </c>
      <c r="Q506" s="24">
        <v>7.5381122479697998E-2</v>
      </c>
      <c r="R506" s="24">
        <v>1.34500901390878E-2</v>
      </c>
      <c r="S506" s="24">
        <v>4.9013611770823098E-2</v>
      </c>
      <c r="T506" s="24">
        <v>0.101748633188573</v>
      </c>
      <c r="U506" s="25">
        <v>2.19034022949932E-8</v>
      </c>
      <c r="V506" s="24">
        <v>0.36567778644321203</v>
      </c>
      <c r="W506" s="24">
        <v>4.9673840542956302E-2</v>
      </c>
      <c r="X506" s="24">
        <v>0.26829735932912502</v>
      </c>
      <c r="Y506" s="24">
        <v>0.46305821355729998</v>
      </c>
      <c r="Z506" s="25">
        <v>2.0861591572367601E-13</v>
      </c>
    </row>
    <row r="507" spans="15:26" x14ac:dyDescent="0.2">
      <c r="O507" s="20" t="s">
        <v>235</v>
      </c>
      <c r="P507" s="20" t="s">
        <v>71</v>
      </c>
      <c r="Q507" s="24">
        <v>6.6263198437177998E-2</v>
      </c>
      <c r="R507" s="24">
        <v>1.2475099296081701E-2</v>
      </c>
      <c r="S507" s="24">
        <v>4.1807880309406797E-2</v>
      </c>
      <c r="T507" s="24">
        <v>9.0718516564949295E-2</v>
      </c>
      <c r="U507" s="25">
        <v>1.12267364247321E-7</v>
      </c>
      <c r="V507" s="24">
        <v>0.34099099934224397</v>
      </c>
      <c r="W507" s="24">
        <v>4.7854499065048899E-2</v>
      </c>
      <c r="X507" s="24">
        <v>0.247180363394161</v>
      </c>
      <c r="Y507" s="24">
        <v>0.43480163529032601</v>
      </c>
      <c r="Z507" s="25">
        <v>1.1487991103360901E-12</v>
      </c>
    </row>
    <row r="508" spans="15:26" x14ac:dyDescent="0.2">
      <c r="O508" s="20" t="s">
        <v>235</v>
      </c>
      <c r="P508" s="20" t="s">
        <v>204</v>
      </c>
      <c r="Q508" s="24">
        <v>-1.8599388829542301E-2</v>
      </c>
      <c r="R508" s="24">
        <v>1.2176808680795501E-2</v>
      </c>
      <c r="S508" s="24">
        <v>-4.2469767325951098E-2</v>
      </c>
      <c r="T508" s="24">
        <v>5.27098966686657E-3</v>
      </c>
      <c r="U508" s="25">
        <v>0.12669749939303501</v>
      </c>
      <c r="V508" s="24">
        <v>-0.33983287771919501</v>
      </c>
      <c r="W508" s="24">
        <v>4.8072714479633599E-2</v>
      </c>
      <c r="X508" s="24">
        <v>-0.43407053226889902</v>
      </c>
      <c r="Y508" s="24">
        <v>-0.24559522316949101</v>
      </c>
      <c r="Z508" s="25">
        <v>1.7151760181064899E-12</v>
      </c>
    </row>
    <row r="509" spans="15:26" x14ac:dyDescent="0.2">
      <c r="O509" s="20" t="s">
        <v>235</v>
      </c>
      <c r="P509" s="20" t="s">
        <v>101</v>
      </c>
      <c r="Q509" s="24">
        <v>4.8066819226557499E-2</v>
      </c>
      <c r="R509" s="24">
        <v>1.3820970024559599E-2</v>
      </c>
      <c r="S509" s="24">
        <v>2.0971946477608201E-2</v>
      </c>
      <c r="T509" s="24">
        <v>7.5161691975506706E-2</v>
      </c>
      <c r="U509" s="25">
        <v>5.0962806181494296E-4</v>
      </c>
      <c r="V509" s="24">
        <v>0.36005691042247001</v>
      </c>
      <c r="W509" s="24">
        <v>5.2156511262971002E-2</v>
      </c>
      <c r="X509" s="24">
        <v>0.25780836830218701</v>
      </c>
      <c r="Y509" s="24">
        <v>0.46230545254275202</v>
      </c>
      <c r="Z509" s="25">
        <v>5.6814014513470398E-12</v>
      </c>
    </row>
    <row r="510" spans="15:26" x14ac:dyDescent="0.2">
      <c r="O510" s="20" t="s">
        <v>235</v>
      </c>
      <c r="P510" s="20" t="s">
        <v>211</v>
      </c>
      <c r="Q510" s="24">
        <v>-2.6862435352095499E-2</v>
      </c>
      <c r="R510" s="24">
        <v>1.1994627639594101E-2</v>
      </c>
      <c r="S510" s="24">
        <v>-5.0375568998138498E-2</v>
      </c>
      <c r="T510" s="24">
        <v>-3.34930170605256E-3</v>
      </c>
      <c r="U510" s="25">
        <v>2.5152375649336499E-2</v>
      </c>
      <c r="V510" s="24">
        <v>-0.32036976048347499</v>
      </c>
      <c r="W510" s="24">
        <v>4.7476168619518998E-2</v>
      </c>
      <c r="X510" s="24">
        <v>-0.41343755143914201</v>
      </c>
      <c r="Y510" s="24">
        <v>-0.22730196952780701</v>
      </c>
      <c r="Z510" s="25">
        <v>1.61963737724011E-11</v>
      </c>
    </row>
    <row r="511" spans="15:26" x14ac:dyDescent="0.2">
      <c r="O511" s="20" t="s">
        <v>235</v>
      </c>
      <c r="P511" s="20" t="s">
        <v>102</v>
      </c>
      <c r="Q511" s="24">
        <v>7.7733355020255607E-2</v>
      </c>
      <c r="R511" s="24">
        <v>1.20811785946668E-2</v>
      </c>
      <c r="S511" s="24">
        <v>5.4050477645529803E-2</v>
      </c>
      <c r="T511" s="24">
        <v>0.101416232394981</v>
      </c>
      <c r="U511" s="25">
        <v>1.3248975065570201E-10</v>
      </c>
      <c r="V511" s="24">
        <v>0.31767631574555599</v>
      </c>
      <c r="W511" s="24">
        <v>4.7184920667580003E-2</v>
      </c>
      <c r="X511" s="24">
        <v>0.22517915734746899</v>
      </c>
      <c r="Y511" s="24">
        <v>0.41017347414364203</v>
      </c>
      <c r="Z511" s="25">
        <v>1.8024615511025201E-11</v>
      </c>
    </row>
    <row r="512" spans="15:26" x14ac:dyDescent="0.2">
      <c r="O512" s="20" t="s">
        <v>235</v>
      </c>
      <c r="P512" s="20" t="s">
        <v>186</v>
      </c>
      <c r="Q512" s="24">
        <v>1.9450025940845501E-2</v>
      </c>
      <c r="R512" s="24">
        <v>1.19629134421657E-2</v>
      </c>
      <c r="S512" s="24">
        <v>-4.00091364835103E-3</v>
      </c>
      <c r="T512" s="24">
        <v>4.29009655300421E-2</v>
      </c>
      <c r="U512" s="25">
        <v>0.10402445173585601</v>
      </c>
      <c r="V512" s="24">
        <v>0.31350929287319801</v>
      </c>
      <c r="W512" s="24">
        <v>4.7149038048789997E-2</v>
      </c>
      <c r="X512" s="24">
        <v>0.22108287448303601</v>
      </c>
      <c r="Y512" s="24">
        <v>0.40593571126335998</v>
      </c>
      <c r="Z512" s="25">
        <v>3.1665338689535402E-11</v>
      </c>
    </row>
    <row r="513" spans="15:26" x14ac:dyDescent="0.2">
      <c r="O513" s="20" t="s">
        <v>235</v>
      </c>
      <c r="P513" s="20" t="s">
        <v>177</v>
      </c>
      <c r="Q513" s="24">
        <v>-6.8859076498483704E-2</v>
      </c>
      <c r="R513" s="24">
        <v>1.34115854771968E-2</v>
      </c>
      <c r="S513" s="24">
        <v>-9.5151069140759603E-2</v>
      </c>
      <c r="T513" s="24">
        <v>-4.2567083856207798E-2</v>
      </c>
      <c r="U513" s="25">
        <v>2.9291663788140399E-7</v>
      </c>
      <c r="V513" s="24">
        <v>-0.37034878283953199</v>
      </c>
      <c r="W513" s="24">
        <v>5.59206851216432E-2</v>
      </c>
      <c r="X513" s="24">
        <v>-0.47997536235685401</v>
      </c>
      <c r="Y513" s="24">
        <v>-0.26072220332221102</v>
      </c>
      <c r="Z513" s="25">
        <v>3.8602331632949198E-11</v>
      </c>
    </row>
    <row r="514" spans="15:26" x14ac:dyDescent="0.2">
      <c r="O514" s="20" t="s">
        <v>235</v>
      </c>
      <c r="P514" s="20" t="s">
        <v>238</v>
      </c>
      <c r="Q514" s="24">
        <v>-6.7776839773577596E-2</v>
      </c>
      <c r="R514" s="24">
        <v>1.17927821767427E-2</v>
      </c>
      <c r="S514" s="24">
        <v>-9.08941787157692E-2</v>
      </c>
      <c r="T514" s="24">
        <v>-4.4659500831386E-2</v>
      </c>
      <c r="U514" s="25">
        <v>9.4398371589228807E-9</v>
      </c>
      <c r="V514" s="24">
        <v>-0.30236490013231898</v>
      </c>
      <c r="W514" s="24">
        <v>4.6277761566576897E-2</v>
      </c>
      <c r="X514" s="24">
        <v>-0.39308299223193799</v>
      </c>
      <c r="Y514" s="24">
        <v>-0.2116468080327</v>
      </c>
      <c r="Z514" s="25">
        <v>6.8568419864215299E-11</v>
      </c>
    </row>
    <row r="515" spans="15:26" x14ac:dyDescent="0.2">
      <c r="O515" s="20" t="s">
        <v>235</v>
      </c>
      <c r="P515" s="20" t="s">
        <v>63</v>
      </c>
      <c r="Q515" s="24">
        <v>5.7382691582148503E-2</v>
      </c>
      <c r="R515" s="24">
        <v>1.1826761798285399E-2</v>
      </c>
      <c r="S515" s="24">
        <v>3.4198717711468603E-2</v>
      </c>
      <c r="T515" s="24">
        <v>8.0566665452828506E-2</v>
      </c>
      <c r="U515" s="25">
        <v>1.2486547224186E-6</v>
      </c>
      <c r="V515" s="24">
        <v>0.300530502032961</v>
      </c>
      <c r="W515" s="24">
        <v>4.6506994349348803E-2</v>
      </c>
      <c r="X515" s="24">
        <v>0.209362948294331</v>
      </c>
      <c r="Y515" s="24">
        <v>0.391698055771591</v>
      </c>
      <c r="Z515" s="25">
        <v>1.10118180068419E-10</v>
      </c>
    </row>
    <row r="516" spans="15:26" x14ac:dyDescent="0.2">
      <c r="O516" s="20" t="s">
        <v>235</v>
      </c>
      <c r="P516" s="20" t="s">
        <v>98</v>
      </c>
      <c r="Q516" s="24">
        <v>4.4460004867099903E-2</v>
      </c>
      <c r="R516" s="24">
        <v>1.23248005864958E-2</v>
      </c>
      <c r="S516" s="24">
        <v>2.0299385211075101E-2</v>
      </c>
      <c r="T516" s="24">
        <v>6.8620624523124799E-2</v>
      </c>
      <c r="U516" s="25">
        <v>3.1162686791988002E-4</v>
      </c>
      <c r="V516" s="24">
        <v>0.306457792186758</v>
      </c>
      <c r="W516" s="24">
        <v>4.7677214759917902E-2</v>
      </c>
      <c r="X516" s="24">
        <v>0.212994937028263</v>
      </c>
      <c r="Y516" s="24">
        <v>0.39992064734525301</v>
      </c>
      <c r="Z516" s="25">
        <v>1.3858583845547599E-10</v>
      </c>
    </row>
    <row r="517" spans="15:26" x14ac:dyDescent="0.2">
      <c r="O517" s="20" t="s">
        <v>235</v>
      </c>
      <c r="P517" s="20" t="s">
        <v>144</v>
      </c>
      <c r="Q517" s="24">
        <v>1.0012394744373499E-2</v>
      </c>
      <c r="R517" s="24">
        <v>1.1883140425035899E-2</v>
      </c>
      <c r="S517" s="24">
        <v>-1.32821210219649E-2</v>
      </c>
      <c r="T517" s="24">
        <v>3.3306910510712003E-2</v>
      </c>
      <c r="U517" s="25">
        <v>0.39949667517366999</v>
      </c>
      <c r="V517" s="24">
        <v>0.29854835056490298</v>
      </c>
      <c r="W517" s="24">
        <v>4.6518148033199799E-2</v>
      </c>
      <c r="X517" s="24">
        <v>0.207358842234494</v>
      </c>
      <c r="Y517" s="24">
        <v>0.38973785889531298</v>
      </c>
      <c r="Z517" s="25">
        <v>1.4710883098610401E-10</v>
      </c>
    </row>
    <row r="518" spans="15:26" x14ac:dyDescent="0.2">
      <c r="O518" s="20" t="s">
        <v>235</v>
      </c>
      <c r="P518" s="20" t="s">
        <v>199</v>
      </c>
      <c r="Q518" s="24">
        <v>-1.9881062382219501E-2</v>
      </c>
      <c r="R518" s="24">
        <v>1.1809617911534899E-2</v>
      </c>
      <c r="S518" s="24">
        <v>-4.3031397783035899E-2</v>
      </c>
      <c r="T518" s="24">
        <v>3.2692730185969001E-3</v>
      </c>
      <c r="U518" s="25">
        <v>9.2328922672269095E-2</v>
      </c>
      <c r="V518" s="24">
        <v>-0.29312910732525699</v>
      </c>
      <c r="W518" s="24">
        <v>4.6283359931808203E-2</v>
      </c>
      <c r="X518" s="24">
        <v>-0.38385814817352298</v>
      </c>
      <c r="Y518" s="24">
        <v>-0.20240006647698999</v>
      </c>
      <c r="Z518" s="25">
        <v>2.5437777376245598E-10</v>
      </c>
    </row>
    <row r="519" spans="15:26" x14ac:dyDescent="0.2">
      <c r="O519" s="20" t="s">
        <v>235</v>
      </c>
      <c r="P519" s="20" t="s">
        <v>179</v>
      </c>
      <c r="Q519" s="24">
        <v>-3.9363188788215701E-2</v>
      </c>
      <c r="R519" s="24">
        <v>1.19199765923756E-2</v>
      </c>
      <c r="S519" s="24">
        <v>-6.2729929822217895E-2</v>
      </c>
      <c r="T519" s="24">
        <v>-1.5996447754213401E-2</v>
      </c>
      <c r="U519" s="25">
        <v>9.6377679513069095E-4</v>
      </c>
      <c r="V519" s="24">
        <v>-0.294389209256817</v>
      </c>
      <c r="W519" s="24">
        <v>4.6882899039025497E-2</v>
      </c>
      <c r="X519" s="24">
        <v>-0.38629379919274798</v>
      </c>
      <c r="Y519" s="24">
        <v>-0.20248461932088599</v>
      </c>
      <c r="Z519" s="25">
        <v>3.6044685905272802E-10</v>
      </c>
    </row>
    <row r="520" spans="15:26" x14ac:dyDescent="0.2">
      <c r="O520" s="20" t="s">
        <v>235</v>
      </c>
      <c r="P520" s="20" t="s">
        <v>62</v>
      </c>
      <c r="Q520" s="24">
        <v>-1.08846772018123E-2</v>
      </c>
      <c r="R520" s="24">
        <v>1.18131353982712E-2</v>
      </c>
      <c r="S520" s="24">
        <v>-3.4041908460259299E-2</v>
      </c>
      <c r="T520" s="24">
        <v>1.22725540566347E-2</v>
      </c>
      <c r="U520" s="25">
        <v>0.35687025052143201</v>
      </c>
      <c r="V520" s="24">
        <v>-0.29016681433577801</v>
      </c>
      <c r="W520" s="24">
        <v>4.6286189833935197E-2</v>
      </c>
      <c r="X520" s="24">
        <v>-0.38090140476582401</v>
      </c>
      <c r="Y520" s="24">
        <v>-0.19943222390573201</v>
      </c>
      <c r="Z520" s="25">
        <v>3.84524201727984E-10</v>
      </c>
    </row>
    <row r="521" spans="15:26" x14ac:dyDescent="0.2">
      <c r="O521" s="20" t="s">
        <v>235</v>
      </c>
      <c r="P521" s="20" t="s">
        <v>118</v>
      </c>
      <c r="Q521" s="24">
        <v>3.3705366277741601E-2</v>
      </c>
      <c r="R521" s="24">
        <v>1.18056043606485E-2</v>
      </c>
      <c r="S521" s="24">
        <v>1.05628975296937E-2</v>
      </c>
      <c r="T521" s="24">
        <v>5.6847835025789599E-2</v>
      </c>
      <c r="U521" s="25">
        <v>4.3156238887783003E-3</v>
      </c>
      <c r="V521" s="24">
        <v>0.28501635676644099</v>
      </c>
      <c r="W521" s="24">
        <v>4.6290881503690498E-2</v>
      </c>
      <c r="X521" s="24">
        <v>0.19427256713974</v>
      </c>
      <c r="Y521" s="24">
        <v>0.37576014639314198</v>
      </c>
      <c r="Z521" s="25">
        <v>7.8101830835667396E-10</v>
      </c>
    </row>
    <row r="522" spans="15:26" x14ac:dyDescent="0.2">
      <c r="O522" s="20" t="s">
        <v>235</v>
      </c>
      <c r="P522" s="20" t="s">
        <v>206</v>
      </c>
      <c r="Q522" s="24">
        <v>-6.54226072680614E-2</v>
      </c>
      <c r="R522" s="24">
        <v>1.2249253755048499E-2</v>
      </c>
      <c r="S522" s="24">
        <v>-8.9435064116656596E-2</v>
      </c>
      <c r="T522" s="24">
        <v>-4.1410150419466198E-2</v>
      </c>
      <c r="U522" s="25">
        <v>9.5520964814479394E-8</v>
      </c>
      <c r="V522" s="24">
        <v>-0.29410153090800301</v>
      </c>
      <c r="W522" s="24">
        <v>4.8044500042652601E-2</v>
      </c>
      <c r="X522" s="24">
        <v>-0.3882841241628</v>
      </c>
      <c r="Y522" s="24">
        <v>-0.19991893765320601</v>
      </c>
      <c r="Z522" s="25">
        <v>9.8000536207050795E-10</v>
      </c>
    </row>
    <row r="523" spans="15:26" x14ac:dyDescent="0.2">
      <c r="O523" s="20" t="s">
        <v>235</v>
      </c>
      <c r="P523" s="20" t="s">
        <v>125</v>
      </c>
      <c r="Q523" s="24">
        <v>-6.5597403041794095E-2</v>
      </c>
      <c r="R523" s="24">
        <v>1.29631976430504E-2</v>
      </c>
      <c r="S523" s="24">
        <v>-9.1010068607383296E-2</v>
      </c>
      <c r="T523" s="24">
        <v>-4.0184737476204803E-2</v>
      </c>
      <c r="U523" s="25">
        <v>4.3144883109148799E-7</v>
      </c>
      <c r="V523" s="24">
        <v>-0.33115690485774402</v>
      </c>
      <c r="W523" s="24">
        <v>5.4096389272384603E-2</v>
      </c>
      <c r="X523" s="24">
        <v>-0.437205851015873</v>
      </c>
      <c r="Y523" s="24">
        <v>-0.225107958699615</v>
      </c>
      <c r="Z523" s="25">
        <v>9.8659462935473103E-10</v>
      </c>
    </row>
    <row r="524" spans="15:26" x14ac:dyDescent="0.2">
      <c r="O524" s="20" t="s">
        <v>235</v>
      </c>
      <c r="P524" s="20" t="s">
        <v>20</v>
      </c>
      <c r="Q524" s="24">
        <v>6.3027139643640998E-2</v>
      </c>
      <c r="R524" s="24">
        <v>1.17964631567858E-2</v>
      </c>
      <c r="S524" s="24">
        <v>3.9902584892489198E-2</v>
      </c>
      <c r="T524" s="24">
        <v>8.6151694394792699E-2</v>
      </c>
      <c r="U524" s="25">
        <v>9.4299083903524697E-8</v>
      </c>
      <c r="V524" s="24">
        <v>0.28152774897807598</v>
      </c>
      <c r="W524" s="24">
        <v>4.6296130045356002E-2</v>
      </c>
      <c r="X524" s="24">
        <v>0.19077364923043799</v>
      </c>
      <c r="Y524" s="24">
        <v>0.37228184872571402</v>
      </c>
      <c r="Z524" s="25">
        <v>1.2556281415284899E-9</v>
      </c>
    </row>
    <row r="525" spans="15:26" x14ac:dyDescent="0.2">
      <c r="O525" s="20" t="s">
        <v>235</v>
      </c>
      <c r="P525" s="20" t="s">
        <v>171</v>
      </c>
      <c r="Q525" s="24">
        <v>-7.8705548535832601E-2</v>
      </c>
      <c r="R525" s="24">
        <v>1.1775309221506099E-2</v>
      </c>
      <c r="S525" s="24">
        <v>-0.101788628781802</v>
      </c>
      <c r="T525" s="24">
        <v>-5.5622468289863503E-2</v>
      </c>
      <c r="U525" s="25">
        <v>2.50056684401835E-11</v>
      </c>
      <c r="V525" s="24">
        <v>-0.27398137161531499</v>
      </c>
      <c r="W525" s="24">
        <v>4.6299724933131003E-2</v>
      </c>
      <c r="X525" s="24">
        <v>-0.364742492694482</v>
      </c>
      <c r="Y525" s="24">
        <v>-0.18322025053614699</v>
      </c>
      <c r="Z525" s="25">
        <v>3.4180845395015499E-9</v>
      </c>
    </row>
    <row r="526" spans="15:26" x14ac:dyDescent="0.2">
      <c r="O526" s="20" t="s">
        <v>235</v>
      </c>
      <c r="P526" s="20" t="s">
        <v>57</v>
      </c>
      <c r="Q526" s="24">
        <v>7.58648082925161E-2</v>
      </c>
      <c r="R526" s="24">
        <v>1.2093454063197799E-2</v>
      </c>
      <c r="S526" s="24">
        <v>5.21578498289266E-2</v>
      </c>
      <c r="T526" s="24">
        <v>9.9571766756105601E-2</v>
      </c>
      <c r="U526" s="25">
        <v>3.75405899649228E-10</v>
      </c>
      <c r="V526" s="24">
        <v>0.272635626618287</v>
      </c>
      <c r="W526" s="24">
        <v>4.6916919164635001E-2</v>
      </c>
      <c r="X526" s="24">
        <v>0.18066376745686299</v>
      </c>
      <c r="Y526" s="24">
        <v>0.36460748577971203</v>
      </c>
      <c r="Z526" s="25">
        <v>6.4900496269876697E-9</v>
      </c>
    </row>
    <row r="527" spans="15:26" x14ac:dyDescent="0.2">
      <c r="O527" s="20" t="s">
        <v>235</v>
      </c>
      <c r="P527" s="20" t="s">
        <v>131</v>
      </c>
      <c r="Q527" s="24">
        <v>-3.6577678702116E-2</v>
      </c>
      <c r="R527" s="24">
        <v>1.27028227968039E-2</v>
      </c>
      <c r="S527" s="24">
        <v>-6.1479593368626601E-2</v>
      </c>
      <c r="T527" s="24">
        <v>-1.1675764035605499E-2</v>
      </c>
      <c r="U527" s="25">
        <v>3.9967398208335904E-3</v>
      </c>
      <c r="V527" s="24">
        <v>-0.280164241188185</v>
      </c>
      <c r="W527" s="24">
        <v>5.0019177209420597E-2</v>
      </c>
      <c r="X527" s="24">
        <v>-0.378219083208926</v>
      </c>
      <c r="Y527" s="24">
        <v>-0.18210939916744501</v>
      </c>
      <c r="Z527" s="25">
        <v>2.2205363029421199E-8</v>
      </c>
    </row>
    <row r="528" spans="15:26" x14ac:dyDescent="0.2">
      <c r="O528" s="20" t="s">
        <v>235</v>
      </c>
      <c r="P528" s="20" t="s">
        <v>146</v>
      </c>
      <c r="Q528" s="24">
        <v>9.5557597405027794E-3</v>
      </c>
      <c r="R528" s="24">
        <v>1.18114132959695E-2</v>
      </c>
      <c r="S528" s="24">
        <v>-1.35980951435134E-2</v>
      </c>
      <c r="T528" s="24">
        <v>3.2709614624518997E-2</v>
      </c>
      <c r="U528" s="25">
        <v>0.41852610770283899</v>
      </c>
      <c r="V528" s="24">
        <v>0.25581757576195502</v>
      </c>
      <c r="W528" s="24">
        <v>4.6314222793146301E-2</v>
      </c>
      <c r="X528" s="24">
        <v>0.16502803459972801</v>
      </c>
      <c r="Y528" s="24">
        <v>0.346607116924182</v>
      </c>
      <c r="Z528" s="25">
        <v>3.4392710179715499E-8</v>
      </c>
    </row>
    <row r="529" spans="15:26" x14ac:dyDescent="0.2">
      <c r="O529" s="20" t="s">
        <v>235</v>
      </c>
      <c r="P529" s="20" t="s">
        <v>163</v>
      </c>
      <c r="Q529" s="24">
        <v>9.6570237348656204E-3</v>
      </c>
      <c r="R529" s="24">
        <v>1.1812124367385201E-2</v>
      </c>
      <c r="S529" s="24">
        <v>-1.3498225604704799E-2</v>
      </c>
      <c r="T529" s="24">
        <v>3.2812273074436002E-2</v>
      </c>
      <c r="U529" s="25">
        <v>0.413640331059699</v>
      </c>
      <c r="V529" s="24">
        <v>0.25445591549894397</v>
      </c>
      <c r="W529" s="24">
        <v>4.6315498822661998E-2</v>
      </c>
      <c r="X529" s="24">
        <v>0.16366387080235401</v>
      </c>
      <c r="Y529" s="24">
        <v>0.345247960195535</v>
      </c>
      <c r="Z529" s="25">
        <v>4.0649732864778602E-8</v>
      </c>
    </row>
    <row r="530" spans="15:26" x14ac:dyDescent="0.2">
      <c r="O530" s="20" t="s">
        <v>235</v>
      </c>
      <c r="P530" s="20" t="s">
        <v>194</v>
      </c>
      <c r="Q530" s="24">
        <v>-4.0572704093375503E-2</v>
      </c>
      <c r="R530" s="24">
        <v>1.2304969669336099E-2</v>
      </c>
      <c r="S530" s="24">
        <v>-6.4694426451895895E-2</v>
      </c>
      <c r="T530" s="24">
        <v>-1.64509817348551E-2</v>
      </c>
      <c r="U530" s="25">
        <v>9.8148953925875906E-4</v>
      </c>
      <c r="V530" s="24">
        <v>-0.26665047408117898</v>
      </c>
      <c r="W530" s="24">
        <v>4.9397021150457202E-2</v>
      </c>
      <c r="X530" s="24">
        <v>-0.36348462008469201</v>
      </c>
      <c r="Y530" s="24">
        <v>-0.169816328077667</v>
      </c>
      <c r="Z530" s="25">
        <v>6.9693949867822394E-8</v>
      </c>
    </row>
    <row r="531" spans="15:26" x14ac:dyDescent="0.2">
      <c r="O531" s="20" t="s">
        <v>235</v>
      </c>
      <c r="P531" s="20" t="s">
        <v>128</v>
      </c>
      <c r="Q531" s="24">
        <v>-3.4352760671688701E-2</v>
      </c>
      <c r="R531" s="24">
        <v>1.18049805415169E-2</v>
      </c>
      <c r="S531" s="24">
        <v>-5.74940054590663E-2</v>
      </c>
      <c r="T531" s="24">
        <v>-1.12115158843111E-2</v>
      </c>
      <c r="U531" s="25">
        <v>3.6251480219796498E-3</v>
      </c>
      <c r="V531" s="24">
        <v>-0.24778372124096301</v>
      </c>
      <c r="W531" s="24">
        <v>4.63203167651043E-2</v>
      </c>
      <c r="X531" s="24">
        <v>-0.338585208386185</v>
      </c>
      <c r="Y531" s="24">
        <v>-0.15698223409574</v>
      </c>
      <c r="Z531" s="25">
        <v>9.0998646928838694E-8</v>
      </c>
    </row>
    <row r="532" spans="15:26" x14ac:dyDescent="0.2">
      <c r="O532" s="20" t="s">
        <v>235</v>
      </c>
      <c r="P532" s="20" t="s">
        <v>140</v>
      </c>
      <c r="Q532" s="24">
        <v>7.8355709868197301E-3</v>
      </c>
      <c r="R532" s="24">
        <v>1.23900383688844E-2</v>
      </c>
      <c r="S532" s="24">
        <v>-1.6453006636095599E-2</v>
      </c>
      <c r="T532" s="24">
        <v>3.2124148609735101E-2</v>
      </c>
      <c r="U532" s="25">
        <v>0.527142067565462</v>
      </c>
      <c r="V532" s="24">
        <v>0.251328269514</v>
      </c>
      <c r="W532" s="24">
        <v>5.0089889949292601E-2</v>
      </c>
      <c r="X532" s="24">
        <v>0.15313550013468799</v>
      </c>
      <c r="Y532" s="24">
        <v>0.34952103889331099</v>
      </c>
      <c r="Z532" s="25">
        <v>5.3734355880859698E-7</v>
      </c>
    </row>
    <row r="533" spans="15:26" x14ac:dyDescent="0.2">
      <c r="O533" s="20" t="s">
        <v>235</v>
      </c>
      <c r="P533" s="20" t="s">
        <v>192</v>
      </c>
      <c r="Q533" s="24">
        <v>-5.5722424662854E-2</v>
      </c>
      <c r="R533" s="24">
        <v>1.24017016385329E-2</v>
      </c>
      <c r="S533" s="24">
        <v>-8.0033852107719794E-2</v>
      </c>
      <c r="T533" s="24">
        <v>-3.1410997217988297E-2</v>
      </c>
      <c r="U533" s="25">
        <v>7.1403209458807704E-6</v>
      </c>
      <c r="V533" s="24">
        <v>-0.250609173901788</v>
      </c>
      <c r="W533" s="24">
        <v>5.0085283278875001E-2</v>
      </c>
      <c r="X533" s="24">
        <v>-0.34879285594640502</v>
      </c>
      <c r="Y533" s="24">
        <v>-0.152425491857171</v>
      </c>
      <c r="Z533" s="25">
        <v>5.7737443929759803E-7</v>
      </c>
    </row>
    <row r="534" spans="15:26" x14ac:dyDescent="0.2">
      <c r="O534" s="20" t="s">
        <v>235</v>
      </c>
      <c r="P534" s="20" t="s">
        <v>151</v>
      </c>
      <c r="Q534" s="24">
        <v>4.5379287425016103E-2</v>
      </c>
      <c r="R534" s="24">
        <v>1.17997837585129E-2</v>
      </c>
      <c r="S534" s="24">
        <v>2.2248229865578499E-2</v>
      </c>
      <c r="T534" s="24">
        <v>6.85103449844537E-2</v>
      </c>
      <c r="U534" s="25">
        <v>1.2121443815980899E-4</v>
      </c>
      <c r="V534" s="24">
        <v>0.23149835806322</v>
      </c>
      <c r="W534" s="24">
        <v>4.6332071006844701E-2</v>
      </c>
      <c r="X534" s="24">
        <v>0.14067382913623</v>
      </c>
      <c r="Y534" s="24">
        <v>0.32232288699021</v>
      </c>
      <c r="Z534" s="25">
        <v>5.9761416856066397E-7</v>
      </c>
    </row>
    <row r="535" spans="15:26" x14ac:dyDescent="0.2">
      <c r="O535" s="20" t="s">
        <v>235</v>
      </c>
      <c r="P535" s="20" t="s">
        <v>214</v>
      </c>
      <c r="Q535" s="24">
        <v>-3.3675423370473197E-2</v>
      </c>
      <c r="R535" s="24">
        <v>1.21225186820689E-2</v>
      </c>
      <c r="S535" s="24">
        <v>-5.7439334650238601E-2</v>
      </c>
      <c r="T535" s="24">
        <v>-9.9115120907076904E-3</v>
      </c>
      <c r="U535" s="25">
        <v>5.4856904490357397E-3</v>
      </c>
      <c r="V535" s="24">
        <v>-0.23935246508316699</v>
      </c>
      <c r="W535" s="24">
        <v>4.8390781961776097E-2</v>
      </c>
      <c r="X535" s="24">
        <v>-0.33421346546249198</v>
      </c>
      <c r="Y535" s="24">
        <v>-0.144491464703841</v>
      </c>
      <c r="Z535" s="25">
        <v>7.7468458694434598E-7</v>
      </c>
    </row>
    <row r="536" spans="15:26" x14ac:dyDescent="0.2">
      <c r="O536" s="20" t="s">
        <v>235</v>
      </c>
      <c r="P536" s="20" t="s">
        <v>190</v>
      </c>
      <c r="Q536" s="24">
        <v>2.4831494017219201E-2</v>
      </c>
      <c r="R536" s="24">
        <v>1.21682768117575E-2</v>
      </c>
      <c r="S536" s="24">
        <v>9.778494906952579E-4</v>
      </c>
      <c r="T536" s="24">
        <v>4.8685138543743102E-2</v>
      </c>
      <c r="U536" s="25">
        <v>4.1321848288499601E-2</v>
      </c>
      <c r="V536" s="24">
        <v>0.233696014025016</v>
      </c>
      <c r="W536" s="24">
        <v>4.7684824632189399E-2</v>
      </c>
      <c r="X536" s="24">
        <v>0.140218780257058</v>
      </c>
      <c r="Y536" s="24">
        <v>0.32717324779297402</v>
      </c>
      <c r="Z536" s="25">
        <v>9.764197277208051E-7</v>
      </c>
    </row>
    <row r="537" spans="15:26" x14ac:dyDescent="0.2">
      <c r="O537" s="20" t="s">
        <v>235</v>
      </c>
      <c r="P537" s="20" t="s">
        <v>209</v>
      </c>
      <c r="Q537" s="24">
        <v>-6.7805146869345398E-2</v>
      </c>
      <c r="R537" s="24">
        <v>1.24284645432634E-2</v>
      </c>
      <c r="S537" s="24">
        <v>-9.2169058173088403E-2</v>
      </c>
      <c r="T537" s="24">
        <v>-4.34412355656024E-2</v>
      </c>
      <c r="U537" s="25">
        <v>5.0611350980760002E-8</v>
      </c>
      <c r="V537" s="24">
        <v>-0.239888384588721</v>
      </c>
      <c r="W537" s="24">
        <v>4.98823045650185E-2</v>
      </c>
      <c r="X537" s="24">
        <v>-0.33767424058226397</v>
      </c>
      <c r="Y537" s="24">
        <v>-0.142102528595178</v>
      </c>
      <c r="Z537" s="25">
        <v>1.55059179763099E-6</v>
      </c>
    </row>
    <row r="538" spans="15:26" x14ac:dyDescent="0.2">
      <c r="O538" s="20" t="s">
        <v>235</v>
      </c>
      <c r="P538" s="20" t="s">
        <v>168</v>
      </c>
      <c r="Q538" s="24">
        <v>4.4279482300646003E-2</v>
      </c>
      <c r="R538" s="24">
        <v>1.21132918117106E-2</v>
      </c>
      <c r="S538" s="24">
        <v>2.0533639369847499E-2</v>
      </c>
      <c r="T538" s="24">
        <v>6.80253252314445E-2</v>
      </c>
      <c r="U538" s="25">
        <v>2.5867225043920902E-4</v>
      </c>
      <c r="V538" s="24">
        <v>0.227750070527518</v>
      </c>
      <c r="W538" s="24">
        <v>4.7777874247328898E-2</v>
      </c>
      <c r="X538" s="24">
        <v>0.13409048442329299</v>
      </c>
      <c r="Y538" s="24">
        <v>0.32140965663174398</v>
      </c>
      <c r="Z538" s="25">
        <v>1.9101818924225402E-6</v>
      </c>
    </row>
    <row r="539" spans="15:26" x14ac:dyDescent="0.2">
      <c r="O539" s="20" t="s">
        <v>235</v>
      </c>
      <c r="P539" s="20" t="s">
        <v>161</v>
      </c>
      <c r="Q539" s="24">
        <v>-4.4457867284408897E-2</v>
      </c>
      <c r="R539" s="24">
        <v>1.18039756174788E-2</v>
      </c>
      <c r="S539" s="24">
        <v>-6.7597144306731902E-2</v>
      </c>
      <c r="T539" s="24">
        <v>-2.1318590262085799E-2</v>
      </c>
      <c r="U539" s="25">
        <v>1.6698094626591299E-4</v>
      </c>
      <c r="V539" s="24">
        <v>-0.21962928872100199</v>
      </c>
      <c r="W539" s="24">
        <v>4.6341064226479697E-2</v>
      </c>
      <c r="X539" s="24">
        <v>-0.310471455580273</v>
      </c>
      <c r="Y539" s="24">
        <v>-0.12878712186173</v>
      </c>
      <c r="Z539" s="25">
        <v>2.1847773341190801E-6</v>
      </c>
    </row>
    <row r="540" spans="15:26" x14ac:dyDescent="0.2">
      <c r="O540" s="20" t="s">
        <v>235</v>
      </c>
      <c r="P540" s="20" t="s">
        <v>153</v>
      </c>
      <c r="Q540" s="24">
        <v>2.1629233616343901E-2</v>
      </c>
      <c r="R540" s="24">
        <v>1.2065705608315099E-2</v>
      </c>
      <c r="S540" s="24">
        <v>-2.0232837604126498E-3</v>
      </c>
      <c r="T540" s="24">
        <v>4.5281750993100299E-2</v>
      </c>
      <c r="U540" s="25">
        <v>7.3077593981071304E-2</v>
      </c>
      <c r="V540" s="24">
        <v>0.22270274274462901</v>
      </c>
      <c r="W540" s="24">
        <v>4.7162023079227303E-2</v>
      </c>
      <c r="X540" s="24">
        <v>0.13025058067334</v>
      </c>
      <c r="Y540" s="24">
        <v>0.31515490481591901</v>
      </c>
      <c r="Z540" s="25">
        <v>2.3808143905377402E-6</v>
      </c>
    </row>
    <row r="541" spans="15:26" x14ac:dyDescent="0.2">
      <c r="O541" s="20" t="s">
        <v>235</v>
      </c>
      <c r="P541" s="20" t="s">
        <v>191</v>
      </c>
      <c r="Q541" s="24">
        <v>-6.5999453818424605E-2</v>
      </c>
      <c r="R541" s="24">
        <v>1.17966944024776E-2</v>
      </c>
      <c r="S541" s="24">
        <v>-8.9124460786139101E-2</v>
      </c>
      <c r="T541" s="24">
        <v>-4.2874446850710103E-2</v>
      </c>
      <c r="U541" s="25">
        <v>2.29113900389648E-8</v>
      </c>
      <c r="V541" s="24">
        <v>-0.21154422511575299</v>
      </c>
      <c r="W541" s="24">
        <v>4.6390871526226E-2</v>
      </c>
      <c r="X541" s="24">
        <v>-0.30248404187128503</v>
      </c>
      <c r="Y541" s="24">
        <v>-0.120604408360221</v>
      </c>
      <c r="Z541" s="25">
        <v>5.1994779610530996E-6</v>
      </c>
    </row>
    <row r="542" spans="15:26" x14ac:dyDescent="0.2">
      <c r="O542" s="20" t="s">
        <v>235</v>
      </c>
      <c r="P542" s="20" t="s">
        <v>105</v>
      </c>
      <c r="Q542" s="24">
        <v>-1.8726864158898401E-2</v>
      </c>
      <c r="R542" s="24">
        <v>1.1809881149662299E-2</v>
      </c>
      <c r="S542" s="24">
        <v>-4.1877715584109902E-2</v>
      </c>
      <c r="T542" s="24">
        <v>4.4239872663130999E-3</v>
      </c>
      <c r="U542" s="25">
        <v>0.112852733504325</v>
      </c>
      <c r="V542" s="24">
        <v>-0.20636325763942401</v>
      </c>
      <c r="W542" s="24">
        <v>4.6348639794788302E-2</v>
      </c>
      <c r="X542" s="24">
        <v>-0.29722026627921599</v>
      </c>
      <c r="Y542" s="24">
        <v>-0.11550624899963099</v>
      </c>
      <c r="Z542" s="25">
        <v>8.6197562135643005E-6</v>
      </c>
    </row>
    <row r="543" spans="15:26" x14ac:dyDescent="0.2">
      <c r="O543" s="20" t="s">
        <v>235</v>
      </c>
      <c r="P543" s="20" t="s">
        <v>48</v>
      </c>
      <c r="Q543" s="24">
        <v>5.8870913968765697E-2</v>
      </c>
      <c r="R543" s="24">
        <v>1.25152882637395E-2</v>
      </c>
      <c r="S543" s="24">
        <v>3.4336743836497902E-2</v>
      </c>
      <c r="T543" s="24">
        <v>8.3405084101033505E-2</v>
      </c>
      <c r="U543" s="25">
        <v>2.6059032211772798E-6</v>
      </c>
      <c r="V543" s="24">
        <v>0.21362258499737299</v>
      </c>
      <c r="W543" s="24">
        <v>4.8282921915853302E-2</v>
      </c>
      <c r="X543" s="24">
        <v>0.11897183498639501</v>
      </c>
      <c r="Y543" s="24">
        <v>0.30827333500835202</v>
      </c>
      <c r="Z543" s="25">
        <v>9.8322591547455793E-6</v>
      </c>
    </row>
    <row r="544" spans="15:26" x14ac:dyDescent="0.2">
      <c r="O544" s="20" t="s">
        <v>235</v>
      </c>
      <c r="P544" s="20" t="s">
        <v>200</v>
      </c>
      <c r="Q544" s="24">
        <v>-2.3345182836535202E-3</v>
      </c>
      <c r="R544" s="24">
        <v>1.283811880952E-2</v>
      </c>
      <c r="S544" s="24">
        <v>-2.75018592802657E-2</v>
      </c>
      <c r="T544" s="24">
        <v>2.2832822712958702E-2</v>
      </c>
      <c r="U544" s="25">
        <v>0.85571232666622599</v>
      </c>
      <c r="V544" s="24">
        <v>-0.21982016051980599</v>
      </c>
      <c r="W544" s="24">
        <v>5.1744416598432701E-2</v>
      </c>
      <c r="X544" s="24">
        <v>-0.32125787086704399</v>
      </c>
      <c r="Y544" s="24">
        <v>-0.118382450172568</v>
      </c>
      <c r="Z544" s="25">
        <v>2.1877304873008499E-5</v>
      </c>
    </row>
    <row r="545" spans="15:26" x14ac:dyDescent="0.2">
      <c r="O545" s="20" t="s">
        <v>235</v>
      </c>
      <c r="P545" s="20" t="s">
        <v>109</v>
      </c>
      <c r="Q545" s="24">
        <v>6.3765080816456697E-4</v>
      </c>
      <c r="R545" s="24">
        <v>1.1811950220383199E-2</v>
      </c>
      <c r="S545" s="24">
        <v>-2.2517256606116001E-2</v>
      </c>
      <c r="T545" s="24">
        <v>2.3792558222445099E-2</v>
      </c>
      <c r="U545" s="25">
        <v>0.95694978824750598</v>
      </c>
      <c r="V545" s="24">
        <v>-0.18982443645737601</v>
      </c>
      <c r="W545" s="24">
        <v>4.6358501566372397E-2</v>
      </c>
      <c r="X545" s="24">
        <v>-0.28070077707907798</v>
      </c>
      <c r="Y545" s="24">
        <v>-9.8948095835673794E-2</v>
      </c>
      <c r="Z545" s="25">
        <v>4.2735231356149797E-5</v>
      </c>
    </row>
    <row r="546" spans="15:26" x14ac:dyDescent="0.2">
      <c r="O546" s="20" t="s">
        <v>235</v>
      </c>
      <c r="P546" s="20" t="s">
        <v>184</v>
      </c>
      <c r="Q546" s="24">
        <v>1.5787058939748699E-2</v>
      </c>
      <c r="R546" s="24">
        <v>1.1821957101304899E-2</v>
      </c>
      <c r="S546" s="24">
        <v>-7.38747422042349E-3</v>
      </c>
      <c r="T546" s="24">
        <v>3.8961592099920998E-2</v>
      </c>
      <c r="U546" s="25">
        <v>0.18178749264157401</v>
      </c>
      <c r="V546" s="24">
        <v>0.18728472918999001</v>
      </c>
      <c r="W546" s="24">
        <v>4.6493770642324503E-2</v>
      </c>
      <c r="X546" s="24">
        <v>9.6143184667462397E-2</v>
      </c>
      <c r="Y546" s="24">
        <v>0.27842627371251799</v>
      </c>
      <c r="Z546" s="25">
        <v>5.67952317141732E-5</v>
      </c>
    </row>
    <row r="547" spans="15:26" x14ac:dyDescent="0.2">
      <c r="O547" s="20" t="s">
        <v>235</v>
      </c>
      <c r="P547" s="20" t="s">
        <v>103</v>
      </c>
      <c r="Q547" s="24">
        <v>3.7476544280948099E-2</v>
      </c>
      <c r="R547" s="24">
        <v>1.3813002651548299E-2</v>
      </c>
      <c r="S547" s="24">
        <v>1.03973514214451E-2</v>
      </c>
      <c r="T547" s="24">
        <v>6.4555737140451E-2</v>
      </c>
      <c r="U547" s="25">
        <v>6.68660177239496E-3</v>
      </c>
      <c r="V547" s="24">
        <v>0.21537800222839501</v>
      </c>
      <c r="W547" s="24">
        <v>5.3696815504830603E-2</v>
      </c>
      <c r="X547" s="24">
        <v>0.11011005581028099</v>
      </c>
      <c r="Y547" s="24">
        <v>0.32064594864650903</v>
      </c>
      <c r="Z547" s="25">
        <v>6.1296698004170905E-5</v>
      </c>
    </row>
    <row r="548" spans="15:26" x14ac:dyDescent="0.2">
      <c r="O548" s="20" t="s">
        <v>235</v>
      </c>
      <c r="P548" s="20" t="s">
        <v>67</v>
      </c>
      <c r="Q548" s="24">
        <v>1.76292095353618E-2</v>
      </c>
      <c r="R548" s="24">
        <v>1.1882474172178199E-2</v>
      </c>
      <c r="S548" s="24">
        <v>-5.6639956665400599E-3</v>
      </c>
      <c r="T548" s="24">
        <v>4.0922414737263602E-2</v>
      </c>
      <c r="U548" s="25">
        <v>0.13795131718388301</v>
      </c>
      <c r="V548" s="24">
        <v>-0.18717412279925799</v>
      </c>
      <c r="W548" s="24">
        <v>4.7641820940577603E-2</v>
      </c>
      <c r="X548" s="24">
        <v>-0.28056634863379698</v>
      </c>
      <c r="Y548" s="24">
        <v>-9.3781896964719502E-2</v>
      </c>
      <c r="Z548" s="25">
        <v>8.6191139816402598E-5</v>
      </c>
    </row>
  </sheetData>
  <sortState xmlns:xlrd2="http://schemas.microsoft.com/office/spreadsheetml/2017/richdata2" ref="A4:L184">
    <sortCondition ref="A4:A184"/>
    <sortCondition ref="G4:G184"/>
  </sortState>
  <mergeCells count="8">
    <mergeCell ref="O2:O3"/>
    <mergeCell ref="P2:P3"/>
    <mergeCell ref="Q2:U2"/>
    <mergeCell ref="V2:Z2"/>
    <mergeCell ref="A2:A3"/>
    <mergeCell ref="B2:B3"/>
    <mergeCell ref="C2:G2"/>
    <mergeCell ref="H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BEF50-844E-804A-B199-954DEAC7CD32}">
  <dimension ref="A1:AZ65"/>
  <sheetViews>
    <sheetView workbookViewId="0"/>
  </sheetViews>
  <sheetFormatPr baseColWidth="10" defaultRowHeight="16" x14ac:dyDescent="0.2"/>
  <cols>
    <col min="1" max="1" width="18.33203125" style="9" customWidth="1"/>
    <col min="2" max="17" width="9.5" style="29" customWidth="1"/>
    <col min="18" max="18" width="4.6640625" style="59" customWidth="1"/>
    <col min="19" max="19" width="5.6640625" style="59" customWidth="1"/>
    <col min="20" max="20" width="18.6640625" style="9" customWidth="1"/>
    <col min="21" max="22" width="10.83203125" style="52"/>
    <col min="23" max="23" width="9" style="52" customWidth="1"/>
    <col min="24" max="25" width="10.83203125" style="52"/>
    <col min="26" max="26" width="7.83203125" style="52" customWidth="1"/>
    <col min="27" max="27" width="9" style="52" customWidth="1"/>
    <col min="28" max="28" width="10.83203125" style="52"/>
    <col min="29" max="29" width="9.1640625" style="52" customWidth="1"/>
    <col min="30" max="30" width="10.83203125" style="52"/>
    <col min="31" max="31" width="9.33203125" style="52" customWidth="1"/>
    <col min="32" max="32" width="10.83203125" style="52"/>
    <col min="33" max="33" width="10.6640625" style="52" customWidth="1"/>
    <col min="34" max="34" width="9.1640625" style="52" customWidth="1"/>
    <col min="35" max="35" width="9" style="52" customWidth="1"/>
    <col min="36" max="36" width="10.83203125" style="52"/>
    <col min="37" max="51" width="10.83203125" style="59"/>
    <col min="52" max="16384" width="10.83203125" style="9"/>
  </cols>
  <sheetData>
    <row r="1" spans="1:52" s="42" customFormat="1" ht="29" customHeight="1" x14ac:dyDescent="0.2">
      <c r="A1" s="40" t="s">
        <v>316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4"/>
      <c r="S1" s="54"/>
      <c r="T1" s="40" t="s">
        <v>317</v>
      </c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</row>
    <row r="3" spans="1:52" s="58" customFormat="1" ht="68" x14ac:dyDescent="0.2">
      <c r="A3" s="27" t="s">
        <v>82</v>
      </c>
      <c r="B3" s="21" t="s">
        <v>7</v>
      </c>
      <c r="C3" s="22" t="s">
        <v>235</v>
      </c>
      <c r="D3" s="22" t="s">
        <v>8</v>
      </c>
      <c r="E3" s="22" t="s">
        <v>9</v>
      </c>
      <c r="F3" s="22" t="s">
        <v>10</v>
      </c>
      <c r="G3" s="22" t="s">
        <v>11</v>
      </c>
      <c r="H3" s="22" t="s">
        <v>242</v>
      </c>
      <c r="I3" s="22" t="s">
        <v>12</v>
      </c>
      <c r="J3" s="22" t="s">
        <v>13</v>
      </c>
      <c r="K3" s="22" t="s">
        <v>14</v>
      </c>
      <c r="L3" s="22" t="s">
        <v>243</v>
      </c>
      <c r="M3" s="22" t="s">
        <v>15</v>
      </c>
      <c r="N3" s="22" t="s">
        <v>311</v>
      </c>
      <c r="O3" s="22" t="s">
        <v>16</v>
      </c>
      <c r="P3" s="22" t="s">
        <v>0</v>
      </c>
      <c r="Q3" s="22" t="s">
        <v>4</v>
      </c>
      <c r="R3" s="56"/>
      <c r="S3" s="57"/>
      <c r="T3" s="27" t="s">
        <v>82</v>
      </c>
      <c r="U3" s="23" t="s">
        <v>7</v>
      </c>
      <c r="V3" s="23" t="s">
        <v>235</v>
      </c>
      <c r="W3" s="23" t="s">
        <v>8</v>
      </c>
      <c r="X3" s="23" t="s">
        <v>9</v>
      </c>
      <c r="Y3" s="23" t="s">
        <v>10</v>
      </c>
      <c r="Z3" s="23" t="s">
        <v>11</v>
      </c>
      <c r="AA3" s="23" t="s">
        <v>242</v>
      </c>
      <c r="AB3" s="23" t="s">
        <v>12</v>
      </c>
      <c r="AC3" s="23" t="s">
        <v>13</v>
      </c>
      <c r="AD3" s="23" t="s">
        <v>14</v>
      </c>
      <c r="AE3" s="23" t="s">
        <v>243</v>
      </c>
      <c r="AF3" s="23" t="s">
        <v>15</v>
      </c>
      <c r="AG3" s="23" t="s">
        <v>3</v>
      </c>
      <c r="AH3" s="23" t="s">
        <v>16</v>
      </c>
      <c r="AI3" s="23" t="s">
        <v>0</v>
      </c>
      <c r="AJ3" s="23" t="s">
        <v>4</v>
      </c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  <c r="AX3" s="57"/>
      <c r="AY3" s="57"/>
      <c r="AZ3" s="57"/>
    </row>
    <row r="4" spans="1:52" x14ac:dyDescent="0.2">
      <c r="A4" s="20" t="s">
        <v>59</v>
      </c>
      <c r="B4" s="24">
        <v>2.8028638257955999E-3</v>
      </c>
      <c r="C4" s="24">
        <v>-9.8691048197472805E-3</v>
      </c>
      <c r="D4" s="24">
        <v>8.0664494134884204E-3</v>
      </c>
      <c r="E4" s="24">
        <v>4.18665458703937E-2</v>
      </c>
      <c r="F4" s="24">
        <v>5.453189905572E-2</v>
      </c>
      <c r="G4" s="24">
        <v>-5.4304291380101101E-2</v>
      </c>
      <c r="H4" s="24">
        <v>9.9152967961841903E-3</v>
      </c>
      <c r="I4" s="24">
        <v>3.9526705245608897E-2</v>
      </c>
      <c r="J4" s="24">
        <v>1.0306376093514501E-2</v>
      </c>
      <c r="K4" s="24">
        <v>4.86095279177766E-4</v>
      </c>
      <c r="L4" s="24">
        <v>5.6548603995429998E-2</v>
      </c>
      <c r="M4" s="24">
        <v>-6.7306266422022198E-2</v>
      </c>
      <c r="N4" s="24">
        <v>8.3673051260617096E-2</v>
      </c>
      <c r="O4" s="24">
        <v>5.23143530741716E-2</v>
      </c>
      <c r="P4" s="24">
        <v>1.74576376164115E-2</v>
      </c>
      <c r="Q4" s="24">
        <v>2.9809657829650501E-2</v>
      </c>
      <c r="T4" s="20" t="s">
        <v>59</v>
      </c>
      <c r="U4" s="25">
        <v>0.81245733526346897</v>
      </c>
      <c r="V4" s="25">
        <v>0.40352590185746801</v>
      </c>
      <c r="W4" s="25">
        <v>0.494801854839233</v>
      </c>
      <c r="X4" s="25">
        <v>3.9175010181196203E-4</v>
      </c>
      <c r="Y4" s="25">
        <v>3.8406068207847598E-6</v>
      </c>
      <c r="Z4" s="25">
        <v>4.2174839996465097E-6</v>
      </c>
      <c r="AA4" s="25">
        <v>0.40124892027459802</v>
      </c>
      <c r="AB4" s="25">
        <v>8.1551897985600102E-4</v>
      </c>
      <c r="AC4" s="25">
        <v>0.38294021931413702</v>
      </c>
      <c r="AD4" s="25">
        <v>0.96717649000809802</v>
      </c>
      <c r="AE4" s="25">
        <v>1.6602997448600799E-6</v>
      </c>
      <c r="AF4" s="25">
        <v>1.1698205450178899E-8</v>
      </c>
      <c r="AG4" s="25">
        <v>1.2852818290840801E-12</v>
      </c>
      <c r="AH4" s="25">
        <v>9.3485565441443705E-6</v>
      </c>
      <c r="AI4" s="25">
        <v>0.13944334105623801</v>
      </c>
      <c r="AJ4" s="25">
        <v>1.16160807509368E-2</v>
      </c>
    </row>
    <row r="5" spans="1:52" x14ac:dyDescent="0.2">
      <c r="A5" s="20" t="s">
        <v>73</v>
      </c>
      <c r="B5" s="24">
        <v>9.9636853565755301E-2</v>
      </c>
      <c r="C5" s="24">
        <v>-0.114283879881417</v>
      </c>
      <c r="D5" s="24">
        <v>-0.100277732008012</v>
      </c>
      <c r="E5" s="24">
        <v>-5.7788657203538901E-2</v>
      </c>
      <c r="F5" s="24">
        <v>-2.5713876753658101E-2</v>
      </c>
      <c r="G5" s="24">
        <v>4.7278004943502603E-3</v>
      </c>
      <c r="H5" s="24">
        <v>-4.3415260595280697E-2</v>
      </c>
      <c r="I5" s="24">
        <v>-1.47632995597923E-2</v>
      </c>
      <c r="J5" s="24">
        <v>-5.1586308321844097E-2</v>
      </c>
      <c r="K5" s="24">
        <v>-4.0584830836372598E-2</v>
      </c>
      <c r="L5" s="24">
        <v>-4.7248629722904199E-3</v>
      </c>
      <c r="M5" s="24">
        <v>-5.4411038607866805E-4</v>
      </c>
      <c r="N5" s="24">
        <v>-3.73207333176852E-3</v>
      </c>
      <c r="O5" s="24">
        <v>1.56496350990654E-2</v>
      </c>
      <c r="P5" s="24">
        <v>-2.1736664543285E-2</v>
      </c>
      <c r="Q5" s="24">
        <v>1.40576077664253E-2</v>
      </c>
      <c r="T5" s="20" t="s">
        <v>73</v>
      </c>
      <c r="U5" s="25">
        <v>2.7884285897028103E-17</v>
      </c>
      <c r="V5" s="25">
        <v>2.8767550529567098E-22</v>
      </c>
      <c r="W5" s="25">
        <v>1.76717744767954E-17</v>
      </c>
      <c r="X5" s="25">
        <v>9.7840599590849796E-7</v>
      </c>
      <c r="Y5" s="25">
        <v>2.9468353700389201E-2</v>
      </c>
      <c r="Z5" s="25">
        <v>0.68899420494278596</v>
      </c>
      <c r="AA5" s="25">
        <v>2.35973520624933E-4</v>
      </c>
      <c r="AB5" s="25">
        <v>0.21134814355370499</v>
      </c>
      <c r="AC5" s="25">
        <v>1.24326177788004E-5</v>
      </c>
      <c r="AD5" s="25">
        <v>5.88035906996367E-4</v>
      </c>
      <c r="AE5" s="25">
        <v>0.68917031588516997</v>
      </c>
      <c r="AF5" s="25">
        <v>0.96326248291548</v>
      </c>
      <c r="AG5" s="25">
        <v>0.75204512462891904</v>
      </c>
      <c r="AH5" s="25">
        <v>0.18520297472724001</v>
      </c>
      <c r="AI5" s="25">
        <v>6.5741358090896804E-2</v>
      </c>
      <c r="AJ5" s="25">
        <v>0.23409752057563901</v>
      </c>
    </row>
    <row r="6" spans="1:52" x14ac:dyDescent="0.2">
      <c r="A6" s="20" t="s">
        <v>67</v>
      </c>
      <c r="B6" s="24">
        <v>-9.2025542374479692E-3</v>
      </c>
      <c r="C6" s="24">
        <v>1.76292095353618E-2</v>
      </c>
      <c r="D6" s="24">
        <v>4.02950498086782E-2</v>
      </c>
      <c r="E6" s="24">
        <v>4.7637484442136099E-2</v>
      </c>
      <c r="F6" s="24">
        <v>4.8812327415838297E-2</v>
      </c>
      <c r="G6" s="24">
        <v>-3.9130931284939899E-2</v>
      </c>
      <c r="H6" s="24">
        <v>1.10504241280598E-2</v>
      </c>
      <c r="I6" s="24">
        <v>2.6047968193255101E-2</v>
      </c>
      <c r="J6" s="24">
        <v>1.36310406621474E-2</v>
      </c>
      <c r="K6" s="24">
        <v>6.8013291333461701E-3</v>
      </c>
      <c r="L6" s="24">
        <v>4.5197983855620898E-2</v>
      </c>
      <c r="M6" s="24">
        <v>-7.9465849448902406E-2</v>
      </c>
      <c r="N6" s="24">
        <v>9.2941662352441695E-2</v>
      </c>
      <c r="O6" s="24">
        <v>3.8512375081740602E-2</v>
      </c>
      <c r="P6" s="24">
        <v>9.3679900575025492E-3</v>
      </c>
      <c r="Q6" s="24">
        <v>2.28782577145491E-2</v>
      </c>
      <c r="T6" s="20" t="s">
        <v>67</v>
      </c>
      <c r="U6" s="25">
        <v>0.43923209630568799</v>
      </c>
      <c r="V6" s="25">
        <v>0.13795131718388301</v>
      </c>
      <c r="W6" s="25">
        <v>7.0226636994132096E-4</v>
      </c>
      <c r="X6" s="25">
        <v>5.94037627645977E-5</v>
      </c>
      <c r="Y6" s="25">
        <v>4.14618591192389E-5</v>
      </c>
      <c r="Z6" s="25">
        <v>9.8862770807345399E-4</v>
      </c>
      <c r="AA6" s="25">
        <v>0.352197066063275</v>
      </c>
      <c r="AB6" s="25">
        <v>2.81944967387915E-2</v>
      </c>
      <c r="AC6" s="25">
        <v>0.25147090122800603</v>
      </c>
      <c r="AD6" s="25">
        <v>0.56720580078196203</v>
      </c>
      <c r="AE6" s="25">
        <v>1.40637983564305E-4</v>
      </c>
      <c r="AF6" s="25">
        <v>2.2245434251170299E-11</v>
      </c>
      <c r="AG6" s="25">
        <v>4.5451879069388698E-15</v>
      </c>
      <c r="AH6" s="25">
        <v>1.2079164281411201E-3</v>
      </c>
      <c r="AI6" s="25">
        <v>0.43003435956668101</v>
      </c>
      <c r="AJ6" s="25">
        <v>5.4312099323874603E-2</v>
      </c>
    </row>
    <row r="7" spans="1:52" x14ac:dyDescent="0.2">
      <c r="A7" s="20" t="s">
        <v>29</v>
      </c>
      <c r="B7" s="24">
        <v>-0.12761581773660899</v>
      </c>
      <c r="C7" s="24">
        <v>0.10239552076620299</v>
      </c>
      <c r="D7" s="24">
        <v>9.1153168872203399E-2</v>
      </c>
      <c r="E7" s="24">
        <v>8.5621953187357602E-2</v>
      </c>
      <c r="F7" s="24">
        <v>8.2943758569590798E-2</v>
      </c>
      <c r="G7" s="24">
        <v>-7.0317377583660995E-2</v>
      </c>
      <c r="H7" s="24">
        <v>6.0966426840156303E-2</v>
      </c>
      <c r="I7" s="24">
        <v>5.7813929001933898E-2</v>
      </c>
      <c r="J7" s="24">
        <v>8.0582409662579305E-2</v>
      </c>
      <c r="K7" s="24">
        <v>5.9541255754788601E-2</v>
      </c>
      <c r="L7" s="24">
        <v>4.4888553553156303E-2</v>
      </c>
      <c r="M7" s="24">
        <v>-1.83703861726422E-3</v>
      </c>
      <c r="N7" s="24">
        <v>4.3643417126418603E-3</v>
      </c>
      <c r="O7" s="24">
        <v>3.0478058572398398E-2</v>
      </c>
      <c r="P7" s="24">
        <v>5.9741154657675398E-2</v>
      </c>
      <c r="Q7" s="24">
        <v>1.5898727647818502E-2</v>
      </c>
      <c r="T7" s="20" t="s">
        <v>29</v>
      </c>
      <c r="U7" s="25">
        <v>2.06541441872384E-27</v>
      </c>
      <c r="V7" s="25">
        <v>3.6373147260315199E-18</v>
      </c>
      <c r="W7" s="25">
        <v>1.07062307283182E-14</v>
      </c>
      <c r="X7" s="25">
        <v>3.8343615882921901E-13</v>
      </c>
      <c r="Y7" s="25">
        <v>2.0110664858780501E-12</v>
      </c>
      <c r="Z7" s="25">
        <v>2.5240512483160201E-9</v>
      </c>
      <c r="AA7" s="25">
        <v>2.3931687250953901E-7</v>
      </c>
      <c r="AB7" s="25">
        <v>9.6628803556169706E-7</v>
      </c>
      <c r="AC7" s="25">
        <v>8.3342348188430003E-12</v>
      </c>
      <c r="AD7" s="25">
        <v>4.5383886786642101E-7</v>
      </c>
      <c r="AE7" s="25">
        <v>1.4358081577660101E-4</v>
      </c>
      <c r="AF7" s="25">
        <v>0.87642024159798404</v>
      </c>
      <c r="AG7" s="25">
        <v>0.71177751556877</v>
      </c>
      <c r="AH7" s="25">
        <v>9.8592902427709992E-3</v>
      </c>
      <c r="AI7" s="25">
        <v>4.1598807238044797E-7</v>
      </c>
      <c r="AJ7" s="25">
        <v>0.178391116709186</v>
      </c>
    </row>
    <row r="8" spans="1:52" x14ac:dyDescent="0.2">
      <c r="A8" s="20" t="s">
        <v>20</v>
      </c>
      <c r="B8" s="24">
        <v>-7.5306119131653901E-2</v>
      </c>
      <c r="C8" s="24">
        <v>6.3027139643640998E-2</v>
      </c>
      <c r="D8" s="24">
        <v>6.7939324097744697E-2</v>
      </c>
      <c r="E8" s="24">
        <v>8.3114391563952894E-2</v>
      </c>
      <c r="F8" s="24">
        <v>8.0368118973907499E-2</v>
      </c>
      <c r="G8" s="24">
        <v>-6.4634947039780205E-2</v>
      </c>
      <c r="H8" s="24">
        <v>4.3557341843624899E-2</v>
      </c>
      <c r="I8" s="24">
        <v>5.4959088656642299E-2</v>
      </c>
      <c r="J8" s="24">
        <v>4.8404406483072399E-2</v>
      </c>
      <c r="K8" s="24">
        <v>3.1270787892110199E-2</v>
      </c>
      <c r="L8" s="24">
        <v>5.9897300421961903E-2</v>
      </c>
      <c r="M8" s="24">
        <v>-4.66524710017737E-2</v>
      </c>
      <c r="N8" s="24">
        <v>8.2168884512790794E-2</v>
      </c>
      <c r="O8" s="24">
        <v>4.6119155058783501E-2</v>
      </c>
      <c r="P8" s="24">
        <v>3.7317387030310803E-2</v>
      </c>
      <c r="Q8" s="24">
        <v>2.3420936460230999E-2</v>
      </c>
      <c r="T8" s="20" t="s">
        <v>20</v>
      </c>
      <c r="U8" s="25">
        <v>1.7669226549717199E-10</v>
      </c>
      <c r="V8" s="25">
        <v>9.4299083903524697E-8</v>
      </c>
      <c r="W8" s="25">
        <v>8.8561744165470808E-9</v>
      </c>
      <c r="X8" s="25">
        <v>1.90054863285765E-12</v>
      </c>
      <c r="Y8" s="25">
        <v>9.6645696471770605E-12</v>
      </c>
      <c r="Z8" s="25">
        <v>4.4250712645134602E-8</v>
      </c>
      <c r="AA8" s="25">
        <v>2.2730325359334499E-4</v>
      </c>
      <c r="AB8" s="25">
        <v>3.2757087033142498E-6</v>
      </c>
      <c r="AC8" s="25">
        <v>4.1791150120125302E-5</v>
      </c>
      <c r="AD8" s="25">
        <v>8.1213328689079597E-3</v>
      </c>
      <c r="AE8" s="25">
        <v>3.9532996684928898E-7</v>
      </c>
      <c r="AF8" s="25">
        <v>7.8293198426062396E-5</v>
      </c>
      <c r="AG8" s="25">
        <v>3.3236858458253099E-12</v>
      </c>
      <c r="AH8" s="25">
        <v>9.4699583924922205E-5</v>
      </c>
      <c r="AI8" s="25">
        <v>1.58869952969385E-3</v>
      </c>
      <c r="AJ8" s="25">
        <v>4.7557712133348799E-2</v>
      </c>
    </row>
    <row r="9" spans="1:52" x14ac:dyDescent="0.2">
      <c r="A9" s="20" t="s">
        <v>64</v>
      </c>
      <c r="B9" s="24">
        <v>-9.3739830656633397E-2</v>
      </c>
      <c r="C9" s="24">
        <v>8.2583736628493595E-2</v>
      </c>
      <c r="D9" s="24">
        <v>8.2546460262580806E-2</v>
      </c>
      <c r="E9" s="24">
        <v>7.6606123519872601E-2</v>
      </c>
      <c r="F9" s="24">
        <v>6.23087517436317E-2</v>
      </c>
      <c r="G9" s="24">
        <v>-2.7626617705440601E-2</v>
      </c>
      <c r="H9" s="24">
        <v>4.56034146645172E-2</v>
      </c>
      <c r="I9" s="24">
        <v>4.5961340463582502E-2</v>
      </c>
      <c r="J9" s="24">
        <v>5.8651453100875703E-2</v>
      </c>
      <c r="K9" s="24">
        <v>4.0177691222657498E-2</v>
      </c>
      <c r="L9" s="24">
        <v>1.6537233796403799E-2</v>
      </c>
      <c r="M9" s="24">
        <v>-5.8330587163935299E-3</v>
      </c>
      <c r="N9" s="24">
        <v>2.2268136388540201E-2</v>
      </c>
      <c r="O9" s="24">
        <v>1.81644290724777E-2</v>
      </c>
      <c r="P9" s="24">
        <v>2.7043220416033398E-2</v>
      </c>
      <c r="Q9" s="24">
        <v>1.5631795546395998E-2</v>
      </c>
      <c r="T9" s="20" t="s">
        <v>64</v>
      </c>
      <c r="U9" s="25">
        <v>8.9442831939655905E-14</v>
      </c>
      <c r="V9" s="25">
        <v>6.6062958945359303E-11</v>
      </c>
      <c r="W9" s="25">
        <v>5.98517086771686E-11</v>
      </c>
      <c r="X9" s="25">
        <v>1.49014023332552E-9</v>
      </c>
      <c r="Y9" s="25">
        <v>7.9330843341128901E-7</v>
      </c>
      <c r="Z9" s="25">
        <v>2.9283309239755001E-2</v>
      </c>
      <c r="AA9" s="25">
        <v>2.9440934966590802E-4</v>
      </c>
      <c r="AB9" s="25">
        <v>2.6310098464695999E-4</v>
      </c>
      <c r="AC9" s="25">
        <v>3.61856122525967E-6</v>
      </c>
      <c r="AD9" s="25">
        <v>1.3640754176730699E-3</v>
      </c>
      <c r="AE9" s="25">
        <v>0.19161721426195799</v>
      </c>
      <c r="AF9" s="25">
        <v>0.64500670002433003</v>
      </c>
      <c r="AG9" s="25">
        <v>7.93766338683696E-2</v>
      </c>
      <c r="AH9" s="25">
        <v>0.15130273913449399</v>
      </c>
      <c r="AI9" s="25">
        <v>3.2935411319320901E-2</v>
      </c>
      <c r="AJ9" s="25">
        <v>0.215216967094567</v>
      </c>
    </row>
    <row r="10" spans="1:52" x14ac:dyDescent="0.2">
      <c r="A10" s="20" t="s">
        <v>65</v>
      </c>
      <c r="B10" s="24">
        <v>-9.7077042375715905E-2</v>
      </c>
      <c r="C10" s="24">
        <v>9.1546687072454599E-2</v>
      </c>
      <c r="D10" s="24">
        <v>6.4094295556445094E-2</v>
      </c>
      <c r="E10" s="24">
        <v>7.0210545104055097E-2</v>
      </c>
      <c r="F10" s="24">
        <v>5.9632284846248898E-2</v>
      </c>
      <c r="G10" s="24">
        <v>-4.0802325442214502E-2</v>
      </c>
      <c r="H10" s="24">
        <v>4.5128630413089302E-2</v>
      </c>
      <c r="I10" s="24">
        <v>5.35740641748568E-2</v>
      </c>
      <c r="J10" s="24">
        <v>4.9694139855341102E-2</v>
      </c>
      <c r="K10" s="24">
        <v>4.4998626119767002E-2</v>
      </c>
      <c r="L10" s="24">
        <v>3.5226534276445801E-2</v>
      </c>
      <c r="M10" s="24">
        <v>1.1996069332822599E-2</v>
      </c>
      <c r="N10" s="24">
        <v>1.98044784326416E-2</v>
      </c>
      <c r="O10" s="24">
        <v>2.30285259816587E-2</v>
      </c>
      <c r="P10" s="24">
        <v>2.12250098898603E-2</v>
      </c>
      <c r="Q10" s="24">
        <v>1.67493765912325E-2</v>
      </c>
      <c r="T10" s="20" t="s">
        <v>65</v>
      </c>
      <c r="U10" s="25">
        <v>3.0121968266315202E-14</v>
      </c>
      <c r="V10" s="25">
        <v>1.04819541144273E-12</v>
      </c>
      <c r="W10" s="25">
        <v>5.9932893250383399E-7</v>
      </c>
      <c r="X10" s="25">
        <v>5.46556581756962E-8</v>
      </c>
      <c r="Y10" s="25">
        <v>3.9772196777350204E-6</v>
      </c>
      <c r="Z10" s="25">
        <v>1.56321962389652E-3</v>
      </c>
      <c r="AA10" s="25">
        <v>4.2275222443363501E-4</v>
      </c>
      <c r="AB10" s="25">
        <v>2.7994132053819001E-5</v>
      </c>
      <c r="AC10" s="25">
        <v>1.13018638682747E-4</v>
      </c>
      <c r="AD10" s="25">
        <v>4.3150322442822201E-4</v>
      </c>
      <c r="AE10" s="25">
        <v>6.04228380531837E-3</v>
      </c>
      <c r="AF10" s="25">
        <v>0.35018386274213598</v>
      </c>
      <c r="AG10" s="25">
        <v>0.121744540931204</v>
      </c>
      <c r="AH10" s="25">
        <v>7.4421754467831905E-2</v>
      </c>
      <c r="AI10" s="25">
        <v>0.100175894146356</v>
      </c>
      <c r="AJ10" s="25">
        <v>0.19068491457026901</v>
      </c>
    </row>
    <row r="11" spans="1:52" x14ac:dyDescent="0.2">
      <c r="A11" s="20" t="s">
        <v>66</v>
      </c>
      <c r="B11" s="24">
        <v>-9.3741182959475602E-2</v>
      </c>
      <c r="C11" s="24">
        <v>5.9491783078385797E-2</v>
      </c>
      <c r="D11" s="24">
        <v>8.9502412850786001E-2</v>
      </c>
      <c r="E11" s="24">
        <v>4.6502178112433103E-2</v>
      </c>
      <c r="F11" s="24">
        <v>5.4147639711857903E-2</v>
      </c>
      <c r="G11" s="24">
        <v>-4.2879067143208098E-2</v>
      </c>
      <c r="H11" s="24">
        <v>2.8229350314915198E-2</v>
      </c>
      <c r="I11" s="24">
        <v>5.29778777901527E-2</v>
      </c>
      <c r="J11" s="24">
        <v>4.6792269117165199E-2</v>
      </c>
      <c r="K11" s="24">
        <v>4.3897554428389697E-2</v>
      </c>
      <c r="L11" s="24">
        <v>3.0586291931947399E-2</v>
      </c>
      <c r="M11" s="24">
        <v>-1.9190797906131301E-2</v>
      </c>
      <c r="N11" s="24">
        <v>1.0787381592408401E-2</v>
      </c>
      <c r="O11" s="24">
        <v>1.7990690243086901E-2</v>
      </c>
      <c r="P11" s="24">
        <v>2.78123160404763E-2</v>
      </c>
      <c r="Q11" s="24">
        <v>2.4599708676133099E-2</v>
      </c>
      <c r="T11" s="20" t="s">
        <v>66</v>
      </c>
      <c r="U11" s="25">
        <v>1.58758303519883E-13</v>
      </c>
      <c r="V11" s="25">
        <v>3.1600486563469601E-6</v>
      </c>
      <c r="W11" s="25">
        <v>1.9353193827448799E-12</v>
      </c>
      <c r="X11" s="25">
        <v>2.7367349325898102E-4</v>
      </c>
      <c r="Y11" s="25">
        <v>2.1331048539298201E-5</v>
      </c>
      <c r="Z11" s="25">
        <v>7.72759992632849E-4</v>
      </c>
      <c r="AA11" s="25">
        <v>2.5995341414370099E-2</v>
      </c>
      <c r="AB11" s="25">
        <v>3.0018175600236601E-5</v>
      </c>
      <c r="AC11" s="25">
        <v>2.4335700373496799E-4</v>
      </c>
      <c r="AD11" s="25">
        <v>5.3571960717825997E-4</v>
      </c>
      <c r="AE11" s="25">
        <v>1.6000871828814201E-2</v>
      </c>
      <c r="AF11" s="25">
        <v>0.130777359675944</v>
      </c>
      <c r="AG11" s="25">
        <v>0.394520140349989</v>
      </c>
      <c r="AH11" s="25">
        <v>0.15695036234836099</v>
      </c>
      <c r="AI11" s="25">
        <v>2.9031567528911E-2</v>
      </c>
      <c r="AJ11" s="25">
        <v>5.37630194834098E-2</v>
      </c>
    </row>
    <row r="12" spans="1:52" x14ac:dyDescent="0.2">
      <c r="A12" s="20" t="s">
        <v>36</v>
      </c>
      <c r="B12" s="24">
        <v>-9.3687562001350699E-2</v>
      </c>
      <c r="C12" s="24">
        <v>6.8923460974220599E-2</v>
      </c>
      <c r="D12" s="24">
        <v>7.1372215273831197E-2</v>
      </c>
      <c r="E12" s="24">
        <v>6.5495514640875996E-2</v>
      </c>
      <c r="F12" s="24">
        <v>6.7322360868232095E-2</v>
      </c>
      <c r="G12" s="24">
        <v>-4.6285948851213003E-2</v>
      </c>
      <c r="H12" s="24">
        <v>4.7735151606758099E-2</v>
      </c>
      <c r="I12" s="24">
        <v>5.5175875492992701E-2</v>
      </c>
      <c r="J12" s="24">
        <v>5.8392365277387601E-2</v>
      </c>
      <c r="K12" s="24">
        <v>5.0228051175965599E-2</v>
      </c>
      <c r="L12" s="24">
        <v>3.7531785423559297E-2</v>
      </c>
      <c r="M12" s="24">
        <v>-1.0555292476446E-2</v>
      </c>
      <c r="N12" s="24">
        <v>2.19637275643862E-2</v>
      </c>
      <c r="O12" s="24">
        <v>1.98767508035857E-2</v>
      </c>
      <c r="P12" s="24">
        <v>3.8545100804678697E-2</v>
      </c>
      <c r="Q12" s="24">
        <v>1.81283818091829E-2</v>
      </c>
      <c r="T12" s="20" t="s">
        <v>36</v>
      </c>
      <c r="U12" s="25">
        <v>6.1598981089070002E-15</v>
      </c>
      <c r="V12" s="25">
        <v>1.15737502367415E-8</v>
      </c>
      <c r="W12" s="25">
        <v>3.1814877649919898E-9</v>
      </c>
      <c r="X12" s="25">
        <v>5.8805163679520302E-8</v>
      </c>
      <c r="Y12" s="25">
        <v>2.30831694413954E-8</v>
      </c>
      <c r="Z12" s="25">
        <v>1.27353660908428E-4</v>
      </c>
      <c r="AA12" s="25">
        <v>7.4748895400717001E-5</v>
      </c>
      <c r="AB12" s="25">
        <v>4.52233405284112E-6</v>
      </c>
      <c r="AC12" s="25">
        <v>1.2739942252774801E-6</v>
      </c>
      <c r="AD12" s="25">
        <v>2.9817535145840099E-5</v>
      </c>
      <c r="AE12" s="25">
        <v>1.8833868021974501E-3</v>
      </c>
      <c r="AF12" s="25">
        <v>0.38220993524778302</v>
      </c>
      <c r="AG12" s="25">
        <v>6.8772446809736099E-2</v>
      </c>
      <c r="AH12" s="25">
        <v>0.10007663859909199</v>
      </c>
      <c r="AI12" s="25">
        <v>1.3977773081337999E-3</v>
      </c>
      <c r="AJ12" s="25">
        <v>0.132454367032529</v>
      </c>
    </row>
    <row r="13" spans="1:52" x14ac:dyDescent="0.2">
      <c r="A13" s="20" t="s">
        <v>37</v>
      </c>
      <c r="B13" s="24">
        <v>-8.00599930758919E-2</v>
      </c>
      <c r="C13" s="24">
        <v>6.9044203047567601E-2</v>
      </c>
      <c r="D13" s="24">
        <v>4.5363056243773701E-2</v>
      </c>
      <c r="E13" s="24">
        <v>5.6382132882155003E-2</v>
      </c>
      <c r="F13" s="24">
        <v>5.6821873639570801E-2</v>
      </c>
      <c r="G13" s="24">
        <v>-5.7191241732433298E-2</v>
      </c>
      <c r="H13" s="24">
        <v>4.8887789763366697E-2</v>
      </c>
      <c r="I13" s="24">
        <v>5.7244519470779499E-2</v>
      </c>
      <c r="J13" s="24">
        <v>4.9576717912101498E-2</v>
      </c>
      <c r="K13" s="24">
        <v>3.43258790158033E-2</v>
      </c>
      <c r="L13" s="24">
        <v>6.2723816453456899E-2</v>
      </c>
      <c r="M13" s="24">
        <v>2.467233885083E-3</v>
      </c>
      <c r="N13" s="24">
        <v>3.5752727223953597E-2</v>
      </c>
      <c r="O13" s="24">
        <v>3.10573287151132E-2</v>
      </c>
      <c r="P13" s="24">
        <v>4.1845639606682097E-2</v>
      </c>
      <c r="Q13" s="24">
        <v>1.3499111115650801E-2</v>
      </c>
      <c r="T13" s="20" t="s">
        <v>37</v>
      </c>
      <c r="U13" s="25">
        <v>6.7470027597971098E-11</v>
      </c>
      <c r="V13" s="25">
        <v>2.2819874158440399E-8</v>
      </c>
      <c r="W13" s="25">
        <v>2.26040711767405E-4</v>
      </c>
      <c r="X13" s="25">
        <v>4.8852696447604002E-6</v>
      </c>
      <c r="Y13" s="25">
        <v>3.9067981948527297E-6</v>
      </c>
      <c r="Z13" s="25">
        <v>3.58582222929891E-6</v>
      </c>
      <c r="AA13" s="25">
        <v>6.9654752136394095E-5</v>
      </c>
      <c r="AB13" s="25">
        <v>3.19483677280667E-6</v>
      </c>
      <c r="AC13" s="25">
        <v>5.6924987249366797E-5</v>
      </c>
      <c r="AD13" s="25">
        <v>5.16018724363051E-3</v>
      </c>
      <c r="AE13" s="25">
        <v>3.4230669332593502E-7</v>
      </c>
      <c r="AF13" s="25">
        <v>0.84086897737964605</v>
      </c>
      <c r="AG13" s="25">
        <v>3.6909036881274601E-3</v>
      </c>
      <c r="AH13" s="25">
        <v>1.17914844823272E-2</v>
      </c>
      <c r="AI13" s="25">
        <v>6.7302596121979403E-4</v>
      </c>
      <c r="AJ13" s="25">
        <v>0.27225249979449501</v>
      </c>
    </row>
    <row r="14" spans="1:52" x14ac:dyDescent="0.2">
      <c r="A14" s="20" t="s">
        <v>51</v>
      </c>
      <c r="B14" s="24">
        <v>-0.10314647548614</v>
      </c>
      <c r="C14" s="24">
        <v>8.1354344561011704E-2</v>
      </c>
      <c r="D14" s="24">
        <v>5.9405566571758897E-2</v>
      </c>
      <c r="E14" s="24">
        <v>8.1886873129903406E-2</v>
      </c>
      <c r="F14" s="24">
        <v>5.2532685778319897E-2</v>
      </c>
      <c r="G14" s="24">
        <v>-4.4815218369627298E-2</v>
      </c>
      <c r="H14" s="24">
        <v>6.4799655332236999E-2</v>
      </c>
      <c r="I14" s="24">
        <v>4.8884116153385802E-2</v>
      </c>
      <c r="J14" s="24">
        <v>6.1430641178360501E-2</v>
      </c>
      <c r="K14" s="24">
        <v>2.8104035744859601E-2</v>
      </c>
      <c r="L14" s="24">
        <v>2.99691742906836E-2</v>
      </c>
      <c r="M14" s="24">
        <v>-2.5531949761155401E-2</v>
      </c>
      <c r="N14" s="24">
        <v>-2.21055063962683E-4</v>
      </c>
      <c r="O14" s="24">
        <v>1.55409289202054E-2</v>
      </c>
      <c r="P14" s="24">
        <v>3.53227693604901E-2</v>
      </c>
      <c r="Q14" s="24">
        <v>8.0534114475432905E-3</v>
      </c>
      <c r="T14" s="20" t="s">
        <v>51</v>
      </c>
      <c r="U14" s="25">
        <v>9.3264941987681304E-16</v>
      </c>
      <c r="V14" s="25">
        <v>2.00675579317092E-10</v>
      </c>
      <c r="W14" s="25">
        <v>3.5419105756336499E-6</v>
      </c>
      <c r="X14" s="25">
        <v>1.6409505676026201E-10</v>
      </c>
      <c r="Y14" s="25">
        <v>4.56557212209494E-5</v>
      </c>
      <c r="Z14" s="25">
        <v>5.0331751303799195E-4</v>
      </c>
      <c r="AA14" s="25">
        <v>4.2706616244917599E-7</v>
      </c>
      <c r="AB14" s="25">
        <v>1.59668507142042E-4</v>
      </c>
      <c r="AC14" s="25">
        <v>2.10194574013391E-6</v>
      </c>
      <c r="AD14" s="25">
        <v>2.7549200132656E-2</v>
      </c>
      <c r="AE14" s="25">
        <v>1.99526933665461E-2</v>
      </c>
      <c r="AF14" s="25">
        <v>4.7629699037018497E-2</v>
      </c>
      <c r="AG14" s="25">
        <v>0.98624425298926399</v>
      </c>
      <c r="AH14" s="25">
        <v>0.22864871093332401</v>
      </c>
      <c r="AI14" s="25">
        <v>6.0673073515391E-3</v>
      </c>
      <c r="AJ14" s="25">
        <v>0.53184567496412505</v>
      </c>
    </row>
    <row r="15" spans="1:52" x14ac:dyDescent="0.2">
      <c r="A15" s="20" t="s">
        <v>70</v>
      </c>
      <c r="B15" s="24">
        <v>-0.10708568126446701</v>
      </c>
      <c r="C15" s="24">
        <v>0.10894060686708799</v>
      </c>
      <c r="D15" s="24">
        <v>8.9194165084499302E-2</v>
      </c>
      <c r="E15" s="24">
        <v>9.2266673333160895E-2</v>
      </c>
      <c r="F15" s="24">
        <v>5.2285336850580399E-2</v>
      </c>
      <c r="G15" s="24">
        <v>-2.8740817477633799E-2</v>
      </c>
      <c r="H15" s="24">
        <v>4.9902007947116502E-2</v>
      </c>
      <c r="I15" s="24">
        <v>5.5139772931106702E-2</v>
      </c>
      <c r="J15" s="24">
        <v>5.3431631306512101E-2</v>
      </c>
      <c r="K15" s="24">
        <v>2.96883450321393E-2</v>
      </c>
      <c r="L15" s="24">
        <v>1.21707480466217E-2</v>
      </c>
      <c r="M15" s="24">
        <v>-2.11020839199914E-2</v>
      </c>
      <c r="N15" s="24">
        <v>9.0485780042570806E-3</v>
      </c>
      <c r="O15" s="24">
        <v>1.05900467265989E-2</v>
      </c>
      <c r="P15" s="24">
        <v>2.37725090475823E-2</v>
      </c>
      <c r="Q15" s="24">
        <v>2.4135621711653499E-2</v>
      </c>
      <c r="T15" s="20" t="s">
        <v>70</v>
      </c>
      <c r="U15" s="25">
        <v>1.8475445818782699E-15</v>
      </c>
      <c r="V15" s="25">
        <v>9.8597138140583008E-16</v>
      </c>
      <c r="W15" s="25">
        <v>3.9446703295468398E-11</v>
      </c>
      <c r="X15" s="25">
        <v>1.23986278134119E-11</v>
      </c>
      <c r="Y15" s="25">
        <v>1.0690753750266699E-4</v>
      </c>
      <c r="Z15" s="25">
        <v>3.4459747299923502E-2</v>
      </c>
      <c r="AA15" s="25">
        <v>2.3106389362478601E-4</v>
      </c>
      <c r="AB15" s="25">
        <v>4.7682877397841002E-5</v>
      </c>
      <c r="AC15" s="25">
        <v>8.5417834783235104E-5</v>
      </c>
      <c r="AD15" s="25">
        <v>2.77130182823788E-2</v>
      </c>
      <c r="AE15" s="25">
        <v>0.36749280717336702</v>
      </c>
      <c r="AF15" s="25">
        <v>0.119713640721023</v>
      </c>
      <c r="AG15" s="25">
        <v>0.50768786479801298</v>
      </c>
      <c r="AH15" s="25">
        <v>0.43310380037406199</v>
      </c>
      <c r="AI15" s="25">
        <v>8.0119269249529404E-2</v>
      </c>
      <c r="AJ15" s="25">
        <v>7.8381314973364105E-2</v>
      </c>
    </row>
    <row r="16" spans="1:52" x14ac:dyDescent="0.2">
      <c r="A16" s="20" t="s">
        <v>30</v>
      </c>
      <c r="B16" s="24">
        <v>-0.12875991263596201</v>
      </c>
      <c r="C16" s="24">
        <v>0.10110132869054</v>
      </c>
      <c r="D16" s="24">
        <v>8.6967609278678998E-2</v>
      </c>
      <c r="E16" s="24">
        <v>8.3435537889047201E-2</v>
      </c>
      <c r="F16" s="24">
        <v>6.4707060681548606E-2</v>
      </c>
      <c r="G16" s="24">
        <v>-4.8830810740533803E-2</v>
      </c>
      <c r="H16" s="24">
        <v>5.7381095960088099E-2</v>
      </c>
      <c r="I16" s="24">
        <v>4.5874841635768701E-2</v>
      </c>
      <c r="J16" s="24">
        <v>7.3495853380295906E-2</v>
      </c>
      <c r="K16" s="24">
        <v>5.32184997529409E-2</v>
      </c>
      <c r="L16" s="24">
        <v>2.2808555514577299E-2</v>
      </c>
      <c r="M16" s="24">
        <v>-2.3331793488584902E-2</v>
      </c>
      <c r="N16" s="24">
        <v>-8.70889577067426E-3</v>
      </c>
      <c r="O16" s="24">
        <v>1.2734301596899301E-2</v>
      </c>
      <c r="P16" s="24">
        <v>4.3056555513960398E-2</v>
      </c>
      <c r="Q16" s="24">
        <v>1.9325480797910501E-2</v>
      </c>
      <c r="T16" s="20" t="s">
        <v>30</v>
      </c>
      <c r="U16" s="25">
        <v>2.0538720912384399E-27</v>
      </c>
      <c r="V16" s="25">
        <v>1.9440821160217699E-17</v>
      </c>
      <c r="W16" s="25">
        <v>2.8669520901307202E-13</v>
      </c>
      <c r="X16" s="25">
        <v>2.5364969074100101E-12</v>
      </c>
      <c r="Y16" s="25">
        <v>6.1426842200807604E-8</v>
      </c>
      <c r="Z16" s="25">
        <v>4.3585121829899403E-5</v>
      </c>
      <c r="AA16" s="25">
        <v>1.5164442882869101E-6</v>
      </c>
      <c r="AB16" s="25">
        <v>1.2019332096498801E-4</v>
      </c>
      <c r="AC16" s="25">
        <v>7.5544655808381904E-10</v>
      </c>
      <c r="AD16" s="25">
        <v>8.1247336879113492E-6</v>
      </c>
      <c r="AE16" s="25">
        <v>5.7126422533605302E-2</v>
      </c>
      <c r="AF16" s="25">
        <v>5.07063957818049E-2</v>
      </c>
      <c r="AG16" s="25">
        <v>0.46577139507821802</v>
      </c>
      <c r="AH16" s="25">
        <v>0.286497282501327</v>
      </c>
      <c r="AI16" s="25">
        <v>3.1585954637434202E-4</v>
      </c>
      <c r="AJ16" s="25">
        <v>0.10599246736328601</v>
      </c>
    </row>
    <row r="17" spans="1:36" x14ac:dyDescent="0.2">
      <c r="A17" s="20" t="s">
        <v>31</v>
      </c>
      <c r="B17" s="24">
        <v>-0.12120667456332</v>
      </c>
      <c r="C17" s="24">
        <v>9.1546993198466597E-2</v>
      </c>
      <c r="D17" s="24">
        <v>7.8984784588337797E-2</v>
      </c>
      <c r="E17" s="24">
        <v>7.4593815865896307E-2</v>
      </c>
      <c r="F17" s="24">
        <v>6.2308427160058903E-2</v>
      </c>
      <c r="G17" s="24">
        <v>-5.6208996840289897E-2</v>
      </c>
      <c r="H17" s="24">
        <v>5.1794537361774001E-2</v>
      </c>
      <c r="I17" s="24">
        <v>5.1398541578617597E-2</v>
      </c>
      <c r="J17" s="24">
        <v>6.7568031930033398E-2</v>
      </c>
      <c r="K17" s="24">
        <v>3.8298155952571203E-2</v>
      </c>
      <c r="L17" s="24">
        <v>3.18564427808294E-2</v>
      </c>
      <c r="M17" s="24">
        <v>-2.1839640287918301E-2</v>
      </c>
      <c r="N17" s="24">
        <v>-1.7680796102586801E-3</v>
      </c>
      <c r="O17" s="24">
        <v>1.56638878165546E-2</v>
      </c>
      <c r="P17" s="24">
        <v>4.1656121468019003E-2</v>
      </c>
      <c r="Q17" s="24">
        <v>2.0858751268248099E-2</v>
      </c>
      <c r="T17" s="20" t="s">
        <v>31</v>
      </c>
      <c r="U17" s="25">
        <v>1.3026359884342401E-24</v>
      </c>
      <c r="V17" s="25">
        <v>1.3151557926412E-14</v>
      </c>
      <c r="W17" s="25">
        <v>2.87674065305518E-11</v>
      </c>
      <c r="X17" s="25">
        <v>3.4627507140091498E-10</v>
      </c>
      <c r="Y17" s="25">
        <v>1.6387546510043301E-7</v>
      </c>
      <c r="Z17" s="25">
        <v>2.33610767969406E-6</v>
      </c>
      <c r="AA17" s="25">
        <v>1.30180602008939E-5</v>
      </c>
      <c r="AB17" s="25">
        <v>1.5197321725274301E-5</v>
      </c>
      <c r="AC17" s="25">
        <v>1.3460135238891301E-8</v>
      </c>
      <c r="AD17" s="25">
        <v>1.2629471830728101E-3</v>
      </c>
      <c r="AE17" s="25">
        <v>7.5166457326904003E-3</v>
      </c>
      <c r="AF17" s="25">
        <v>6.6520841116496907E-2</v>
      </c>
      <c r="AG17" s="25">
        <v>0.88178031293023296</v>
      </c>
      <c r="AH17" s="25">
        <v>0.187817083312147</v>
      </c>
      <c r="AI17" s="25">
        <v>4.6788939049650002E-4</v>
      </c>
      <c r="AJ17" s="25">
        <v>8.0454905957673795E-2</v>
      </c>
    </row>
    <row r="18" spans="1:36" x14ac:dyDescent="0.2">
      <c r="A18" s="20" t="s">
        <v>32</v>
      </c>
      <c r="B18" s="24">
        <v>-0.120979269911082</v>
      </c>
      <c r="C18" s="24">
        <v>7.8513753385290902E-2</v>
      </c>
      <c r="D18" s="24">
        <v>4.8771233291524101E-2</v>
      </c>
      <c r="E18" s="24">
        <v>6.5845778586065107E-2</v>
      </c>
      <c r="F18" s="24">
        <v>5.0009330734426198E-2</v>
      </c>
      <c r="G18" s="24">
        <v>-5.6434191718670902E-2</v>
      </c>
      <c r="H18" s="24">
        <v>5.04250601394629E-2</v>
      </c>
      <c r="I18" s="24">
        <v>5.4176801411748098E-2</v>
      </c>
      <c r="J18" s="24">
        <v>5.5108258732622602E-2</v>
      </c>
      <c r="K18" s="24">
        <v>2.28589979493708E-2</v>
      </c>
      <c r="L18" s="24">
        <v>4.8044643536734301E-2</v>
      </c>
      <c r="M18" s="24">
        <v>-1.3394072131128301E-2</v>
      </c>
      <c r="N18" s="24">
        <v>3.6490408189638899E-3</v>
      </c>
      <c r="O18" s="24">
        <v>2.24673947338777E-2</v>
      </c>
      <c r="P18" s="24">
        <v>3.7191058967380099E-2</v>
      </c>
      <c r="Q18" s="24">
        <v>1.8741774706621799E-2</v>
      </c>
      <c r="T18" s="20" t="s">
        <v>32</v>
      </c>
      <c r="U18" s="25">
        <v>8.7438865199159E-24</v>
      </c>
      <c r="V18" s="25">
        <v>7.5775786087798494E-11</v>
      </c>
      <c r="W18" s="25">
        <v>5.3810984237028001E-5</v>
      </c>
      <c r="X18" s="25">
        <v>5.0127210236632501E-8</v>
      </c>
      <c r="Y18" s="25">
        <v>3.5512084187775798E-5</v>
      </c>
      <c r="Z18" s="25">
        <v>3.1159146713216202E-6</v>
      </c>
      <c r="AA18" s="25">
        <v>3.03676372145013E-5</v>
      </c>
      <c r="AB18" s="25">
        <v>6.9498726539553803E-6</v>
      </c>
      <c r="AC18" s="25">
        <v>5.0938756031551504E-6</v>
      </c>
      <c r="AD18" s="25">
        <v>5.8149166440173802E-2</v>
      </c>
      <c r="AE18" s="25">
        <v>7.3855895137757202E-5</v>
      </c>
      <c r="AF18" s="25">
        <v>0.268145317464905</v>
      </c>
      <c r="AG18" s="25">
        <v>0.762177577326411</v>
      </c>
      <c r="AH18" s="25">
        <v>6.3970867985997701E-2</v>
      </c>
      <c r="AI18" s="25">
        <v>2.05953105983795E-3</v>
      </c>
      <c r="AJ18" s="25">
        <v>0.12256658681672999</v>
      </c>
    </row>
    <row r="19" spans="1:36" x14ac:dyDescent="0.2">
      <c r="A19" s="20" t="s">
        <v>52</v>
      </c>
      <c r="B19" s="24">
        <v>-0.11071379327556399</v>
      </c>
      <c r="C19" s="24">
        <v>9.6317205564257602E-2</v>
      </c>
      <c r="D19" s="24">
        <v>6.5449948093565705E-2</v>
      </c>
      <c r="E19" s="24">
        <v>5.9986122039876903E-2</v>
      </c>
      <c r="F19" s="24">
        <v>5.7602236534122102E-2</v>
      </c>
      <c r="G19" s="24">
        <v>-3.5740547334371701E-2</v>
      </c>
      <c r="H19" s="24">
        <v>5.9310761856608003E-2</v>
      </c>
      <c r="I19" s="24">
        <v>4.4923876321242201E-2</v>
      </c>
      <c r="J19" s="24">
        <v>5.6424802090617301E-2</v>
      </c>
      <c r="K19" s="24">
        <v>3.5377153594979303E-2</v>
      </c>
      <c r="L19" s="24">
        <v>2.6478982619720801E-2</v>
      </c>
      <c r="M19" s="24">
        <v>-1.18633125573689E-2</v>
      </c>
      <c r="N19" s="24">
        <v>3.3713974445287601E-3</v>
      </c>
      <c r="O19" s="24">
        <v>2.0689713685491402E-2</v>
      </c>
      <c r="P19" s="24">
        <v>3.1028236908678699E-2</v>
      </c>
      <c r="Q19" s="24">
        <v>3.0846792536078E-3</v>
      </c>
      <c r="T19" s="20" t="s">
        <v>52</v>
      </c>
      <c r="U19" s="25">
        <v>3.4160886031364301E-17</v>
      </c>
      <c r="V19" s="25">
        <v>2.2297463030095301E-13</v>
      </c>
      <c r="W19" s="25">
        <v>5.6237253711954802E-7</v>
      </c>
      <c r="X19" s="25">
        <v>4.4810914745786899E-6</v>
      </c>
      <c r="Y19" s="25">
        <v>1.12330003138107E-5</v>
      </c>
      <c r="Z19" s="25">
        <v>6.5732662413514704E-3</v>
      </c>
      <c r="AA19" s="25">
        <v>5.2461377562870296E-6</v>
      </c>
      <c r="AB19" s="25">
        <v>6.0719965746337595E-4</v>
      </c>
      <c r="AC19" s="25">
        <v>1.62636338999454E-5</v>
      </c>
      <c r="AD19" s="25">
        <v>6.7063983783238598E-3</v>
      </c>
      <c r="AE19" s="25">
        <v>4.3636844929623601E-2</v>
      </c>
      <c r="AF19" s="25">
        <v>0.36606672005588398</v>
      </c>
      <c r="AG19" s="25">
        <v>0.79592899054279498</v>
      </c>
      <c r="AH19" s="25">
        <v>0.115175633985794</v>
      </c>
      <c r="AI19" s="25">
        <v>1.8242717429193901E-2</v>
      </c>
      <c r="AJ19" s="25">
        <v>0.81498240193545801</v>
      </c>
    </row>
    <row r="20" spans="1:36" x14ac:dyDescent="0.2">
      <c r="A20" s="20" t="s">
        <v>53</v>
      </c>
      <c r="B20" s="24">
        <v>-0.11261692907410201</v>
      </c>
      <c r="C20" s="24">
        <v>7.7763114304928702E-2</v>
      </c>
      <c r="D20" s="24">
        <v>5.5288582002596301E-2</v>
      </c>
      <c r="E20" s="24">
        <v>4.55167328553251E-2</v>
      </c>
      <c r="F20" s="24">
        <v>5.4777947715987402E-2</v>
      </c>
      <c r="G20" s="24">
        <v>-5.2062570125997902E-2</v>
      </c>
      <c r="H20" s="24">
        <v>5.2775480545981301E-2</v>
      </c>
      <c r="I20" s="24">
        <v>3.9946097004627201E-2</v>
      </c>
      <c r="J20" s="24">
        <v>5.0661226351236197E-2</v>
      </c>
      <c r="K20" s="24">
        <v>3.4980010955890199E-2</v>
      </c>
      <c r="L20" s="24">
        <v>4.0628216087961501E-2</v>
      </c>
      <c r="M20" s="24">
        <v>-1.5676048407431E-2</v>
      </c>
      <c r="N20" s="24">
        <v>5.8405171425473202E-3</v>
      </c>
      <c r="O20" s="24">
        <v>1.73184261019865E-2</v>
      </c>
      <c r="P20" s="24">
        <v>3.1617665556329201E-2</v>
      </c>
      <c r="Q20" s="24">
        <v>-5.4582530808873595E-4</v>
      </c>
      <c r="T20" s="20" t="s">
        <v>53</v>
      </c>
      <c r="U20" s="25">
        <v>1.6771738885598399E-18</v>
      </c>
      <c r="V20" s="25">
        <v>1.3587233648710099E-9</v>
      </c>
      <c r="W20" s="25">
        <v>1.6085306793251501E-5</v>
      </c>
      <c r="X20" s="25">
        <v>4.2246910509859999E-4</v>
      </c>
      <c r="Y20" s="25">
        <v>2.2068408189217801E-5</v>
      </c>
      <c r="Z20" s="25">
        <v>5.4288016349956802E-5</v>
      </c>
      <c r="AA20" s="25">
        <v>3.6443282273735802E-5</v>
      </c>
      <c r="AB20" s="25">
        <v>2.0159217787240401E-3</v>
      </c>
      <c r="AC20" s="25">
        <v>8.2561117258719903E-5</v>
      </c>
      <c r="AD20" s="25">
        <v>6.26476636821241E-3</v>
      </c>
      <c r="AE20" s="25">
        <v>1.65938993300915E-3</v>
      </c>
      <c r="AF20" s="25">
        <v>0.223136931584311</v>
      </c>
      <c r="AG20" s="25">
        <v>0.64933741488170604</v>
      </c>
      <c r="AH20" s="25">
        <v>0.17876471776849101</v>
      </c>
      <c r="AI20" s="25">
        <v>1.3943080808573999E-2</v>
      </c>
      <c r="AJ20" s="25">
        <v>0.966076246449735</v>
      </c>
    </row>
    <row r="21" spans="1:36" x14ac:dyDescent="0.2">
      <c r="A21" s="20" t="s">
        <v>33</v>
      </c>
      <c r="B21" s="24">
        <v>-0.12969655942824801</v>
      </c>
      <c r="C21" s="24">
        <v>0.109817356202633</v>
      </c>
      <c r="D21" s="24">
        <v>0.105461048589072</v>
      </c>
      <c r="E21" s="24">
        <v>8.4822264463161198E-2</v>
      </c>
      <c r="F21" s="24">
        <v>7.0488472470186705E-2</v>
      </c>
      <c r="G21" s="24">
        <v>-3.82210922973076E-2</v>
      </c>
      <c r="H21" s="24">
        <v>5.9355803385401501E-2</v>
      </c>
      <c r="I21" s="24">
        <v>3.37989598784686E-2</v>
      </c>
      <c r="J21" s="24">
        <v>7.8052873238686704E-2</v>
      </c>
      <c r="K21" s="24">
        <v>6.4419471538469802E-2</v>
      </c>
      <c r="L21" s="24">
        <v>1.28973057401744E-2</v>
      </c>
      <c r="M21" s="24">
        <v>-1.52673491997905E-2</v>
      </c>
      <c r="N21" s="24">
        <v>-5.04772803614099E-3</v>
      </c>
      <c r="O21" s="24">
        <v>1.61898776328659E-2</v>
      </c>
      <c r="P21" s="24">
        <v>4.6294456019814002E-2</v>
      </c>
      <c r="Q21" s="24">
        <v>1.88840089496594E-2</v>
      </c>
      <c r="T21" s="20" t="s">
        <v>33</v>
      </c>
      <c r="U21" s="25">
        <v>3.6167993774546499E-28</v>
      </c>
      <c r="V21" s="25">
        <v>1.4379373109822501E-20</v>
      </c>
      <c r="W21" s="25">
        <v>4.13897427974746E-19</v>
      </c>
      <c r="X21" s="25">
        <v>7.1285728491522598E-13</v>
      </c>
      <c r="Y21" s="25">
        <v>2.5005257802431999E-9</v>
      </c>
      <c r="Z21" s="25">
        <v>1.2451317111059599E-3</v>
      </c>
      <c r="AA21" s="25">
        <v>5.1941145576236597E-7</v>
      </c>
      <c r="AB21" s="25">
        <v>4.2742336433956498E-3</v>
      </c>
      <c r="AC21" s="25">
        <v>4.0283893944331101E-11</v>
      </c>
      <c r="AD21" s="25">
        <v>5.1262161130626001E-8</v>
      </c>
      <c r="AE21" s="25">
        <v>0.27674233389750802</v>
      </c>
      <c r="AF21" s="25">
        <v>0.19708372671676799</v>
      </c>
      <c r="AG21" s="25">
        <v>0.67007370486787898</v>
      </c>
      <c r="AH21" s="25">
        <v>0.17129079287315499</v>
      </c>
      <c r="AI21" s="25">
        <v>9.2798897332729106E-5</v>
      </c>
      <c r="AJ21" s="25">
        <v>0.11071232055973899</v>
      </c>
    </row>
    <row r="22" spans="1:36" x14ac:dyDescent="0.2">
      <c r="A22" s="20" t="s">
        <v>22</v>
      </c>
      <c r="B22" s="24">
        <v>-0.12286679399507</v>
      </c>
      <c r="C22" s="24">
        <v>9.52937386621317E-2</v>
      </c>
      <c r="D22" s="24">
        <v>0.105744858501918</v>
      </c>
      <c r="E22" s="24">
        <v>7.7470104974827397E-2</v>
      </c>
      <c r="F22" s="24">
        <v>7.2204330588532595E-2</v>
      </c>
      <c r="G22" s="24">
        <v>-5.5457068677015199E-2</v>
      </c>
      <c r="H22" s="24">
        <v>4.9616330609994201E-2</v>
      </c>
      <c r="I22" s="24">
        <v>5.1380473286630798E-2</v>
      </c>
      <c r="J22" s="24">
        <v>7.6539136220555901E-2</v>
      </c>
      <c r="K22" s="24">
        <v>6.2564177880217495E-2</v>
      </c>
      <c r="L22" s="24">
        <v>2.8046450072877399E-2</v>
      </c>
      <c r="M22" s="24">
        <v>-1.5684122883348799E-2</v>
      </c>
      <c r="N22" s="24">
        <v>-6.9717057727541605E-4</v>
      </c>
      <c r="O22" s="24">
        <v>2.0638934850761299E-2</v>
      </c>
      <c r="P22" s="24">
        <v>4.8541330893119398E-2</v>
      </c>
      <c r="Q22" s="24">
        <v>2.3062092809604199E-2</v>
      </c>
      <c r="T22" s="20" t="s">
        <v>22</v>
      </c>
      <c r="U22" s="25">
        <v>1.61785144612983E-25</v>
      </c>
      <c r="V22" s="25">
        <v>6.6031657770498597E-16</v>
      </c>
      <c r="W22" s="25">
        <v>2.7917977508555501E-19</v>
      </c>
      <c r="X22" s="25">
        <v>5.1406388252846898E-11</v>
      </c>
      <c r="Y22" s="25">
        <v>9.3791019706540305E-10</v>
      </c>
      <c r="Z22" s="25">
        <v>2.62805592626809E-6</v>
      </c>
      <c r="AA22" s="25">
        <v>2.6344576845123999E-5</v>
      </c>
      <c r="AB22" s="25">
        <v>1.34579039845881E-5</v>
      </c>
      <c r="AC22" s="25">
        <v>8.6572034923570305E-11</v>
      </c>
      <c r="AD22" s="25">
        <v>1.14836208034752E-7</v>
      </c>
      <c r="AE22" s="25">
        <v>1.75798890254555E-2</v>
      </c>
      <c r="AF22" s="25">
        <v>0.184284823927613</v>
      </c>
      <c r="AG22" s="25">
        <v>0.95293826339040599</v>
      </c>
      <c r="AH22" s="25">
        <v>8.0578353263986602E-2</v>
      </c>
      <c r="AI22" s="25">
        <v>3.93796924635464E-5</v>
      </c>
      <c r="AJ22" s="25">
        <v>5.0881247747221699E-2</v>
      </c>
    </row>
    <row r="23" spans="1:36" x14ac:dyDescent="0.2">
      <c r="A23" s="20" t="s">
        <v>21</v>
      </c>
      <c r="B23" s="24">
        <v>-0.12034295467773901</v>
      </c>
      <c r="C23" s="24">
        <v>8.7897547076385293E-2</v>
      </c>
      <c r="D23" s="24">
        <v>8.2378582408019305E-2</v>
      </c>
      <c r="E23" s="24">
        <v>7.10948266451146E-2</v>
      </c>
      <c r="F23" s="24">
        <v>6.7476367889818895E-2</v>
      </c>
      <c r="G23" s="24">
        <v>-6.52163502731265E-2</v>
      </c>
      <c r="H23" s="24">
        <v>4.8429455108747403E-2</v>
      </c>
      <c r="I23" s="24">
        <v>5.50175054266532E-2</v>
      </c>
      <c r="J23" s="24">
        <v>7.1109406632931305E-2</v>
      </c>
      <c r="K23" s="24">
        <v>4.8143200855245302E-2</v>
      </c>
      <c r="L23" s="24">
        <v>4.7214112114653303E-2</v>
      </c>
      <c r="M23" s="24">
        <v>-1.4681191683178999E-2</v>
      </c>
      <c r="N23" s="24">
        <v>6.7846060962695803E-3</v>
      </c>
      <c r="O23" s="24">
        <v>2.5760466507596499E-2</v>
      </c>
      <c r="P23" s="24">
        <v>5.0319744157900199E-2</v>
      </c>
      <c r="Q23" s="24">
        <v>1.8807556664767099E-2</v>
      </c>
      <c r="T23" s="20" t="s">
        <v>21</v>
      </c>
      <c r="U23" s="25">
        <v>1.7179728630951999E-24</v>
      </c>
      <c r="V23" s="25">
        <v>9.1348292436114596E-14</v>
      </c>
      <c r="W23" s="25">
        <v>2.9009033638761501E-12</v>
      </c>
      <c r="X23" s="25">
        <v>1.7778022709345801E-9</v>
      </c>
      <c r="Y23" s="25">
        <v>1.12378215541007E-8</v>
      </c>
      <c r="Z23" s="25">
        <v>3.3632016048412497E-8</v>
      </c>
      <c r="AA23" s="25">
        <v>4.1517338232289598E-5</v>
      </c>
      <c r="AB23" s="25">
        <v>3.2080917484852198E-6</v>
      </c>
      <c r="AC23" s="25">
        <v>1.68610408103741E-9</v>
      </c>
      <c r="AD23" s="25">
        <v>4.6209260739765598E-5</v>
      </c>
      <c r="AE23" s="25">
        <v>6.3947226032142103E-5</v>
      </c>
      <c r="AF23" s="25">
        <v>0.21434863524557199</v>
      </c>
      <c r="AG23" s="25">
        <v>0.56606409150831105</v>
      </c>
      <c r="AH23" s="25">
        <v>2.93328418503155E-2</v>
      </c>
      <c r="AI23" s="25">
        <v>2.0268032646156299E-5</v>
      </c>
      <c r="AJ23" s="25">
        <v>0.111481180646263</v>
      </c>
    </row>
    <row r="24" spans="1:36" x14ac:dyDescent="0.2">
      <c r="A24" s="20" t="s">
        <v>23</v>
      </c>
      <c r="B24" s="24">
        <v>-0.116927150711605</v>
      </c>
      <c r="C24" s="24">
        <v>8.3323950970000102E-2</v>
      </c>
      <c r="D24" s="24">
        <v>5.9313269645124303E-2</v>
      </c>
      <c r="E24" s="24">
        <v>6.9819585258446407E-2</v>
      </c>
      <c r="F24" s="24">
        <v>6.09973806190666E-2</v>
      </c>
      <c r="G24" s="24">
        <v>-6.6482772101512197E-2</v>
      </c>
      <c r="H24" s="24">
        <v>4.9401344572910698E-2</v>
      </c>
      <c r="I24" s="24">
        <v>5.5063062476825797E-2</v>
      </c>
      <c r="J24" s="24">
        <v>6.0384512582407797E-2</v>
      </c>
      <c r="K24" s="24">
        <v>3.6927601971592297E-2</v>
      </c>
      <c r="L24" s="24">
        <v>5.1131381813088399E-2</v>
      </c>
      <c r="M24" s="24">
        <v>-1.2751611115937599E-2</v>
      </c>
      <c r="N24" s="24">
        <v>8.2978049580784696E-3</v>
      </c>
      <c r="O24" s="24">
        <v>2.79145976655614E-2</v>
      </c>
      <c r="P24" s="24">
        <v>4.6357606758327598E-2</v>
      </c>
      <c r="Q24" s="24">
        <v>1.7206534774550201E-2</v>
      </c>
      <c r="T24" s="20" t="s">
        <v>23</v>
      </c>
      <c r="U24" s="25">
        <v>3.3260973432954402E-23</v>
      </c>
      <c r="V24" s="25">
        <v>1.6546082252357799E-12</v>
      </c>
      <c r="W24" s="25">
        <v>5.0427002482043895E-7</v>
      </c>
      <c r="X24" s="25">
        <v>3.31825992631216E-9</v>
      </c>
      <c r="Y24" s="25">
        <v>2.3807827642528099E-7</v>
      </c>
      <c r="Z24" s="25">
        <v>1.7865440120853602E-8</v>
      </c>
      <c r="AA24" s="25">
        <v>2.9070734035295899E-5</v>
      </c>
      <c r="AB24" s="25">
        <v>3.1007910718260599E-6</v>
      </c>
      <c r="AC24" s="25">
        <v>3.1855734654621398E-7</v>
      </c>
      <c r="AD24" s="25">
        <v>1.7725992033254801E-3</v>
      </c>
      <c r="AE24" s="25">
        <v>1.49682504953246E-5</v>
      </c>
      <c r="AF24" s="25">
        <v>0.28075818637675298</v>
      </c>
      <c r="AG24" s="25">
        <v>0.48247686749642699</v>
      </c>
      <c r="AH24" s="25">
        <v>1.81749691762337E-2</v>
      </c>
      <c r="AI24" s="25">
        <v>8.6513543646872003E-5</v>
      </c>
      <c r="AJ24" s="25">
        <v>0.14554953182833699</v>
      </c>
    </row>
    <row r="25" spans="1:36" x14ac:dyDescent="0.2">
      <c r="A25" s="20" t="s">
        <v>79</v>
      </c>
      <c r="B25" s="24">
        <v>-9.8126705209235901E-2</v>
      </c>
      <c r="C25" s="24">
        <v>7.5381122479697998E-2</v>
      </c>
      <c r="D25" s="24">
        <v>2.1320989855640401E-2</v>
      </c>
      <c r="E25" s="24">
        <v>6.9183807241579104E-2</v>
      </c>
      <c r="F25" s="24">
        <v>4.7230388022624102E-2</v>
      </c>
      <c r="G25" s="24">
        <v>-4.87449327933617E-2</v>
      </c>
      <c r="H25" s="24">
        <v>4.0724180349432697E-2</v>
      </c>
      <c r="I25" s="24">
        <v>5.3609817363871597E-2</v>
      </c>
      <c r="J25" s="24">
        <v>4.1864976807852401E-2</v>
      </c>
      <c r="K25" s="24">
        <v>2.8540219488236599E-2</v>
      </c>
      <c r="L25" s="24">
        <v>5.2973847613935199E-2</v>
      </c>
      <c r="M25" s="24">
        <v>-3.2307064874156702E-2</v>
      </c>
      <c r="N25" s="24">
        <v>4.1399913990134898E-3</v>
      </c>
      <c r="O25" s="24">
        <v>2.5098356524212401E-2</v>
      </c>
      <c r="P25" s="24">
        <v>2.9979174843647202E-2</v>
      </c>
      <c r="Q25" s="24">
        <v>1.14414468333334E-2</v>
      </c>
      <c r="T25" s="20" t="s">
        <v>79</v>
      </c>
      <c r="U25" s="25">
        <v>2.1999210537050199E-13</v>
      </c>
      <c r="V25" s="25">
        <v>2.19034022949932E-8</v>
      </c>
      <c r="W25" s="25">
        <v>0.115587977539662</v>
      </c>
      <c r="X25" s="25">
        <v>3.3616280574830901E-7</v>
      </c>
      <c r="Y25" s="25">
        <v>4.7942341832789601E-4</v>
      </c>
      <c r="Z25" s="25">
        <v>3.4003365604211701E-4</v>
      </c>
      <c r="AA25" s="25">
        <v>2.5310247687206498E-3</v>
      </c>
      <c r="AB25" s="25">
        <v>7.3024835393439006E-5</v>
      </c>
      <c r="AC25" s="25">
        <v>1.9609591644032102E-3</v>
      </c>
      <c r="AD25" s="25">
        <v>3.3408543711516497E-2</v>
      </c>
      <c r="AE25" s="25">
        <v>9.10383291816833E-5</v>
      </c>
      <c r="AF25" s="25">
        <v>1.5984879475326001E-2</v>
      </c>
      <c r="AG25" s="25">
        <v>0.75774637056594696</v>
      </c>
      <c r="AH25" s="25">
        <v>6.3238149210843295E-2</v>
      </c>
      <c r="AI25" s="25">
        <v>2.55554797304272E-2</v>
      </c>
      <c r="AJ25" s="25">
        <v>0.40009438001880998</v>
      </c>
    </row>
    <row r="26" spans="1:36" x14ac:dyDescent="0.2">
      <c r="A26" s="20" t="s">
        <v>54</v>
      </c>
      <c r="B26" s="24">
        <v>-0.11446714053547601</v>
      </c>
      <c r="C26" s="24">
        <v>9.7417025199754301E-2</v>
      </c>
      <c r="D26" s="24">
        <v>7.7918159546042198E-2</v>
      </c>
      <c r="E26" s="24">
        <v>6.6381676663897604E-2</v>
      </c>
      <c r="F26" s="24">
        <v>5.7171016581574398E-2</v>
      </c>
      <c r="G26" s="24">
        <v>-5.1704656828909797E-2</v>
      </c>
      <c r="H26" s="24">
        <v>7.2650224089597995E-2</v>
      </c>
      <c r="I26" s="24">
        <v>5.2405184637595997E-2</v>
      </c>
      <c r="J26" s="24">
        <v>5.3404891051484098E-2</v>
      </c>
      <c r="K26" s="24">
        <v>4.65853114826901E-2</v>
      </c>
      <c r="L26" s="24">
        <v>2.5769330744776602E-2</v>
      </c>
      <c r="M26" s="24">
        <v>-6.18952609722588E-3</v>
      </c>
      <c r="N26" s="24">
        <v>-3.8845896646212499E-3</v>
      </c>
      <c r="O26" s="24">
        <v>1.7150578755821499E-2</v>
      </c>
      <c r="P26" s="24">
        <v>2.92356632910818E-2</v>
      </c>
      <c r="Q26" s="24">
        <v>8.5035352110452798E-3</v>
      </c>
      <c r="T26" s="20" t="s">
        <v>54</v>
      </c>
      <c r="U26" s="25">
        <v>3.2125231649551398E-17</v>
      </c>
      <c r="V26" s="25">
        <v>8.0478676071207101E-13</v>
      </c>
      <c r="W26" s="25">
        <v>8.9520599462709902E-9</v>
      </c>
      <c r="X26" s="25">
        <v>7.4928621942741902E-7</v>
      </c>
      <c r="Y26" s="25">
        <v>2.05562802337102E-5</v>
      </c>
      <c r="Z26" s="25">
        <v>1.3687111600175201E-4</v>
      </c>
      <c r="AA26" s="25">
        <v>6.1689590552429899E-8</v>
      </c>
      <c r="AB26" s="25">
        <v>1.0575479675522501E-4</v>
      </c>
      <c r="AC26" s="25">
        <v>8.5336706378312001E-5</v>
      </c>
      <c r="AD26" s="25">
        <v>5.8506521480265197E-4</v>
      </c>
      <c r="AE26" s="25">
        <v>5.7999899887119101E-2</v>
      </c>
      <c r="AF26" s="25">
        <v>0.64450260587529995</v>
      </c>
      <c r="AG26" s="25">
        <v>0.77428015975137698</v>
      </c>
      <c r="AH26" s="25">
        <v>0.20624111221574401</v>
      </c>
      <c r="AI26" s="25">
        <v>3.1476916516329098E-2</v>
      </c>
      <c r="AJ26" s="25">
        <v>0.52894710621172503</v>
      </c>
    </row>
    <row r="27" spans="1:36" x14ac:dyDescent="0.2">
      <c r="A27" s="20" t="s">
        <v>34</v>
      </c>
      <c r="B27" s="24">
        <v>-0.122536033773922</v>
      </c>
      <c r="C27" s="24">
        <v>9.1185634620028905E-2</v>
      </c>
      <c r="D27" s="24">
        <v>8.5618462467488096E-2</v>
      </c>
      <c r="E27" s="24">
        <v>6.6848689887846605E-2</v>
      </c>
      <c r="F27" s="24">
        <v>7.2520539395301203E-2</v>
      </c>
      <c r="G27" s="24">
        <v>-5.6339857749652097E-2</v>
      </c>
      <c r="H27" s="24">
        <v>5.34692036718084E-2</v>
      </c>
      <c r="I27" s="24">
        <v>4.4874474762886203E-2</v>
      </c>
      <c r="J27" s="24">
        <v>6.6480565515156798E-2</v>
      </c>
      <c r="K27" s="24">
        <v>6.1491053530185802E-2</v>
      </c>
      <c r="L27" s="24">
        <v>2.9154469598885499E-2</v>
      </c>
      <c r="M27" s="24">
        <v>-1.0410232079730099E-2</v>
      </c>
      <c r="N27" s="24">
        <v>-1.51794123713707E-3</v>
      </c>
      <c r="O27" s="24">
        <v>1.50548330796246E-2</v>
      </c>
      <c r="P27" s="24">
        <v>4.4512462052299397E-2</v>
      </c>
      <c r="Q27" s="24">
        <v>1.6407025397649599E-2</v>
      </c>
      <c r="T27" s="20" t="s">
        <v>34</v>
      </c>
      <c r="U27" s="25">
        <v>2.6323361446278998E-25</v>
      </c>
      <c r="V27" s="25">
        <v>1.1595051772569E-14</v>
      </c>
      <c r="W27" s="25">
        <v>4.21167061775103E-13</v>
      </c>
      <c r="X27" s="25">
        <v>1.5486313103736199E-8</v>
      </c>
      <c r="Y27" s="25">
        <v>8.7604619770734001E-10</v>
      </c>
      <c r="Z27" s="25">
        <v>1.88901963568889E-6</v>
      </c>
      <c r="AA27" s="25">
        <v>6.1965189830176901E-6</v>
      </c>
      <c r="AB27" s="25">
        <v>1.4941136038938799E-4</v>
      </c>
      <c r="AC27" s="25">
        <v>1.9349676180402699E-8</v>
      </c>
      <c r="AD27" s="25">
        <v>2.0079747737566899E-7</v>
      </c>
      <c r="AE27" s="25">
        <v>1.3806287775053799E-2</v>
      </c>
      <c r="AF27" s="25">
        <v>0.37893696291127599</v>
      </c>
      <c r="AG27" s="25">
        <v>0.89785203276637604</v>
      </c>
      <c r="AH27" s="25">
        <v>0.20346341447716201</v>
      </c>
      <c r="AI27" s="25">
        <v>1.6976016365331299E-4</v>
      </c>
      <c r="AJ27" s="25">
        <v>0.16542433653740199</v>
      </c>
    </row>
    <row r="28" spans="1:36" x14ac:dyDescent="0.2">
      <c r="A28" s="20" t="s">
        <v>24</v>
      </c>
      <c r="B28" s="24">
        <v>-0.108035402576712</v>
      </c>
      <c r="C28" s="24">
        <v>8.5404537928060506E-2</v>
      </c>
      <c r="D28" s="24">
        <v>5.32319455408942E-2</v>
      </c>
      <c r="E28" s="24">
        <v>6.1487479025455802E-2</v>
      </c>
      <c r="F28" s="24">
        <v>7.4003388992486305E-2</v>
      </c>
      <c r="G28" s="24">
        <v>-5.8692739345788301E-2</v>
      </c>
      <c r="H28" s="24">
        <v>4.7742730096037397E-2</v>
      </c>
      <c r="I28" s="24">
        <v>5.1105555792841199E-2</v>
      </c>
      <c r="J28" s="24">
        <v>6.1661127131617199E-2</v>
      </c>
      <c r="K28" s="24">
        <v>4.6966585705867099E-2</v>
      </c>
      <c r="L28" s="24">
        <v>4.7795710032985703E-2</v>
      </c>
      <c r="M28" s="24">
        <v>-6.7747503350013196E-3</v>
      </c>
      <c r="N28" s="24">
        <v>8.0824965459201405E-3</v>
      </c>
      <c r="O28" s="24">
        <v>2.36508374046215E-2</v>
      </c>
      <c r="P28" s="24">
        <v>4.8452328857946599E-2</v>
      </c>
      <c r="Q28" s="24">
        <v>1.2849763271798801E-2</v>
      </c>
      <c r="T28" s="20" t="s">
        <v>24</v>
      </c>
      <c r="U28" s="25">
        <v>7.4233967461908803E-20</v>
      </c>
      <c r="V28" s="25">
        <v>5.7917790176441902E-13</v>
      </c>
      <c r="W28" s="25">
        <v>7.2016279777347799E-6</v>
      </c>
      <c r="X28" s="25">
        <v>2.0868488878193E-7</v>
      </c>
      <c r="Y28" s="25">
        <v>4.0546859293639602E-10</v>
      </c>
      <c r="Z28" s="25">
        <v>7.3104255736102098E-7</v>
      </c>
      <c r="AA28" s="25">
        <v>5.6095969087273899E-5</v>
      </c>
      <c r="AB28" s="25">
        <v>1.5767197198300098E-5</v>
      </c>
      <c r="AC28" s="25">
        <v>2.00730590552284E-7</v>
      </c>
      <c r="AD28" s="25">
        <v>7.35225229212578E-5</v>
      </c>
      <c r="AE28" s="25">
        <v>5.6233735212832199E-5</v>
      </c>
      <c r="AF28" s="25">
        <v>0.56746481490573497</v>
      </c>
      <c r="AG28" s="25">
        <v>0.49526641835195001</v>
      </c>
      <c r="AH28" s="25">
        <v>4.6159363908358703E-2</v>
      </c>
      <c r="AI28" s="25">
        <v>4.3766521034047898E-5</v>
      </c>
      <c r="AJ28" s="25">
        <v>0.27857266588931001</v>
      </c>
    </row>
    <row r="29" spans="1:36" x14ac:dyDescent="0.2">
      <c r="A29" s="20" t="s">
        <v>26</v>
      </c>
      <c r="B29" s="24">
        <v>-0.117691246557107</v>
      </c>
      <c r="C29" s="24">
        <v>9.6340325502733096E-2</v>
      </c>
      <c r="D29" s="24">
        <v>9.6992578480226896E-2</v>
      </c>
      <c r="E29" s="24">
        <v>7.4025428886274697E-2</v>
      </c>
      <c r="F29" s="24">
        <v>7.9029580530588506E-2</v>
      </c>
      <c r="G29" s="24">
        <v>-5.4459321615517302E-2</v>
      </c>
      <c r="H29" s="24">
        <v>5.7550929710021403E-2</v>
      </c>
      <c r="I29" s="24">
        <v>5.1334192215424103E-2</v>
      </c>
      <c r="J29" s="24">
        <v>8.0389887835327398E-2</v>
      </c>
      <c r="K29" s="24">
        <v>6.6357210450290693E-2</v>
      </c>
      <c r="L29" s="24">
        <v>2.9145010175456301E-2</v>
      </c>
      <c r="M29" s="24">
        <v>-5.1706179926949902E-3</v>
      </c>
      <c r="N29" s="24">
        <v>2.7865552862418601E-3</v>
      </c>
      <c r="O29" s="24">
        <v>2.3725171603086799E-2</v>
      </c>
      <c r="P29" s="24">
        <v>5.4568735987442801E-2</v>
      </c>
      <c r="Q29" s="24">
        <v>2.2393435734457099E-2</v>
      </c>
      <c r="T29" s="20" t="s">
        <v>26</v>
      </c>
      <c r="U29" s="25">
        <v>1.6414774119541199E-23</v>
      </c>
      <c r="V29" s="25">
        <v>3.2089208909859299E-16</v>
      </c>
      <c r="W29" s="25">
        <v>1.8931648435232099E-16</v>
      </c>
      <c r="X29" s="25">
        <v>3.5832632090169598E-10</v>
      </c>
      <c r="Y29" s="25">
        <v>2.16622658305896E-11</v>
      </c>
      <c r="Z29" s="25">
        <v>4.0149484606935297E-6</v>
      </c>
      <c r="AA29" s="25">
        <v>1.0894772937525001E-6</v>
      </c>
      <c r="AB29" s="25">
        <v>1.37806105045173E-5</v>
      </c>
      <c r="AC29" s="25">
        <v>9.3620979223517093E-12</v>
      </c>
      <c r="AD29" s="25">
        <v>1.8867887471869099E-8</v>
      </c>
      <c r="AE29" s="25">
        <v>1.37072772309216E-2</v>
      </c>
      <c r="AF29" s="25">
        <v>0.66172575749103202</v>
      </c>
      <c r="AG29" s="25">
        <v>0.81352447200645395</v>
      </c>
      <c r="AH29" s="25">
        <v>4.4667216582895901E-2</v>
      </c>
      <c r="AI29" s="25">
        <v>3.8122032219318301E-6</v>
      </c>
      <c r="AJ29" s="25">
        <v>5.8010223779397602E-2</v>
      </c>
    </row>
    <row r="30" spans="1:36" x14ac:dyDescent="0.2">
      <c r="A30" s="20" t="s">
        <v>25</v>
      </c>
      <c r="B30" s="24">
        <v>-0.10824946736451201</v>
      </c>
      <c r="C30" s="24">
        <v>8.5626298356099001E-2</v>
      </c>
      <c r="D30" s="24">
        <v>7.1263347685753001E-2</v>
      </c>
      <c r="E30" s="24">
        <v>7.1813487193343795E-2</v>
      </c>
      <c r="F30" s="24">
        <v>7.7977118687001107E-2</v>
      </c>
      <c r="G30" s="24">
        <v>-6.3631083798166593E-2</v>
      </c>
      <c r="H30" s="24">
        <v>5.6493982991981703E-2</v>
      </c>
      <c r="I30" s="24">
        <v>5.8174482955311899E-2</v>
      </c>
      <c r="J30" s="24">
        <v>7.2881394318870002E-2</v>
      </c>
      <c r="K30" s="24">
        <v>5.1824568062085602E-2</v>
      </c>
      <c r="L30" s="24">
        <v>5.57852954189096E-2</v>
      </c>
      <c r="M30" s="24">
        <v>-2.0317297220673399E-3</v>
      </c>
      <c r="N30" s="24">
        <v>1.4477750771541601E-2</v>
      </c>
      <c r="O30" s="24">
        <v>3.4382823446088798E-2</v>
      </c>
      <c r="P30" s="24">
        <v>5.5369412639245497E-2</v>
      </c>
      <c r="Q30" s="24">
        <v>1.6862743934428801E-2</v>
      </c>
      <c r="T30" s="20" t="s">
        <v>25</v>
      </c>
      <c r="U30" s="25">
        <v>3.8910798154825899E-20</v>
      </c>
      <c r="V30" s="25">
        <v>3.8096977127160699E-13</v>
      </c>
      <c r="W30" s="25">
        <v>1.53826361230541E-9</v>
      </c>
      <c r="X30" s="25">
        <v>1.15199467727345E-9</v>
      </c>
      <c r="Y30" s="25">
        <v>3.8079075464333399E-11</v>
      </c>
      <c r="Z30" s="25">
        <v>6.9791477398100895E-8</v>
      </c>
      <c r="AA30" s="25">
        <v>1.69767791923328E-6</v>
      </c>
      <c r="AB30" s="25">
        <v>8.2646931528740804E-7</v>
      </c>
      <c r="AC30" s="25">
        <v>6.4963756049712596E-10</v>
      </c>
      <c r="AD30" s="25">
        <v>1.13252093332835E-5</v>
      </c>
      <c r="AE30" s="25">
        <v>2.2897069418316199E-6</v>
      </c>
      <c r="AF30" s="25">
        <v>0.86344887679343096</v>
      </c>
      <c r="AG30" s="25">
        <v>0.22030984654716601</v>
      </c>
      <c r="AH30" s="25">
        <v>3.59656388522661E-3</v>
      </c>
      <c r="AI30" s="25">
        <v>2.7220109060453801E-6</v>
      </c>
      <c r="AJ30" s="25">
        <v>0.153416954370966</v>
      </c>
    </row>
    <row r="31" spans="1:36" x14ac:dyDescent="0.2">
      <c r="A31" s="20" t="s">
        <v>27</v>
      </c>
      <c r="B31" s="24">
        <v>-0.100276135784775</v>
      </c>
      <c r="C31" s="24">
        <v>7.7727557062226296E-2</v>
      </c>
      <c r="D31" s="24">
        <v>4.8588350443091399E-2</v>
      </c>
      <c r="E31" s="24">
        <v>6.9004613992784999E-2</v>
      </c>
      <c r="F31" s="24">
        <v>6.6434374356749107E-2</v>
      </c>
      <c r="G31" s="24">
        <v>-6.3571983063406307E-2</v>
      </c>
      <c r="H31" s="24">
        <v>5.3232542860533603E-2</v>
      </c>
      <c r="I31" s="24">
        <v>5.7894854657346499E-2</v>
      </c>
      <c r="J31" s="24">
        <v>5.9642006274397801E-2</v>
      </c>
      <c r="K31" s="24">
        <v>3.6515728292439098E-2</v>
      </c>
      <c r="L31" s="24">
        <v>6.5553419502645094E-2</v>
      </c>
      <c r="M31" s="24">
        <v>6.3127940046125803E-3</v>
      </c>
      <c r="N31" s="24">
        <v>1.8770522366903099E-2</v>
      </c>
      <c r="O31" s="24">
        <v>3.5328830697583601E-2</v>
      </c>
      <c r="P31" s="24">
        <v>4.91971694781108E-2</v>
      </c>
      <c r="Q31" s="24">
        <v>1.07521486271023E-2</v>
      </c>
      <c r="T31" s="20" t="s">
        <v>27</v>
      </c>
      <c r="U31" s="25">
        <v>1.7312425945351501E-17</v>
      </c>
      <c r="V31" s="25">
        <v>4.39358963582449E-11</v>
      </c>
      <c r="W31" s="25">
        <v>3.8587623651859601E-5</v>
      </c>
      <c r="X31" s="25">
        <v>4.9543027298191197E-9</v>
      </c>
      <c r="Y31" s="25">
        <v>1.79834637316722E-8</v>
      </c>
      <c r="Z31" s="25">
        <v>7.1537283214832101E-8</v>
      </c>
      <c r="AA31" s="25">
        <v>6.4916946264900304E-6</v>
      </c>
      <c r="AB31" s="25">
        <v>9.3273927422352303E-7</v>
      </c>
      <c r="AC31" s="25">
        <v>4.3352360704778699E-7</v>
      </c>
      <c r="AD31" s="25">
        <v>1.9858171103858402E-3</v>
      </c>
      <c r="AE31" s="25">
        <v>2.76761749311335E-8</v>
      </c>
      <c r="AF31" s="25">
        <v>0.593045539858016</v>
      </c>
      <c r="AG31" s="25">
        <v>0.11201589168487799</v>
      </c>
      <c r="AH31" s="25">
        <v>2.77366354255006E-3</v>
      </c>
      <c r="AI31" s="25">
        <v>3.0807866970989803E-5</v>
      </c>
      <c r="AJ31" s="25">
        <v>0.36267932113702001</v>
      </c>
    </row>
    <row r="32" spans="1:36" x14ac:dyDescent="0.2">
      <c r="A32" s="20" t="s">
        <v>39</v>
      </c>
      <c r="B32" s="24">
        <v>-9.91549462795282E-2</v>
      </c>
      <c r="C32" s="24">
        <v>8.0910445643287907E-2</v>
      </c>
      <c r="D32" s="24">
        <v>3.9809860745230401E-2</v>
      </c>
      <c r="E32" s="24">
        <v>7.0244657577832798E-2</v>
      </c>
      <c r="F32" s="24">
        <v>5.5302637726798401E-2</v>
      </c>
      <c r="G32" s="24">
        <v>-6.7834361184852698E-2</v>
      </c>
      <c r="H32" s="24">
        <v>4.9640943940774E-2</v>
      </c>
      <c r="I32" s="24">
        <v>5.4054648321024801E-2</v>
      </c>
      <c r="J32" s="24">
        <v>5.4856585523427301E-2</v>
      </c>
      <c r="K32" s="24">
        <v>2.99114099969611E-2</v>
      </c>
      <c r="L32" s="24">
        <v>5.9894920183182702E-2</v>
      </c>
      <c r="M32" s="24">
        <v>2.0813230175544001E-3</v>
      </c>
      <c r="N32" s="24">
        <v>1.38316062292888E-2</v>
      </c>
      <c r="O32" s="24">
        <v>3.4044605761741502E-2</v>
      </c>
      <c r="P32" s="24">
        <v>4.4782332536303399E-2</v>
      </c>
      <c r="Q32" s="24">
        <v>1.39910919159573E-2</v>
      </c>
      <c r="T32" s="20" t="s">
        <v>39</v>
      </c>
      <c r="U32" s="25">
        <v>3.9562141016426401E-17</v>
      </c>
      <c r="V32" s="25">
        <v>6.9169431449359397E-12</v>
      </c>
      <c r="W32" s="25">
        <v>7.4770379728724204E-4</v>
      </c>
      <c r="X32" s="25">
        <v>2.6381240629784002E-9</v>
      </c>
      <c r="Y32" s="25">
        <v>2.8126172353462399E-6</v>
      </c>
      <c r="Z32" s="25">
        <v>9.09389727497358E-9</v>
      </c>
      <c r="AA32" s="25">
        <v>2.61293959274777E-5</v>
      </c>
      <c r="AB32" s="25">
        <v>4.6710296501165996E-6</v>
      </c>
      <c r="AC32" s="25">
        <v>3.3967206775256E-6</v>
      </c>
      <c r="AD32" s="25">
        <v>1.13214947382482E-2</v>
      </c>
      <c r="AE32" s="25">
        <v>3.8918374071989501E-7</v>
      </c>
      <c r="AF32" s="25">
        <v>0.86014928549138103</v>
      </c>
      <c r="AG32" s="25">
        <v>0.241659444260028</v>
      </c>
      <c r="AH32" s="25">
        <v>3.9447442363666199E-3</v>
      </c>
      <c r="AI32" s="25">
        <v>1.4910452278147699E-4</v>
      </c>
      <c r="AJ32" s="25">
        <v>0.23623843574075601</v>
      </c>
    </row>
    <row r="33" spans="1:36" x14ac:dyDescent="0.2">
      <c r="A33" s="20" t="s">
        <v>55</v>
      </c>
      <c r="B33" s="24">
        <v>-9.8214468541731395E-2</v>
      </c>
      <c r="C33" s="24">
        <v>8.8399721177444601E-2</v>
      </c>
      <c r="D33" s="24">
        <v>2.86099215045683E-2</v>
      </c>
      <c r="E33" s="24">
        <v>7.4751552156995804E-2</v>
      </c>
      <c r="F33" s="24">
        <v>4.5621664281046401E-2</v>
      </c>
      <c r="G33" s="24">
        <v>-6.6043409794479896E-2</v>
      </c>
      <c r="H33" s="24">
        <v>5.7207286880077299E-2</v>
      </c>
      <c r="I33" s="24">
        <v>5.4348478908203997E-2</v>
      </c>
      <c r="J33" s="24">
        <v>4.6148607815981402E-2</v>
      </c>
      <c r="K33" s="24">
        <v>1.8027896984343299E-2</v>
      </c>
      <c r="L33" s="24">
        <v>6.1721447847299798E-2</v>
      </c>
      <c r="M33" s="24">
        <v>-5.3205573224952797E-3</v>
      </c>
      <c r="N33" s="24">
        <v>3.9191691314859299E-3</v>
      </c>
      <c r="O33" s="24">
        <v>3.4994839857760897E-2</v>
      </c>
      <c r="P33" s="24">
        <v>3.9734574023104097E-2</v>
      </c>
      <c r="Q33" s="24">
        <v>2.73280038418308E-2</v>
      </c>
      <c r="T33" s="20" t="s">
        <v>55</v>
      </c>
      <c r="U33" s="25">
        <v>1.63854561834313E-15</v>
      </c>
      <c r="V33" s="25">
        <v>8.6222171080906997E-13</v>
      </c>
      <c r="W33" s="25">
        <v>2.0548117875919002E-2</v>
      </c>
      <c r="X33" s="25">
        <v>1.4234328809084299E-9</v>
      </c>
      <c r="Y33" s="25">
        <v>2.33905490945441E-4</v>
      </c>
      <c r="Z33" s="25">
        <v>8.7677535819585606E-8</v>
      </c>
      <c r="AA33" s="25">
        <v>3.5698893847200698E-6</v>
      </c>
      <c r="AB33" s="25">
        <v>1.10550640006321E-5</v>
      </c>
      <c r="AC33" s="25">
        <v>1.8439913805259699E-4</v>
      </c>
      <c r="AD33" s="25">
        <v>0.145408968636175</v>
      </c>
      <c r="AE33" s="25">
        <v>6.0335634247032504E-7</v>
      </c>
      <c r="AF33" s="25">
        <v>0.66590157736979305</v>
      </c>
      <c r="AG33" s="25">
        <v>0.75046589700377297</v>
      </c>
      <c r="AH33" s="25">
        <v>4.5794719093377404E-3</v>
      </c>
      <c r="AI33" s="25">
        <v>1.3019241994352601E-3</v>
      </c>
      <c r="AJ33" s="25">
        <v>2.7686782540969599E-2</v>
      </c>
    </row>
    <row r="34" spans="1:36" x14ac:dyDescent="0.2">
      <c r="A34" s="20" t="s">
        <v>35</v>
      </c>
      <c r="B34" s="24">
        <v>-0.11848804060186</v>
      </c>
      <c r="C34" s="24">
        <v>8.4380903335443E-2</v>
      </c>
      <c r="D34" s="24">
        <v>7.3166124906941604E-2</v>
      </c>
      <c r="E34" s="24">
        <v>5.8088710458249697E-2</v>
      </c>
      <c r="F34" s="24">
        <v>6.9295575107474305E-2</v>
      </c>
      <c r="G34" s="24">
        <v>-5.4932650383767899E-2</v>
      </c>
      <c r="H34" s="24">
        <v>5.5128987192349301E-2</v>
      </c>
      <c r="I34" s="24">
        <v>3.7813372728608997E-2</v>
      </c>
      <c r="J34" s="24">
        <v>5.9775731150518402E-2</v>
      </c>
      <c r="K34" s="24">
        <v>5.2357615336144199E-2</v>
      </c>
      <c r="L34" s="24">
        <v>3.40408239389106E-2</v>
      </c>
      <c r="M34" s="24">
        <v>-1.3421957606822899E-2</v>
      </c>
      <c r="N34" s="24">
        <v>-1.2714757022514399E-3</v>
      </c>
      <c r="O34" s="24">
        <v>2.3684095633705299E-2</v>
      </c>
      <c r="P34" s="24">
        <v>4.4848504359010298E-2</v>
      </c>
      <c r="Q34" s="24">
        <v>1.5007805061451799E-2</v>
      </c>
      <c r="T34" s="20" t="s">
        <v>35</v>
      </c>
      <c r="U34" s="25">
        <v>3.0749114738962699E-23</v>
      </c>
      <c r="V34" s="25">
        <v>1.6765638838519999E-12</v>
      </c>
      <c r="W34" s="25">
        <v>9.0154742642158997E-10</v>
      </c>
      <c r="X34" s="25">
        <v>1.17009844489752E-6</v>
      </c>
      <c r="Y34" s="25">
        <v>6.6567762664994403E-9</v>
      </c>
      <c r="Z34" s="25">
        <v>4.3471444547633003E-6</v>
      </c>
      <c r="AA34" s="25">
        <v>4.0802627583999803E-6</v>
      </c>
      <c r="AB34" s="25">
        <v>1.5452043787101801E-3</v>
      </c>
      <c r="AC34" s="25">
        <v>5.9176017810833505E-7</v>
      </c>
      <c r="AD34" s="25">
        <v>1.21891283290175E-5</v>
      </c>
      <c r="AE34" s="25">
        <v>4.4154268001894703E-3</v>
      </c>
      <c r="AF34" s="25">
        <v>0.26220342604873198</v>
      </c>
      <c r="AG34" s="25">
        <v>0.91522959556111005</v>
      </c>
      <c r="AH34" s="25">
        <v>4.7830052449884801E-2</v>
      </c>
      <c r="AI34" s="25">
        <v>1.8027825978461499E-4</v>
      </c>
      <c r="AJ34" s="25">
        <v>0.210069030178796</v>
      </c>
    </row>
    <row r="35" spans="1:36" x14ac:dyDescent="0.2">
      <c r="A35" s="20" t="s">
        <v>28</v>
      </c>
      <c r="B35" s="24">
        <v>-0.10526293020620001</v>
      </c>
      <c r="C35" s="24">
        <v>7.3571843616042604E-2</v>
      </c>
      <c r="D35" s="24">
        <v>4.7332988788831902E-2</v>
      </c>
      <c r="E35" s="24">
        <v>5.68489050586811E-2</v>
      </c>
      <c r="F35" s="24">
        <v>7.4507830511796894E-2</v>
      </c>
      <c r="G35" s="24">
        <v>-5.85365168386053E-2</v>
      </c>
      <c r="H35" s="24">
        <v>5.37517765392709E-2</v>
      </c>
      <c r="I35" s="24">
        <v>5.04903841124789E-2</v>
      </c>
      <c r="J35" s="24">
        <v>5.4105254782300202E-2</v>
      </c>
      <c r="K35" s="24">
        <v>4.4145116018398302E-2</v>
      </c>
      <c r="L35" s="24">
        <v>5.2827695607464802E-2</v>
      </c>
      <c r="M35" s="24">
        <v>-5.1329097196999903E-3</v>
      </c>
      <c r="N35" s="24">
        <v>8.5600854914954696E-3</v>
      </c>
      <c r="O35" s="24">
        <v>2.5564254662219801E-2</v>
      </c>
      <c r="P35" s="24">
        <v>4.5853512045341299E-2</v>
      </c>
      <c r="Q35" s="24">
        <v>1.02264919305131E-2</v>
      </c>
      <c r="T35" s="20" t="s">
        <v>28</v>
      </c>
      <c r="U35" s="25">
        <v>6.2127183973040899E-19</v>
      </c>
      <c r="V35" s="25">
        <v>5.5878327788376101E-10</v>
      </c>
      <c r="W35" s="25">
        <v>6.4636930177878701E-5</v>
      </c>
      <c r="X35" s="25">
        <v>1.6247084124561699E-6</v>
      </c>
      <c r="Y35" s="25">
        <v>3.1118366172331399E-10</v>
      </c>
      <c r="Z35" s="25">
        <v>8.3086436591773296E-7</v>
      </c>
      <c r="AA35" s="25">
        <v>5.7666137110681204E-6</v>
      </c>
      <c r="AB35" s="25">
        <v>2.04251696549511E-5</v>
      </c>
      <c r="AC35" s="25">
        <v>5.0667903226267897E-6</v>
      </c>
      <c r="AD35" s="25">
        <v>1.95665941500438E-4</v>
      </c>
      <c r="AE35" s="25">
        <v>8.6346213225714893E-6</v>
      </c>
      <c r="AF35" s="25">
        <v>0.665382298425643</v>
      </c>
      <c r="AG35" s="25">
        <v>0.47053374361436301</v>
      </c>
      <c r="AH35" s="25">
        <v>3.12122062315217E-2</v>
      </c>
      <c r="AI35" s="25">
        <v>1.09715973442212E-4</v>
      </c>
      <c r="AJ35" s="25">
        <v>0.38891126289136402</v>
      </c>
    </row>
    <row r="36" spans="1:36" x14ac:dyDescent="0.2">
      <c r="A36" s="20" t="s">
        <v>71</v>
      </c>
      <c r="B36" s="24">
        <v>-9.32307459683034E-2</v>
      </c>
      <c r="C36" s="24">
        <v>6.6263198437177998E-2</v>
      </c>
      <c r="D36" s="24">
        <v>2.4460871888812699E-2</v>
      </c>
      <c r="E36" s="24">
        <v>5.1378754705978198E-2</v>
      </c>
      <c r="F36" s="24">
        <v>6.0856709195501998E-2</v>
      </c>
      <c r="G36" s="24">
        <v>-7.1842152623521199E-2</v>
      </c>
      <c r="H36" s="24">
        <v>4.8446652539543701E-2</v>
      </c>
      <c r="I36" s="24">
        <v>4.8445669733235802E-2</v>
      </c>
      <c r="J36" s="24">
        <v>4.62887958850174E-2</v>
      </c>
      <c r="K36" s="24">
        <v>1.92467791188679E-2</v>
      </c>
      <c r="L36" s="24">
        <v>5.5899515307402302E-2</v>
      </c>
      <c r="M36" s="24">
        <v>-9.889134004461321E-4</v>
      </c>
      <c r="N36" s="24">
        <v>1.1873565726334301E-2</v>
      </c>
      <c r="O36" s="24">
        <v>3.2557708439260799E-2</v>
      </c>
      <c r="P36" s="24">
        <v>4.5703275552500901E-2</v>
      </c>
      <c r="Q36" s="24">
        <v>5.5285429838507196E-3</v>
      </c>
      <c r="T36" s="20" t="s">
        <v>71</v>
      </c>
      <c r="U36" s="25">
        <v>5.1984497981164003E-14</v>
      </c>
      <c r="V36" s="25">
        <v>1.12267364247321E-7</v>
      </c>
      <c r="W36" s="25">
        <v>4.7935857761022299E-2</v>
      </c>
      <c r="X36" s="25">
        <v>3.6288085547580503E-5</v>
      </c>
      <c r="Y36" s="25">
        <v>1.05163973116727E-6</v>
      </c>
      <c r="Z36" s="25">
        <v>8.1178433444675307E-9</v>
      </c>
      <c r="AA36" s="25">
        <v>1.04756475433451E-4</v>
      </c>
      <c r="AB36" s="25">
        <v>1.04102104965576E-4</v>
      </c>
      <c r="AC36" s="25">
        <v>1.8539052473331199E-4</v>
      </c>
      <c r="AD36" s="25">
        <v>0.12165197180866701</v>
      </c>
      <c r="AE36" s="25">
        <v>6.6102781448465802E-6</v>
      </c>
      <c r="AF36" s="25">
        <v>0.93641456371545895</v>
      </c>
      <c r="AG36" s="25">
        <v>0.33946765842179699</v>
      </c>
      <c r="AH36" s="25">
        <v>8.8450681937284493E-3</v>
      </c>
      <c r="AI36" s="25">
        <v>2.26093728978347E-4</v>
      </c>
      <c r="AJ36" s="25">
        <v>0.65607785861677004</v>
      </c>
    </row>
    <row r="37" spans="1:36" x14ac:dyDescent="0.2">
      <c r="A37" s="20" t="s">
        <v>40</v>
      </c>
      <c r="B37" s="24">
        <v>-9.6353068988300497E-2</v>
      </c>
      <c r="C37" s="24">
        <v>6.8933984394245904E-2</v>
      </c>
      <c r="D37" s="24">
        <v>6.2935124075846602E-2</v>
      </c>
      <c r="E37" s="24">
        <v>6.6002457272419199E-2</v>
      </c>
      <c r="F37" s="24">
        <v>7.0782175460239294E-2</v>
      </c>
      <c r="G37" s="24">
        <v>-5.2828461659042002E-2</v>
      </c>
      <c r="H37" s="24">
        <v>5.1438622877005298E-2</v>
      </c>
      <c r="I37" s="24">
        <v>5.4005934216721098E-2</v>
      </c>
      <c r="J37" s="24">
        <v>6.0098832580884602E-2</v>
      </c>
      <c r="K37" s="24">
        <v>3.4127725723553597E-2</v>
      </c>
      <c r="L37" s="24">
        <v>3.5434386042857799E-2</v>
      </c>
      <c r="M37" s="24">
        <v>1.30462410174546E-3</v>
      </c>
      <c r="N37" s="24">
        <v>1.0638841027912601E-2</v>
      </c>
      <c r="O37" s="24">
        <v>2.7636659378115099E-2</v>
      </c>
      <c r="P37" s="24">
        <v>4.5257361258491002E-2</v>
      </c>
      <c r="Q37" s="24">
        <v>1.3522818529495001E-2</v>
      </c>
      <c r="T37" s="20" t="s">
        <v>40</v>
      </c>
      <c r="U37" s="25">
        <v>3.04452052958435E-16</v>
      </c>
      <c r="V37" s="25">
        <v>5.3235729524681198E-9</v>
      </c>
      <c r="W37" s="25">
        <v>9.8342535327018804E-8</v>
      </c>
      <c r="X37" s="25">
        <v>2.28722403709694E-8</v>
      </c>
      <c r="Y37" s="25">
        <v>2.0293788198595799E-9</v>
      </c>
      <c r="Z37" s="25">
        <v>7.7727864431876496E-6</v>
      </c>
      <c r="AA37" s="25">
        <v>1.3295969273219299E-5</v>
      </c>
      <c r="AB37" s="25">
        <v>4.7976719961545101E-6</v>
      </c>
      <c r="AC37" s="25">
        <v>3.5811790972848398E-7</v>
      </c>
      <c r="AD37" s="25">
        <v>3.87950909684468E-3</v>
      </c>
      <c r="AE37" s="25">
        <v>2.7108802701891802E-3</v>
      </c>
      <c r="AF37" s="25">
        <v>0.91216001302550298</v>
      </c>
      <c r="AG37" s="25">
        <v>0.36850822291385799</v>
      </c>
      <c r="AH37" s="25">
        <v>1.93495700644702E-2</v>
      </c>
      <c r="AI37" s="25">
        <v>1.2796476255377899E-4</v>
      </c>
      <c r="AJ37" s="25">
        <v>0.25251850369484102</v>
      </c>
    </row>
    <row r="38" spans="1:36" x14ac:dyDescent="0.2">
      <c r="A38" s="20" t="s">
        <v>45</v>
      </c>
      <c r="B38" s="24">
        <v>-8.1206422509362094E-2</v>
      </c>
      <c r="C38" s="24">
        <v>5.9115342001828199E-2</v>
      </c>
      <c r="D38" s="24">
        <v>3.1605332659627401E-2</v>
      </c>
      <c r="E38" s="24">
        <v>6.1627740683013597E-2</v>
      </c>
      <c r="F38" s="24">
        <v>5.9348744580340403E-2</v>
      </c>
      <c r="G38" s="24">
        <v>-5.5082064860882803E-2</v>
      </c>
      <c r="H38" s="24">
        <v>4.5794479061615198E-2</v>
      </c>
      <c r="I38" s="24">
        <v>5.82361389935665E-2</v>
      </c>
      <c r="J38" s="24">
        <v>4.7742036871568201E-2</v>
      </c>
      <c r="K38" s="24">
        <v>1.49231353051133E-2</v>
      </c>
      <c r="L38" s="24">
        <v>5.3367408885184299E-2</v>
      </c>
      <c r="M38" s="24">
        <v>7.9919458704521499E-3</v>
      </c>
      <c r="N38" s="24">
        <v>2.2286252365202801E-2</v>
      </c>
      <c r="O38" s="24">
        <v>3.0913937706511199E-2</v>
      </c>
      <c r="P38" s="24">
        <v>3.97182196889126E-2</v>
      </c>
      <c r="Q38" s="24">
        <v>4.8940639811241001E-3</v>
      </c>
      <c r="T38" s="20" t="s">
        <v>45</v>
      </c>
      <c r="U38" s="25">
        <v>5.8031017942930596E-12</v>
      </c>
      <c r="V38" s="25">
        <v>5.6451988046367501E-7</v>
      </c>
      <c r="W38" s="25">
        <v>7.4598307942303904E-3</v>
      </c>
      <c r="X38" s="25">
        <v>1.8133733140373001E-7</v>
      </c>
      <c r="Y38" s="25">
        <v>5.0662840230976795E-7</v>
      </c>
      <c r="Z38" s="25">
        <v>3.0783720535446199E-6</v>
      </c>
      <c r="AA38" s="25">
        <v>1.05767514373545E-4</v>
      </c>
      <c r="AB38" s="25">
        <v>8.1109305863602303E-7</v>
      </c>
      <c r="AC38" s="25">
        <v>5.2973735344613498E-5</v>
      </c>
      <c r="AD38" s="25">
        <v>0.20663227725319899</v>
      </c>
      <c r="AE38" s="25">
        <v>6.23734786722755E-6</v>
      </c>
      <c r="AF38" s="25">
        <v>0.498938691446834</v>
      </c>
      <c r="AG38" s="25">
        <v>5.9353143751848698E-2</v>
      </c>
      <c r="AH38" s="25">
        <v>8.8894607474525392E-3</v>
      </c>
      <c r="AI38" s="25">
        <v>7.7419677550268897E-4</v>
      </c>
      <c r="AJ38" s="25">
        <v>0.678816028052181</v>
      </c>
    </row>
    <row r="39" spans="1:36" x14ac:dyDescent="0.2">
      <c r="A39" s="20" t="s">
        <v>41</v>
      </c>
      <c r="B39" s="24">
        <v>-8.72780916981684E-2</v>
      </c>
      <c r="C39" s="24">
        <v>6.9253264384183097E-2</v>
      </c>
      <c r="D39" s="24">
        <v>2.9496683072711801E-2</v>
      </c>
      <c r="E39" s="24">
        <v>6.9988736324829798E-2</v>
      </c>
      <c r="F39" s="24">
        <v>5.5392317737528202E-2</v>
      </c>
      <c r="G39" s="24">
        <v>-6.0870132685297097E-2</v>
      </c>
      <c r="H39" s="24">
        <v>4.7637141351260397E-2</v>
      </c>
      <c r="I39" s="24">
        <v>5.57525697978489E-2</v>
      </c>
      <c r="J39" s="24">
        <v>4.7865639820884598E-2</v>
      </c>
      <c r="K39" s="24">
        <v>1.7152008477859401E-2</v>
      </c>
      <c r="L39" s="24">
        <v>5.4792216430982997E-2</v>
      </c>
      <c r="M39" s="24">
        <v>1.0853032651275501E-2</v>
      </c>
      <c r="N39" s="24">
        <v>2.20185515678363E-2</v>
      </c>
      <c r="O39" s="24">
        <v>2.7258514696381599E-2</v>
      </c>
      <c r="P39" s="24">
        <v>3.9998359804985402E-2</v>
      </c>
      <c r="Q39" s="24">
        <v>1.07914610879748E-2</v>
      </c>
      <c r="T39" s="20" t="s">
        <v>41</v>
      </c>
      <c r="U39" s="25">
        <v>1.4180226159235301E-13</v>
      </c>
      <c r="V39" s="25">
        <v>4.5906622633008097E-9</v>
      </c>
      <c r="W39" s="25">
        <v>1.2599074283031701E-2</v>
      </c>
      <c r="X39" s="25">
        <v>3.18703533305908E-9</v>
      </c>
      <c r="Y39" s="25">
        <v>2.8211848798977E-6</v>
      </c>
      <c r="Z39" s="25">
        <v>2.6375789165519798E-7</v>
      </c>
      <c r="AA39" s="25">
        <v>5.6477152009259802E-5</v>
      </c>
      <c r="AB39" s="25">
        <v>2.4300291888648499E-6</v>
      </c>
      <c r="AC39" s="25">
        <v>5.2657301548965703E-5</v>
      </c>
      <c r="AD39" s="25">
        <v>0.146973851443812</v>
      </c>
      <c r="AE39" s="25">
        <v>3.6228389740438098E-6</v>
      </c>
      <c r="AF39" s="25">
        <v>0.35917318029496798</v>
      </c>
      <c r="AG39" s="25">
        <v>6.2822421927071395E-2</v>
      </c>
      <c r="AH39" s="25">
        <v>2.1206541374915899E-2</v>
      </c>
      <c r="AI39" s="25">
        <v>7.2448239701244704E-4</v>
      </c>
      <c r="AJ39" s="25">
        <v>0.36165362802750101</v>
      </c>
    </row>
    <row r="40" spans="1:36" x14ac:dyDescent="0.2">
      <c r="A40" s="20" t="s">
        <v>46</v>
      </c>
      <c r="B40" s="24">
        <v>-9.0251509052633502E-2</v>
      </c>
      <c r="C40" s="24">
        <v>8.1813387155629705E-2</v>
      </c>
      <c r="D40" s="24">
        <v>2.31644565021202E-2</v>
      </c>
      <c r="E40" s="24">
        <v>8.0496943475284202E-2</v>
      </c>
      <c r="F40" s="24">
        <v>5.2795754119175399E-2</v>
      </c>
      <c r="G40" s="24">
        <v>-5.5064671020462599E-2</v>
      </c>
      <c r="H40" s="24">
        <v>5.1728797878046101E-2</v>
      </c>
      <c r="I40" s="24">
        <v>5.4181039813330403E-2</v>
      </c>
      <c r="J40" s="24">
        <v>4.2768068695019798E-2</v>
      </c>
      <c r="K40" s="24">
        <v>2.2879155773255201E-2</v>
      </c>
      <c r="L40" s="24">
        <v>5.3862851502227499E-2</v>
      </c>
      <c r="M40" s="24">
        <v>1.17238381179015E-2</v>
      </c>
      <c r="N40" s="24">
        <v>2.0794063739805399E-2</v>
      </c>
      <c r="O40" s="24">
        <v>2.6198254865178398E-2</v>
      </c>
      <c r="P40" s="24">
        <v>3.9010449114282697E-2</v>
      </c>
      <c r="Q40" s="24">
        <v>1.93295786947081E-2</v>
      </c>
      <c r="T40" s="20" t="s">
        <v>46</v>
      </c>
      <c r="U40" s="25">
        <v>2.8328618054236901E-14</v>
      </c>
      <c r="V40" s="25">
        <v>5.5818908147301401E-12</v>
      </c>
      <c r="W40" s="25">
        <v>5.1614305522363901E-2</v>
      </c>
      <c r="X40" s="25">
        <v>1.27364570053099E-11</v>
      </c>
      <c r="Y40" s="25">
        <v>8.9985231444860195E-6</v>
      </c>
      <c r="Z40" s="25">
        <v>3.6749459378782502E-6</v>
      </c>
      <c r="AA40" s="25">
        <v>1.3589749694846901E-5</v>
      </c>
      <c r="AB40" s="25">
        <v>5.2530255359436399E-6</v>
      </c>
      <c r="AC40" s="25">
        <v>3.3268534858375999E-4</v>
      </c>
      <c r="AD40" s="25">
        <v>5.4131423404449E-2</v>
      </c>
      <c r="AE40" s="25">
        <v>5.8825572333983397E-6</v>
      </c>
      <c r="AF40" s="25">
        <v>0.324565288223429</v>
      </c>
      <c r="AG40" s="25">
        <v>8.0962710122278694E-2</v>
      </c>
      <c r="AH40" s="25">
        <v>2.7736343150285E-2</v>
      </c>
      <c r="AI40" s="25">
        <v>1.0615622142979299E-3</v>
      </c>
      <c r="AJ40" s="25">
        <v>0.10464873241655399</v>
      </c>
    </row>
    <row r="41" spans="1:36" x14ac:dyDescent="0.2">
      <c r="A41" s="20" t="s">
        <v>80</v>
      </c>
      <c r="B41" s="24">
        <v>-8.0700369252700702E-2</v>
      </c>
      <c r="C41" s="24">
        <v>6.4009683938315298E-2</v>
      </c>
      <c r="D41" s="24">
        <v>4.12261541898215E-2</v>
      </c>
      <c r="E41" s="24">
        <v>6.2815609411065704E-2</v>
      </c>
      <c r="F41" s="24">
        <v>4.8685234804819302E-2</v>
      </c>
      <c r="G41" s="24">
        <v>-2.9089136157339001E-2</v>
      </c>
      <c r="H41" s="24">
        <v>5.5247412297328498E-2</v>
      </c>
      <c r="I41" s="24">
        <v>5.2858604818156102E-2</v>
      </c>
      <c r="J41" s="24">
        <v>2.45967769942604E-2</v>
      </c>
      <c r="K41" s="24">
        <v>8.7837716900540999E-3</v>
      </c>
      <c r="L41" s="24">
        <v>3.1871379180568003E-2</v>
      </c>
      <c r="M41" s="24">
        <v>6.7671982116796802E-3</v>
      </c>
      <c r="N41" s="24">
        <v>1.49709366943548E-2</v>
      </c>
      <c r="O41" s="24">
        <v>1.3432596108555E-2</v>
      </c>
      <c r="P41" s="24">
        <v>2.01382589178608E-2</v>
      </c>
      <c r="Q41" s="24">
        <v>-1.15580773922715E-2</v>
      </c>
      <c r="T41" s="20" t="s">
        <v>80</v>
      </c>
      <c r="U41" s="25">
        <v>2.1595167416226899E-10</v>
      </c>
      <c r="V41" s="25">
        <v>5.2047512961887395E-7</v>
      </c>
      <c r="W41" s="25">
        <v>1.21099279980001E-3</v>
      </c>
      <c r="X41" s="25">
        <v>8.39255523297479E-7</v>
      </c>
      <c r="Y41" s="25">
        <v>1.3641392358715901E-4</v>
      </c>
      <c r="Z41" s="25">
        <v>2.23586459227401E-2</v>
      </c>
      <c r="AA41" s="25">
        <v>1.4282392690708399E-5</v>
      </c>
      <c r="AB41" s="25">
        <v>3.34499161779761E-5</v>
      </c>
      <c r="AC41" s="25">
        <v>5.4054925223685997E-2</v>
      </c>
      <c r="AD41" s="25">
        <v>0.48788335691921703</v>
      </c>
      <c r="AE41" s="25">
        <v>1.22601209786453E-2</v>
      </c>
      <c r="AF41" s="25">
        <v>0.59450722265062905</v>
      </c>
      <c r="AG41" s="25">
        <v>0.24007598072203401</v>
      </c>
      <c r="AH41" s="25">
        <v>0.291027417777731</v>
      </c>
      <c r="AI41" s="25">
        <v>0.11552937876286699</v>
      </c>
      <c r="AJ41" s="25">
        <v>0.36523893221220999</v>
      </c>
    </row>
    <row r="42" spans="1:36" x14ac:dyDescent="0.2">
      <c r="A42" s="20" t="s">
        <v>81</v>
      </c>
      <c r="B42" s="24">
        <v>-9.1918879700497294E-2</v>
      </c>
      <c r="C42" s="24">
        <v>6.4986474891135806E-2</v>
      </c>
      <c r="D42" s="24">
        <v>4.7267533487534701E-2</v>
      </c>
      <c r="E42" s="24">
        <v>6.29184408503531E-2</v>
      </c>
      <c r="F42" s="24">
        <v>4.8496721784632199E-2</v>
      </c>
      <c r="G42" s="24">
        <v>-5.9578096776531801E-2</v>
      </c>
      <c r="H42" s="24">
        <v>5.3278903372621901E-2</v>
      </c>
      <c r="I42" s="24">
        <v>5.0346755581199297E-2</v>
      </c>
      <c r="J42" s="24">
        <v>4.0569464721023997E-2</v>
      </c>
      <c r="K42" s="24">
        <v>1.6603053476459202E-2</v>
      </c>
      <c r="L42" s="24">
        <v>3.2197431068599403E-2</v>
      </c>
      <c r="M42" s="24">
        <v>3.4005500631572E-3</v>
      </c>
      <c r="N42" s="24">
        <v>2.3471294320557699E-2</v>
      </c>
      <c r="O42" s="24">
        <v>1.4420681794919199E-2</v>
      </c>
      <c r="P42" s="24">
        <v>2.7533389419136401E-2</v>
      </c>
      <c r="Q42" s="24">
        <v>-1.7366178625770399E-4</v>
      </c>
      <c r="T42" s="20" t="s">
        <v>81</v>
      </c>
      <c r="U42" s="25">
        <v>2.3307692247058801E-12</v>
      </c>
      <c r="V42" s="25">
        <v>6.4805503395500003E-7</v>
      </c>
      <c r="W42" s="25">
        <v>3.1748275838646897E-4</v>
      </c>
      <c r="X42" s="25">
        <v>1.56538758653606E-6</v>
      </c>
      <c r="Y42" s="25">
        <v>2.28812267978249E-4</v>
      </c>
      <c r="Z42" s="25">
        <v>7.3098646266271096E-6</v>
      </c>
      <c r="AA42" s="25">
        <v>4.9039381258639997E-5</v>
      </c>
      <c r="AB42" s="25">
        <v>1.16957078111151E-4</v>
      </c>
      <c r="AC42" s="25">
        <v>2.1301915856828399E-3</v>
      </c>
      <c r="AD42" s="25">
        <v>0.20709291437306901</v>
      </c>
      <c r="AE42" s="25">
        <v>1.38607864761959E-2</v>
      </c>
      <c r="AF42" s="25">
        <v>0.79545735272312401</v>
      </c>
      <c r="AG42" s="25">
        <v>7.3294643936670997E-2</v>
      </c>
      <c r="AH42" s="25">
        <v>0.27156693417871203</v>
      </c>
      <c r="AI42" s="25">
        <v>3.7292991612146498E-2</v>
      </c>
      <c r="AJ42" s="25">
        <v>0.98938269483012897</v>
      </c>
    </row>
    <row r="43" spans="1:36" x14ac:dyDescent="0.2">
      <c r="A43" s="20" t="s">
        <v>47</v>
      </c>
      <c r="B43" s="24">
        <v>-9.7237959092136894E-2</v>
      </c>
      <c r="C43" s="24">
        <v>7.1826940160597694E-2</v>
      </c>
      <c r="D43" s="24">
        <v>5.7787721843086101E-2</v>
      </c>
      <c r="E43" s="24">
        <v>9.0951131608415697E-2</v>
      </c>
      <c r="F43" s="24">
        <v>7.0560038384123405E-2</v>
      </c>
      <c r="G43" s="24">
        <v>-4.6608716503176599E-2</v>
      </c>
      <c r="H43" s="24">
        <v>6.3665951700700801E-2</v>
      </c>
      <c r="I43" s="24">
        <v>7.6951608537835406E-2</v>
      </c>
      <c r="J43" s="24">
        <v>5.6147671968936698E-2</v>
      </c>
      <c r="K43" s="24">
        <v>4.5138465834827203E-2</v>
      </c>
      <c r="L43" s="24">
        <v>2.6555920252395001E-2</v>
      </c>
      <c r="M43" s="24">
        <v>-3.49005095689433E-3</v>
      </c>
      <c r="N43" s="24">
        <v>1.0549193764158899E-2</v>
      </c>
      <c r="O43" s="24">
        <v>2.8917650414275398E-2</v>
      </c>
      <c r="P43" s="24">
        <v>4.0771419281857298E-2</v>
      </c>
      <c r="Q43" s="24">
        <v>2.87986661074091E-2</v>
      </c>
      <c r="T43" s="20" t="s">
        <v>47</v>
      </c>
      <c r="U43" s="25">
        <v>5.8279730514900298E-13</v>
      </c>
      <c r="V43" s="25">
        <v>1.1035102135141E-7</v>
      </c>
      <c r="W43" s="25">
        <v>2.0023987761056401E-5</v>
      </c>
      <c r="X43" s="25">
        <v>1.5474960848918599E-11</v>
      </c>
      <c r="Y43" s="25">
        <v>2.1135312938721999E-7</v>
      </c>
      <c r="Z43" s="25">
        <v>5.7974428874804304E-4</v>
      </c>
      <c r="AA43" s="25">
        <v>1.98743607538376E-6</v>
      </c>
      <c r="AB43" s="25">
        <v>1.3357241221735799E-8</v>
      </c>
      <c r="AC43" s="25">
        <v>2.9264068417455501E-5</v>
      </c>
      <c r="AD43" s="25">
        <v>8.2904805844094304E-4</v>
      </c>
      <c r="AE43" s="25">
        <v>5.0376410488418601E-2</v>
      </c>
      <c r="AF43" s="25">
        <v>0.79654956606917704</v>
      </c>
      <c r="AG43" s="25">
        <v>0.43638598044475702</v>
      </c>
      <c r="AH43" s="25">
        <v>3.15963590165712E-2</v>
      </c>
      <c r="AI43" s="25">
        <v>2.4524047986460898E-3</v>
      </c>
      <c r="AJ43" s="25">
        <v>3.3553801638687403E-2</v>
      </c>
    </row>
    <row r="44" spans="1:36" x14ac:dyDescent="0.2">
      <c r="A44" s="20" t="s">
        <v>42</v>
      </c>
      <c r="B44" s="24">
        <v>-9.7464496114912702E-2</v>
      </c>
      <c r="C44" s="24">
        <v>9.08413884845993E-2</v>
      </c>
      <c r="D44" s="24">
        <v>5.8511806989268701E-2</v>
      </c>
      <c r="E44" s="24">
        <v>0.101447569359</v>
      </c>
      <c r="F44" s="24">
        <v>7.0765963394977496E-2</v>
      </c>
      <c r="G44" s="24">
        <v>-6.38141513895535E-2</v>
      </c>
      <c r="H44" s="24">
        <v>5.2387726891730997E-2</v>
      </c>
      <c r="I44" s="24">
        <v>6.8698775360143696E-2</v>
      </c>
      <c r="J44" s="24">
        <v>5.4984368960421297E-2</v>
      </c>
      <c r="K44" s="24">
        <v>4.5346644770793101E-2</v>
      </c>
      <c r="L44" s="24">
        <v>3.99904818017476E-2</v>
      </c>
      <c r="M44" s="24">
        <v>-6.5268996527678104E-3</v>
      </c>
      <c r="N44" s="24">
        <v>1.06545594397391E-2</v>
      </c>
      <c r="O44" s="24">
        <v>3.8703903112626101E-2</v>
      </c>
      <c r="P44" s="24">
        <v>3.9258894107944697E-2</v>
      </c>
      <c r="Q44" s="24">
        <v>3.3278655291932399E-2</v>
      </c>
      <c r="T44" s="20" t="s">
        <v>42</v>
      </c>
      <c r="U44" s="25">
        <v>1.42812852870145E-16</v>
      </c>
      <c r="V44" s="25">
        <v>1.54399202428746E-14</v>
      </c>
      <c r="W44" s="25">
        <v>7.5218668719112702E-7</v>
      </c>
      <c r="X44" s="25">
        <v>8.6837246169286001E-18</v>
      </c>
      <c r="Y44" s="25">
        <v>2.1076667037089399E-9</v>
      </c>
      <c r="Z44" s="25">
        <v>6.7052940685999099E-8</v>
      </c>
      <c r="AA44" s="25">
        <v>9.2741054859672305E-6</v>
      </c>
      <c r="AB44" s="25">
        <v>6.0644851812352504E-9</v>
      </c>
      <c r="AC44" s="25">
        <v>3.3238031418708902E-6</v>
      </c>
      <c r="AD44" s="25">
        <v>1.27213113826548E-4</v>
      </c>
      <c r="AE44" s="25">
        <v>7.1813228151401405E-4</v>
      </c>
      <c r="AF44" s="25">
        <v>0.58129533903537101</v>
      </c>
      <c r="AG44" s="25">
        <v>0.36752195909917201</v>
      </c>
      <c r="AH44" s="25">
        <v>1.0660150285130301E-3</v>
      </c>
      <c r="AI44" s="25">
        <v>9.02747130758031E-4</v>
      </c>
      <c r="AJ44" s="25">
        <v>4.89608758329614E-3</v>
      </c>
    </row>
    <row r="45" spans="1:36" x14ac:dyDescent="0.2">
      <c r="A45" s="20" t="s">
        <v>56</v>
      </c>
      <c r="B45" s="24">
        <v>-8.0930176974889703E-2</v>
      </c>
      <c r="C45" s="24">
        <v>8.6974696184030795E-2</v>
      </c>
      <c r="D45" s="24">
        <v>3.0622970953065501E-2</v>
      </c>
      <c r="E45" s="24">
        <v>9.2206904627179107E-2</v>
      </c>
      <c r="F45" s="24">
        <v>6.6529237858193396E-2</v>
      </c>
      <c r="G45" s="24">
        <v>-3.9052896711077402E-2</v>
      </c>
      <c r="H45" s="24">
        <v>5.6590679050114702E-2</v>
      </c>
      <c r="I45" s="24">
        <v>5.9754351457877899E-2</v>
      </c>
      <c r="J45" s="24">
        <v>4.1970507827075003E-2</v>
      </c>
      <c r="K45" s="24">
        <v>3.1271874143528999E-2</v>
      </c>
      <c r="L45" s="24">
        <v>6.1820901858929703E-2</v>
      </c>
      <c r="M45" s="24">
        <v>-3.18091482588282E-3</v>
      </c>
      <c r="N45" s="24">
        <v>1.8187053100681701E-2</v>
      </c>
      <c r="O45" s="24">
        <v>4.4260235850084498E-2</v>
      </c>
      <c r="P45" s="24">
        <v>3.21181198274679E-2</v>
      </c>
      <c r="Q45" s="24">
        <v>2.8397658928031901E-2</v>
      </c>
      <c r="T45" s="20" t="s">
        <v>56</v>
      </c>
      <c r="U45" s="25">
        <v>7.2421854402954497E-12</v>
      </c>
      <c r="V45" s="25">
        <v>1.8668986190130201E-13</v>
      </c>
      <c r="W45" s="25">
        <v>9.7188545173895399E-3</v>
      </c>
      <c r="X45" s="25">
        <v>6.0576986260939498E-15</v>
      </c>
      <c r="Y45" s="25">
        <v>1.8300046969143301E-8</v>
      </c>
      <c r="Z45" s="25">
        <v>9.6873221067041799E-4</v>
      </c>
      <c r="AA45" s="25">
        <v>1.7235305592882001E-6</v>
      </c>
      <c r="AB45" s="25">
        <v>4.3933370141515301E-7</v>
      </c>
      <c r="AC45" s="25">
        <v>3.85744446084041E-4</v>
      </c>
      <c r="AD45" s="25">
        <v>8.1939823782508792E-3</v>
      </c>
      <c r="AE45" s="25">
        <v>1.6860029454922399E-7</v>
      </c>
      <c r="AF45" s="25">
        <v>0.78823877605728698</v>
      </c>
      <c r="AG45" s="25">
        <v>0.12415424475475299</v>
      </c>
      <c r="AH45" s="25">
        <v>1.81803945427721E-4</v>
      </c>
      <c r="AI45" s="25">
        <v>6.5950224215398099E-3</v>
      </c>
      <c r="AJ45" s="25">
        <v>1.6328724179836999E-2</v>
      </c>
    </row>
    <row r="46" spans="1:36" x14ac:dyDescent="0.2">
      <c r="A46" s="20" t="s">
        <v>57</v>
      </c>
      <c r="B46" s="24">
        <v>-6.6757852273231194E-2</v>
      </c>
      <c r="C46" s="24">
        <v>7.58648082925161E-2</v>
      </c>
      <c r="D46" s="24">
        <v>1.43514126759752E-2</v>
      </c>
      <c r="E46" s="24">
        <v>7.9471303728374396E-2</v>
      </c>
      <c r="F46" s="24">
        <v>5.2713867442929802E-2</v>
      </c>
      <c r="G46" s="24">
        <v>-3.2531517533946397E-2</v>
      </c>
      <c r="H46" s="24">
        <v>5.1871209405311501E-2</v>
      </c>
      <c r="I46" s="24">
        <v>5.5744030388467203E-2</v>
      </c>
      <c r="J46" s="24">
        <v>2.49873006938304E-2</v>
      </c>
      <c r="K46" s="24">
        <v>1.5606624213986999E-2</v>
      </c>
      <c r="L46" s="24">
        <v>6.2018110751550497E-2</v>
      </c>
      <c r="M46" s="24">
        <v>-1.0442815381559601E-3</v>
      </c>
      <c r="N46" s="24">
        <v>1.6364731831978899E-2</v>
      </c>
      <c r="O46" s="24">
        <v>4.4566986082492502E-2</v>
      </c>
      <c r="P46" s="24">
        <v>2.0982177760254898E-2</v>
      </c>
      <c r="Q46" s="24">
        <v>2.02422551905404E-2</v>
      </c>
      <c r="T46" s="20" t="s">
        <v>57</v>
      </c>
      <c r="U46" s="25">
        <v>4.0471371941556002E-8</v>
      </c>
      <c r="V46" s="25">
        <v>3.75405899649228E-10</v>
      </c>
      <c r="W46" s="25">
        <v>0.236197492390812</v>
      </c>
      <c r="X46" s="25">
        <v>5.90670105628037E-11</v>
      </c>
      <c r="Y46" s="25">
        <v>1.38400647815547E-5</v>
      </c>
      <c r="Z46" s="25">
        <v>7.3495848740589998E-3</v>
      </c>
      <c r="AA46" s="25">
        <v>1.8943066146176899E-5</v>
      </c>
      <c r="AB46" s="25">
        <v>4.4389225459195804E-6</v>
      </c>
      <c r="AC46" s="25">
        <v>3.8917349791152703E-2</v>
      </c>
      <c r="AD46" s="25">
        <v>0.19794416728412301</v>
      </c>
      <c r="AE46" s="25">
        <v>3.4190724897219302E-7</v>
      </c>
      <c r="AF46" s="25">
        <v>0.93149558930690901</v>
      </c>
      <c r="AG46" s="25">
        <v>0.17620373909071901</v>
      </c>
      <c r="AH46" s="25">
        <v>2.38258242849392E-4</v>
      </c>
      <c r="AI46" s="25">
        <v>8.28410472454056E-2</v>
      </c>
      <c r="AJ46" s="25">
        <v>9.5167829192700101E-2</v>
      </c>
    </row>
    <row r="47" spans="1:36" x14ac:dyDescent="0.2">
      <c r="A47" s="20" t="s">
        <v>58</v>
      </c>
      <c r="B47" s="24">
        <v>-9.07617054830578E-2</v>
      </c>
      <c r="C47" s="24">
        <v>9.5347829012469396E-2</v>
      </c>
      <c r="D47" s="24">
        <v>5.1659836920810602E-2</v>
      </c>
      <c r="E47" s="24">
        <v>0.10268703271136299</v>
      </c>
      <c r="F47" s="24">
        <v>7.3697071082323304E-2</v>
      </c>
      <c r="G47" s="24">
        <v>-4.0596144141691902E-2</v>
      </c>
      <c r="H47" s="24">
        <v>7.9775560262858106E-2</v>
      </c>
      <c r="I47" s="24">
        <v>8.3427757847765599E-2</v>
      </c>
      <c r="J47" s="24">
        <v>5.0298889987232698E-2</v>
      </c>
      <c r="K47" s="24">
        <v>3.0588402786041798E-2</v>
      </c>
      <c r="L47" s="24">
        <v>7.8968525773613504E-2</v>
      </c>
      <c r="M47" s="24">
        <v>-4.72590899349766E-3</v>
      </c>
      <c r="N47" s="24">
        <v>2.1299140003619501E-5</v>
      </c>
      <c r="O47" s="24">
        <v>4.71274247179954E-2</v>
      </c>
      <c r="P47" s="24">
        <v>3.6296709240695099E-2</v>
      </c>
      <c r="Q47" s="24">
        <v>3.8296518970336403E-2</v>
      </c>
      <c r="T47" s="20" t="s">
        <v>58</v>
      </c>
      <c r="U47" s="25">
        <v>1.8866455988749498E-11</v>
      </c>
      <c r="V47" s="25">
        <v>2.4765788843545602E-12</v>
      </c>
      <c r="W47" s="25">
        <v>1.43705283719102E-4</v>
      </c>
      <c r="X47" s="25">
        <v>3.8312160475951502E-14</v>
      </c>
      <c r="Y47" s="25">
        <v>6.1552800091180103E-8</v>
      </c>
      <c r="Z47" s="25">
        <v>3.11994118971772E-3</v>
      </c>
      <c r="AA47" s="25">
        <v>4.8162967095775696E-9</v>
      </c>
      <c r="AB47" s="25">
        <v>9.6160903416877995E-10</v>
      </c>
      <c r="AC47" s="25">
        <v>2.3886722332377801E-4</v>
      </c>
      <c r="AD47" s="25">
        <v>2.4060917400064798E-2</v>
      </c>
      <c r="AE47" s="25">
        <v>6.6375849391572897E-9</v>
      </c>
      <c r="AF47" s="25">
        <v>0.72970304842615397</v>
      </c>
      <c r="AG47" s="25">
        <v>0.99874504438988299</v>
      </c>
      <c r="AH47" s="25">
        <v>5.3057353771544899E-4</v>
      </c>
      <c r="AI47" s="25">
        <v>7.7952926250845801E-3</v>
      </c>
      <c r="AJ47" s="25">
        <v>5.1302089969587801E-3</v>
      </c>
    </row>
    <row r="48" spans="1:36" x14ac:dyDescent="0.2">
      <c r="A48" s="20" t="s">
        <v>48</v>
      </c>
      <c r="B48" s="24">
        <v>-5.6065455068648698E-2</v>
      </c>
      <c r="C48" s="24">
        <v>5.8870913968765697E-2</v>
      </c>
      <c r="D48" s="24">
        <v>8.9109560320042597E-3</v>
      </c>
      <c r="E48" s="24">
        <v>6.9679542708720205E-2</v>
      </c>
      <c r="F48" s="24">
        <v>5.6427422804469198E-2</v>
      </c>
      <c r="G48" s="24">
        <v>-3.1167275446415101E-2</v>
      </c>
      <c r="H48" s="24">
        <v>5.2030135718604903E-2</v>
      </c>
      <c r="I48" s="24">
        <v>5.52005612651233E-2</v>
      </c>
      <c r="J48" s="24">
        <v>1.36295849582126E-2</v>
      </c>
      <c r="K48" s="24">
        <v>8.3261042467787996E-3</v>
      </c>
      <c r="L48" s="24">
        <v>5.9719916004330999E-2</v>
      </c>
      <c r="M48" s="24">
        <v>-6.8189647321814399E-3</v>
      </c>
      <c r="N48" s="24">
        <v>1.71795594168202E-2</v>
      </c>
      <c r="O48" s="24">
        <v>4.9366510271120899E-2</v>
      </c>
      <c r="P48" s="24">
        <v>9.1330007089731706E-3</v>
      </c>
      <c r="Q48" s="24">
        <v>2.42921390254329E-2</v>
      </c>
      <c r="T48" s="20" t="s">
        <v>48</v>
      </c>
      <c r="U48" s="25">
        <v>7.8671546406102004E-6</v>
      </c>
      <c r="V48" s="25">
        <v>2.6059032211772798E-6</v>
      </c>
      <c r="W48" s="25">
        <v>0.47652858126692099</v>
      </c>
      <c r="X48" s="25">
        <v>2.6050543121959701E-8</v>
      </c>
      <c r="Y48" s="25">
        <v>6.2532453711845804E-6</v>
      </c>
      <c r="Z48" s="25">
        <v>1.3280829609350999E-2</v>
      </c>
      <c r="AA48" s="25">
        <v>3.2579928842193902E-5</v>
      </c>
      <c r="AB48" s="25">
        <v>9.4473249636869795E-6</v>
      </c>
      <c r="AC48" s="25">
        <v>0.27588781972248699</v>
      </c>
      <c r="AD48" s="25">
        <v>0.50565790950022305</v>
      </c>
      <c r="AE48" s="25">
        <v>1.75545659539979E-6</v>
      </c>
      <c r="AF48" s="25">
        <v>0.58651076610878405</v>
      </c>
      <c r="AG48" s="25">
        <v>0.169054686212817</v>
      </c>
      <c r="AH48" s="25">
        <v>8.1519702048526101E-5</v>
      </c>
      <c r="AI48" s="25">
        <v>0.46565606621800798</v>
      </c>
      <c r="AJ48" s="25">
        <v>5.29206172067496E-2</v>
      </c>
    </row>
    <row r="49" spans="1:36" x14ac:dyDescent="0.2">
      <c r="A49" s="20" t="s">
        <v>63</v>
      </c>
      <c r="B49" s="24">
        <v>-7.1465948791936004E-2</v>
      </c>
      <c r="C49" s="24">
        <v>5.7382691582148503E-2</v>
      </c>
      <c r="D49" s="24">
        <v>4.6096156399907502E-2</v>
      </c>
      <c r="E49" s="24">
        <v>5.5913243773066099E-2</v>
      </c>
      <c r="F49" s="24">
        <v>6.1453285026288197E-2</v>
      </c>
      <c r="G49" s="24">
        <v>-4.5861498330756298E-2</v>
      </c>
      <c r="H49" s="24">
        <v>3.6097867971254402E-2</v>
      </c>
      <c r="I49" s="24">
        <v>4.7491170666338102E-2</v>
      </c>
      <c r="J49" s="24">
        <v>3.9553148630408902E-2</v>
      </c>
      <c r="K49" s="24">
        <v>6.6752133368164102E-2</v>
      </c>
      <c r="L49" s="24">
        <v>2.1995502176215102E-2</v>
      </c>
      <c r="M49" s="24">
        <v>-4.1847188743715999E-2</v>
      </c>
      <c r="N49" s="24">
        <v>5.6705143095497502E-3</v>
      </c>
      <c r="O49" s="24">
        <v>1.9928388197380801E-2</v>
      </c>
      <c r="P49" s="24">
        <v>3.1864613748722702E-2</v>
      </c>
      <c r="Q49" s="24">
        <v>2.08679703854464E-2</v>
      </c>
      <c r="T49" s="20" t="s">
        <v>63</v>
      </c>
      <c r="U49" s="25">
        <v>1.6571412129361499E-9</v>
      </c>
      <c r="V49" s="25">
        <v>1.2486547224186E-6</v>
      </c>
      <c r="W49" s="25">
        <v>1.0079188340649701E-4</v>
      </c>
      <c r="X49" s="25">
        <v>2.45346704353733E-6</v>
      </c>
      <c r="Y49" s="25">
        <v>2.1485736197125799E-7</v>
      </c>
      <c r="Z49" s="25">
        <v>1.08436348005763E-4</v>
      </c>
      <c r="AA49" s="25">
        <v>2.3650387325657302E-3</v>
      </c>
      <c r="AB49" s="25">
        <v>6.0831210382800801E-5</v>
      </c>
      <c r="AC49" s="25">
        <v>8.3132489309404201E-4</v>
      </c>
      <c r="AD49" s="25">
        <v>1.6848304626883801E-8</v>
      </c>
      <c r="AE49" s="25">
        <v>6.3288458373316703E-2</v>
      </c>
      <c r="AF49" s="25">
        <v>4.2117966611483998E-4</v>
      </c>
      <c r="AG49" s="25">
        <v>0.632686765828683</v>
      </c>
      <c r="AH49" s="25">
        <v>9.2890905792621103E-2</v>
      </c>
      <c r="AI49" s="25">
        <v>7.1909504007599502E-3</v>
      </c>
      <c r="AJ49" s="25">
        <v>7.8191680923908505E-2</v>
      </c>
    </row>
    <row r="50" spans="1:36" x14ac:dyDescent="0.2">
      <c r="A50" s="20" t="s">
        <v>72</v>
      </c>
      <c r="B50" s="24">
        <v>-6.31277392277316E-2</v>
      </c>
      <c r="C50" s="24">
        <v>4.3515141964282203E-2</v>
      </c>
      <c r="D50" s="24">
        <v>2.73664362048202E-2</v>
      </c>
      <c r="E50" s="24">
        <v>4.8302935671530399E-2</v>
      </c>
      <c r="F50" s="24">
        <v>4.8001249248031203E-2</v>
      </c>
      <c r="G50" s="24">
        <v>-3.8513189003270297E-2</v>
      </c>
      <c r="H50" s="24">
        <v>3.6857516010062201E-2</v>
      </c>
      <c r="I50" s="24">
        <v>3.76936409531934E-2</v>
      </c>
      <c r="J50" s="24">
        <v>3.1289292502924899E-2</v>
      </c>
      <c r="K50" s="24">
        <v>5.9851725702275697E-2</v>
      </c>
      <c r="L50" s="24">
        <v>1.8058891367648301E-2</v>
      </c>
      <c r="M50" s="24">
        <v>-4.2973543358527898E-2</v>
      </c>
      <c r="N50" s="24">
        <v>-4.2247575247335899E-3</v>
      </c>
      <c r="O50" s="24">
        <v>2.06110157614828E-2</v>
      </c>
      <c r="P50" s="24">
        <v>3.00858395930013E-2</v>
      </c>
      <c r="Q50" s="24">
        <v>2.1055416764799599E-2</v>
      </c>
      <c r="T50" s="20" t="s">
        <v>72</v>
      </c>
      <c r="U50" s="25">
        <v>8.8175825609641702E-8</v>
      </c>
      <c r="V50" s="25">
        <v>2.2815591280254399E-4</v>
      </c>
      <c r="W50" s="25">
        <v>2.0493065292718299E-2</v>
      </c>
      <c r="X50" s="25">
        <v>4.2845774588866701E-5</v>
      </c>
      <c r="Y50" s="25">
        <v>4.7829352110285901E-5</v>
      </c>
      <c r="Z50" s="25">
        <v>1.1077628357430099E-3</v>
      </c>
      <c r="AA50" s="25">
        <v>1.8004882916281299E-3</v>
      </c>
      <c r="AB50" s="25">
        <v>1.4120965319912901E-3</v>
      </c>
      <c r="AC50" s="25">
        <v>8.0609052612810091E-3</v>
      </c>
      <c r="AD50" s="25">
        <v>3.9486330007513901E-7</v>
      </c>
      <c r="AE50" s="25">
        <v>0.126280006204747</v>
      </c>
      <c r="AF50" s="25">
        <v>2.7296117651523201E-4</v>
      </c>
      <c r="AG50" s="25">
        <v>0.72059992293777697</v>
      </c>
      <c r="AH50" s="25">
        <v>8.0975599949655697E-2</v>
      </c>
      <c r="AI50" s="25">
        <v>1.08480678135727E-2</v>
      </c>
      <c r="AJ50" s="25">
        <v>7.4637238718832599E-2</v>
      </c>
    </row>
    <row r="51" spans="1:36" x14ac:dyDescent="0.2">
      <c r="A51" s="20" t="s">
        <v>77</v>
      </c>
      <c r="B51" s="24">
        <v>6.9989660162734793E-2</v>
      </c>
      <c r="C51" s="24">
        <v>-5.7411836500417299E-2</v>
      </c>
      <c r="D51" s="24">
        <v>6.9630163347289997E-2</v>
      </c>
      <c r="E51" s="24">
        <v>-1.20101235867621E-2</v>
      </c>
      <c r="F51" s="24">
        <v>1.3066429161885501E-2</v>
      </c>
      <c r="G51" s="24">
        <v>-4.2225279394880903E-2</v>
      </c>
      <c r="H51" s="24">
        <v>-5.4324288778673097E-2</v>
      </c>
      <c r="I51" s="24">
        <v>1.28768349655209E-3</v>
      </c>
      <c r="J51" s="24">
        <v>1.52825796752665E-3</v>
      </c>
      <c r="K51" s="24">
        <v>6.9371651320009303E-2</v>
      </c>
      <c r="L51" s="24">
        <v>-2.21265527103022E-2</v>
      </c>
      <c r="M51" s="24">
        <v>-3.0924657077397E-2</v>
      </c>
      <c r="N51" s="24">
        <v>-7.2101106773506101E-3</v>
      </c>
      <c r="O51" s="24">
        <v>1.03314084079787E-2</v>
      </c>
      <c r="P51" s="24">
        <v>8.0109544684158398E-3</v>
      </c>
      <c r="Q51" s="24">
        <v>4.2591185230578803E-2</v>
      </c>
      <c r="T51" s="20" t="s">
        <v>77</v>
      </c>
      <c r="U51" s="25">
        <v>2.9854852481202998E-9</v>
      </c>
      <c r="V51" s="25">
        <v>1.1484550495979199E-6</v>
      </c>
      <c r="W51" s="25">
        <v>3.5945083216544098E-9</v>
      </c>
      <c r="X51" s="25">
        <v>0.30925887971763899</v>
      </c>
      <c r="Y51" s="25">
        <v>0.26863449797025002</v>
      </c>
      <c r="Z51" s="25">
        <v>3.48541276766754E-4</v>
      </c>
      <c r="AA51" s="25">
        <v>4.1778468424502001E-6</v>
      </c>
      <c r="AB51" s="25">
        <v>0.91319333941682301</v>
      </c>
      <c r="AC51" s="25">
        <v>0.89705863884221604</v>
      </c>
      <c r="AD51" s="25">
        <v>4.1055371398134703E-9</v>
      </c>
      <c r="AE51" s="25">
        <v>6.1013428893768699E-2</v>
      </c>
      <c r="AF51" s="25">
        <v>8.8287097380247304E-3</v>
      </c>
      <c r="AG51" s="25">
        <v>0.54160039997776599</v>
      </c>
      <c r="AH51" s="25">
        <v>0.38176440181525301</v>
      </c>
      <c r="AI51" s="25">
        <v>0.49764825774689903</v>
      </c>
      <c r="AJ51" s="25">
        <v>3.0942231277402001E-4</v>
      </c>
    </row>
    <row r="52" spans="1:36" x14ac:dyDescent="0.2">
      <c r="A52" s="20" t="s">
        <v>69</v>
      </c>
      <c r="B52" s="24">
        <v>4.1735310291106499E-3</v>
      </c>
      <c r="C52" s="24">
        <v>9.6562858402950893E-3</v>
      </c>
      <c r="D52" s="24">
        <v>7.2818450273773094E-2</v>
      </c>
      <c r="E52" s="24">
        <v>4.6230733827348797E-2</v>
      </c>
      <c r="F52" s="24">
        <v>6.9908153122333297E-2</v>
      </c>
      <c r="G52" s="24">
        <v>-8.8125900555415804E-3</v>
      </c>
      <c r="H52" s="24">
        <v>-1.4050295907673401E-2</v>
      </c>
      <c r="I52" s="24">
        <v>1.26398594127032E-2</v>
      </c>
      <c r="J52" s="24">
        <v>9.5969069939554497E-3</v>
      </c>
      <c r="K52" s="24">
        <v>9.1523872189796907E-2</v>
      </c>
      <c r="L52" s="24">
        <v>-1.3326210277803299E-2</v>
      </c>
      <c r="M52" s="24">
        <v>-6.9289826395322093E-2</v>
      </c>
      <c r="N52" s="24">
        <v>3.00568133994148E-4</v>
      </c>
      <c r="O52" s="24">
        <v>1.2278026634910301E-2</v>
      </c>
      <c r="P52" s="24">
        <v>-4.1418758417488101E-3</v>
      </c>
      <c r="Q52" s="24">
        <v>5.0132644620577801E-2</v>
      </c>
      <c r="T52" s="20" t="s">
        <v>69</v>
      </c>
      <c r="U52" s="25">
        <v>0.72384826625298004</v>
      </c>
      <c r="V52" s="25">
        <v>0.41364744712858198</v>
      </c>
      <c r="W52" s="25">
        <v>6.7094659196479203E-10</v>
      </c>
      <c r="X52" s="25">
        <v>9.0085687774162399E-5</v>
      </c>
      <c r="Y52" s="25">
        <v>3.1140779455128701E-9</v>
      </c>
      <c r="Z52" s="25">
        <v>0.45562971886533699</v>
      </c>
      <c r="AA52" s="25">
        <v>0.23423692217861</v>
      </c>
      <c r="AB52" s="25">
        <v>0.28457609286562302</v>
      </c>
      <c r="AC52" s="25">
        <v>0.41652509800020499</v>
      </c>
      <c r="AD52" s="25">
        <v>8.2005313087840306E-15</v>
      </c>
      <c r="AE52" s="25">
        <v>0.25923216802897198</v>
      </c>
      <c r="AF52" s="25">
        <v>4.2815409303949699E-9</v>
      </c>
      <c r="AG52" s="25">
        <v>0.97969984759760198</v>
      </c>
      <c r="AH52" s="25">
        <v>0.29859050310829799</v>
      </c>
      <c r="AI52" s="25">
        <v>0.72585805864846398</v>
      </c>
      <c r="AJ52" s="25">
        <v>2.1689135687210801E-5</v>
      </c>
    </row>
    <row r="53" spans="1:36" x14ac:dyDescent="0.2">
      <c r="A53" s="20" t="s">
        <v>78</v>
      </c>
      <c r="B53" s="24">
        <v>1.8567587207871501E-2</v>
      </c>
      <c r="C53" s="24">
        <v>-9.7408556334983194E-3</v>
      </c>
      <c r="D53" s="24">
        <v>8.17527740834606E-2</v>
      </c>
      <c r="E53" s="24">
        <v>2.28494116558636E-2</v>
      </c>
      <c r="F53" s="24">
        <v>5.3416074945683602E-2</v>
      </c>
      <c r="G53" s="24">
        <v>-1.95237043097314E-2</v>
      </c>
      <c r="H53" s="24">
        <v>-3.5167325992724902E-2</v>
      </c>
      <c r="I53" s="24">
        <v>7.0646014786244797E-3</v>
      </c>
      <c r="J53" s="24">
        <v>1.51486661746796E-4</v>
      </c>
      <c r="K53" s="24">
        <v>0.100966778453356</v>
      </c>
      <c r="L53" s="24">
        <v>-2.3915988577616499E-2</v>
      </c>
      <c r="M53" s="24">
        <v>-5.3427962901518397E-2</v>
      </c>
      <c r="N53" s="24">
        <v>-1.12007888035172E-2</v>
      </c>
      <c r="O53" s="24">
        <v>8.6071940255386602E-4</v>
      </c>
      <c r="P53" s="24">
        <v>-1.0418241944189499E-3</v>
      </c>
      <c r="Q53" s="24">
        <v>5.6767942027343997E-2</v>
      </c>
      <c r="T53" s="20" t="s">
        <v>78</v>
      </c>
      <c r="U53" s="25">
        <v>0.116017975323867</v>
      </c>
      <c r="V53" s="25">
        <v>0.40981412295390701</v>
      </c>
      <c r="W53" s="25">
        <v>4.1369241454200097E-12</v>
      </c>
      <c r="X53" s="25">
        <v>5.3037389273407801E-2</v>
      </c>
      <c r="Y53" s="25">
        <v>6.0344700756714299E-6</v>
      </c>
      <c r="Z53" s="25">
        <v>9.8335611000182593E-2</v>
      </c>
      <c r="AA53" s="25">
        <v>2.9032305274136398E-3</v>
      </c>
      <c r="AB53" s="25">
        <v>0.54979627413329502</v>
      </c>
      <c r="AC53" s="25">
        <v>0.98976845039319294</v>
      </c>
      <c r="AD53" s="25">
        <v>1.0401519527740799E-17</v>
      </c>
      <c r="AE53" s="25">
        <v>4.28767534558335E-2</v>
      </c>
      <c r="AF53" s="25">
        <v>6.0073285830641798E-6</v>
      </c>
      <c r="AG53" s="25">
        <v>0.34300852810079202</v>
      </c>
      <c r="AH53" s="25">
        <v>0.94191616213358698</v>
      </c>
      <c r="AI53" s="25">
        <v>0.92972285535244703</v>
      </c>
      <c r="AJ53" s="25">
        <v>1.514347126362E-6</v>
      </c>
    </row>
    <row r="54" spans="1:36" x14ac:dyDescent="0.2">
      <c r="A54" s="20" t="s">
        <v>60</v>
      </c>
      <c r="B54" s="24">
        <v>1.2933693927329499E-2</v>
      </c>
      <c r="C54" s="24">
        <v>3.6151184237929799E-3</v>
      </c>
      <c r="D54" s="24">
        <v>-1.86474480058852E-3</v>
      </c>
      <c r="E54" s="24">
        <v>3.2883168014945403E-2</v>
      </c>
      <c r="F54" s="24">
        <v>3.3202500251878098E-2</v>
      </c>
      <c r="G54" s="24">
        <v>-4.2807003081389398E-2</v>
      </c>
      <c r="H54" s="24">
        <v>4.7801703943981802E-3</v>
      </c>
      <c r="I54" s="24">
        <v>1.8668126485247499E-2</v>
      </c>
      <c r="J54" s="24">
        <v>1.7985228244928798E-2</v>
      </c>
      <c r="K54" s="24">
        <v>-1.36817342452398E-2</v>
      </c>
      <c r="L54" s="24">
        <v>5.0521039914850102E-2</v>
      </c>
      <c r="M54" s="24">
        <v>-5.7959903233273498E-2</v>
      </c>
      <c r="N54" s="24">
        <v>8.8598242178614395E-2</v>
      </c>
      <c r="O54" s="24">
        <v>5.1072411858012201E-2</v>
      </c>
      <c r="P54" s="24">
        <v>2.2090059251550401E-2</v>
      </c>
      <c r="Q54" s="24">
        <v>4.7175011231420497E-2</v>
      </c>
      <c r="T54" s="20" t="s">
        <v>60</v>
      </c>
      <c r="U54" s="25">
        <v>0.27352792642342799</v>
      </c>
      <c r="V54" s="25">
        <v>0.75956941046792104</v>
      </c>
      <c r="W54" s="25">
        <v>0.87456401363966796</v>
      </c>
      <c r="X54" s="25">
        <v>5.3602855267174902E-3</v>
      </c>
      <c r="Y54" s="25">
        <v>4.9295603425276897E-3</v>
      </c>
      <c r="Z54" s="25">
        <v>2.8831731189206497E-4</v>
      </c>
      <c r="AA54" s="25">
        <v>0.68571461388532595</v>
      </c>
      <c r="AB54" s="25">
        <v>0.113986382302511</v>
      </c>
      <c r="AC54" s="25">
        <v>0.12783387683838901</v>
      </c>
      <c r="AD54" s="25">
        <v>0.246737741444053</v>
      </c>
      <c r="AE54" s="25">
        <v>1.87149207180863E-5</v>
      </c>
      <c r="AF54" s="25">
        <v>9.0685544789918996E-7</v>
      </c>
      <c r="AG54" s="25">
        <v>5.6802726372772002E-14</v>
      </c>
      <c r="AH54" s="25">
        <v>1.5152238264940199E-5</v>
      </c>
      <c r="AI54" s="25">
        <v>6.1441120027626202E-2</v>
      </c>
      <c r="AJ54" s="25">
        <v>6.4442873281317299E-5</v>
      </c>
    </row>
    <row r="55" spans="1:36" x14ac:dyDescent="0.2">
      <c r="A55" s="20" t="s">
        <v>61</v>
      </c>
      <c r="B55" s="24">
        <v>3.1219080183678801E-2</v>
      </c>
      <c r="C55" s="24">
        <v>2.2194383703802899E-2</v>
      </c>
      <c r="D55" s="24">
        <v>2.8690639082983999E-2</v>
      </c>
      <c r="E55" s="24">
        <v>4.1704037649504498E-2</v>
      </c>
      <c r="F55" s="24">
        <v>3.1327384637624897E-2</v>
      </c>
      <c r="G55" s="24">
        <v>-2.7236013290727602E-2</v>
      </c>
      <c r="H55" s="24">
        <v>-3.1953408882458901E-3</v>
      </c>
      <c r="I55" s="24">
        <v>5.1297757578248997E-3</v>
      </c>
      <c r="J55" s="24">
        <v>1.34707680709972E-2</v>
      </c>
      <c r="K55" s="24">
        <v>1.05381400269866E-2</v>
      </c>
      <c r="L55" s="24">
        <v>2.4020228219388599E-2</v>
      </c>
      <c r="M55" s="24">
        <v>-5.2944893097788201E-2</v>
      </c>
      <c r="N55" s="24">
        <v>5.0309339899314201E-2</v>
      </c>
      <c r="O55" s="24">
        <v>5.0878687297624403E-2</v>
      </c>
      <c r="P55" s="24">
        <v>4.32555729758991E-3</v>
      </c>
      <c r="Q55" s="24">
        <v>6.0192975774073697E-2</v>
      </c>
      <c r="T55" s="20" t="s">
        <v>61</v>
      </c>
      <c r="U55" s="25">
        <v>8.2039291923052295E-3</v>
      </c>
      <c r="V55" s="25">
        <v>6.0225023069468399E-2</v>
      </c>
      <c r="W55" s="25">
        <v>1.5125293153411899E-2</v>
      </c>
      <c r="X55" s="25">
        <v>4.1230829665314097E-4</v>
      </c>
      <c r="Y55" s="25">
        <v>7.9842483171919196E-3</v>
      </c>
      <c r="Z55" s="25">
        <v>2.1102338466722902E-2</v>
      </c>
      <c r="AA55" s="25">
        <v>0.78676881801569198</v>
      </c>
      <c r="AB55" s="25">
        <v>0.66408907262690597</v>
      </c>
      <c r="AC55" s="25">
        <v>0.25410000019368401</v>
      </c>
      <c r="AD55" s="25">
        <v>0.37231110854421801</v>
      </c>
      <c r="AE55" s="25">
        <v>4.1974266477794502E-2</v>
      </c>
      <c r="AF55" s="25">
        <v>7.2809805307116802E-6</v>
      </c>
      <c r="AG55" s="25">
        <v>2.0284196622705301E-5</v>
      </c>
      <c r="AH55" s="25">
        <v>1.6323139956051501E-5</v>
      </c>
      <c r="AI55" s="25">
        <v>0.714222816000605</v>
      </c>
      <c r="AJ55" s="25">
        <v>3.3896308333131299E-7</v>
      </c>
    </row>
    <row r="56" spans="1:36" x14ac:dyDescent="0.2">
      <c r="A56" s="20" t="s">
        <v>62</v>
      </c>
      <c r="B56" s="24">
        <v>4.9090886637727399E-2</v>
      </c>
      <c r="C56" s="24">
        <v>-1.08846772018123E-2</v>
      </c>
      <c r="D56" s="24">
        <v>-5.4052328013440197E-2</v>
      </c>
      <c r="E56" s="24">
        <v>9.9945230060266999E-3</v>
      </c>
      <c r="F56" s="24">
        <v>2.3817590296879999E-2</v>
      </c>
      <c r="G56" s="24">
        <v>-1.47975050870243E-2</v>
      </c>
      <c r="H56" s="24">
        <v>2.19372127443701E-3</v>
      </c>
      <c r="I56" s="24">
        <v>5.6320693244542204E-3</v>
      </c>
      <c r="J56" s="24">
        <v>-9.6918857379474609E-3</v>
      </c>
      <c r="K56" s="24">
        <v>-3.4073517213227801E-2</v>
      </c>
      <c r="L56" s="24">
        <v>7.5294792631230997E-2</v>
      </c>
      <c r="M56" s="24">
        <v>-4.7496092156458503E-2</v>
      </c>
      <c r="N56" s="24">
        <v>4.9556644756682297E-2</v>
      </c>
      <c r="O56" s="24">
        <v>6.05543381133965E-2</v>
      </c>
      <c r="P56" s="24">
        <v>1.0599465386088899E-2</v>
      </c>
      <c r="Q56" s="24">
        <v>3.2773080263987203E-2</v>
      </c>
      <c r="T56" s="20" t="s">
        <v>62</v>
      </c>
      <c r="U56" s="25">
        <v>3.20882158725796E-5</v>
      </c>
      <c r="V56" s="25">
        <v>0.35687025052143201</v>
      </c>
      <c r="W56" s="25">
        <v>4.66638857617513E-6</v>
      </c>
      <c r="X56" s="25">
        <v>0.39759187340734897</v>
      </c>
      <c r="Y56" s="25">
        <v>4.37854133376731E-2</v>
      </c>
      <c r="Z56" s="25">
        <v>0.21047526516337101</v>
      </c>
      <c r="AA56" s="25">
        <v>0.85266921662161299</v>
      </c>
      <c r="AB56" s="25">
        <v>0.63350872449250595</v>
      </c>
      <c r="AC56" s="25">
        <v>0.41192784681710898</v>
      </c>
      <c r="AD56" s="25">
        <v>3.9113266195817103E-3</v>
      </c>
      <c r="AE56" s="25">
        <v>1.7461648814821399E-10</v>
      </c>
      <c r="AF56" s="25">
        <v>5.7496393561700197E-5</v>
      </c>
      <c r="AG56" s="25">
        <v>2.6953592383018701E-5</v>
      </c>
      <c r="AH56" s="25">
        <v>2.8898964089828698E-7</v>
      </c>
      <c r="AI56" s="25">
        <v>0.36953533013555001</v>
      </c>
      <c r="AJ56" s="25">
        <v>5.5186034636398899E-3</v>
      </c>
    </row>
    <row r="57" spans="1:36" x14ac:dyDescent="0.2">
      <c r="A57" s="20" t="s">
        <v>49</v>
      </c>
      <c r="B57" s="24">
        <v>5.28204388706233E-2</v>
      </c>
      <c r="C57" s="24">
        <v>-8.9684461159142206E-2</v>
      </c>
      <c r="D57" s="24">
        <v>-0.10743361804604599</v>
      </c>
      <c r="E57" s="24">
        <v>-6.9288925971868795E-2</v>
      </c>
      <c r="F57" s="24">
        <v>-2.06419732294554E-2</v>
      </c>
      <c r="G57" s="24">
        <v>-5.8300683307522198E-3</v>
      </c>
      <c r="H57" s="24">
        <v>-6.3519878132043503E-2</v>
      </c>
      <c r="I57" s="24">
        <v>-2.4666591714221E-2</v>
      </c>
      <c r="J57" s="24">
        <v>-2.75358045032345E-2</v>
      </c>
      <c r="K57" s="24">
        <v>-5.0787067003306402E-2</v>
      </c>
      <c r="L57" s="24">
        <v>2.6092598626089401E-2</v>
      </c>
      <c r="M57" s="24">
        <v>1.4003508642649201E-2</v>
      </c>
      <c r="N57" s="24">
        <v>4.7878523735628703E-3</v>
      </c>
      <c r="O57" s="24">
        <v>2.5240747982380098E-2</v>
      </c>
      <c r="P57" s="24">
        <v>2.78222978253094E-3</v>
      </c>
      <c r="Q57" s="24">
        <v>7.8823327662239703E-3</v>
      </c>
      <c r="T57" s="20" t="s">
        <v>49</v>
      </c>
      <c r="U57" s="25">
        <v>7.6501975403153004E-6</v>
      </c>
      <c r="V57" s="25">
        <v>2.78893344014652E-14</v>
      </c>
      <c r="W57" s="25">
        <v>7.4143524859365402E-20</v>
      </c>
      <c r="X57" s="25">
        <v>4.2835179828543904E-9</v>
      </c>
      <c r="Y57" s="25">
        <v>8.0520345080422107E-2</v>
      </c>
      <c r="Z57" s="25">
        <v>0.62161652686173297</v>
      </c>
      <c r="AA57" s="25">
        <v>7.3318834918932098E-8</v>
      </c>
      <c r="AB57" s="25">
        <v>3.6751064795145102E-2</v>
      </c>
      <c r="AC57" s="25">
        <v>1.9724788378333798E-2</v>
      </c>
      <c r="AD57" s="25">
        <v>1.69064767974245E-5</v>
      </c>
      <c r="AE57" s="25">
        <v>2.7153873021404401E-2</v>
      </c>
      <c r="AF57" s="25">
        <v>0.235798507357179</v>
      </c>
      <c r="AG57" s="25">
        <v>0.685236572219735</v>
      </c>
      <c r="AH57" s="25">
        <v>3.2585967687089101E-2</v>
      </c>
      <c r="AI57" s="25">
        <v>0.81379286909416204</v>
      </c>
      <c r="AJ57" s="25">
        <v>0.50457705127337205</v>
      </c>
    </row>
    <row r="58" spans="1:36" x14ac:dyDescent="0.2">
      <c r="A58" s="20" t="s">
        <v>68</v>
      </c>
      <c r="B58" s="24">
        <v>6.3121699497885195E-2</v>
      </c>
      <c r="C58" s="24">
        <v>-0.107666256861155</v>
      </c>
      <c r="D58" s="24">
        <v>-0.138384877750209</v>
      </c>
      <c r="E58" s="24">
        <v>-6.5336080604676799E-2</v>
      </c>
      <c r="F58" s="24">
        <v>-2.4808263110625801E-2</v>
      </c>
      <c r="G58" s="24">
        <v>3.0999411418363102E-3</v>
      </c>
      <c r="H58" s="24">
        <v>-5.0786576751807602E-2</v>
      </c>
      <c r="I58" s="24">
        <v>-2.0142551069014102E-2</v>
      </c>
      <c r="J58" s="24">
        <v>-3.5935044794575301E-2</v>
      </c>
      <c r="K58" s="24">
        <v>-6.1495426936932301E-2</v>
      </c>
      <c r="L58" s="24">
        <v>3.3730593767591098E-2</v>
      </c>
      <c r="M58" s="24">
        <v>1.92248809945419E-2</v>
      </c>
      <c r="N58" s="24">
        <v>5.4472690270934597E-3</v>
      </c>
      <c r="O58" s="24">
        <v>2.7006891221187799E-2</v>
      </c>
      <c r="P58" s="24">
        <v>-3.09795776609964E-3</v>
      </c>
      <c r="Q58" s="24">
        <v>-1.155941047729E-2</v>
      </c>
      <c r="T58" s="20" t="s">
        <v>68</v>
      </c>
      <c r="U58" s="25">
        <v>8.8426020503837399E-8</v>
      </c>
      <c r="V58" s="25">
        <v>6.1710985460125994E-20</v>
      </c>
      <c r="W58" s="25">
        <v>5.44597366865294E-32</v>
      </c>
      <c r="X58" s="25">
        <v>3.07561315340685E-8</v>
      </c>
      <c r="Y58" s="25">
        <v>3.5683320633793897E-2</v>
      </c>
      <c r="Z58" s="25">
        <v>0.79298800587216201</v>
      </c>
      <c r="AA58" s="25">
        <v>1.6909650953526901E-5</v>
      </c>
      <c r="AB58" s="25">
        <v>8.81231930275862E-2</v>
      </c>
      <c r="AC58" s="25">
        <v>2.3412501941457698E-3</v>
      </c>
      <c r="AD58" s="25">
        <v>1.8787204576265201E-7</v>
      </c>
      <c r="AE58" s="25">
        <v>4.2854853185162302E-3</v>
      </c>
      <c r="AF58" s="25">
        <v>0.103594406425924</v>
      </c>
      <c r="AG58" s="25">
        <v>0.64468871513597104</v>
      </c>
      <c r="AH58" s="25">
        <v>2.22109480331548E-2</v>
      </c>
      <c r="AI58" s="25">
        <v>0.79311744506526605</v>
      </c>
      <c r="AJ58" s="25">
        <v>0.32776859486161702</v>
      </c>
    </row>
    <row r="59" spans="1:36" x14ac:dyDescent="0.2">
      <c r="A59" s="20" t="s">
        <v>50</v>
      </c>
      <c r="B59" s="24">
        <v>-6.3673271493904601E-2</v>
      </c>
      <c r="C59" s="24">
        <v>6.1122300424733801E-2</v>
      </c>
      <c r="D59" s="24">
        <v>0.101737759784995</v>
      </c>
      <c r="E59" s="24">
        <v>6.5819305578801293E-2</v>
      </c>
      <c r="F59" s="24">
        <v>4.25013933822165E-2</v>
      </c>
      <c r="G59" s="24">
        <v>-4.86819694381612E-2</v>
      </c>
      <c r="H59" s="24">
        <v>2.8031231122903E-2</v>
      </c>
      <c r="I59" s="24">
        <v>4.1763285388314197E-2</v>
      </c>
      <c r="J59" s="24">
        <v>5.1118033024717603E-2</v>
      </c>
      <c r="K59" s="24">
        <v>6.4145414478630203E-2</v>
      </c>
      <c r="L59" s="24">
        <v>5.31343889002136E-4</v>
      </c>
      <c r="M59" s="24">
        <v>-1.92770687855611E-2</v>
      </c>
      <c r="N59" s="24">
        <v>-5.8559485873956301E-3</v>
      </c>
      <c r="O59" s="24">
        <v>1.2394281406877899E-2</v>
      </c>
      <c r="P59" s="24">
        <v>3.2956013901132897E-2</v>
      </c>
      <c r="Q59" s="24">
        <v>3.3541059022709901E-2</v>
      </c>
      <c r="T59" s="20" t="s">
        <v>50</v>
      </c>
      <c r="U59" s="25">
        <v>6.8193255485187201E-8</v>
      </c>
      <c r="V59" s="25">
        <v>2.2274769995537201E-7</v>
      </c>
      <c r="W59" s="25">
        <v>5.8607417300754697E-18</v>
      </c>
      <c r="X59" s="25">
        <v>2.43134859890511E-8</v>
      </c>
      <c r="Y59" s="25">
        <v>3.1862211826496798E-4</v>
      </c>
      <c r="Z59" s="25">
        <v>3.7280656451092902E-5</v>
      </c>
      <c r="AA59" s="25">
        <v>1.7620018806004601E-2</v>
      </c>
      <c r="AB59" s="25">
        <v>4.0454656540146099E-4</v>
      </c>
      <c r="AC59" s="25">
        <v>1.48883832752911E-5</v>
      </c>
      <c r="AD59" s="25">
        <v>5.4501984791394902E-8</v>
      </c>
      <c r="AE59" s="25">
        <v>0.96412164692902003</v>
      </c>
      <c r="AF59" s="25">
        <v>0.10266020919138</v>
      </c>
      <c r="AG59" s="25">
        <v>0.62006966956506304</v>
      </c>
      <c r="AH59" s="25">
        <v>0.29403838188164</v>
      </c>
      <c r="AI59" s="25">
        <v>5.2591417012328298E-3</v>
      </c>
      <c r="AJ59" s="25">
        <v>4.5073046204977202E-3</v>
      </c>
    </row>
    <row r="60" spans="1:36" x14ac:dyDescent="0.2">
      <c r="A60" s="20" t="s">
        <v>43</v>
      </c>
      <c r="B60" s="24">
        <v>-5.0494565790545197E-2</v>
      </c>
      <c r="C60" s="24">
        <v>7.3008989960934606E-2</v>
      </c>
      <c r="D60" s="24">
        <v>0.11532686115914</v>
      </c>
      <c r="E60" s="24">
        <v>8.5065723690812597E-2</v>
      </c>
      <c r="F60" s="24">
        <v>5.6879162130979197E-2</v>
      </c>
      <c r="G60" s="24">
        <v>-4.1850444721545199E-2</v>
      </c>
      <c r="H60" s="24">
        <v>3.8371759923155703E-2</v>
      </c>
      <c r="I60" s="24">
        <v>4.8741550070301398E-2</v>
      </c>
      <c r="J60" s="24">
        <v>5.1355001000431499E-2</v>
      </c>
      <c r="K60" s="24">
        <v>7.0915442139475801E-2</v>
      </c>
      <c r="L60" s="24">
        <v>7.5871037830719202E-3</v>
      </c>
      <c r="M60" s="24">
        <v>-3.1887112891707099E-2</v>
      </c>
      <c r="N60" s="24">
        <v>-1.1628846202931101E-2</v>
      </c>
      <c r="O60" s="24">
        <v>1.6863230640742299E-2</v>
      </c>
      <c r="P60" s="24">
        <v>3.1273819734916497E-2</v>
      </c>
      <c r="Q60" s="24">
        <v>3.8940722630309697E-2</v>
      </c>
      <c r="T60" s="20" t="s">
        <v>43</v>
      </c>
      <c r="U60" s="25">
        <v>1.9047118862270001E-5</v>
      </c>
      <c r="V60" s="25">
        <v>6.1147986455399203E-10</v>
      </c>
      <c r="W60" s="25">
        <v>1.1834637273804201E-22</v>
      </c>
      <c r="X60" s="25">
        <v>5.4623392236148805E-13</v>
      </c>
      <c r="Y60" s="25">
        <v>1.45316169346096E-6</v>
      </c>
      <c r="Z60" s="25">
        <v>3.9484375729006001E-4</v>
      </c>
      <c r="AA60" s="25">
        <v>1.16403586194442E-3</v>
      </c>
      <c r="AB60" s="25">
        <v>3.6602101453572498E-5</v>
      </c>
      <c r="AC60" s="25">
        <v>1.36877138117492E-5</v>
      </c>
      <c r="AD60" s="25">
        <v>1.8760293840953401E-9</v>
      </c>
      <c r="AE60" s="25">
        <v>0.52099008687511605</v>
      </c>
      <c r="AF60" s="25">
        <v>6.9509572913823902E-3</v>
      </c>
      <c r="AG60" s="25">
        <v>0.32508828979685001</v>
      </c>
      <c r="AH60" s="25">
        <v>0.15342165453963699</v>
      </c>
      <c r="AI60" s="25">
        <v>8.1077422376092199E-3</v>
      </c>
      <c r="AJ60" s="25">
        <v>9.7672784102218108E-4</v>
      </c>
    </row>
    <row r="61" spans="1:36" x14ac:dyDescent="0.2">
      <c r="A61" s="20" t="s">
        <v>74</v>
      </c>
      <c r="B61" s="24">
        <v>1.93403049690083E-2</v>
      </c>
      <c r="C61" s="24">
        <v>4.6980692787977403E-2</v>
      </c>
      <c r="D61" s="24">
        <v>5.2258964179016799E-2</v>
      </c>
      <c r="E61" s="24">
        <v>6.7785617048631605E-2</v>
      </c>
      <c r="F61" s="24">
        <v>5.0394592125408103E-2</v>
      </c>
      <c r="G61" s="24">
        <v>-3.6530077034848202E-2</v>
      </c>
      <c r="H61" s="24">
        <v>7.5160318199029904E-3</v>
      </c>
      <c r="I61" s="24">
        <v>2.7393170369355201E-2</v>
      </c>
      <c r="J61" s="24">
        <v>2.2039486313040899E-2</v>
      </c>
      <c r="K61" s="24">
        <v>4.3374252343379598E-2</v>
      </c>
      <c r="L61" s="24">
        <v>1.6692984981647702E-2</v>
      </c>
      <c r="M61" s="24">
        <v>-3.5698238930602803E-2</v>
      </c>
      <c r="N61" s="24">
        <v>-1.20863013071304E-3</v>
      </c>
      <c r="O61" s="24">
        <v>3.9644522364218199E-2</v>
      </c>
      <c r="P61" s="24">
        <v>3.01524498169922E-3</v>
      </c>
      <c r="Q61" s="24">
        <v>6.6378361497035104E-2</v>
      </c>
      <c r="T61" s="20" t="s">
        <v>74</v>
      </c>
      <c r="U61" s="25">
        <v>0.101537229727011</v>
      </c>
      <c r="V61" s="25">
        <v>6.9076495478503496E-5</v>
      </c>
      <c r="W61" s="25">
        <v>9.5501743406575908E-6</v>
      </c>
      <c r="X61" s="25">
        <v>9.1845238891852898E-9</v>
      </c>
      <c r="Y61" s="25">
        <v>1.9637742400953201E-5</v>
      </c>
      <c r="Z61" s="25">
        <v>1.9776973457222998E-3</v>
      </c>
      <c r="AA61" s="25">
        <v>0.52458474762750995</v>
      </c>
      <c r="AB61" s="25">
        <v>2.0370087938109099E-2</v>
      </c>
      <c r="AC61" s="25">
        <v>6.2037917956392498E-2</v>
      </c>
      <c r="AD61" s="25">
        <v>2.3909584499559001E-4</v>
      </c>
      <c r="AE61" s="25">
        <v>0.15757417351679701</v>
      </c>
      <c r="AF61" s="25">
        <v>2.5022328135295502E-3</v>
      </c>
      <c r="AG61" s="25">
        <v>0.91850339178436902</v>
      </c>
      <c r="AH61" s="25">
        <v>7.86483497388415E-4</v>
      </c>
      <c r="AI61" s="25">
        <v>0.79852048542177501</v>
      </c>
      <c r="AJ61" s="25">
        <v>1.84862530383497E-8</v>
      </c>
    </row>
    <row r="62" spans="1:36" x14ac:dyDescent="0.2">
      <c r="A62" s="20" t="s">
        <v>44</v>
      </c>
      <c r="B62" s="24">
        <v>-9.3195348717428406E-2</v>
      </c>
      <c r="C62" s="24">
        <v>3.1719451314960297E-2</v>
      </c>
      <c r="D62" s="24">
        <v>3.7303832595414303E-2</v>
      </c>
      <c r="E62" s="24">
        <v>4.9863492788120002E-2</v>
      </c>
      <c r="F62" s="24">
        <v>6.9450458482317401E-2</v>
      </c>
      <c r="G62" s="24">
        <v>-7.1040588799210699E-2</v>
      </c>
      <c r="H62" s="24">
        <v>5.7291890356424499E-2</v>
      </c>
      <c r="I62" s="24">
        <v>6.3216370794722906E-2</v>
      </c>
      <c r="J62" s="24">
        <v>7.1328718517779194E-2</v>
      </c>
      <c r="K62" s="24">
        <v>2.8174678462396598E-2</v>
      </c>
      <c r="L62" s="24">
        <v>1.9150149213180399E-2</v>
      </c>
      <c r="M62" s="24">
        <v>-1.9850535866936199E-2</v>
      </c>
      <c r="N62" s="24">
        <v>1.1031971344071301E-2</v>
      </c>
      <c r="O62" s="24">
        <v>7.1660269623903599E-3</v>
      </c>
      <c r="P62" s="24">
        <v>5.6118313116128797E-2</v>
      </c>
      <c r="Q62" s="24">
        <v>3.6400472523620202E-3</v>
      </c>
      <c r="T62" s="20" t="s">
        <v>44</v>
      </c>
      <c r="U62" s="25">
        <v>3.0764512054074801E-15</v>
      </c>
      <c r="V62" s="25">
        <v>7.4958243600972401E-3</v>
      </c>
      <c r="W62" s="25">
        <v>1.63198475957408E-3</v>
      </c>
      <c r="X62" s="25">
        <v>2.5779907497507901E-5</v>
      </c>
      <c r="Y62" s="25">
        <v>4.5006261890262101E-9</v>
      </c>
      <c r="Z62" s="25">
        <v>1.9579559889228701E-9</v>
      </c>
      <c r="AA62" s="25">
        <v>1.30907074012458E-6</v>
      </c>
      <c r="AB62" s="25">
        <v>9.2085054179397705E-8</v>
      </c>
      <c r="AC62" s="25">
        <v>1.7410031932992401E-9</v>
      </c>
      <c r="AD62" s="25">
        <v>1.75325357903874E-2</v>
      </c>
      <c r="AE62" s="25">
        <v>0.106292182008353</v>
      </c>
      <c r="AF62" s="25">
        <v>9.4088442156611302E-2</v>
      </c>
      <c r="AG62" s="25">
        <v>0.35190272007046097</v>
      </c>
      <c r="AH62" s="25">
        <v>0.54548173324063998</v>
      </c>
      <c r="AI62" s="25">
        <v>2.1014421621045198E-6</v>
      </c>
      <c r="AJ62" s="25">
        <v>0.75845457906413905</v>
      </c>
    </row>
    <row r="63" spans="1:36" x14ac:dyDescent="0.2">
      <c r="A63" s="20" t="s">
        <v>38</v>
      </c>
      <c r="B63" s="24">
        <v>-6.9282816074423104E-2</v>
      </c>
      <c r="C63" s="24">
        <v>4.1411522134873001E-2</v>
      </c>
      <c r="D63" s="24">
        <v>4.7531447859078903E-2</v>
      </c>
      <c r="E63" s="24">
        <v>5.9764822127196998E-2</v>
      </c>
      <c r="F63" s="24">
        <v>7.3935997711750995E-2</v>
      </c>
      <c r="G63" s="24">
        <v>-7.6998194318145002E-2</v>
      </c>
      <c r="H63" s="24">
        <v>4.97228052534857E-2</v>
      </c>
      <c r="I63" s="24">
        <v>4.6487274474975797E-2</v>
      </c>
      <c r="J63" s="24">
        <v>6.7574697768215994E-2</v>
      </c>
      <c r="K63" s="24">
        <v>4.4894318721998401E-2</v>
      </c>
      <c r="L63" s="24">
        <v>1.41989726779953E-3</v>
      </c>
      <c r="M63" s="24">
        <v>-1.3680496137547101E-2</v>
      </c>
      <c r="N63" s="24">
        <v>4.1430432877255603E-3</v>
      </c>
      <c r="O63" s="24">
        <v>1.4803609208648901E-2</v>
      </c>
      <c r="P63" s="24">
        <v>3.8182022095174302E-2</v>
      </c>
      <c r="Q63" s="24">
        <v>3.5243044478476697E-2</v>
      </c>
      <c r="T63" s="20" t="s">
        <v>38</v>
      </c>
      <c r="U63" s="25">
        <v>4.4381210266547697E-9</v>
      </c>
      <c r="V63" s="25">
        <v>4.6351554833784899E-4</v>
      </c>
      <c r="W63" s="25">
        <v>5.7249132943292199E-5</v>
      </c>
      <c r="X63" s="25">
        <v>4.15764984340794E-7</v>
      </c>
      <c r="Y63" s="25">
        <v>3.74493128738231E-10</v>
      </c>
      <c r="Z63" s="25">
        <v>6.9433777684506603E-11</v>
      </c>
      <c r="AA63" s="25">
        <v>2.5616009125693701E-5</v>
      </c>
      <c r="AB63" s="25">
        <v>8.3043615540191799E-5</v>
      </c>
      <c r="AC63" s="25">
        <v>1.03055025466667E-8</v>
      </c>
      <c r="AD63" s="25">
        <v>1.4528542990187299E-4</v>
      </c>
      <c r="AE63" s="25">
        <v>0.90440371923381901</v>
      </c>
      <c r="AF63" s="25">
        <v>0.24710670994207701</v>
      </c>
      <c r="AG63" s="25">
        <v>0.72603554814587501</v>
      </c>
      <c r="AH63" s="25">
        <v>0.21027822171235599</v>
      </c>
      <c r="AI63" s="25">
        <v>1.2283657939585501E-3</v>
      </c>
      <c r="AJ63" s="25">
        <v>2.85650955891463E-3</v>
      </c>
    </row>
    <row r="64" spans="1:36" x14ac:dyDescent="0.2">
      <c r="A64" s="20" t="s">
        <v>76</v>
      </c>
      <c r="B64" s="24">
        <v>-2.0013601583866301E-2</v>
      </c>
      <c r="C64" s="24">
        <v>2.7573375147726599E-2</v>
      </c>
      <c r="D64" s="24">
        <v>2.9711778006618499E-2</v>
      </c>
      <c r="E64" s="24">
        <v>4.1099043064151602E-2</v>
      </c>
      <c r="F64" s="24">
        <v>6.0527230130505899E-2</v>
      </c>
      <c r="G64" s="24">
        <v>-3.8946852194838899E-2</v>
      </c>
      <c r="H64" s="24">
        <v>-1.79860337862209E-3</v>
      </c>
      <c r="I64" s="24">
        <v>4.2547322155671703E-2</v>
      </c>
      <c r="J64" s="24">
        <v>3.0237545845795698E-2</v>
      </c>
      <c r="K64" s="24">
        <v>5.04624079145378E-2</v>
      </c>
      <c r="L64" s="24">
        <v>5.1407474692078403E-2</v>
      </c>
      <c r="M64" s="24">
        <v>-4.2993418745266902E-2</v>
      </c>
      <c r="N64" s="24">
        <v>1.08523572003448E-2</v>
      </c>
      <c r="O64" s="24">
        <v>5.0006826790700398E-2</v>
      </c>
      <c r="P64" s="24">
        <v>1.6662918985241599E-2</v>
      </c>
      <c r="Q64" s="24">
        <v>4.6845187330762497E-2</v>
      </c>
      <c r="T64" s="20" t="s">
        <v>76</v>
      </c>
      <c r="U64" s="25">
        <v>9.0177475637742199E-2</v>
      </c>
      <c r="V64" s="25">
        <v>1.9557811399959799E-2</v>
      </c>
      <c r="W64" s="25">
        <v>1.1873997032909599E-2</v>
      </c>
      <c r="X64" s="25">
        <v>4.9992866841566197E-4</v>
      </c>
      <c r="Y64" s="25">
        <v>2.91657375054632E-7</v>
      </c>
      <c r="Z64" s="25">
        <v>9.7245401442430201E-4</v>
      </c>
      <c r="AA64" s="25">
        <v>0.87897825416523101</v>
      </c>
      <c r="AB64" s="25">
        <v>3.1388487692359001E-4</v>
      </c>
      <c r="AC64" s="25">
        <v>1.04549638650119E-2</v>
      </c>
      <c r="AD64" s="25">
        <v>1.9137563585383301E-5</v>
      </c>
      <c r="AE64" s="25">
        <v>1.3313681196135401E-5</v>
      </c>
      <c r="AF64" s="25">
        <v>2.7118061048420501E-4</v>
      </c>
      <c r="AG64" s="25">
        <v>0.358223394515575</v>
      </c>
      <c r="AH64" s="25">
        <v>2.2745473047935499E-5</v>
      </c>
      <c r="AI64" s="25">
        <v>0.15832377560505301</v>
      </c>
      <c r="AJ64" s="25">
        <v>7.2492324557322895E-5</v>
      </c>
    </row>
    <row r="65" spans="1:36" x14ac:dyDescent="0.2">
      <c r="A65" s="20" t="s">
        <v>75</v>
      </c>
      <c r="B65" s="24">
        <v>9.3876376296751204E-2</v>
      </c>
      <c r="C65" s="24">
        <v>-0.108101691380715</v>
      </c>
      <c r="D65" s="24">
        <v>-6.7562257774986506E-2</v>
      </c>
      <c r="E65" s="24">
        <v>-5.2171428133648001E-2</v>
      </c>
      <c r="F65" s="24">
        <v>-3.6976784149972602E-2</v>
      </c>
      <c r="G65" s="24">
        <v>1.7706373963178899E-2</v>
      </c>
      <c r="H65" s="24">
        <v>-6.7703968661499206E-2</v>
      </c>
      <c r="I65" s="24">
        <v>-1.8581783514767799E-2</v>
      </c>
      <c r="J65" s="24">
        <v>-3.6603174848884597E-2</v>
      </c>
      <c r="K65" s="24">
        <v>-2.64650794468358E-2</v>
      </c>
      <c r="L65" s="24">
        <v>-2.03716750297003E-2</v>
      </c>
      <c r="M65" s="24">
        <v>-1.1137064634266501E-2</v>
      </c>
      <c r="N65" s="24">
        <v>-6.6983649271911E-3</v>
      </c>
      <c r="O65" s="24">
        <v>-9.5368992270291296E-3</v>
      </c>
      <c r="P65" s="24">
        <v>-1.3998226009114999E-2</v>
      </c>
      <c r="Q65" s="24">
        <v>8.1300116972325802E-3</v>
      </c>
      <c r="T65" s="20" t="s">
        <v>75</v>
      </c>
      <c r="U65" s="25">
        <v>1.8202838298802101E-15</v>
      </c>
      <c r="V65" s="25">
        <v>5.0467197152738902E-20</v>
      </c>
      <c r="W65" s="25">
        <v>1.0711907866666E-8</v>
      </c>
      <c r="X65" s="25">
        <v>1.0094595917882599E-5</v>
      </c>
      <c r="Y65" s="25">
        <v>1.76230450971779E-3</v>
      </c>
      <c r="Z65" s="25">
        <v>0.13419494687231301</v>
      </c>
      <c r="AA65" s="25">
        <v>1.00905273646115E-8</v>
      </c>
      <c r="AB65" s="25">
        <v>0.116267389013365</v>
      </c>
      <c r="AC65" s="25">
        <v>1.94967439862465E-3</v>
      </c>
      <c r="AD65" s="25">
        <v>2.5256395763261202E-2</v>
      </c>
      <c r="AE65" s="25">
        <v>8.5027014008542998E-2</v>
      </c>
      <c r="AF65" s="25">
        <v>0.34635199391224297</v>
      </c>
      <c r="AG65" s="25">
        <v>0.57104579020108903</v>
      </c>
      <c r="AH65" s="25">
        <v>0.42012856797188097</v>
      </c>
      <c r="AI65" s="25">
        <v>0.23665114489060499</v>
      </c>
      <c r="AJ65" s="25">
        <v>0.491900993382842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0FFB4-F7CD-824B-ABF0-7C8F5A2A62AA}">
  <dimension ref="A1:D25"/>
  <sheetViews>
    <sheetView workbookViewId="0"/>
  </sheetViews>
  <sheetFormatPr baseColWidth="10" defaultRowHeight="16" x14ac:dyDescent="0.2"/>
  <cols>
    <col min="1" max="1" width="41" style="8" customWidth="1"/>
    <col min="2" max="4" width="18.83203125" style="9" customWidth="1"/>
    <col min="5" max="16384" width="10.83203125" style="9"/>
  </cols>
  <sheetData>
    <row r="1" spans="1:4" s="44" customFormat="1" ht="25" customHeight="1" x14ac:dyDescent="0.2">
      <c r="A1" s="43" t="s">
        <v>313</v>
      </c>
    </row>
    <row r="3" spans="1:4" ht="18" customHeight="1" x14ac:dyDescent="0.2">
      <c r="A3" s="64" t="s">
        <v>272</v>
      </c>
      <c r="B3" s="64" t="s">
        <v>270</v>
      </c>
      <c r="C3" s="65"/>
      <c r="D3" s="65"/>
    </row>
    <row r="4" spans="1:4" ht="18" customHeight="1" x14ac:dyDescent="0.2">
      <c r="A4" s="64"/>
      <c r="B4" s="31" t="s">
        <v>260</v>
      </c>
      <c r="C4" s="31" t="s">
        <v>232</v>
      </c>
      <c r="D4" s="31" t="s">
        <v>233</v>
      </c>
    </row>
    <row r="5" spans="1:4" ht="18" customHeight="1" x14ac:dyDescent="0.2">
      <c r="A5" s="30" t="s">
        <v>261</v>
      </c>
      <c r="B5" s="32">
        <v>-0.22890510999999999</v>
      </c>
      <c r="C5" s="32">
        <v>-0.34519418699999999</v>
      </c>
      <c r="D5" s="32">
        <v>-0.1114182383</v>
      </c>
    </row>
    <row r="6" spans="1:4" ht="18" customHeight="1" x14ac:dyDescent="0.2">
      <c r="A6" s="30" t="s">
        <v>262</v>
      </c>
      <c r="B6" s="32">
        <v>-8.261085E-2</v>
      </c>
      <c r="C6" s="32">
        <v>-0.17465914900000001</v>
      </c>
      <c r="D6" s="32">
        <v>-3.4964829999999998E-4</v>
      </c>
    </row>
    <row r="7" spans="1:4" ht="18" customHeight="1" x14ac:dyDescent="0.2">
      <c r="A7" s="30" t="s">
        <v>263</v>
      </c>
      <c r="B7" s="32">
        <v>-4.1970109999999998E-2</v>
      </c>
      <c r="C7" s="32">
        <v>-0.129380253</v>
      </c>
      <c r="D7" s="32">
        <v>6.4379722599999994E-2</v>
      </c>
    </row>
    <row r="8" spans="1:4" ht="18" customHeight="1" x14ac:dyDescent="0.2">
      <c r="A8" s="30" t="s">
        <v>264</v>
      </c>
      <c r="B8" s="32">
        <v>-3.4971950000000002E-2</v>
      </c>
      <c r="C8" s="32">
        <v>-0.111770071</v>
      </c>
      <c r="D8" s="32">
        <v>7.7700022800000004E-2</v>
      </c>
    </row>
    <row r="9" spans="1:4" ht="18" customHeight="1" x14ac:dyDescent="0.2">
      <c r="A9" s="30" t="s">
        <v>265</v>
      </c>
      <c r="B9" s="32">
        <v>-1.4336069999999999E-2</v>
      </c>
      <c r="C9" s="32">
        <v>-6.4379723E-2</v>
      </c>
      <c r="D9" s="32">
        <v>4.23200668E-2</v>
      </c>
    </row>
    <row r="10" spans="1:4" ht="18" customHeight="1" x14ac:dyDescent="0.2">
      <c r="A10" s="30" t="s">
        <v>266</v>
      </c>
      <c r="B10" s="32">
        <v>3.3222689999999999E-2</v>
      </c>
      <c r="C10" s="32">
        <v>-8.6470755999999996E-2</v>
      </c>
      <c r="D10" s="32">
        <v>0.1163451641</v>
      </c>
    </row>
    <row r="11" spans="1:4" ht="18" customHeight="1" x14ac:dyDescent="0.2">
      <c r="A11" s="30" t="s">
        <v>267</v>
      </c>
      <c r="B11" s="32">
        <v>0.10860407</v>
      </c>
      <c r="C11" s="32">
        <v>-2.7975508E-2</v>
      </c>
      <c r="D11" s="32">
        <v>0.20063753540000001</v>
      </c>
    </row>
    <row r="12" spans="1:4" ht="18" customHeight="1" x14ac:dyDescent="0.2">
      <c r="A12" s="30" t="s">
        <v>268</v>
      </c>
      <c r="B12" s="32">
        <v>9.5950640000000004E-2</v>
      </c>
      <c r="C12" s="32">
        <v>4.5454429999999997E-3</v>
      </c>
      <c r="D12" s="32">
        <v>0.18389730900000001</v>
      </c>
    </row>
    <row r="13" spans="1:4" ht="18" customHeight="1" x14ac:dyDescent="0.2">
      <c r="A13" s="30" t="s">
        <v>269</v>
      </c>
      <c r="B13" s="32">
        <v>0.14102465</v>
      </c>
      <c r="C13" s="32">
        <v>5.5272553000000002E-2</v>
      </c>
      <c r="D13" s="32">
        <v>0.22962302700000001</v>
      </c>
    </row>
    <row r="14" spans="1:4" ht="18" customHeight="1" x14ac:dyDescent="0.2">
      <c r="B14" s="29"/>
      <c r="C14" s="29"/>
      <c r="D14" s="29"/>
    </row>
    <row r="15" spans="1:4" ht="18" customHeight="1" x14ac:dyDescent="0.2">
      <c r="A15" s="64" t="s">
        <v>272</v>
      </c>
      <c r="B15" s="66" t="s">
        <v>271</v>
      </c>
      <c r="C15" s="65"/>
      <c r="D15" s="65"/>
    </row>
    <row r="16" spans="1:4" ht="18" customHeight="1" x14ac:dyDescent="0.2">
      <c r="A16" s="64"/>
      <c r="B16" s="31" t="s">
        <v>260</v>
      </c>
      <c r="C16" s="31" t="s">
        <v>232</v>
      </c>
      <c r="D16" s="31" t="s">
        <v>233</v>
      </c>
    </row>
    <row r="17" spans="1:4" ht="18" customHeight="1" x14ac:dyDescent="0.2">
      <c r="A17" s="30" t="s">
        <v>261</v>
      </c>
      <c r="B17" s="32">
        <v>0.22675206000000001</v>
      </c>
      <c r="C17" s="32">
        <v>0.10860407</v>
      </c>
      <c r="D17" s="32">
        <v>0.31381493999999999</v>
      </c>
    </row>
    <row r="18" spans="1:4" ht="18" customHeight="1" x14ac:dyDescent="0.2">
      <c r="A18" s="30" t="s">
        <v>262</v>
      </c>
      <c r="B18" s="32">
        <v>0.10719732</v>
      </c>
      <c r="C18" s="32">
        <v>1.608451E-2</v>
      </c>
      <c r="D18" s="32">
        <v>0.23429240000000001</v>
      </c>
    </row>
    <row r="19" spans="1:4" ht="18" customHeight="1" x14ac:dyDescent="0.2">
      <c r="A19" s="30" t="s">
        <v>263</v>
      </c>
      <c r="B19" s="32">
        <v>7.8050729999999999E-2</v>
      </c>
      <c r="C19" s="32">
        <v>-1.36367E-2</v>
      </c>
      <c r="D19" s="32">
        <v>0.15976704999999999</v>
      </c>
    </row>
    <row r="20" spans="1:4" ht="18" customHeight="1" x14ac:dyDescent="0.2">
      <c r="A20" s="30" t="s">
        <v>264</v>
      </c>
      <c r="B20" s="32">
        <v>-2.272909E-2</v>
      </c>
      <c r="C20" s="32">
        <v>-0.10227530999999999</v>
      </c>
      <c r="D20" s="32">
        <v>6.1576980000000003E-2</v>
      </c>
    </row>
    <row r="21" spans="1:4" ht="18" customHeight="1" x14ac:dyDescent="0.2">
      <c r="A21" s="30" t="s">
        <v>265</v>
      </c>
      <c r="B21" s="32">
        <v>2.4477820000000001E-2</v>
      </c>
      <c r="C21" s="32">
        <v>-4.057032E-2</v>
      </c>
      <c r="D21" s="32">
        <v>9.1736349999999994E-2</v>
      </c>
    </row>
    <row r="22" spans="1:4" ht="18" customHeight="1" x14ac:dyDescent="0.2">
      <c r="A22" s="30" t="s">
        <v>266</v>
      </c>
      <c r="B22" s="32">
        <v>-4.8620259999999998E-2</v>
      </c>
      <c r="C22" s="32">
        <v>-0.14844458999999999</v>
      </c>
      <c r="D22" s="32">
        <v>4.8270199999999999E-2</v>
      </c>
    </row>
    <row r="23" spans="1:4" ht="18" customHeight="1" x14ac:dyDescent="0.2">
      <c r="A23" s="30" t="s">
        <v>267</v>
      </c>
      <c r="B23" s="32">
        <v>-0.12338855999999999</v>
      </c>
      <c r="C23" s="32">
        <v>-0.20563466</v>
      </c>
      <c r="D23" s="32">
        <v>-2.1330160000000001E-2</v>
      </c>
    </row>
    <row r="24" spans="1:4" ht="18" customHeight="1" x14ac:dyDescent="0.2">
      <c r="A24" s="30" t="s">
        <v>268</v>
      </c>
      <c r="B24" s="32">
        <v>-6.3678990000000005E-2</v>
      </c>
      <c r="C24" s="32">
        <v>-0.15304196</v>
      </c>
      <c r="D24" s="32">
        <v>2.8325300000000001E-2</v>
      </c>
    </row>
    <row r="25" spans="1:4" ht="18" customHeight="1" x14ac:dyDescent="0.2">
      <c r="A25" s="30" t="s">
        <v>269</v>
      </c>
      <c r="B25" s="32">
        <v>-0.17892101999999999</v>
      </c>
      <c r="C25" s="32">
        <v>-0.26676528999999999</v>
      </c>
      <c r="D25" s="32">
        <v>-8.1558370000000005E-2</v>
      </c>
    </row>
  </sheetData>
  <mergeCells count="4">
    <mergeCell ref="B3:D3"/>
    <mergeCell ref="B15:D15"/>
    <mergeCell ref="A3:A4"/>
    <mergeCell ref="A15:A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96936-02C4-F643-9F94-115600AF5491}">
  <dimension ref="A1:E26"/>
  <sheetViews>
    <sheetView workbookViewId="0"/>
  </sheetViews>
  <sheetFormatPr baseColWidth="10" defaultRowHeight="16" x14ac:dyDescent="0.2"/>
  <cols>
    <col min="1" max="1" width="24.6640625" style="9" customWidth="1"/>
    <col min="2" max="2" width="29.1640625" style="9" customWidth="1"/>
    <col min="3" max="3" width="12.83203125" style="9" customWidth="1"/>
    <col min="4" max="4" width="11.5" style="9" customWidth="1"/>
    <col min="5" max="5" width="11.83203125" style="9" customWidth="1"/>
    <col min="6" max="16384" width="10.83203125" style="9"/>
  </cols>
  <sheetData>
    <row r="1" spans="1:5" s="42" customFormat="1" ht="31" customHeight="1" x14ac:dyDescent="0.2">
      <c r="A1" s="40" t="s">
        <v>312</v>
      </c>
    </row>
    <row r="3" spans="1:5" ht="20" customHeight="1" x14ac:dyDescent="0.2">
      <c r="A3" s="27" t="s">
        <v>229</v>
      </c>
      <c r="B3" s="21" t="s">
        <v>230</v>
      </c>
      <c r="C3" s="21" t="s">
        <v>232</v>
      </c>
      <c r="D3" s="21" t="s">
        <v>233</v>
      </c>
      <c r="E3" s="21" t="s">
        <v>234</v>
      </c>
    </row>
    <row r="4" spans="1:5" ht="20" customHeight="1" x14ac:dyDescent="0.2">
      <c r="A4" s="67" t="s">
        <v>77</v>
      </c>
      <c r="B4" s="68"/>
      <c r="C4" s="68"/>
      <c r="D4" s="68"/>
      <c r="E4" s="68"/>
    </row>
    <row r="5" spans="1:5" ht="20" customHeight="1" x14ac:dyDescent="0.2">
      <c r="A5" s="20" t="s">
        <v>7</v>
      </c>
      <c r="B5" s="24">
        <v>6.9989660162734793E-2</v>
      </c>
      <c r="C5" s="24">
        <v>4.6891532954650698E-2</v>
      </c>
      <c r="D5" s="24">
        <v>9.3087787370818895E-2</v>
      </c>
      <c r="E5" s="25">
        <v>2.9854852481202998E-9</v>
      </c>
    </row>
    <row r="6" spans="1:5" ht="20" customHeight="1" x14ac:dyDescent="0.2">
      <c r="A6" s="20" t="s">
        <v>8</v>
      </c>
      <c r="B6" s="24">
        <v>6.9630163347289997E-2</v>
      </c>
      <c r="C6" s="24">
        <v>4.6531453586306303E-2</v>
      </c>
      <c r="D6" s="24">
        <v>9.2728873108273699E-2</v>
      </c>
      <c r="E6" s="25">
        <v>3.5945083216544098E-9</v>
      </c>
    </row>
    <row r="7" spans="1:5" ht="20" customHeight="1" x14ac:dyDescent="0.2">
      <c r="A7" s="20" t="s">
        <v>257</v>
      </c>
      <c r="B7" s="24">
        <v>6.9371651320009303E-2</v>
      </c>
      <c r="C7" s="24">
        <v>4.6272524511967103E-2</v>
      </c>
      <c r="D7" s="24">
        <v>9.2470778128051503E-2</v>
      </c>
      <c r="E7" s="25">
        <v>4.1055371398134703E-9</v>
      </c>
    </row>
    <row r="8" spans="1:5" ht="20" customHeight="1" x14ac:dyDescent="0.2">
      <c r="A8" s="20" t="s">
        <v>235</v>
      </c>
      <c r="B8" s="24">
        <v>-5.7411836500417299E-2</v>
      </c>
      <c r="C8" s="24">
        <v>-8.0528554762124893E-2</v>
      </c>
      <c r="D8" s="24">
        <v>-3.4295118238709697E-2</v>
      </c>
      <c r="E8" s="25">
        <v>1.1484550495979199E-6</v>
      </c>
    </row>
    <row r="9" spans="1:5" ht="20" customHeight="1" x14ac:dyDescent="0.2">
      <c r="A9" s="20" t="s">
        <v>242</v>
      </c>
      <c r="B9" s="24">
        <v>-5.4324288778673097E-2</v>
      </c>
      <c r="C9" s="24">
        <v>-7.7445007583997597E-2</v>
      </c>
      <c r="D9" s="24">
        <v>-3.12035699733486E-2</v>
      </c>
      <c r="E9" s="25">
        <v>4.1778468424502001E-6</v>
      </c>
    </row>
    <row r="10" spans="1:5" ht="20" customHeight="1" x14ac:dyDescent="0.2">
      <c r="A10" s="20" t="s">
        <v>4</v>
      </c>
      <c r="B10" s="24">
        <v>4.2591185230578803E-2</v>
      </c>
      <c r="C10" s="24">
        <v>1.94572851812942E-2</v>
      </c>
      <c r="D10" s="24">
        <v>6.5725085279863399E-2</v>
      </c>
      <c r="E10" s="25">
        <v>3.0942231277402001E-4</v>
      </c>
    </row>
    <row r="11" spans="1:5" ht="20" customHeight="1" x14ac:dyDescent="0.2">
      <c r="A11" s="20" t="s">
        <v>11</v>
      </c>
      <c r="B11" s="24">
        <v>-4.2225279394880903E-2</v>
      </c>
      <c r="C11" s="24">
        <v>-6.5359539088110305E-2</v>
      </c>
      <c r="D11" s="24">
        <v>-1.9091019701651502E-2</v>
      </c>
      <c r="E11" s="25">
        <v>3.48541276766754E-4</v>
      </c>
    </row>
    <row r="12" spans="1:5" ht="20" customHeight="1" x14ac:dyDescent="0.2">
      <c r="A12" s="20" t="s">
        <v>15</v>
      </c>
      <c r="B12" s="24">
        <v>-3.0924657077397E-2</v>
      </c>
      <c r="C12" s="24">
        <v>-5.4068494141404799E-2</v>
      </c>
      <c r="D12" s="24">
        <v>-7.7808200133890996E-3</v>
      </c>
      <c r="E12" s="25">
        <v>8.8287097380247304E-3</v>
      </c>
    </row>
    <row r="13" spans="1:5" ht="20" customHeight="1" x14ac:dyDescent="0.2">
      <c r="A13" s="20" t="s">
        <v>258</v>
      </c>
      <c r="B13" s="24">
        <v>-2.77486283771738E-2</v>
      </c>
      <c r="C13" s="24">
        <v>-5.0894623904600401E-2</v>
      </c>
      <c r="D13" s="24">
        <v>-4.6026328497470901E-3</v>
      </c>
      <c r="E13" s="25">
        <v>1.87951319278374E-2</v>
      </c>
    </row>
    <row r="14" spans="1:5" ht="20" customHeight="1" x14ac:dyDescent="0.2">
      <c r="A14" s="20" t="s">
        <v>1</v>
      </c>
      <c r="B14" s="24">
        <v>-2.5825244579948201E-2</v>
      </c>
      <c r="C14" s="24">
        <v>-4.8972433566135398E-2</v>
      </c>
      <c r="D14" s="24">
        <v>-2.6780555937610299E-3</v>
      </c>
      <c r="E14" s="25">
        <v>2.8767804748428199E-2</v>
      </c>
    </row>
    <row r="15" spans="1:5" ht="20" customHeight="1" x14ac:dyDescent="0.2">
      <c r="A15" s="69" t="s">
        <v>78</v>
      </c>
      <c r="B15" s="69"/>
      <c r="C15" s="69"/>
      <c r="D15" s="69"/>
      <c r="E15" s="69"/>
    </row>
    <row r="16" spans="1:5" ht="20" customHeight="1" x14ac:dyDescent="0.2">
      <c r="A16" s="20" t="s">
        <v>257</v>
      </c>
      <c r="B16" s="24">
        <v>0.100966778453356</v>
      </c>
      <c r="C16" s="24">
        <v>7.7930084216489406E-2</v>
      </c>
      <c r="D16" s="24">
        <v>0.12400347269022199</v>
      </c>
      <c r="E16" s="25">
        <v>1.0401519527740799E-17</v>
      </c>
    </row>
    <row r="17" spans="1:5" ht="20" customHeight="1" x14ac:dyDescent="0.2">
      <c r="A17" s="20" t="s">
        <v>8</v>
      </c>
      <c r="B17" s="24">
        <v>8.17527740834606E-2</v>
      </c>
      <c r="C17" s="24">
        <v>5.8674934893387903E-2</v>
      </c>
      <c r="D17" s="24">
        <v>0.104830613273533</v>
      </c>
      <c r="E17" s="25">
        <v>4.1369241454200097E-12</v>
      </c>
    </row>
    <row r="18" spans="1:5" ht="20" customHeight="1" x14ac:dyDescent="0.2">
      <c r="A18" s="20" t="s">
        <v>4</v>
      </c>
      <c r="B18" s="24">
        <v>5.6767942027343997E-2</v>
      </c>
      <c r="C18" s="24">
        <v>3.3648676166288E-2</v>
      </c>
      <c r="D18" s="24">
        <v>7.9887207888399994E-2</v>
      </c>
      <c r="E18" s="25">
        <v>1.514347126362E-6</v>
      </c>
    </row>
    <row r="19" spans="1:5" ht="20" customHeight="1" x14ac:dyDescent="0.2">
      <c r="A19" s="20" t="s">
        <v>15</v>
      </c>
      <c r="B19" s="24">
        <v>-5.3427962901518397E-2</v>
      </c>
      <c r="C19" s="24">
        <v>-7.6550596456941303E-2</v>
      </c>
      <c r="D19" s="24">
        <v>-3.0305329346095498E-2</v>
      </c>
      <c r="E19" s="25">
        <v>6.0073285830641798E-6</v>
      </c>
    </row>
    <row r="20" spans="1:5" ht="20" customHeight="1" x14ac:dyDescent="0.2">
      <c r="A20" s="20" t="s">
        <v>10</v>
      </c>
      <c r="B20" s="24">
        <v>5.3416074945683602E-2</v>
      </c>
      <c r="C20" s="24">
        <v>3.0293709522870398E-2</v>
      </c>
      <c r="D20" s="24">
        <v>7.6538440368496899E-2</v>
      </c>
      <c r="E20" s="25">
        <v>6.0344700756714299E-6</v>
      </c>
    </row>
    <row r="21" spans="1:5" ht="20" customHeight="1" x14ac:dyDescent="0.2">
      <c r="A21" s="20" t="s">
        <v>245</v>
      </c>
      <c r="B21" s="24">
        <v>-3.5999225101448998E-2</v>
      </c>
      <c r="C21" s="24">
        <v>-5.9139452823976903E-2</v>
      </c>
      <c r="D21" s="24">
        <v>-1.28589973789212E-2</v>
      </c>
      <c r="E21" s="25">
        <v>2.2996116510048902E-3</v>
      </c>
    </row>
    <row r="22" spans="1:5" ht="20" customHeight="1" x14ac:dyDescent="0.2">
      <c r="A22" s="20" t="s">
        <v>242</v>
      </c>
      <c r="B22" s="24">
        <v>-3.5167325992724902E-2</v>
      </c>
      <c r="C22" s="24">
        <v>-5.8310098880246998E-2</v>
      </c>
      <c r="D22" s="24">
        <v>-1.2024553105202699E-2</v>
      </c>
      <c r="E22" s="25">
        <v>2.9032305274136398E-3</v>
      </c>
    </row>
    <row r="23" spans="1:5" ht="20" customHeight="1" x14ac:dyDescent="0.2">
      <c r="A23" s="20" t="s">
        <v>259</v>
      </c>
      <c r="B23" s="24">
        <v>-2.7731551754540101E-2</v>
      </c>
      <c r="C23" s="24">
        <v>-5.0877776440600701E-2</v>
      </c>
      <c r="D23" s="24">
        <v>-4.5853270684794696E-3</v>
      </c>
      <c r="E23" s="25">
        <v>1.8869407730385899E-2</v>
      </c>
    </row>
    <row r="24" spans="1:5" ht="20" customHeight="1" x14ac:dyDescent="0.2">
      <c r="A24" s="20" t="s">
        <v>244</v>
      </c>
      <c r="B24" s="24">
        <v>2.7354746202119098E-2</v>
      </c>
      <c r="C24" s="24">
        <v>4.2083666130088701E-3</v>
      </c>
      <c r="D24" s="24">
        <v>5.0501125791229298E-2</v>
      </c>
      <c r="E24" s="25">
        <v>2.0547767726726899E-2</v>
      </c>
    </row>
    <row r="25" spans="1:5" ht="20" customHeight="1" x14ac:dyDescent="0.2">
      <c r="A25" s="20" t="s">
        <v>1</v>
      </c>
      <c r="B25" s="24">
        <v>-2.4320758437591902E-2</v>
      </c>
      <c r="C25" s="24">
        <v>-4.7468979609822201E-2</v>
      </c>
      <c r="D25" s="24">
        <v>-1.17253726536162E-3</v>
      </c>
      <c r="E25" s="25">
        <v>3.9473717653465197E-2</v>
      </c>
    </row>
    <row r="26" spans="1:5" ht="20" customHeight="1" x14ac:dyDescent="0.2">
      <c r="A26" s="20" t="s">
        <v>243</v>
      </c>
      <c r="B26" s="24">
        <v>-2.3915988577616499E-2</v>
      </c>
      <c r="C26" s="24">
        <v>-4.7064714248388699E-2</v>
      </c>
      <c r="D26" s="24">
        <v>-7.6726290684434701E-4</v>
      </c>
      <c r="E26" s="25">
        <v>4.28767534558335E-2</v>
      </c>
    </row>
  </sheetData>
  <mergeCells count="2">
    <mergeCell ref="A4:E4"/>
    <mergeCell ref="A15:E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A18AB-1FD4-124F-9DF9-E316B5E9890E}">
  <dimension ref="A1:I182"/>
  <sheetViews>
    <sheetView workbookViewId="0"/>
  </sheetViews>
  <sheetFormatPr baseColWidth="10" defaultRowHeight="16" x14ac:dyDescent="0.2"/>
  <cols>
    <col min="1" max="1" width="27.1640625" style="9" customWidth="1"/>
    <col min="2" max="2" width="21.83203125" style="9" customWidth="1"/>
    <col min="3" max="3" width="18.33203125" style="9" customWidth="1"/>
    <col min="4" max="4" width="17.83203125" style="9" customWidth="1"/>
    <col min="5" max="5" width="20.5" style="9" customWidth="1"/>
    <col min="6" max="6" width="18.6640625" style="9" customWidth="1"/>
    <col min="7" max="7" width="17.33203125" style="9" customWidth="1"/>
  </cols>
  <sheetData>
    <row r="1" spans="1:9" s="42" customFormat="1" ht="39" customHeight="1" x14ac:dyDescent="0.2">
      <c r="A1" s="45" t="s">
        <v>318</v>
      </c>
    </row>
    <row r="2" spans="1:9" x14ac:dyDescent="0.2">
      <c r="A2" s="38"/>
    </row>
    <row r="3" spans="1:9" ht="27" customHeight="1" x14ac:dyDescent="0.2">
      <c r="A3" s="37" t="s">
        <v>82</v>
      </c>
      <c r="B3" s="28" t="s">
        <v>59</v>
      </c>
      <c r="C3" s="28" t="s">
        <v>73</v>
      </c>
      <c r="D3" s="28" t="s">
        <v>67</v>
      </c>
      <c r="E3" s="28" t="s">
        <v>29</v>
      </c>
      <c r="F3" s="28" t="s">
        <v>238</v>
      </c>
      <c r="G3" s="28" t="s">
        <v>20</v>
      </c>
    </row>
    <row r="4" spans="1:9" x14ac:dyDescent="0.2">
      <c r="A4" s="3" t="s">
        <v>64</v>
      </c>
      <c r="B4" s="6">
        <v>0.143814608966393</v>
      </c>
      <c r="C4" s="6">
        <v>-0.29764983817886398</v>
      </c>
      <c r="D4" s="6">
        <v>8.1932021466905203E-2</v>
      </c>
      <c r="E4" s="6">
        <v>0.78709527646151101</v>
      </c>
      <c r="F4" s="6">
        <v>8.5908588127654298E-2</v>
      </c>
      <c r="G4" s="6">
        <v>0.43153122396864602</v>
      </c>
    </row>
    <row r="5" spans="1:9" x14ac:dyDescent="0.2">
      <c r="A5" s="3" t="s">
        <v>65</v>
      </c>
      <c r="B5" s="6">
        <v>0.15617583197913401</v>
      </c>
      <c r="C5" s="6">
        <v>-0.29801035109041502</v>
      </c>
      <c r="D5" s="6">
        <v>0.12799573939286299</v>
      </c>
      <c r="E5" s="6">
        <v>0.73985716041459004</v>
      </c>
      <c r="F5" s="6">
        <v>2.7330702317387899E-2</v>
      </c>
      <c r="G5" s="6">
        <v>0.45648854961832103</v>
      </c>
      <c r="I5" s="36"/>
    </row>
    <row r="6" spans="1:9" x14ac:dyDescent="0.2">
      <c r="A6" s="3" t="s">
        <v>66</v>
      </c>
      <c r="B6" s="6">
        <v>0.199721421841074</v>
      </c>
      <c r="C6" s="6">
        <v>-0.238809761160196</v>
      </c>
      <c r="D6" s="6">
        <v>0.124778434773109</v>
      </c>
      <c r="E6" s="6">
        <v>0.73559655327807305</v>
      </c>
      <c r="F6" s="6">
        <v>0.110991547064687</v>
      </c>
      <c r="G6" s="6">
        <v>0.42162804353466499</v>
      </c>
    </row>
    <row r="7" spans="1:9" x14ac:dyDescent="0.2">
      <c r="A7" s="3" t="s">
        <v>36</v>
      </c>
      <c r="B7" s="6">
        <v>0.21755588632918699</v>
      </c>
      <c r="C7" s="6">
        <v>-0.30919717598219298</v>
      </c>
      <c r="D7" s="6">
        <v>0.16080241434404399</v>
      </c>
      <c r="E7" s="6">
        <v>0.832727471356976</v>
      </c>
      <c r="F7" s="6">
        <v>6.6195086646000906E-2</v>
      </c>
      <c r="G7" s="6">
        <v>0.52696336150978396</v>
      </c>
    </row>
    <row r="8" spans="1:9" x14ac:dyDescent="0.2">
      <c r="A8" s="3" t="s">
        <v>37</v>
      </c>
      <c r="B8" s="6">
        <v>0.20532029660380499</v>
      </c>
      <c r="C8" s="6">
        <v>-0.29296863264553702</v>
      </c>
      <c r="D8" s="6">
        <v>0.17765912411749399</v>
      </c>
      <c r="E8" s="6">
        <v>0.75569787925548604</v>
      </c>
      <c r="F8" s="6">
        <v>1.37131464310587E-2</v>
      </c>
      <c r="G8" s="6">
        <v>0.51464037471493496</v>
      </c>
    </row>
    <row r="9" spans="1:9" x14ac:dyDescent="0.2">
      <c r="A9" s="3" t="s">
        <v>98</v>
      </c>
      <c r="B9" s="6">
        <v>0.20592115145639001</v>
      </c>
      <c r="C9" s="6">
        <v>-0.13660435073536401</v>
      </c>
      <c r="D9" s="6">
        <v>0.17046525283699099</v>
      </c>
      <c r="E9" s="6">
        <v>0.50936923896270603</v>
      </c>
      <c r="F9" s="6">
        <v>0.122975870215352</v>
      </c>
      <c r="G9" s="6">
        <v>0.38888691638558498</v>
      </c>
    </row>
    <row r="10" spans="1:9" x14ac:dyDescent="0.2">
      <c r="A10" s="3" t="s">
        <v>51</v>
      </c>
      <c r="B10" s="6">
        <v>0.151920687159459</v>
      </c>
      <c r="C10" s="6">
        <v>-0.27820399022245301</v>
      </c>
      <c r="D10" s="6">
        <v>0.14290786437067299</v>
      </c>
      <c r="E10" s="6">
        <v>0.56934001556760305</v>
      </c>
      <c r="F10" s="6">
        <v>-3.3729806497425898E-3</v>
      </c>
      <c r="G10" s="6">
        <v>0.34515560775102799</v>
      </c>
    </row>
    <row r="11" spans="1:9" x14ac:dyDescent="0.2">
      <c r="A11" s="3" t="s">
        <v>100</v>
      </c>
      <c r="B11" s="6">
        <v>0.16462603613322599</v>
      </c>
      <c r="C11" s="6">
        <v>-0.20705185104262</v>
      </c>
      <c r="D11" s="6">
        <v>0.13829766895628801</v>
      </c>
      <c r="E11" s="6">
        <v>0.50377036419997501</v>
      </c>
      <c r="F11" s="6">
        <v>2.81118136257494E-2</v>
      </c>
      <c r="G11" s="6">
        <v>0.30798454164333799</v>
      </c>
    </row>
    <row r="12" spans="1:9" x14ac:dyDescent="0.2">
      <c r="A12" s="3" t="s">
        <v>70</v>
      </c>
      <c r="B12" s="6">
        <v>7.0772508159335806E-2</v>
      </c>
      <c r="C12" s="35">
        <v>-0.307853446039138</v>
      </c>
      <c r="D12" s="6">
        <v>2.9324447964604199E-2</v>
      </c>
      <c r="E12" s="6">
        <v>0.66724658263802605</v>
      </c>
      <c r="F12" s="6">
        <v>1.2822788785863499E-2</v>
      </c>
      <c r="G12" s="6">
        <v>0.31837386827622899</v>
      </c>
    </row>
    <row r="13" spans="1:9" x14ac:dyDescent="0.2">
      <c r="A13" s="3" t="s">
        <v>30</v>
      </c>
      <c r="B13" s="6">
        <v>0.148599598519712</v>
      </c>
      <c r="C13" s="34">
        <v>-0.34960193366016201</v>
      </c>
      <c r="D13" s="6">
        <v>0.114908028240178</v>
      </c>
      <c r="E13" s="6">
        <v>0.76980704365756703</v>
      </c>
      <c r="F13" s="6">
        <v>2.19066216935913E-2</v>
      </c>
      <c r="G13" s="6">
        <v>0.43506534296521898</v>
      </c>
    </row>
    <row r="14" spans="1:9" x14ac:dyDescent="0.2">
      <c r="A14" s="3" t="s">
        <v>31</v>
      </c>
      <c r="B14" s="6">
        <v>0.186535388985238</v>
      </c>
      <c r="C14" s="6">
        <v>-0.32661650439033701</v>
      </c>
      <c r="D14" s="6">
        <v>0.14544784170205799</v>
      </c>
      <c r="E14" s="6">
        <v>0.77838834341586005</v>
      </c>
      <c r="F14" s="6">
        <v>3.9014598041759399E-2</v>
      </c>
      <c r="G14" s="6">
        <v>0.45212415846181198</v>
      </c>
    </row>
    <row r="15" spans="1:9" x14ac:dyDescent="0.2">
      <c r="A15" s="3" t="s">
        <v>32</v>
      </c>
      <c r="B15" s="6">
        <v>0.19077414685438801</v>
      </c>
      <c r="C15" s="6">
        <v>-0.28084775157383002</v>
      </c>
      <c r="D15" s="6">
        <v>0.16671810348359301</v>
      </c>
      <c r="E15" s="6">
        <v>0.676658154556255</v>
      </c>
      <c r="F15" s="6">
        <v>1.8946045965396199E-2</v>
      </c>
      <c r="G15" s="6">
        <v>0.41909352852012199</v>
      </c>
    </row>
    <row r="16" spans="1:9" x14ac:dyDescent="0.2">
      <c r="A16" s="3" t="s">
        <v>52</v>
      </c>
      <c r="B16" s="6">
        <v>0.20032227669366001</v>
      </c>
      <c r="C16" s="6">
        <v>-0.28880088489532801</v>
      </c>
      <c r="D16" s="6">
        <v>0.17227327971159001</v>
      </c>
      <c r="E16" s="6">
        <v>0.66690791899384105</v>
      </c>
      <c r="F16" s="6">
        <v>4.2597877889907002E-2</v>
      </c>
      <c r="G16" s="6">
        <v>0.41590899780141699</v>
      </c>
    </row>
    <row r="17" spans="1:7" x14ac:dyDescent="0.2">
      <c r="A17" s="3" t="s">
        <v>53</v>
      </c>
      <c r="B17" s="6">
        <v>0.20350680741236399</v>
      </c>
      <c r="C17" s="6">
        <v>-0.27350639773860103</v>
      </c>
      <c r="D17" s="6">
        <v>0.17034508186647401</v>
      </c>
      <c r="E17" s="6">
        <v>0.67160551147769298</v>
      </c>
      <c r="F17" s="6">
        <v>4.7530349997951603E-2</v>
      </c>
      <c r="G17" s="6">
        <v>0.41151729506070001</v>
      </c>
    </row>
    <row r="18" spans="1:7" x14ac:dyDescent="0.2">
      <c r="A18" s="3" t="s">
        <v>33</v>
      </c>
      <c r="B18" s="6">
        <v>9.5522265769025894E-2</v>
      </c>
      <c r="C18" s="6">
        <v>-0.41061601278182103</v>
      </c>
      <c r="D18" s="6">
        <v>7.9135315243960697E-2</v>
      </c>
      <c r="E18" s="6">
        <v>0.81052861571235402</v>
      </c>
      <c r="F18" s="6">
        <v>-2.57466304332983E-2</v>
      </c>
      <c r="G18" s="6">
        <v>0.43852298952600699</v>
      </c>
    </row>
    <row r="19" spans="1:7" x14ac:dyDescent="0.2">
      <c r="A19" s="3" t="s">
        <v>22</v>
      </c>
      <c r="B19" s="6">
        <v>0.121970803916481</v>
      </c>
      <c r="C19" s="6">
        <v>-0.39639213972606502</v>
      </c>
      <c r="D19" s="6">
        <v>8.1058050772235005E-2</v>
      </c>
      <c r="E19" s="6">
        <v>0.88400223954990498</v>
      </c>
      <c r="F19" s="6">
        <v>1.7170792991847501E-2</v>
      </c>
      <c r="G19" s="6">
        <v>0.47053762853514303</v>
      </c>
    </row>
    <row r="20" spans="1:7" x14ac:dyDescent="0.2">
      <c r="A20" s="3" t="s">
        <v>21</v>
      </c>
      <c r="B20" s="6">
        <v>0.171574103155854</v>
      </c>
      <c r="C20" s="6">
        <v>-0.38447882669434202</v>
      </c>
      <c r="D20" s="6">
        <v>0.12902265495910101</v>
      </c>
      <c r="E20" s="6">
        <v>0.90422373649783505</v>
      </c>
      <c r="F20" s="6">
        <v>2.5817640552240201E-2</v>
      </c>
      <c r="G20" s="6">
        <v>0.52535744035832799</v>
      </c>
    </row>
    <row r="21" spans="1:7" x14ac:dyDescent="0.2">
      <c r="A21" s="3" t="s">
        <v>23</v>
      </c>
      <c r="B21" s="6">
        <v>0.192445615807945</v>
      </c>
      <c r="C21" s="6">
        <v>-0.32454628630733701</v>
      </c>
      <c r="D21" s="6">
        <v>0.15933851343047201</v>
      </c>
      <c r="E21" s="6">
        <v>0.79273784975897499</v>
      </c>
      <c r="F21" s="6">
        <v>1.9759931174807802E-2</v>
      </c>
      <c r="G21" s="6">
        <v>0.493883570716519</v>
      </c>
    </row>
    <row r="22" spans="1:7" x14ac:dyDescent="0.2">
      <c r="A22" s="3" t="s">
        <v>79</v>
      </c>
      <c r="B22" s="6">
        <v>0.14144942577394201</v>
      </c>
      <c r="C22" s="6">
        <v>-0.216616367832416</v>
      </c>
      <c r="D22" s="6">
        <v>0.11613158721271601</v>
      </c>
      <c r="E22" s="6">
        <v>0.57439265864616496</v>
      </c>
      <c r="F22" s="6">
        <v>2.1147359652596599E-2</v>
      </c>
      <c r="G22" s="6">
        <v>0.353452867033552</v>
      </c>
    </row>
    <row r="23" spans="1:7" x14ac:dyDescent="0.2">
      <c r="A23" s="3" t="s">
        <v>54</v>
      </c>
      <c r="B23" s="6">
        <v>0.207456062488905</v>
      </c>
      <c r="C23" s="6">
        <v>-0.30364746207103699</v>
      </c>
      <c r="D23" s="6">
        <v>0.16583867047208101</v>
      </c>
      <c r="E23" s="6">
        <v>0.75095658823690103</v>
      </c>
      <c r="F23" s="6">
        <v>7.8539922708216706E-2</v>
      </c>
      <c r="G23" s="6">
        <v>0.45893566756339699</v>
      </c>
    </row>
    <row r="24" spans="1:7" x14ac:dyDescent="0.2">
      <c r="A24" s="3" t="s">
        <v>34</v>
      </c>
      <c r="B24" s="6">
        <v>0.228398585259938</v>
      </c>
      <c r="C24" s="6">
        <v>-0.37020579278701099</v>
      </c>
      <c r="D24" s="6">
        <v>0.19903863223586299</v>
      </c>
      <c r="E24" s="6">
        <v>0.84105750454055095</v>
      </c>
      <c r="F24" s="6">
        <v>3.6611178631416497E-2</v>
      </c>
      <c r="G24" s="6">
        <v>0.53920441355200799</v>
      </c>
    </row>
    <row r="25" spans="1:7" x14ac:dyDescent="0.2">
      <c r="A25" s="3" t="s">
        <v>24</v>
      </c>
      <c r="B25" s="6">
        <v>0.26078466181430798</v>
      </c>
      <c r="C25" s="6">
        <v>-0.35559409523549401</v>
      </c>
      <c r="D25" s="6">
        <v>0.22968769203457601</v>
      </c>
      <c r="E25" s="6">
        <v>0.82544074069016404</v>
      </c>
      <c r="F25" s="6">
        <v>2.2130576684100602E-2</v>
      </c>
      <c r="G25" s="6">
        <v>0.56101544470086995</v>
      </c>
    </row>
    <row r="26" spans="1:7" x14ac:dyDescent="0.2">
      <c r="A26" s="3" t="s">
        <v>101</v>
      </c>
      <c r="B26" s="6">
        <v>0.22113916617733401</v>
      </c>
      <c r="C26" s="6">
        <v>-0.247828046265824</v>
      </c>
      <c r="D26" s="6">
        <v>0.19844323970011901</v>
      </c>
      <c r="E26" s="6">
        <v>0.64605279329227505</v>
      </c>
      <c r="F26" s="6">
        <v>2.4719714867060899E-2</v>
      </c>
      <c r="G26" s="6">
        <v>0.44843709459367198</v>
      </c>
    </row>
    <row r="27" spans="1:7" x14ac:dyDescent="0.2">
      <c r="A27" s="3" t="s">
        <v>26</v>
      </c>
      <c r="B27" s="6">
        <v>0.151582023515274</v>
      </c>
      <c r="C27" s="6">
        <v>-0.41608925425719301</v>
      </c>
      <c r="D27" s="6">
        <v>0.122271231342774</v>
      </c>
      <c r="E27" s="6">
        <v>0.89249067992188902</v>
      </c>
      <c r="F27" s="6">
        <v>1.3683103688429401E-3</v>
      </c>
      <c r="G27" s="6">
        <v>0.52410656980158099</v>
      </c>
    </row>
    <row r="28" spans="1:7" x14ac:dyDescent="0.2">
      <c r="A28" s="3" t="s">
        <v>25</v>
      </c>
      <c r="B28" s="6">
        <v>0.15067527891955401</v>
      </c>
      <c r="C28" s="6">
        <v>-0.39936910240478501</v>
      </c>
      <c r="D28" s="6">
        <v>0.124598178317333</v>
      </c>
      <c r="E28" s="6">
        <v>0.89763072006991795</v>
      </c>
      <c r="F28" s="6">
        <v>-1.25387483100957E-2</v>
      </c>
      <c r="G28" s="6">
        <v>0.53588332491226198</v>
      </c>
    </row>
    <row r="29" spans="1:7" x14ac:dyDescent="0.2">
      <c r="A29" s="3" t="s">
        <v>27</v>
      </c>
      <c r="B29" s="6">
        <v>0.15295852735937901</v>
      </c>
      <c r="C29" s="6">
        <v>-0.34683800133826798</v>
      </c>
      <c r="D29" s="6">
        <v>0.12824700596758101</v>
      </c>
      <c r="E29" s="6">
        <v>0.81744937115077398</v>
      </c>
      <c r="F29" s="6">
        <v>-1.0217263652378201E-2</v>
      </c>
      <c r="G29" s="6">
        <v>0.50765407147441599</v>
      </c>
    </row>
    <row r="30" spans="1:7" x14ac:dyDescent="0.2">
      <c r="A30" s="3" t="s">
        <v>39</v>
      </c>
      <c r="B30" s="6">
        <v>0.163599120566988</v>
      </c>
      <c r="C30" s="6">
        <v>-0.28890466891532002</v>
      </c>
      <c r="D30" s="6">
        <v>0.13268240724303201</v>
      </c>
      <c r="E30" s="6">
        <v>0.73617009654645005</v>
      </c>
      <c r="F30" s="6">
        <v>1.7826271012850101E-2</v>
      </c>
      <c r="G30" s="6">
        <v>0.46933045651312999</v>
      </c>
    </row>
    <row r="31" spans="1:7" x14ac:dyDescent="0.2">
      <c r="A31" s="3" t="s">
        <v>55</v>
      </c>
      <c r="B31" s="6">
        <v>0.141274631635008</v>
      </c>
      <c r="C31" s="6">
        <v>-0.23829084106023601</v>
      </c>
      <c r="D31" s="6">
        <v>0.119977058269265</v>
      </c>
      <c r="E31" s="6">
        <v>0.58858375780087102</v>
      </c>
      <c r="F31" s="6">
        <v>1.3691297163692001E-2</v>
      </c>
      <c r="G31" s="6">
        <v>0.388187739829849</v>
      </c>
    </row>
    <row r="32" spans="1:7" x14ac:dyDescent="0.2">
      <c r="A32" s="3" t="s">
        <v>35</v>
      </c>
      <c r="B32" s="6">
        <v>0.246899452402737</v>
      </c>
      <c r="C32" s="6">
        <v>-0.32830982261126102</v>
      </c>
      <c r="D32" s="6">
        <v>0.202922339510303</v>
      </c>
      <c r="E32" s="6">
        <v>0.79924893143426801</v>
      </c>
      <c r="F32" s="6">
        <v>6.8341777164784401E-2</v>
      </c>
      <c r="G32" s="6">
        <v>0.53783883434158597</v>
      </c>
    </row>
    <row r="33" spans="1:7" x14ac:dyDescent="0.2">
      <c r="A33" s="3" t="s">
        <v>28</v>
      </c>
      <c r="B33" s="6">
        <v>0.26450449958349798</v>
      </c>
      <c r="C33" s="6">
        <v>-0.32178781630228498</v>
      </c>
      <c r="D33" s="6">
        <v>0.21896516407434199</v>
      </c>
      <c r="E33" s="6">
        <v>0.81283917573638897</v>
      </c>
      <c r="F33" s="6">
        <v>5.5472558685766601E-2</v>
      </c>
      <c r="G33" s="6">
        <v>0.56108645481981201</v>
      </c>
    </row>
    <row r="34" spans="1:7" x14ac:dyDescent="0.2">
      <c r="A34" s="3" t="s">
        <v>71</v>
      </c>
      <c r="B34" s="6">
        <v>0.24792636796897399</v>
      </c>
      <c r="C34" s="6">
        <v>-0.28573106283029898</v>
      </c>
      <c r="D34" s="6">
        <v>0.21474279315571701</v>
      </c>
      <c r="E34" s="6">
        <v>0.70539540346037799</v>
      </c>
      <c r="F34" s="6">
        <v>3.7304892870310899E-2</v>
      </c>
      <c r="G34" s="6">
        <v>0.51310000136557898</v>
      </c>
    </row>
    <row r="35" spans="1:7" x14ac:dyDescent="0.2">
      <c r="A35" s="3" t="s">
        <v>40</v>
      </c>
      <c r="B35" s="6">
        <v>0.19290445042264701</v>
      </c>
      <c r="C35" s="6">
        <v>-0.35242048915047303</v>
      </c>
      <c r="D35" s="6">
        <v>0.16223900367340799</v>
      </c>
      <c r="E35" s="6">
        <v>0.80769913558836004</v>
      </c>
      <c r="F35" s="6">
        <v>1.05777765639296E-2</v>
      </c>
      <c r="G35" s="6">
        <v>0.52483852025836797</v>
      </c>
    </row>
    <row r="36" spans="1:7" x14ac:dyDescent="0.2">
      <c r="A36" s="3" t="s">
        <v>45</v>
      </c>
      <c r="B36" s="6">
        <v>0.164533176746917</v>
      </c>
      <c r="C36" s="6">
        <v>-0.30591978587717999</v>
      </c>
      <c r="D36" s="6">
        <v>0.13264417102514001</v>
      </c>
      <c r="E36" s="6">
        <v>0.76884021357658805</v>
      </c>
      <c r="F36" s="6">
        <v>1.4188367996285599E-2</v>
      </c>
      <c r="G36" s="6">
        <v>0.49575168307637701</v>
      </c>
    </row>
    <row r="37" spans="1:7" x14ac:dyDescent="0.2">
      <c r="A37" s="3" t="s">
        <v>41</v>
      </c>
      <c r="B37" s="6">
        <v>0.15469008179819499</v>
      </c>
      <c r="C37" s="6">
        <v>-0.27187316500293601</v>
      </c>
      <c r="D37" s="6">
        <v>0.11277226235507801</v>
      </c>
      <c r="E37" s="6">
        <v>0.72753417361974104</v>
      </c>
      <c r="F37" s="6">
        <v>2.9990850619290198E-2</v>
      </c>
      <c r="G37" s="6">
        <v>0.46658837345860199</v>
      </c>
    </row>
    <row r="38" spans="1:7" x14ac:dyDescent="0.2">
      <c r="A38" s="3" t="s">
        <v>46</v>
      </c>
      <c r="B38" s="6">
        <v>0.13885482527414</v>
      </c>
      <c r="C38" s="6">
        <v>-0.17691078671018301</v>
      </c>
      <c r="D38" s="6">
        <v>8.5843040325554107E-2</v>
      </c>
      <c r="E38" s="6">
        <v>0.55531824823498899</v>
      </c>
      <c r="F38" s="6">
        <v>5.4828005298447301E-2</v>
      </c>
      <c r="G38" s="6">
        <v>0.362935449070723</v>
      </c>
    </row>
    <row r="39" spans="1:7" x14ac:dyDescent="0.2">
      <c r="A39" s="3" t="s">
        <v>102</v>
      </c>
      <c r="B39" s="6">
        <v>0.16193311393027399</v>
      </c>
      <c r="C39" s="6">
        <v>-0.117508091056822</v>
      </c>
      <c r="D39" s="6">
        <v>0.11213863360144199</v>
      </c>
      <c r="E39" s="6">
        <v>0.42456130767865202</v>
      </c>
      <c r="F39" s="6">
        <v>7.0106105504649796E-2</v>
      </c>
      <c r="G39" s="6">
        <v>0.317805787324694</v>
      </c>
    </row>
    <row r="40" spans="1:7" x14ac:dyDescent="0.2">
      <c r="A40" s="3" t="s">
        <v>80</v>
      </c>
      <c r="B40" s="6">
        <v>0.240497617064278</v>
      </c>
      <c r="C40" s="6">
        <v>-0.30603995684769703</v>
      </c>
      <c r="D40" s="6">
        <v>0.195608297259282</v>
      </c>
      <c r="E40" s="6">
        <v>0.78061696868726904</v>
      </c>
      <c r="F40" s="6">
        <v>6.0279397506452399E-2</v>
      </c>
      <c r="G40" s="6">
        <v>0.51485886738860298</v>
      </c>
    </row>
    <row r="41" spans="1:7" x14ac:dyDescent="0.2">
      <c r="A41" s="3" t="s">
        <v>81</v>
      </c>
      <c r="B41" s="6">
        <v>0.16901227655710199</v>
      </c>
      <c r="C41" s="6">
        <v>-0.25134031599502898</v>
      </c>
      <c r="D41" s="6">
        <v>0.109134359338513</v>
      </c>
      <c r="E41" s="6">
        <v>0.74743885619085304</v>
      </c>
      <c r="F41" s="6">
        <v>6.6746780647011394E-2</v>
      </c>
      <c r="G41" s="6">
        <v>0.46197271572737603</v>
      </c>
    </row>
    <row r="42" spans="1:7" x14ac:dyDescent="0.2">
      <c r="A42" s="3" t="s">
        <v>47</v>
      </c>
      <c r="B42" s="6">
        <v>0.17115896707588499</v>
      </c>
      <c r="C42" s="6">
        <v>-0.223061901705608</v>
      </c>
      <c r="D42" s="6">
        <v>0.107080528206039</v>
      </c>
      <c r="E42" s="6">
        <v>0.66906007182946603</v>
      </c>
      <c r="F42" s="6">
        <v>9.0360376353630395E-2</v>
      </c>
      <c r="G42" s="6">
        <v>0.44281637056357498</v>
      </c>
    </row>
    <row r="43" spans="1:7" x14ac:dyDescent="0.2">
      <c r="A43" s="3" t="s">
        <v>42</v>
      </c>
      <c r="B43" s="6">
        <v>0.16042551448196801</v>
      </c>
      <c r="C43" s="6">
        <v>-0.27060590749566399</v>
      </c>
      <c r="D43" s="6">
        <v>0.11463491239809399</v>
      </c>
      <c r="E43" s="6">
        <v>0.74750440399295304</v>
      </c>
      <c r="F43" s="6">
        <v>4.8207677286320999E-2</v>
      </c>
      <c r="G43" s="6">
        <v>0.48513293913613498</v>
      </c>
    </row>
    <row r="44" spans="1:7" x14ac:dyDescent="0.2">
      <c r="A44" s="3" t="s">
        <v>56</v>
      </c>
      <c r="B44" s="6">
        <v>0.160485599967226</v>
      </c>
      <c r="C44" s="6">
        <v>-0.157268295347472</v>
      </c>
      <c r="D44" s="6">
        <v>0.12655368774665801</v>
      </c>
      <c r="E44" s="6">
        <v>0.51915771074301198</v>
      </c>
      <c r="F44" s="6">
        <v>5.7548239085608202E-2</v>
      </c>
      <c r="G44" s="6">
        <v>0.38409646451542401</v>
      </c>
    </row>
    <row r="45" spans="1:7" x14ac:dyDescent="0.2">
      <c r="A45" s="3" t="s">
        <v>57</v>
      </c>
      <c r="B45" s="6">
        <v>0.13751109533108499</v>
      </c>
      <c r="C45" s="6">
        <v>-0.121451883816521</v>
      </c>
      <c r="D45" s="6">
        <v>0.118709800761993</v>
      </c>
      <c r="E45" s="6">
        <v>0.41288833658796398</v>
      </c>
      <c r="F45" s="6">
        <v>2.8794603230960399E-2</v>
      </c>
      <c r="G45" s="6">
        <v>0.320990318043398</v>
      </c>
    </row>
    <row r="46" spans="1:7" x14ac:dyDescent="0.2">
      <c r="A46" s="3" t="s">
        <v>58</v>
      </c>
      <c r="B46" s="6">
        <v>0.16788703928771401</v>
      </c>
      <c r="C46" s="6">
        <v>-0.150484097830095</v>
      </c>
      <c r="D46" s="6">
        <v>0.111920140927775</v>
      </c>
      <c r="E46" s="6">
        <v>0.53500935421759099</v>
      </c>
      <c r="F46" s="6">
        <v>9.5363858580616995E-2</v>
      </c>
      <c r="G46" s="6">
        <v>0.39673626568709103</v>
      </c>
    </row>
    <row r="47" spans="1:7" x14ac:dyDescent="0.2">
      <c r="A47" s="3" t="s">
        <v>48</v>
      </c>
      <c r="B47" s="6">
        <v>0.19279520408581299</v>
      </c>
      <c r="C47" s="6">
        <v>-5.3014516107006797E-2</v>
      </c>
      <c r="D47" s="6">
        <v>0.14977399664067501</v>
      </c>
      <c r="E47" s="6">
        <v>0.34040339209875897</v>
      </c>
      <c r="F47" s="6">
        <v>9.23814335850551E-2</v>
      </c>
      <c r="G47" s="6">
        <v>0.32154201204440902</v>
      </c>
    </row>
    <row r="48" spans="1:7" x14ac:dyDescent="0.2">
      <c r="A48" s="3" t="s">
        <v>63</v>
      </c>
      <c r="B48" s="6">
        <v>0.40952901173032502</v>
      </c>
      <c r="C48" s="6">
        <v>0.10467164647885401</v>
      </c>
      <c r="D48" s="6">
        <v>0.30528615712354401</v>
      </c>
      <c r="E48" s="6">
        <v>0.23588195933305101</v>
      </c>
      <c r="F48" s="6">
        <v>0.21650712149558199</v>
      </c>
      <c r="G48" s="6">
        <v>0.33406710456240002</v>
      </c>
    </row>
    <row r="49" spans="1:7" x14ac:dyDescent="0.2">
      <c r="A49" s="3" t="s">
        <v>103</v>
      </c>
      <c r="B49" s="6">
        <v>0.39015963620969801</v>
      </c>
      <c r="C49" s="6">
        <v>0.22014502451214699</v>
      </c>
      <c r="D49" s="6">
        <v>0.22716956397055801</v>
      </c>
      <c r="E49" s="6">
        <v>0.19701757500443801</v>
      </c>
      <c r="F49" s="6">
        <v>0.28760463750699899</v>
      </c>
      <c r="G49" s="6">
        <v>0.29713091807890302</v>
      </c>
    </row>
    <row r="50" spans="1:7" x14ac:dyDescent="0.2">
      <c r="A50" s="3" t="s">
        <v>72</v>
      </c>
      <c r="B50" s="6">
        <v>0.49393819388493598</v>
      </c>
      <c r="C50" s="6">
        <v>0.16137595761242099</v>
      </c>
      <c r="D50" s="6">
        <v>0.38173128132297302</v>
      </c>
      <c r="E50" s="6">
        <v>0.23506807412364</v>
      </c>
      <c r="F50" s="6">
        <v>0.32230127408540299</v>
      </c>
      <c r="G50" s="6">
        <v>0.384364118040667</v>
      </c>
    </row>
    <row r="51" spans="1:7" x14ac:dyDescent="0.2">
      <c r="A51" s="3" t="s">
        <v>104</v>
      </c>
      <c r="B51" s="6">
        <v>0.50426197271572704</v>
      </c>
      <c r="C51" s="6">
        <v>0.13522238457441699</v>
      </c>
      <c r="D51" s="6">
        <v>0.398008985511205</v>
      </c>
      <c r="E51" s="6">
        <v>0.226180884622213</v>
      </c>
      <c r="F51" s="6">
        <v>0.29480943342118598</v>
      </c>
      <c r="G51" s="6">
        <v>0.41563588195933299</v>
      </c>
    </row>
    <row r="52" spans="1:7" x14ac:dyDescent="0.2">
      <c r="A52" s="3" t="s">
        <v>105</v>
      </c>
      <c r="B52" s="6">
        <v>0.53409168498818804</v>
      </c>
      <c r="C52" s="6">
        <v>0.31972852285296799</v>
      </c>
      <c r="D52" s="6">
        <v>0.398276639036447</v>
      </c>
      <c r="E52" s="6">
        <v>-6.0276666348031503E-3</v>
      </c>
      <c r="F52" s="6">
        <v>0.32975187425746599</v>
      </c>
      <c r="G52" s="6">
        <v>0.284289011184094</v>
      </c>
    </row>
    <row r="53" spans="1:7" x14ac:dyDescent="0.2">
      <c r="A53" s="3" t="s">
        <v>107</v>
      </c>
      <c r="B53" s="6">
        <v>0.486432970544456</v>
      </c>
      <c r="C53" s="6">
        <v>2.01095194526759E-2</v>
      </c>
      <c r="D53" s="6">
        <v>0.49478485299539798</v>
      </c>
      <c r="E53" s="6">
        <v>6.1481107211623802E-2</v>
      </c>
      <c r="F53" s="6">
        <v>0.20465389394911901</v>
      </c>
      <c r="G53" s="6">
        <v>0.39210968332218099</v>
      </c>
    </row>
    <row r="54" spans="1:7" x14ac:dyDescent="0.2">
      <c r="A54" s="3" t="s">
        <v>108</v>
      </c>
      <c r="B54" s="6">
        <v>0.60049160851575201</v>
      </c>
      <c r="C54" s="6">
        <v>0.22908683718199099</v>
      </c>
      <c r="D54" s="6">
        <v>0.55377787488563301</v>
      </c>
      <c r="E54" s="6">
        <v>-0.11251007114667699</v>
      </c>
      <c r="F54" s="6">
        <v>0.28531592675033102</v>
      </c>
      <c r="G54" s="6">
        <v>0.33918529544306197</v>
      </c>
    </row>
    <row r="55" spans="1:7" x14ac:dyDescent="0.2">
      <c r="A55" s="3" t="s">
        <v>77</v>
      </c>
      <c r="B55" s="6">
        <v>0.47421923008644101</v>
      </c>
      <c r="C55" s="6">
        <v>0.103043876060031</v>
      </c>
      <c r="D55" s="6">
        <v>0.39807999563014701</v>
      </c>
      <c r="E55" s="6">
        <v>0.113340343306613</v>
      </c>
      <c r="F55" s="6">
        <v>0.230616285897663</v>
      </c>
      <c r="G55" s="6">
        <v>0.34040885441559998</v>
      </c>
    </row>
    <row r="56" spans="1:7" x14ac:dyDescent="0.2">
      <c r="A56" s="3" t="s">
        <v>69</v>
      </c>
      <c r="B56" s="6">
        <v>0.42837946715099201</v>
      </c>
      <c r="C56" s="6">
        <v>8.2937087765775894E-2</v>
      </c>
      <c r="D56" s="6">
        <v>0.404640238157014</v>
      </c>
      <c r="E56" s="6">
        <v>5.06493329145557E-2</v>
      </c>
      <c r="F56" s="6">
        <v>0.198066339838042</v>
      </c>
      <c r="G56" s="6">
        <v>0.32703710278714698</v>
      </c>
    </row>
    <row r="57" spans="1:7" x14ac:dyDescent="0.2">
      <c r="A57" s="3" t="s">
        <v>78</v>
      </c>
      <c r="B57" s="6">
        <v>0.36968141037020802</v>
      </c>
      <c r="C57" s="6">
        <v>0.10824946401016</v>
      </c>
      <c r="D57" s="6">
        <v>0.31835201900886301</v>
      </c>
      <c r="E57" s="6">
        <v>7.2777178440235402E-2</v>
      </c>
      <c r="F57" s="6">
        <v>0.22534515014543399</v>
      </c>
      <c r="G57" s="6">
        <v>0.260287590981715</v>
      </c>
    </row>
    <row r="58" spans="1:7" x14ac:dyDescent="0.2">
      <c r="A58" s="3" t="s">
        <v>109</v>
      </c>
      <c r="B58" s="6">
        <v>0.50942386213112301</v>
      </c>
      <c r="C58" s="6">
        <v>0.18702699750099</v>
      </c>
      <c r="D58" s="6">
        <v>0.44659083150118101</v>
      </c>
      <c r="E58" s="6">
        <v>8.15004984364118E-2</v>
      </c>
      <c r="F58" s="6">
        <v>0.25643665760832501</v>
      </c>
      <c r="G58" s="6">
        <v>0.36140600035505099</v>
      </c>
    </row>
    <row r="59" spans="1:7" x14ac:dyDescent="0.2">
      <c r="A59" s="3" t="s">
        <v>110</v>
      </c>
      <c r="B59" s="6">
        <v>0.34669051878354201</v>
      </c>
      <c r="C59" s="6">
        <v>0.165702112551039</v>
      </c>
      <c r="D59" s="6">
        <v>0.30193229458274701</v>
      </c>
      <c r="E59" s="6">
        <v>-5.9907959961217498E-2</v>
      </c>
      <c r="F59" s="6">
        <v>0.199584863920032</v>
      </c>
      <c r="G59" s="6">
        <v>0.21374865149052999</v>
      </c>
    </row>
    <row r="60" spans="1:7" x14ac:dyDescent="0.2">
      <c r="A60" s="3" t="s">
        <v>111</v>
      </c>
      <c r="B60" s="6">
        <v>0.58185964576875304</v>
      </c>
      <c r="C60" s="6">
        <v>3.33337885264035E-2</v>
      </c>
      <c r="D60" s="6">
        <v>0.57053080063909101</v>
      </c>
      <c r="E60" s="6">
        <v>0.20025672889155899</v>
      </c>
      <c r="F60" s="6">
        <v>0.18412650725805299</v>
      </c>
      <c r="G60" s="6">
        <v>0.51809802127572402</v>
      </c>
    </row>
    <row r="61" spans="1:7" x14ac:dyDescent="0.2">
      <c r="A61" s="3" t="s">
        <v>112</v>
      </c>
      <c r="B61" s="6">
        <v>0.513788253287632</v>
      </c>
      <c r="C61" s="6">
        <v>0.217577735596553</v>
      </c>
      <c r="D61" s="6">
        <v>0.43288587854538502</v>
      </c>
      <c r="E61" s="6">
        <v>-1.1528219694383401E-2</v>
      </c>
      <c r="F61" s="6">
        <v>0.23959087246855801</v>
      </c>
      <c r="G61" s="6">
        <v>0.32331726501795699</v>
      </c>
    </row>
    <row r="62" spans="1:7" x14ac:dyDescent="0.2">
      <c r="A62" s="3" t="s">
        <v>113</v>
      </c>
      <c r="B62" s="6">
        <v>0.52469650002048396</v>
      </c>
      <c r="C62" s="6">
        <v>3.9052834259651198E-2</v>
      </c>
      <c r="D62" s="6">
        <v>0.54622349069357801</v>
      </c>
      <c r="E62" s="6">
        <v>-1.0402982424995599E-2</v>
      </c>
      <c r="F62" s="6">
        <v>0.131977768370454</v>
      </c>
      <c r="G62" s="6">
        <v>0.39560010378402</v>
      </c>
    </row>
    <row r="63" spans="1:7" x14ac:dyDescent="0.2">
      <c r="A63" s="3" t="s">
        <v>114</v>
      </c>
      <c r="B63" s="6">
        <v>0.68487894140299599</v>
      </c>
      <c r="C63" s="6">
        <v>0.12779363366972099</v>
      </c>
      <c r="D63" s="6">
        <v>0.58541015171584998</v>
      </c>
      <c r="E63" s="6">
        <v>0.19685370549918699</v>
      </c>
      <c r="F63" s="6">
        <v>0.30559750918352002</v>
      </c>
      <c r="G63" s="6">
        <v>0.52139179833126204</v>
      </c>
    </row>
    <row r="64" spans="1:7" x14ac:dyDescent="0.2">
      <c r="A64" s="3" t="s">
        <v>115</v>
      </c>
      <c r="B64" s="6">
        <v>0.59843777738327697</v>
      </c>
      <c r="C64" s="6">
        <v>0.19407884854360999</v>
      </c>
      <c r="D64" s="6">
        <v>0.47690122765571002</v>
      </c>
      <c r="E64" s="6">
        <v>0.13112564694315099</v>
      </c>
      <c r="F64" s="6">
        <v>0.33261959059935298</v>
      </c>
      <c r="G64" s="6">
        <v>0.42639664613745898</v>
      </c>
    </row>
    <row r="65" spans="1:7" x14ac:dyDescent="0.2">
      <c r="A65" s="3" t="s">
        <v>117</v>
      </c>
      <c r="B65" s="6">
        <v>0.48832293217168099</v>
      </c>
      <c r="C65" s="6">
        <v>0.28394488522306699</v>
      </c>
      <c r="D65" s="6">
        <v>0.38528178727007101</v>
      </c>
      <c r="E65" s="6">
        <v>-8.9803220035778203E-2</v>
      </c>
      <c r="F65" s="6">
        <v>0.290144614838384</v>
      </c>
      <c r="G65" s="6">
        <v>0.21322426907372799</v>
      </c>
    </row>
    <row r="66" spans="1:7" x14ac:dyDescent="0.2">
      <c r="A66" s="3" t="s">
        <v>60</v>
      </c>
      <c r="B66" s="6">
        <v>0.76909148015130602</v>
      </c>
      <c r="C66" s="6">
        <v>0.110374305261577</v>
      </c>
      <c r="D66" s="6">
        <v>0.68345873902415699</v>
      </c>
      <c r="E66" s="6">
        <v>0.20191181089459101</v>
      </c>
      <c r="F66" s="6">
        <v>0.319395321525625</v>
      </c>
      <c r="G66" s="6">
        <v>0.60991956738450603</v>
      </c>
    </row>
    <row r="67" spans="1:7" x14ac:dyDescent="0.2">
      <c r="A67" s="3" t="s">
        <v>118</v>
      </c>
      <c r="B67" s="6">
        <v>0.38565322481530501</v>
      </c>
      <c r="C67" s="6">
        <v>5.8165480888719E-2</v>
      </c>
      <c r="D67" s="6">
        <v>0.26725204495486798</v>
      </c>
      <c r="E67" s="6">
        <v>0.26265277417416599</v>
      </c>
      <c r="F67" s="6">
        <v>0.27457154952273</v>
      </c>
      <c r="G67" s="6">
        <v>0.32286389272009702</v>
      </c>
    </row>
    <row r="68" spans="1:7" x14ac:dyDescent="0.2">
      <c r="A68" s="3" t="s">
        <v>119</v>
      </c>
      <c r="B68" s="6">
        <v>0.54326291496538304</v>
      </c>
      <c r="C68" s="6">
        <v>0.17755534009750201</v>
      </c>
      <c r="D68" s="6">
        <v>0.50782886561334994</v>
      </c>
      <c r="E68" s="6">
        <v>-9.2392358218738493E-2</v>
      </c>
      <c r="F68" s="6">
        <v>0.18790096819565999</v>
      </c>
      <c r="G68" s="6">
        <v>0.30804462712859698</v>
      </c>
    </row>
    <row r="69" spans="1:7" x14ac:dyDescent="0.2">
      <c r="A69" s="3" t="s">
        <v>120</v>
      </c>
      <c r="B69" s="6">
        <v>0.53445766021658103</v>
      </c>
      <c r="C69" s="6">
        <v>0.19524232203088901</v>
      </c>
      <c r="D69" s="6">
        <v>0.40758988925152601</v>
      </c>
      <c r="E69" s="6">
        <v>0.103661117863142</v>
      </c>
      <c r="F69" s="6">
        <v>0.32866487320596999</v>
      </c>
      <c r="G69" s="6">
        <v>0.34436903412582398</v>
      </c>
    </row>
    <row r="70" spans="1:7" x14ac:dyDescent="0.2">
      <c r="A70" s="3" t="s">
        <v>121</v>
      </c>
      <c r="B70" s="6">
        <v>0.52622594873615602</v>
      </c>
      <c r="C70" s="6">
        <v>-9.7597946168867494E-2</v>
      </c>
      <c r="D70" s="6">
        <v>0.590943478676481</v>
      </c>
      <c r="E70" s="6">
        <v>9.48995616490734E-2</v>
      </c>
      <c r="F70" s="6">
        <v>3.6687651067200101E-2</v>
      </c>
      <c r="G70" s="6">
        <v>0.442761747395158</v>
      </c>
    </row>
    <row r="71" spans="1:7" x14ac:dyDescent="0.2">
      <c r="A71" s="3" t="s">
        <v>122</v>
      </c>
      <c r="B71" s="6">
        <v>0.61960971746166105</v>
      </c>
      <c r="C71" s="6">
        <v>0.131644567043111</v>
      </c>
      <c r="D71" s="6">
        <v>0.50387961053680896</v>
      </c>
      <c r="E71" s="6">
        <v>0.19357085307733299</v>
      </c>
      <c r="F71" s="6">
        <v>0.31913313031722401</v>
      </c>
      <c r="G71" s="6">
        <v>0.47649155389258302</v>
      </c>
    </row>
    <row r="72" spans="1:7" x14ac:dyDescent="0.2">
      <c r="A72" s="3" t="s">
        <v>123</v>
      </c>
      <c r="B72" s="6">
        <v>0.76448128473692101</v>
      </c>
      <c r="C72" s="6">
        <v>0.19331412418577301</v>
      </c>
      <c r="D72" s="6">
        <v>0.68852776905324398</v>
      </c>
      <c r="E72" s="6">
        <v>5.3134687077523897E-2</v>
      </c>
      <c r="F72" s="6">
        <v>0.31730325417525801</v>
      </c>
      <c r="G72" s="6">
        <v>0.52395362493001396</v>
      </c>
    </row>
    <row r="73" spans="1:7" x14ac:dyDescent="0.2">
      <c r="A73" s="3" t="s">
        <v>124</v>
      </c>
      <c r="B73" s="6">
        <v>0.52331999617637803</v>
      </c>
      <c r="C73" s="6">
        <v>0.13095085280421701</v>
      </c>
      <c r="D73" s="6">
        <v>0.40088762648677401</v>
      </c>
      <c r="E73" s="6">
        <v>0.23072006991765601</v>
      </c>
      <c r="F73" s="6">
        <v>0.30928457305166002</v>
      </c>
      <c r="G73" s="6">
        <v>0.42357809064714802</v>
      </c>
    </row>
    <row r="74" spans="1:7" x14ac:dyDescent="0.2">
      <c r="A74" s="3" t="s">
        <v>125</v>
      </c>
      <c r="B74" s="6">
        <v>0.39188026601483</v>
      </c>
      <c r="C74" s="6">
        <v>0.18457987955591401</v>
      </c>
      <c r="D74" s="6">
        <v>0.31487252318070702</v>
      </c>
      <c r="E74" s="6">
        <v>-1.2309331002744801E-2</v>
      </c>
      <c r="F74" s="6">
        <v>0.17457837741878199</v>
      </c>
      <c r="G74" s="6">
        <v>0.182220158680304</v>
      </c>
    </row>
    <row r="75" spans="1:7" x14ac:dyDescent="0.2">
      <c r="A75" s="3" t="s">
        <v>126</v>
      </c>
      <c r="B75" s="6">
        <v>0.55683677231697803</v>
      </c>
      <c r="C75" s="6">
        <v>-0.149599202501741</v>
      </c>
      <c r="D75" s="6">
        <v>0.54962105176910803</v>
      </c>
      <c r="E75" s="6">
        <v>0.39857160414589798</v>
      </c>
      <c r="F75" s="6">
        <v>0.117710196779964</v>
      </c>
      <c r="G75" s="6">
        <v>0.610340165781316</v>
      </c>
    </row>
    <row r="76" spans="1:7" x14ac:dyDescent="0.2">
      <c r="A76" s="3" t="s">
        <v>61</v>
      </c>
      <c r="B76" s="6">
        <v>0.47247128869710098</v>
      </c>
      <c r="C76" s="6">
        <v>-4.0967376312663E-5</v>
      </c>
      <c r="D76" s="6">
        <v>0.43426238238949</v>
      </c>
      <c r="E76" s="6">
        <v>0.192614947630037</v>
      </c>
      <c r="F76" s="6">
        <v>0.16602438924469801</v>
      </c>
      <c r="G76" s="6">
        <v>0.44063144382689901</v>
      </c>
    </row>
    <row r="77" spans="1:7" x14ac:dyDescent="0.2">
      <c r="A77" s="3" t="s">
        <v>127</v>
      </c>
      <c r="B77" s="6">
        <v>0.33391415969083299</v>
      </c>
      <c r="C77" s="6">
        <v>0.215245326305152</v>
      </c>
      <c r="D77" s="6">
        <v>0.25888377555340097</v>
      </c>
      <c r="E77" s="6">
        <v>1.42320665310191E-2</v>
      </c>
      <c r="F77" s="6">
        <v>0.21462262218520001</v>
      </c>
      <c r="G77" s="6">
        <v>0.20985401958240599</v>
      </c>
    </row>
    <row r="78" spans="1:7" x14ac:dyDescent="0.2">
      <c r="A78" s="3" t="s">
        <v>62</v>
      </c>
      <c r="B78" s="6">
        <v>0.34759180106242099</v>
      </c>
      <c r="C78" s="6">
        <v>2.4501222193393301E-2</v>
      </c>
      <c r="D78" s="6">
        <v>0.34415600376899902</v>
      </c>
      <c r="E78" s="6">
        <v>0.10935285201218101</v>
      </c>
      <c r="F78" s="6">
        <v>9.2048232257712095E-2</v>
      </c>
      <c r="G78" s="6">
        <v>0.32094115719182298</v>
      </c>
    </row>
    <row r="79" spans="1:7" x14ac:dyDescent="0.2">
      <c r="A79" s="3" t="s">
        <v>128</v>
      </c>
      <c r="B79" s="6">
        <v>0.218495404825957</v>
      </c>
      <c r="C79" s="6">
        <v>0.13556104821860199</v>
      </c>
      <c r="D79" s="6">
        <v>0.15798932117057399</v>
      </c>
      <c r="E79" s="6">
        <v>8.3117344221551606E-2</v>
      </c>
      <c r="F79" s="6">
        <v>0.17757718936486899</v>
      </c>
      <c r="G79" s="6">
        <v>0.13711234620164101</v>
      </c>
    </row>
    <row r="80" spans="1:7" x14ac:dyDescent="0.2">
      <c r="A80" s="3" t="s">
        <v>130</v>
      </c>
      <c r="B80" s="6">
        <v>0.262756558194158</v>
      </c>
      <c r="C80" s="6">
        <v>0.12790834232339601</v>
      </c>
      <c r="D80" s="6">
        <v>0.224755219926532</v>
      </c>
      <c r="E80" s="6">
        <v>3.5617036966229199E-2</v>
      </c>
      <c r="F80" s="6">
        <v>0.16582228352155601</v>
      </c>
      <c r="G80" s="6">
        <v>0.16836226085294101</v>
      </c>
    </row>
    <row r="81" spans="1:7" x14ac:dyDescent="0.2">
      <c r="A81" s="3" t="s">
        <v>49</v>
      </c>
      <c r="B81" s="6">
        <v>0.102688825465321</v>
      </c>
      <c r="C81" s="6">
        <v>0.355960070463887</v>
      </c>
      <c r="D81" s="6">
        <v>5.4759726337926199E-3</v>
      </c>
      <c r="E81" s="6">
        <v>-0.210318316513949</v>
      </c>
      <c r="F81" s="6">
        <v>0.24470906334921999</v>
      </c>
      <c r="G81" s="6">
        <v>-0.111734422155157</v>
      </c>
    </row>
    <row r="82" spans="1:7" x14ac:dyDescent="0.2">
      <c r="A82" s="3" t="s">
        <v>68</v>
      </c>
      <c r="B82" s="6">
        <v>9.3178931843941604E-2</v>
      </c>
      <c r="C82" s="6">
        <v>0.38092285843040302</v>
      </c>
      <c r="D82" s="6">
        <v>1.8410738914910799E-2</v>
      </c>
      <c r="E82" s="6">
        <v>-0.320984855726556</v>
      </c>
      <c r="F82" s="6">
        <v>0.205189200999604</v>
      </c>
      <c r="G82" s="6">
        <v>-0.164178126152207</v>
      </c>
    </row>
    <row r="83" spans="1:7" x14ac:dyDescent="0.2">
      <c r="A83" s="3" t="s">
        <v>131</v>
      </c>
      <c r="B83" s="6">
        <v>5.5008261754222999E-2</v>
      </c>
      <c r="C83" s="6">
        <v>0.19245107812478701</v>
      </c>
      <c r="D83" s="6">
        <v>1.39644130057764E-2</v>
      </c>
      <c r="E83" s="6">
        <v>-8.5493452047686005E-2</v>
      </c>
      <c r="F83" s="6">
        <v>0.12718185418345199</v>
      </c>
      <c r="G83" s="6">
        <v>-3.03240519466332E-2</v>
      </c>
    </row>
    <row r="84" spans="1:7" x14ac:dyDescent="0.2">
      <c r="A84" s="3" t="s">
        <v>132</v>
      </c>
      <c r="B84" s="6">
        <v>0.26277840746152498</v>
      </c>
      <c r="C84" s="6">
        <v>0.22391948544975299</v>
      </c>
      <c r="D84" s="6">
        <v>0.154952273006596</v>
      </c>
      <c r="E84" s="6">
        <v>0.17454014120089001</v>
      </c>
      <c r="F84" s="6">
        <v>0.31796965682994399</v>
      </c>
      <c r="G84" s="6">
        <v>0.16967321689494599</v>
      </c>
    </row>
    <row r="85" spans="1:7" x14ac:dyDescent="0.2">
      <c r="A85" s="3" t="s">
        <v>134</v>
      </c>
      <c r="B85" s="6">
        <v>9.2938589902907306E-2</v>
      </c>
      <c r="C85" s="6">
        <v>0.28401043302516799</v>
      </c>
      <c r="D85" s="6">
        <v>-3.0165644758224201E-2</v>
      </c>
      <c r="E85" s="6">
        <v>-4.7005967581149499E-2</v>
      </c>
      <c r="F85" s="6">
        <v>0.25449207281268299</v>
      </c>
      <c r="G85" s="6">
        <v>-6.3982848325117095E-2</v>
      </c>
    </row>
    <row r="86" spans="1:7" x14ac:dyDescent="0.2">
      <c r="A86" s="3" t="s">
        <v>135</v>
      </c>
      <c r="B86" s="6">
        <v>0.154340493520327</v>
      </c>
      <c r="C86" s="6">
        <v>0.242207322235726</v>
      </c>
      <c r="D86" s="6">
        <v>3.3415723279028801E-2</v>
      </c>
      <c r="E86" s="6">
        <v>-1.39316391047263E-2</v>
      </c>
      <c r="F86" s="6">
        <v>0.25411517295060698</v>
      </c>
      <c r="G86" s="6">
        <v>-1.56358819593331E-2</v>
      </c>
    </row>
    <row r="87" spans="1:7" x14ac:dyDescent="0.2">
      <c r="A87" s="3" t="s">
        <v>136</v>
      </c>
      <c r="B87" s="6">
        <v>0.36739816193038299</v>
      </c>
      <c r="C87" s="6">
        <v>0.37130371847219001</v>
      </c>
      <c r="D87" s="6">
        <v>0.17832006445533899</v>
      </c>
      <c r="E87" s="6">
        <v>9.4962378292752902E-3</v>
      </c>
      <c r="F87" s="6">
        <v>0.445946278113862</v>
      </c>
      <c r="G87" s="6">
        <v>8.1205533326960594E-2</v>
      </c>
    </row>
    <row r="88" spans="1:7" x14ac:dyDescent="0.2">
      <c r="A88" s="3" t="s">
        <v>138</v>
      </c>
      <c r="B88" s="6">
        <v>0.263805323027762</v>
      </c>
      <c r="C88" s="6">
        <v>0.349088475877043</v>
      </c>
      <c r="D88" s="6">
        <v>6.5441286921847905E-2</v>
      </c>
      <c r="E88" s="6">
        <v>0.104720807330429</v>
      </c>
      <c r="F88" s="6">
        <v>0.46125168990427301</v>
      </c>
      <c r="G88" s="6">
        <v>6.5779950566032599E-2</v>
      </c>
    </row>
    <row r="89" spans="1:7" x14ac:dyDescent="0.2">
      <c r="A89" s="3" t="s">
        <v>139</v>
      </c>
      <c r="B89" s="6">
        <v>0.205495090742739</v>
      </c>
      <c r="C89" s="6">
        <v>0.146010460336752</v>
      </c>
      <c r="D89" s="6">
        <v>0.107512051236532</v>
      </c>
      <c r="E89" s="6">
        <v>0.112269729205643</v>
      </c>
      <c r="F89" s="6">
        <v>0.22982424995561901</v>
      </c>
      <c r="G89" s="6">
        <v>0.133184940392467</v>
      </c>
    </row>
    <row r="90" spans="1:7" x14ac:dyDescent="0.2">
      <c r="A90" s="3" t="s">
        <v>140</v>
      </c>
      <c r="B90" s="6">
        <v>0.37800598123694201</v>
      </c>
      <c r="C90" s="6">
        <v>0.30451597044886602</v>
      </c>
      <c r="D90" s="6">
        <v>0.171098881590627</v>
      </c>
      <c r="E90" s="6">
        <v>0.121632140272296</v>
      </c>
      <c r="F90" s="6">
        <v>0.47401712436329901</v>
      </c>
      <c r="G90" s="6">
        <v>0.16824208988242401</v>
      </c>
    </row>
    <row r="91" spans="1:7" x14ac:dyDescent="0.2">
      <c r="A91" s="3" t="s">
        <v>141</v>
      </c>
      <c r="B91" s="6">
        <v>0.448513567029455</v>
      </c>
      <c r="C91" s="6">
        <v>0.39380300154310399</v>
      </c>
      <c r="D91" s="6">
        <v>0.260052711357522</v>
      </c>
      <c r="E91" s="6">
        <v>-3.5311147223094697E-2</v>
      </c>
      <c r="F91" s="6">
        <v>0.45352251157328399</v>
      </c>
      <c r="G91" s="6">
        <v>0.17343129088202799</v>
      </c>
    </row>
    <row r="92" spans="1:7" x14ac:dyDescent="0.2">
      <c r="A92" s="3" t="s">
        <v>142</v>
      </c>
      <c r="B92" s="6">
        <v>0.55708257657485405</v>
      </c>
      <c r="C92" s="6">
        <v>0.38212456813557499</v>
      </c>
      <c r="D92" s="6">
        <v>0.36040093405618001</v>
      </c>
      <c r="E92" s="6">
        <v>-2.2037717297791901E-2</v>
      </c>
      <c r="F92" s="6">
        <v>0.49825888650671202</v>
      </c>
      <c r="G92" s="6">
        <v>0.24228379467151001</v>
      </c>
    </row>
    <row r="93" spans="1:7" x14ac:dyDescent="0.2">
      <c r="A93" s="3" t="s">
        <v>143</v>
      </c>
      <c r="B93" s="6">
        <v>0.22753007688210999</v>
      </c>
      <c r="C93" s="6">
        <v>0.13791530677736999</v>
      </c>
      <c r="D93" s="6">
        <v>5.8192792472927399E-2</v>
      </c>
      <c r="E93" s="6">
        <v>0.29615316336424102</v>
      </c>
      <c r="F93" s="6">
        <v>0.34098239768397798</v>
      </c>
      <c r="G93" s="6">
        <v>0.152090018981551</v>
      </c>
    </row>
    <row r="94" spans="1:7" x14ac:dyDescent="0.2">
      <c r="A94" s="3" t="s">
        <v>144</v>
      </c>
      <c r="B94" s="6">
        <v>0.39102814458752699</v>
      </c>
      <c r="C94" s="6">
        <v>0.31520572450805001</v>
      </c>
      <c r="D94" s="6">
        <v>0.17745155607751001</v>
      </c>
      <c r="E94" s="6">
        <v>0.114995425309645</v>
      </c>
      <c r="F94" s="6">
        <v>0.49071542694834003</v>
      </c>
      <c r="G94" s="6">
        <v>0.164243673954308</v>
      </c>
    </row>
    <row r="95" spans="1:7" x14ac:dyDescent="0.2">
      <c r="A95" s="3" t="s">
        <v>145</v>
      </c>
      <c r="B95" s="6">
        <v>0.40433981073072101</v>
      </c>
      <c r="C95" s="6">
        <v>0.40510453508855798</v>
      </c>
      <c r="D95" s="6">
        <v>0.208171625995166</v>
      </c>
      <c r="E95" s="6">
        <v>-5.7357057996149097E-2</v>
      </c>
      <c r="F95" s="6">
        <v>0.486400196643406</v>
      </c>
      <c r="G95" s="6">
        <v>0.142612899261222</v>
      </c>
    </row>
    <row r="96" spans="1:7" x14ac:dyDescent="0.2">
      <c r="A96" s="3" t="s">
        <v>146</v>
      </c>
      <c r="B96" s="6">
        <v>0.40539950019800902</v>
      </c>
      <c r="C96" s="6">
        <v>0.32901992380068001</v>
      </c>
      <c r="D96" s="6">
        <v>0.167952587089814</v>
      </c>
      <c r="E96" s="6">
        <v>0.206964453973153</v>
      </c>
      <c r="F96" s="6">
        <v>0.52836717693809798</v>
      </c>
      <c r="G96" s="6">
        <v>0.21078261344549301</v>
      </c>
    </row>
    <row r="97" spans="1:7" x14ac:dyDescent="0.2">
      <c r="A97" s="3" t="s">
        <v>147</v>
      </c>
      <c r="B97" s="6">
        <v>0.52419942918788998</v>
      </c>
      <c r="C97" s="6">
        <v>0.42802441655628198</v>
      </c>
      <c r="D97" s="6">
        <v>0.29905911592401901</v>
      </c>
      <c r="E97" s="6">
        <v>3.4448101162107898E-2</v>
      </c>
      <c r="F97" s="6">
        <v>0.54852858840077001</v>
      </c>
      <c r="G97" s="6">
        <v>0.222859795982466</v>
      </c>
    </row>
    <row r="98" spans="1:7" x14ac:dyDescent="0.2">
      <c r="A98" s="3" t="s">
        <v>148</v>
      </c>
      <c r="B98" s="6">
        <v>0.27543459558371702</v>
      </c>
      <c r="C98" s="6">
        <v>0.29544852449166298</v>
      </c>
      <c r="D98" s="6">
        <v>0.118382061751492</v>
      </c>
      <c r="E98" s="6">
        <v>8.7050212347567199E-2</v>
      </c>
      <c r="F98" s="6">
        <v>0.386527195509976</v>
      </c>
      <c r="G98" s="6">
        <v>9.0841060235699003E-2</v>
      </c>
    </row>
    <row r="99" spans="1:7" x14ac:dyDescent="0.2">
      <c r="A99" s="3" t="s">
        <v>149</v>
      </c>
      <c r="B99" s="6">
        <v>0.37530213440030602</v>
      </c>
      <c r="C99" s="6">
        <v>0.35647352824700601</v>
      </c>
      <c r="D99" s="6">
        <v>0.15761788362533999</v>
      </c>
      <c r="E99" s="6">
        <v>3.7086400196643401E-2</v>
      </c>
      <c r="F99" s="6">
        <v>0.43684059593876701</v>
      </c>
      <c r="G99" s="6">
        <v>0.15043493697851901</v>
      </c>
    </row>
    <row r="100" spans="1:7" x14ac:dyDescent="0.2">
      <c r="A100" s="3" t="s">
        <v>150</v>
      </c>
      <c r="B100" s="6">
        <v>0.55679853609908603</v>
      </c>
      <c r="C100" s="6">
        <v>0.29899903043876103</v>
      </c>
      <c r="D100" s="6">
        <v>0.33304565131300401</v>
      </c>
      <c r="E100" s="6">
        <v>0.29045596689836001</v>
      </c>
      <c r="F100" s="6">
        <v>0.54149312430867502</v>
      </c>
      <c r="G100" s="6">
        <v>0.37117262286798902</v>
      </c>
    </row>
    <row r="101" spans="1:7" x14ac:dyDescent="0.2">
      <c r="A101" s="3" t="s">
        <v>50</v>
      </c>
      <c r="B101" s="6">
        <v>0.41827964331070999</v>
      </c>
      <c r="C101" s="6">
        <v>0.101285010037007</v>
      </c>
      <c r="D101" s="6">
        <v>0.25949555503966998</v>
      </c>
      <c r="E101" s="6">
        <v>0.41783173332969198</v>
      </c>
      <c r="F101" s="6">
        <v>0.393267694492619</v>
      </c>
      <c r="G101" s="6">
        <v>0.378235398544293</v>
      </c>
    </row>
    <row r="102" spans="1:7" x14ac:dyDescent="0.2">
      <c r="A102" s="3" t="s">
        <v>151</v>
      </c>
      <c r="B102" s="6">
        <v>0.273255131163883</v>
      </c>
      <c r="C102" s="6">
        <v>0.18327984814759199</v>
      </c>
      <c r="D102" s="6">
        <v>0.12898988105805101</v>
      </c>
      <c r="E102" s="6">
        <v>0.20538038208906301</v>
      </c>
      <c r="F102" s="6">
        <v>0.35069439702850003</v>
      </c>
      <c r="G102" s="6">
        <v>0.18838711439457001</v>
      </c>
    </row>
    <row r="103" spans="1:7" x14ac:dyDescent="0.2">
      <c r="A103" s="3" t="s">
        <v>152</v>
      </c>
      <c r="B103" s="6">
        <v>0.18046675497412201</v>
      </c>
      <c r="C103" s="6">
        <v>0.27953679553182498</v>
      </c>
      <c r="D103" s="6">
        <v>6.0618061150636997E-2</v>
      </c>
      <c r="E103" s="6">
        <v>6.2366002539977303E-2</v>
      </c>
      <c r="F103" s="6">
        <v>0.28951644840159002</v>
      </c>
      <c r="G103" s="6">
        <v>7.8288656133499002E-2</v>
      </c>
    </row>
    <row r="104" spans="1:7" x14ac:dyDescent="0.2">
      <c r="A104" s="3" t="s">
        <v>153</v>
      </c>
      <c r="B104" s="6">
        <v>0.17757718936486899</v>
      </c>
      <c r="C104" s="6">
        <v>0.109178057873247</v>
      </c>
      <c r="D104" s="6">
        <v>6.2917696540987902E-2</v>
      </c>
      <c r="E104" s="6">
        <v>0.16027803192724199</v>
      </c>
      <c r="F104" s="6">
        <v>0.27527618839530799</v>
      </c>
      <c r="G104" s="6">
        <v>0.113132775266629</v>
      </c>
    </row>
    <row r="105" spans="1:7" x14ac:dyDescent="0.2">
      <c r="A105" s="3" t="s">
        <v>154</v>
      </c>
      <c r="B105" s="6">
        <v>0.27306941239126598</v>
      </c>
      <c r="C105" s="6">
        <v>0.26009094757541401</v>
      </c>
      <c r="D105" s="6">
        <v>0.12591459667617999</v>
      </c>
      <c r="E105" s="6">
        <v>0.16316759753649501</v>
      </c>
      <c r="F105" s="6">
        <v>0.36671537232517198</v>
      </c>
      <c r="G105" s="6">
        <v>0.17632085649128099</v>
      </c>
    </row>
    <row r="106" spans="1:7" x14ac:dyDescent="0.2">
      <c r="A106" s="3" t="s">
        <v>155</v>
      </c>
      <c r="B106" s="6">
        <v>0.222051373089896</v>
      </c>
      <c r="C106" s="6">
        <v>0.156153982711767</v>
      </c>
      <c r="D106" s="6">
        <v>0.13091807890316701</v>
      </c>
      <c r="E106" s="6">
        <v>0.148872714361797</v>
      </c>
      <c r="F106" s="6">
        <v>0.23985306367695899</v>
      </c>
      <c r="G106" s="6">
        <v>0.18250419915607199</v>
      </c>
    </row>
    <row r="107" spans="1:7" x14ac:dyDescent="0.2">
      <c r="A107" s="3" t="s">
        <v>156</v>
      </c>
      <c r="B107" s="6">
        <v>0.30066503707547598</v>
      </c>
      <c r="C107" s="6">
        <v>0.154914036788704</v>
      </c>
      <c r="D107" s="6">
        <v>0.13617282770487099</v>
      </c>
      <c r="E107" s="6">
        <v>0.28535962528506498</v>
      </c>
      <c r="F107" s="6">
        <v>0.37052806948067002</v>
      </c>
      <c r="G107" s="6">
        <v>0.21378142539157999</v>
      </c>
    </row>
    <row r="108" spans="1:7" x14ac:dyDescent="0.2">
      <c r="A108" s="3" t="s">
        <v>157</v>
      </c>
      <c r="B108" s="6">
        <v>0.38391074574280698</v>
      </c>
      <c r="C108" s="6">
        <v>0.39196220076745603</v>
      </c>
      <c r="D108" s="6">
        <v>0.138800202105723</v>
      </c>
      <c r="E108" s="6">
        <v>0.14942440836280699</v>
      </c>
      <c r="F108" s="6">
        <v>0.55136353084160605</v>
      </c>
      <c r="G108" s="6">
        <v>0.15406191536140099</v>
      </c>
    </row>
    <row r="109" spans="1:7" x14ac:dyDescent="0.2">
      <c r="A109" s="3" t="s">
        <v>158</v>
      </c>
      <c r="B109" s="6">
        <v>0.46983298966256498</v>
      </c>
      <c r="C109" s="6">
        <v>0.40343306613500102</v>
      </c>
      <c r="D109" s="6">
        <v>0.233948299171093</v>
      </c>
      <c r="E109" s="6">
        <v>7.4323014106433202E-2</v>
      </c>
      <c r="F109" s="6">
        <v>0.53964139889934304</v>
      </c>
      <c r="G109" s="6">
        <v>0.190244302120745</v>
      </c>
    </row>
    <row r="110" spans="1:7" x14ac:dyDescent="0.2">
      <c r="A110" s="3" t="s">
        <v>159</v>
      </c>
      <c r="B110" s="6">
        <v>0.280093951849677</v>
      </c>
      <c r="C110" s="6">
        <v>0.32486310068415503</v>
      </c>
      <c r="D110" s="6">
        <v>0.112854197107703</v>
      </c>
      <c r="E110" s="6">
        <v>8.3947616381488205E-2</v>
      </c>
      <c r="F110" s="6">
        <v>0.43278209452539301</v>
      </c>
      <c r="G110" s="6">
        <v>0.117234975214737</v>
      </c>
    </row>
    <row r="111" spans="1:7" x14ac:dyDescent="0.2">
      <c r="A111" s="3" t="s">
        <v>160</v>
      </c>
      <c r="B111" s="6">
        <v>0.34980403938330401</v>
      </c>
      <c r="C111" s="6">
        <v>0.353420093132502</v>
      </c>
      <c r="D111" s="6">
        <v>0.16988078493493</v>
      </c>
      <c r="E111" s="6">
        <v>5.7654754264021097E-3</v>
      </c>
      <c r="F111" s="6">
        <v>0.45844405904764501</v>
      </c>
      <c r="G111" s="6">
        <v>0.114755083368611</v>
      </c>
    </row>
    <row r="112" spans="1:7" x14ac:dyDescent="0.2">
      <c r="A112" s="3" t="s">
        <v>161</v>
      </c>
      <c r="B112" s="6">
        <v>0.366316623195728</v>
      </c>
      <c r="C112" s="6">
        <v>0.23710551830558901</v>
      </c>
      <c r="D112" s="6">
        <v>0.29283207472449402</v>
      </c>
      <c r="E112" s="6">
        <v>-6.5463136189214594E-2</v>
      </c>
      <c r="F112" s="6">
        <v>0.28505919785877198</v>
      </c>
      <c r="G112" s="6">
        <v>0.18337816985074201</v>
      </c>
    </row>
    <row r="113" spans="1:7" x14ac:dyDescent="0.2">
      <c r="A113" s="3" t="s">
        <v>162</v>
      </c>
      <c r="B113" s="6">
        <v>0.33690750932007801</v>
      </c>
      <c r="C113" s="6">
        <v>0.218238675934398</v>
      </c>
      <c r="D113" s="6">
        <v>0.223859399964495</v>
      </c>
      <c r="E113" s="6">
        <v>3.9801171666962502E-2</v>
      </c>
      <c r="F113" s="6">
        <v>0.322579852244329</v>
      </c>
      <c r="G113" s="6">
        <v>0.17412500512092199</v>
      </c>
    </row>
    <row r="114" spans="1:7" x14ac:dyDescent="0.2">
      <c r="A114" s="3" t="s">
        <v>163</v>
      </c>
      <c r="B114" s="6">
        <v>0.38430949487225002</v>
      </c>
      <c r="C114" s="6">
        <v>0.27763044695407602</v>
      </c>
      <c r="D114" s="6">
        <v>0.20386185800707399</v>
      </c>
      <c r="E114" s="6">
        <v>0.10584058228297499</v>
      </c>
      <c r="F114" s="6">
        <v>0.43833180843654801</v>
      </c>
      <c r="G114" s="6">
        <v>0.197946168867525</v>
      </c>
    </row>
    <row r="115" spans="1:7" x14ac:dyDescent="0.2">
      <c r="A115" s="3" t="s">
        <v>164</v>
      </c>
      <c r="B115" s="6">
        <v>0.53156263229048595</v>
      </c>
      <c r="C115" s="6">
        <v>0.31469772904177301</v>
      </c>
      <c r="D115" s="6">
        <v>0.36148793510767602</v>
      </c>
      <c r="E115" s="6">
        <v>6.6337106883884805E-2</v>
      </c>
      <c r="F115" s="6">
        <v>0.45854784306763702</v>
      </c>
      <c r="G115" s="6">
        <v>0.29701620942522799</v>
      </c>
    </row>
    <row r="116" spans="1:7" x14ac:dyDescent="0.2">
      <c r="A116" s="3" t="s">
        <v>165</v>
      </c>
      <c r="B116" s="6">
        <v>0.35489491867975798</v>
      </c>
      <c r="C116" s="6">
        <v>0.29255349656556801</v>
      </c>
      <c r="D116" s="6">
        <v>0.18979092982288401</v>
      </c>
      <c r="E116" s="6">
        <v>0.112439061027735</v>
      </c>
      <c r="F116" s="6">
        <v>0.39755561321334398</v>
      </c>
      <c r="G116" s="6">
        <v>0.190752297587022</v>
      </c>
    </row>
    <row r="117" spans="1:7" x14ac:dyDescent="0.2">
      <c r="A117" s="3" t="s">
        <v>166</v>
      </c>
      <c r="B117" s="6">
        <v>0.39931994155320999</v>
      </c>
      <c r="C117" s="6">
        <v>0.156203143563342</v>
      </c>
      <c r="D117" s="6">
        <v>0.25926613773231899</v>
      </c>
      <c r="E117" s="6">
        <v>0.19469062802987899</v>
      </c>
      <c r="F117" s="6">
        <v>0.30127681656174499</v>
      </c>
      <c r="G117" s="6">
        <v>0.26473391689084902</v>
      </c>
    </row>
    <row r="118" spans="1:7" x14ac:dyDescent="0.2">
      <c r="A118" s="3" t="s">
        <v>43</v>
      </c>
      <c r="B118" s="6">
        <v>0.39995357030684597</v>
      </c>
      <c r="C118" s="6">
        <v>-6.8543882887926899E-2</v>
      </c>
      <c r="D118" s="6">
        <v>0.32566606125988301</v>
      </c>
      <c r="E118" s="6">
        <v>0.47122041814035398</v>
      </c>
      <c r="F118" s="6">
        <v>0.236570211255104</v>
      </c>
      <c r="G118" s="6">
        <v>0.45865162708762902</v>
      </c>
    </row>
    <row r="119" spans="1:7" x14ac:dyDescent="0.2">
      <c r="A119" s="3" t="s">
        <v>74</v>
      </c>
      <c r="B119" s="6">
        <v>0.320613418181322</v>
      </c>
      <c r="C119" s="6">
        <v>7.9626923759712698E-2</v>
      </c>
      <c r="D119" s="6">
        <v>0.22840404757678001</v>
      </c>
      <c r="E119" s="6">
        <v>0.225011948818091</v>
      </c>
      <c r="F119" s="6">
        <v>0.26324816670991003</v>
      </c>
      <c r="G119" s="6">
        <v>0.28754455202174001</v>
      </c>
    </row>
    <row r="120" spans="1:7" x14ac:dyDescent="0.2">
      <c r="A120" s="3" t="s">
        <v>167</v>
      </c>
      <c r="B120" s="6">
        <v>0.23413948026055301</v>
      </c>
      <c r="C120" s="6">
        <v>0.23062721053134699</v>
      </c>
      <c r="D120" s="6">
        <v>0.12767346269920399</v>
      </c>
      <c r="E120" s="6">
        <v>9.4271395212279299E-2</v>
      </c>
      <c r="F120" s="6">
        <v>0.263264553660435</v>
      </c>
      <c r="G120" s="6">
        <v>0.15254339127941099</v>
      </c>
    </row>
    <row r="121" spans="1:7" x14ac:dyDescent="0.2">
      <c r="A121" s="3" t="s">
        <v>168</v>
      </c>
      <c r="B121" s="6">
        <v>0.26313892037307601</v>
      </c>
      <c r="C121" s="6">
        <v>0.10024716983708599</v>
      </c>
      <c r="D121" s="6">
        <v>0.15248876811099399</v>
      </c>
      <c r="E121" s="6">
        <v>0.29222029523822501</v>
      </c>
      <c r="F121" s="6">
        <v>0.30830681833699802</v>
      </c>
      <c r="G121" s="6">
        <v>0.25265127203703402</v>
      </c>
    </row>
    <row r="122" spans="1:7" x14ac:dyDescent="0.2">
      <c r="A122" s="3" t="s">
        <v>169</v>
      </c>
      <c r="B122" s="6">
        <v>0.23109696977973199</v>
      </c>
      <c r="C122" s="6">
        <v>-2.3026396646137499E-2</v>
      </c>
      <c r="D122" s="6">
        <v>0.19458684400988699</v>
      </c>
      <c r="E122" s="6">
        <v>0.28220240615056902</v>
      </c>
      <c r="F122" s="6">
        <v>0.15549850469076501</v>
      </c>
      <c r="G122" s="6">
        <v>0.28500457469035501</v>
      </c>
    </row>
    <row r="123" spans="1:7" x14ac:dyDescent="0.2">
      <c r="A123" s="3" t="s">
        <v>170</v>
      </c>
      <c r="B123" s="6">
        <v>0.38541834519111301</v>
      </c>
      <c r="C123" s="6">
        <v>0.46392822515670001</v>
      </c>
      <c r="D123" s="6">
        <v>0.17482964399350001</v>
      </c>
      <c r="E123" s="6">
        <v>-9.0316677818896907E-2</v>
      </c>
      <c r="F123" s="6">
        <v>0.52174138660913005</v>
      </c>
      <c r="G123" s="6">
        <v>7.9965587403897406E-2</v>
      </c>
    </row>
    <row r="124" spans="1:7" x14ac:dyDescent="0.2">
      <c r="A124" s="3" t="s">
        <v>171</v>
      </c>
      <c r="B124" s="6">
        <v>0.44325881822775098</v>
      </c>
      <c r="C124" s="6">
        <v>0.50195687500853503</v>
      </c>
      <c r="D124" s="6">
        <v>0.225093883570717</v>
      </c>
      <c r="E124" s="6">
        <v>-0.122560734135384</v>
      </c>
      <c r="F124" s="6">
        <v>0.54166791844760998</v>
      </c>
      <c r="G124" s="6">
        <v>0.101782080869601</v>
      </c>
    </row>
    <row r="125" spans="1:7" x14ac:dyDescent="0.2">
      <c r="A125" s="3" t="s">
        <v>172</v>
      </c>
      <c r="B125" s="6">
        <v>0.29998224747026397</v>
      </c>
      <c r="C125" s="6">
        <v>0.44308948640565898</v>
      </c>
      <c r="D125" s="6">
        <v>0.104436766854661</v>
      </c>
      <c r="E125" s="6">
        <v>-5.6543172786737497E-2</v>
      </c>
      <c r="F125" s="6">
        <v>0.43975201081538701</v>
      </c>
      <c r="G125" s="6">
        <v>3.03131273129498E-2</v>
      </c>
    </row>
    <row r="126" spans="1:7" x14ac:dyDescent="0.2">
      <c r="A126" s="3" t="s">
        <v>173</v>
      </c>
      <c r="B126" s="6">
        <v>0.44094279588687502</v>
      </c>
      <c r="C126" s="6">
        <v>0.28993704679839999</v>
      </c>
      <c r="D126" s="6">
        <v>0.249625148506739</v>
      </c>
      <c r="E126" s="6">
        <v>0.13012058064428</v>
      </c>
      <c r="F126" s="6">
        <v>0.40615876223900399</v>
      </c>
      <c r="G126" s="6">
        <v>0.225132119788608</v>
      </c>
    </row>
    <row r="127" spans="1:7" x14ac:dyDescent="0.2">
      <c r="A127" s="3" t="s">
        <v>174</v>
      </c>
      <c r="B127" s="6">
        <v>0.45360990864275103</v>
      </c>
      <c r="C127" s="6">
        <v>0.26290950306572503</v>
      </c>
      <c r="D127" s="6">
        <v>0.249739857160415</v>
      </c>
      <c r="E127" s="6">
        <v>0.26991765557361203</v>
      </c>
      <c r="F127" s="6">
        <v>0.49701347826680697</v>
      </c>
      <c r="G127" s="6">
        <v>0.32825519944284398</v>
      </c>
    </row>
    <row r="128" spans="1:7" x14ac:dyDescent="0.2">
      <c r="A128" s="3" t="s">
        <v>175</v>
      </c>
      <c r="B128" s="6">
        <v>0.35749498149640202</v>
      </c>
      <c r="C128" s="6">
        <v>0.35547392426497698</v>
      </c>
      <c r="D128" s="6">
        <v>0.16237009927760901</v>
      </c>
      <c r="E128" s="6">
        <v>9.7133649237323996E-2</v>
      </c>
      <c r="F128" s="6">
        <v>0.47596717147578099</v>
      </c>
      <c r="G128" s="6">
        <v>0.170913162818009</v>
      </c>
    </row>
    <row r="129" spans="1:7" x14ac:dyDescent="0.2">
      <c r="A129" s="3" t="s">
        <v>176</v>
      </c>
      <c r="B129" s="6">
        <v>0.33364104384874799</v>
      </c>
      <c r="C129" s="6">
        <v>0.50554015485668202</v>
      </c>
      <c r="D129" s="6">
        <v>0.131098335358942</v>
      </c>
      <c r="E129" s="6">
        <v>-0.194712477297246</v>
      </c>
      <c r="F129" s="6">
        <v>0.46073276980431199</v>
      </c>
      <c r="G129" s="6">
        <v>-1.94376544811482E-2</v>
      </c>
    </row>
    <row r="130" spans="1:7" x14ac:dyDescent="0.2">
      <c r="A130" s="3" t="s">
        <v>177</v>
      </c>
      <c r="B130" s="6">
        <v>0.301620942522771</v>
      </c>
      <c r="C130" s="6">
        <v>0.36464515424217198</v>
      </c>
      <c r="D130" s="6">
        <v>0.180139015963621</v>
      </c>
      <c r="E130" s="6">
        <v>-0.16728618443512799</v>
      </c>
      <c r="F130" s="6">
        <v>0.34594764369307202</v>
      </c>
      <c r="G130" s="6">
        <v>3.9839407884854398E-2</v>
      </c>
    </row>
    <row r="131" spans="1:7" x14ac:dyDescent="0.2">
      <c r="A131" s="3" t="s">
        <v>178</v>
      </c>
      <c r="B131" s="6">
        <v>0.396277431072389</v>
      </c>
      <c r="C131" s="6">
        <v>0.51383195182236496</v>
      </c>
      <c r="D131" s="6">
        <v>0.13485094702918199</v>
      </c>
      <c r="E131" s="6">
        <v>-1.7722486992858E-2</v>
      </c>
      <c r="F131" s="6">
        <v>0.58340001911810901</v>
      </c>
      <c r="G131" s="6">
        <v>6.3857215037758305E-2</v>
      </c>
    </row>
    <row r="132" spans="1:7" x14ac:dyDescent="0.2">
      <c r="A132" s="3" t="s">
        <v>179</v>
      </c>
      <c r="B132" s="6">
        <v>0.326135820508269</v>
      </c>
      <c r="C132" s="6">
        <v>0.52898441874120905</v>
      </c>
      <c r="D132" s="6">
        <v>8.5580849117152996E-2</v>
      </c>
      <c r="E132" s="6">
        <v>-0.120654385557634</v>
      </c>
      <c r="F132" s="6">
        <v>0.57308716492100098</v>
      </c>
      <c r="G132" s="6">
        <v>7.2676125578664203E-3</v>
      </c>
    </row>
    <row r="133" spans="1:7" x14ac:dyDescent="0.2">
      <c r="A133" s="3" t="s">
        <v>180</v>
      </c>
      <c r="B133" s="6">
        <v>0.18366221032651001</v>
      </c>
      <c r="C133" s="6">
        <v>0.11489710360649499</v>
      </c>
      <c r="D133" s="6">
        <v>9.3979161261248893E-3</v>
      </c>
      <c r="E133" s="6">
        <v>0.399767851534228</v>
      </c>
      <c r="F133" s="6">
        <v>0.32561690040830799</v>
      </c>
      <c r="G133" s="6">
        <v>0.190107744199702</v>
      </c>
    </row>
    <row r="134" spans="1:7" x14ac:dyDescent="0.2">
      <c r="A134" s="3" t="s">
        <v>182</v>
      </c>
      <c r="B134" s="6">
        <v>0.17615152466918799</v>
      </c>
      <c r="C134" s="6">
        <v>0.115880320637999</v>
      </c>
      <c r="D134" s="6">
        <v>-6.1150637042701704E-3</v>
      </c>
      <c r="E134" s="6">
        <v>0.36065766294773899</v>
      </c>
      <c r="F134" s="6">
        <v>0.334799055019186</v>
      </c>
      <c r="G134" s="6">
        <v>0.176785153422824</v>
      </c>
    </row>
    <row r="135" spans="1:7" x14ac:dyDescent="0.2">
      <c r="A135" s="3" t="s">
        <v>44</v>
      </c>
      <c r="B135" s="6">
        <v>0.30258777260375003</v>
      </c>
      <c r="C135" s="6">
        <v>4.5738710073877802E-2</v>
      </c>
      <c r="D135" s="6">
        <v>0.149451719947016</v>
      </c>
      <c r="E135" s="6">
        <v>0.48193748378374701</v>
      </c>
      <c r="F135" s="6">
        <v>0.30532439334143602</v>
      </c>
      <c r="G135" s="6">
        <v>0.32905816001857202</v>
      </c>
    </row>
    <row r="136" spans="1:7" x14ac:dyDescent="0.2">
      <c r="A136" s="3" t="s">
        <v>38</v>
      </c>
      <c r="B136" s="6">
        <v>0.13383495609662799</v>
      </c>
      <c r="C136" s="6">
        <v>5.2574799601250903E-3</v>
      </c>
      <c r="D136" s="6">
        <v>3.7026314711384803E-2</v>
      </c>
      <c r="E136" s="6">
        <v>0.40413770500757901</v>
      </c>
      <c r="F136" s="6">
        <v>0.21414740061997301</v>
      </c>
      <c r="G136" s="6">
        <v>0.24891504731732</v>
      </c>
    </row>
    <row r="137" spans="1:7" x14ac:dyDescent="0.2">
      <c r="A137" s="3" t="s">
        <v>183</v>
      </c>
      <c r="B137" s="6">
        <v>0.189834628357618</v>
      </c>
      <c r="C137" s="6">
        <v>0.15278919553728701</v>
      </c>
      <c r="D137" s="6">
        <v>2.8813721339906299E-3</v>
      </c>
      <c r="E137" s="6">
        <v>0.29525188108536199</v>
      </c>
      <c r="F137" s="6">
        <v>0.32143276570757501</v>
      </c>
      <c r="G137" s="6">
        <v>0.153646779281432</v>
      </c>
    </row>
    <row r="138" spans="1:7" x14ac:dyDescent="0.2">
      <c r="A138" s="3" t="s">
        <v>184</v>
      </c>
      <c r="B138" s="6">
        <v>0.36536071774843298</v>
      </c>
      <c r="C138" s="6">
        <v>0.215228939354627</v>
      </c>
      <c r="D138" s="6">
        <v>0.24514604869655501</v>
      </c>
      <c r="E138" s="6">
        <v>4.6268554807521602E-2</v>
      </c>
      <c r="F138" s="6">
        <v>0.32303322454219002</v>
      </c>
      <c r="G138" s="6">
        <v>0.16921438228024399</v>
      </c>
    </row>
    <row r="139" spans="1:7" x14ac:dyDescent="0.2">
      <c r="A139" s="3" t="s">
        <v>186</v>
      </c>
      <c r="B139" s="6">
        <v>0.21420748610523199</v>
      </c>
      <c r="C139" s="6">
        <v>-7.4891095057968801E-2</v>
      </c>
      <c r="D139" s="6">
        <v>0.176162449302872</v>
      </c>
      <c r="E139" s="6">
        <v>0.25498914364527703</v>
      </c>
      <c r="F139" s="6">
        <v>7.8168485162981902E-2</v>
      </c>
      <c r="G139" s="6">
        <v>0.22298542926982501</v>
      </c>
    </row>
    <row r="140" spans="1:7" x14ac:dyDescent="0.2">
      <c r="A140" s="3" t="s">
        <v>187</v>
      </c>
      <c r="B140" s="6">
        <v>0.30880388916959101</v>
      </c>
      <c r="C140" s="6">
        <v>-2.64021084543009E-2</v>
      </c>
      <c r="D140" s="6">
        <v>0.18067432301410599</v>
      </c>
      <c r="E140" s="6">
        <v>0.36785699654508502</v>
      </c>
      <c r="F140" s="6">
        <v>0.25242731704652499</v>
      </c>
      <c r="G140" s="6">
        <v>0.290450504581518</v>
      </c>
    </row>
    <row r="141" spans="1:7" x14ac:dyDescent="0.2">
      <c r="A141" s="3" t="s">
        <v>188</v>
      </c>
      <c r="B141" s="6">
        <v>0.39938002703846798</v>
      </c>
      <c r="C141" s="6">
        <v>0.30189952068169701</v>
      </c>
      <c r="D141" s="6">
        <v>0.25702112551038497</v>
      </c>
      <c r="E141" s="6">
        <v>-1.9855521719537301E-3</v>
      </c>
      <c r="F141" s="6">
        <v>0.39735350749020198</v>
      </c>
      <c r="G141" s="6">
        <v>0.15900531210312899</v>
      </c>
    </row>
    <row r="142" spans="1:7" x14ac:dyDescent="0.2">
      <c r="A142" s="3" t="s">
        <v>189</v>
      </c>
      <c r="B142" s="6">
        <v>0.37802236818746698</v>
      </c>
      <c r="C142" s="6">
        <v>0.14160783296235099</v>
      </c>
      <c r="D142" s="6">
        <v>0.25102350161821102</v>
      </c>
      <c r="E142" s="6">
        <v>0.263264553660435</v>
      </c>
      <c r="F142" s="6">
        <v>0.33548730694123902</v>
      </c>
      <c r="G142" s="6">
        <v>0.30527523248986099</v>
      </c>
    </row>
    <row r="143" spans="1:7" x14ac:dyDescent="0.2">
      <c r="A143" s="3" t="s">
        <v>190</v>
      </c>
      <c r="B143" s="6">
        <v>0.48377282224255402</v>
      </c>
      <c r="C143" s="6">
        <v>0.18738751041254101</v>
      </c>
      <c r="D143" s="6">
        <v>0.29686872687050198</v>
      </c>
      <c r="E143" s="6">
        <v>0.34326018380696199</v>
      </c>
      <c r="F143" s="6">
        <v>0.43120348495814498</v>
      </c>
      <c r="G143" s="6">
        <v>0.38003250078520801</v>
      </c>
    </row>
    <row r="144" spans="1:7" x14ac:dyDescent="0.2">
      <c r="A144" s="3" t="s">
        <v>76</v>
      </c>
      <c r="B144" s="6">
        <v>0.44518701607286698</v>
      </c>
      <c r="C144" s="6">
        <v>7.7425610072512294E-2</v>
      </c>
      <c r="D144" s="6">
        <v>0.30284996381215101</v>
      </c>
      <c r="E144" s="6">
        <v>0.35032295948326497</v>
      </c>
      <c r="F144" s="6">
        <v>0.36453044558849601</v>
      </c>
      <c r="G144" s="6">
        <v>0.39612994851766398</v>
      </c>
    </row>
    <row r="145" spans="1:7" x14ac:dyDescent="0.2">
      <c r="A145" s="3" t="s">
        <v>191</v>
      </c>
      <c r="B145" s="6">
        <v>0.31500908110174902</v>
      </c>
      <c r="C145" s="6">
        <v>0.30320501440686098</v>
      </c>
      <c r="D145" s="6">
        <v>0.21108850318862701</v>
      </c>
      <c r="E145" s="6">
        <v>-0.14149858662551701</v>
      </c>
      <c r="F145" s="6">
        <v>0.31922052738669099</v>
      </c>
      <c r="G145" s="6">
        <v>8.4237119174097694E-2</v>
      </c>
    </row>
    <row r="146" spans="1:7" x14ac:dyDescent="0.2">
      <c r="A146" s="3" t="s">
        <v>192</v>
      </c>
      <c r="B146" s="6">
        <v>0.35509156208605902</v>
      </c>
      <c r="C146" s="6">
        <v>0.29911373909243599</v>
      </c>
      <c r="D146" s="6">
        <v>0.24958144997200599</v>
      </c>
      <c r="E146" s="6">
        <v>-9.0660803779923194E-2</v>
      </c>
      <c r="F146" s="6">
        <v>0.30297013478266799</v>
      </c>
      <c r="G146" s="6">
        <v>0.14418058419478599</v>
      </c>
    </row>
    <row r="147" spans="1:7" x14ac:dyDescent="0.2">
      <c r="A147" s="3" t="s">
        <v>193</v>
      </c>
      <c r="B147" s="6">
        <v>0.29227491840664199</v>
      </c>
      <c r="C147" s="6">
        <v>0.22222616722883001</v>
      </c>
      <c r="D147" s="6">
        <v>0.16956943287495399</v>
      </c>
      <c r="E147" s="6">
        <v>-3.78074260197463E-2</v>
      </c>
      <c r="F147" s="6">
        <v>0.25190839694656503</v>
      </c>
      <c r="G147" s="6">
        <v>0.13933004683936701</v>
      </c>
    </row>
    <row r="148" spans="1:7" x14ac:dyDescent="0.2">
      <c r="A148" s="3" t="s">
        <v>194</v>
      </c>
      <c r="B148" s="6">
        <v>0.29310519056657902</v>
      </c>
      <c r="C148" s="6">
        <v>0.11290882027611999</v>
      </c>
      <c r="D148" s="6">
        <v>0.20937879801717901</v>
      </c>
      <c r="E148" s="6">
        <v>3.6807822037717298E-2</v>
      </c>
      <c r="F148" s="6">
        <v>0.23219489546491101</v>
      </c>
      <c r="G148" s="6">
        <v>0.17503174971664201</v>
      </c>
    </row>
    <row r="149" spans="1:7" x14ac:dyDescent="0.2">
      <c r="A149" s="3" t="s">
        <v>195</v>
      </c>
      <c r="B149" s="6">
        <v>0.260320364882765</v>
      </c>
      <c r="C149" s="6">
        <v>0.27780524109301002</v>
      </c>
      <c r="D149" s="6">
        <v>9.6713050840514E-2</v>
      </c>
      <c r="E149" s="6">
        <v>5.5598191973125398E-2</v>
      </c>
      <c r="F149" s="6">
        <v>0.38042578759780998</v>
      </c>
      <c r="G149" s="6">
        <v>5.0987996558740402E-2</v>
      </c>
    </row>
    <row r="150" spans="1:7" x14ac:dyDescent="0.2">
      <c r="A150" s="3" t="s">
        <v>196</v>
      </c>
      <c r="B150" s="6">
        <v>0.277925412063527</v>
      </c>
      <c r="C150" s="6">
        <v>0.416083791940351</v>
      </c>
      <c r="D150" s="6">
        <v>0.123363694711112</v>
      </c>
      <c r="E150" s="6">
        <v>-0.26843736770951399</v>
      </c>
      <c r="F150" s="6">
        <v>0.379994264567316</v>
      </c>
      <c r="G150" s="6">
        <v>-5.0643870597713997E-2</v>
      </c>
    </row>
    <row r="151" spans="1:7" x14ac:dyDescent="0.2">
      <c r="A151" s="3" t="s">
        <v>197</v>
      </c>
      <c r="B151" s="6">
        <v>0.20855398817408399</v>
      </c>
      <c r="C151" s="6">
        <v>0.43814608966393098</v>
      </c>
      <c r="D151" s="6">
        <v>7.8742028431359204E-2</v>
      </c>
      <c r="E151" s="6">
        <v>-0.32561143809146598</v>
      </c>
      <c r="F151" s="6">
        <v>0.36085976867088199</v>
      </c>
      <c r="G151" s="6">
        <v>-0.147840336478717</v>
      </c>
    </row>
    <row r="152" spans="1:7" x14ac:dyDescent="0.2">
      <c r="A152" s="3" t="s">
        <v>198</v>
      </c>
      <c r="B152" s="6">
        <v>0.23945977686435699</v>
      </c>
      <c r="C152" s="6">
        <v>0.146993677368256</v>
      </c>
      <c r="D152" s="6">
        <v>0.15707711425801299</v>
      </c>
      <c r="E152" s="6">
        <v>0.11381556487184</v>
      </c>
      <c r="F152" s="6">
        <v>0.24855999672261</v>
      </c>
      <c r="G152" s="6">
        <v>0.113072689781371</v>
      </c>
    </row>
    <row r="153" spans="1:7" x14ac:dyDescent="0.2">
      <c r="A153" s="3" t="s">
        <v>199</v>
      </c>
      <c r="B153" s="6">
        <v>6.2382389490502399E-2</v>
      </c>
      <c r="C153" s="6">
        <v>0.16085157519561899</v>
      </c>
      <c r="D153" s="6">
        <v>6.1423752884786102E-3</v>
      </c>
      <c r="E153" s="6">
        <v>-8.8798153736907498E-2</v>
      </c>
      <c r="F153" s="6">
        <v>0.17314725040626</v>
      </c>
      <c r="G153" s="6">
        <v>-6.3567712245148802E-2</v>
      </c>
    </row>
    <row r="154" spans="1:7" x14ac:dyDescent="0.2">
      <c r="A154" s="3" t="s">
        <v>200</v>
      </c>
      <c r="B154" s="6">
        <v>0.29611492714634902</v>
      </c>
      <c r="C154" s="6">
        <v>0.32937497439538999</v>
      </c>
      <c r="D154" s="6">
        <v>0.126854115172951</v>
      </c>
      <c r="E154" s="6">
        <v>-1.3625749361591701E-2</v>
      </c>
      <c r="F154" s="6">
        <v>0.42297723579456198</v>
      </c>
      <c r="G154" s="6">
        <v>6.3436616640948296E-2</v>
      </c>
    </row>
    <row r="155" spans="1:7" x14ac:dyDescent="0.2">
      <c r="A155" s="3" t="s">
        <v>201</v>
      </c>
      <c r="B155" s="6">
        <v>0.229600294965109</v>
      </c>
      <c r="C155" s="6">
        <v>0.36105094976034102</v>
      </c>
      <c r="D155" s="6">
        <v>9.55550396700761E-2</v>
      </c>
      <c r="E155" s="6">
        <v>-0.142815004984364</v>
      </c>
      <c r="F155" s="6">
        <v>0.318887326059348</v>
      </c>
      <c r="G155" s="6">
        <v>-2.8401316418358798E-2</v>
      </c>
    </row>
    <row r="156" spans="1:7" x14ac:dyDescent="0.2">
      <c r="A156" s="3" t="s">
        <v>202</v>
      </c>
      <c r="B156" s="6">
        <v>0.115224842616996</v>
      </c>
      <c r="C156" s="6">
        <v>0.226481312048505</v>
      </c>
      <c r="D156" s="6">
        <v>3.3257316090619798E-2</v>
      </c>
      <c r="E156" s="6">
        <v>-0.163615507517514</v>
      </c>
      <c r="F156" s="6">
        <v>0.18155375602561799</v>
      </c>
      <c r="G156" s="6">
        <v>-1.7656939190757798E-2</v>
      </c>
    </row>
    <row r="157" spans="1:7" x14ac:dyDescent="0.2">
      <c r="A157" s="3" t="s">
        <v>75</v>
      </c>
      <c r="B157" s="6">
        <v>0.157017028772754</v>
      </c>
      <c r="C157" s="6">
        <v>0.51441641972442598</v>
      </c>
      <c r="D157" s="6">
        <v>-3.1408321839708302E-4</v>
      </c>
      <c r="E157" s="6">
        <v>-0.40602220431796099</v>
      </c>
      <c r="F157" s="6">
        <v>0.378677846208469</v>
      </c>
      <c r="G157" s="6">
        <v>-0.22358628412241</v>
      </c>
    </row>
    <row r="158" spans="1:7" x14ac:dyDescent="0.2">
      <c r="A158" s="3" t="s">
        <v>203</v>
      </c>
      <c r="B158" s="6">
        <v>0.221423206653102</v>
      </c>
      <c r="C158" s="6">
        <v>0.59357085307733304</v>
      </c>
      <c r="D158" s="6">
        <v>2.4228106351308901E-2</v>
      </c>
      <c r="E158" s="6">
        <v>-0.33044012617951901</v>
      </c>
      <c r="F158" s="6">
        <v>0.50075516530336295</v>
      </c>
      <c r="G158" s="6">
        <v>-0.16161629955345599</v>
      </c>
    </row>
    <row r="159" spans="1:7" x14ac:dyDescent="0.2">
      <c r="A159" s="3" t="s">
        <v>204</v>
      </c>
      <c r="B159" s="6">
        <v>0.17202201313687199</v>
      </c>
      <c r="C159" s="6">
        <v>0.330909885427904</v>
      </c>
      <c r="D159" s="6">
        <v>5.9154160237064497E-2</v>
      </c>
      <c r="E159" s="6">
        <v>-0.10912343470483001</v>
      </c>
      <c r="F159" s="6">
        <v>0.309240874516926</v>
      </c>
      <c r="G159" s="6">
        <v>-1.6351445465594201E-2</v>
      </c>
    </row>
    <row r="160" spans="1:7" x14ac:dyDescent="0.2">
      <c r="A160" s="3" t="s">
        <v>205</v>
      </c>
      <c r="B160" s="6">
        <v>0.156645591227519</v>
      </c>
      <c r="C160" s="6">
        <v>0.33117207663630499</v>
      </c>
      <c r="D160" s="6">
        <v>2.84832511709842E-2</v>
      </c>
      <c r="E160" s="6">
        <v>-0.15165303363421601</v>
      </c>
      <c r="F160" s="6">
        <v>0.32559505114094101</v>
      </c>
      <c r="G160" s="6">
        <v>-5.9705854238075097E-2</v>
      </c>
    </row>
    <row r="161" spans="1:7" x14ac:dyDescent="0.2">
      <c r="A161" s="3" t="s">
        <v>206</v>
      </c>
      <c r="B161" s="6">
        <v>6.7790083163773898E-2</v>
      </c>
      <c r="C161" s="6">
        <v>0.23074191918502199</v>
      </c>
      <c r="D161" s="6">
        <v>-6.6544674923868993E-2</v>
      </c>
      <c r="E161" s="6">
        <v>3.9413347171202699E-2</v>
      </c>
      <c r="F161" s="6">
        <v>0.29015007715522501</v>
      </c>
      <c r="G161" s="6">
        <v>-2.5506288492263999E-2</v>
      </c>
    </row>
    <row r="162" spans="1:7" x14ac:dyDescent="0.2">
      <c r="A162" s="3" t="s">
        <v>207</v>
      </c>
      <c r="B162" s="6">
        <v>0.39637029045869798</v>
      </c>
      <c r="C162" s="6">
        <v>0.191866610222726</v>
      </c>
      <c r="D162" s="6">
        <v>0.26585915416023698</v>
      </c>
      <c r="E162" s="6">
        <v>3.1853500662305897E-2</v>
      </c>
      <c r="F162" s="6">
        <v>0.30494749347935901</v>
      </c>
      <c r="G162" s="6">
        <v>0.218326073003865</v>
      </c>
    </row>
    <row r="163" spans="1:7" x14ac:dyDescent="0.2">
      <c r="A163" s="3" t="s">
        <v>208</v>
      </c>
      <c r="B163" s="6">
        <v>0.32739215338185701</v>
      </c>
      <c r="C163" s="6">
        <v>0.42711220964371999</v>
      </c>
      <c r="D163" s="6">
        <v>0.134905570197599</v>
      </c>
      <c r="E163" s="6">
        <v>-0.14610878203990199</v>
      </c>
      <c r="F163" s="6">
        <v>0.43445902579579099</v>
      </c>
      <c r="G163" s="6">
        <v>-5.3776509306422303E-3</v>
      </c>
    </row>
    <row r="164" spans="1:7" x14ac:dyDescent="0.2">
      <c r="A164" s="3" t="s">
        <v>209</v>
      </c>
      <c r="B164" s="6">
        <v>-0.162615903535485</v>
      </c>
      <c r="C164" s="6">
        <v>9.4361523440167107E-3</v>
      </c>
      <c r="D164" s="6">
        <v>-0.15671660134646101</v>
      </c>
      <c r="E164" s="6">
        <v>-8.3882068579387903E-2</v>
      </c>
      <c r="F164" s="6">
        <v>1.0408444741837299E-2</v>
      </c>
      <c r="G164" s="6">
        <v>-0.15896707588523701</v>
      </c>
    </row>
    <row r="165" spans="1:7" x14ac:dyDescent="0.2">
      <c r="A165" s="3" t="s">
        <v>210</v>
      </c>
      <c r="B165" s="6">
        <v>5.3861175217468499E-2</v>
      </c>
      <c r="C165" s="6">
        <v>0.26275109587731599</v>
      </c>
      <c r="D165" s="6">
        <v>-8.7940569992762396E-2</v>
      </c>
      <c r="E165" s="6">
        <v>-3.54586297778203E-2</v>
      </c>
      <c r="F165" s="6">
        <v>0.24463805323027801</v>
      </c>
      <c r="G165" s="6">
        <v>-0.108872168130112</v>
      </c>
    </row>
    <row r="166" spans="1:7" x14ac:dyDescent="0.2">
      <c r="A166" s="3" t="s">
        <v>211</v>
      </c>
      <c r="B166" s="6">
        <v>0.109281841893239</v>
      </c>
      <c r="C166" s="6">
        <v>0.20910568217509501</v>
      </c>
      <c r="D166" s="6">
        <v>5.8689863305520999E-2</v>
      </c>
      <c r="E166" s="6">
        <v>-0.20211391661773301</v>
      </c>
      <c r="F166" s="6">
        <v>0.168340411585574</v>
      </c>
      <c r="G166" s="6">
        <v>-7.4437722760108696E-2</v>
      </c>
    </row>
    <row r="167" spans="1:7" x14ac:dyDescent="0.2">
      <c r="A167" s="3" t="s">
        <v>212</v>
      </c>
      <c r="B167" s="6">
        <v>0.226126261453796</v>
      </c>
      <c r="C167" s="6">
        <v>0.40334566906553398</v>
      </c>
      <c r="D167" s="6">
        <v>9.0081798194704299E-2</v>
      </c>
      <c r="E167" s="6">
        <v>-0.29686872687050198</v>
      </c>
      <c r="F167" s="6">
        <v>0.33641590080432598</v>
      </c>
      <c r="G167" s="6">
        <v>-8.8803616053749201E-2</v>
      </c>
    </row>
    <row r="168" spans="1:7" x14ac:dyDescent="0.2">
      <c r="A168" s="3" t="s">
        <v>213</v>
      </c>
      <c r="B168" s="6">
        <v>0.236706769176146</v>
      </c>
      <c r="C168" s="6">
        <v>0.45872809952341298</v>
      </c>
      <c r="D168" s="6">
        <v>0.103060263010556</v>
      </c>
      <c r="E168" s="6">
        <v>-0.301861284463805</v>
      </c>
      <c r="F168" s="6">
        <v>0.38379603708913101</v>
      </c>
      <c r="G168" s="6">
        <v>-0.11109533108468</v>
      </c>
    </row>
    <row r="169" spans="1:7" x14ac:dyDescent="0.2">
      <c r="A169" s="3" t="s">
        <v>214</v>
      </c>
      <c r="B169" s="6">
        <v>0.20306982206502899</v>
      </c>
      <c r="C169" s="6">
        <v>0.201059689467288</v>
      </c>
      <c r="D169" s="6">
        <v>0.10065138128337101</v>
      </c>
      <c r="E169" s="6">
        <v>-9.3643228775485102E-2</v>
      </c>
      <c r="F169" s="6">
        <v>0.25649128077674099</v>
      </c>
      <c r="G169" s="6">
        <v>9.3760668587581399E-3</v>
      </c>
    </row>
    <row r="170" spans="1:7" x14ac:dyDescent="0.2">
      <c r="A170" s="3" t="s">
        <v>215</v>
      </c>
      <c r="B170" s="6">
        <v>0.13475262532603199</v>
      </c>
      <c r="C170" s="6">
        <v>0.18769340015567601</v>
      </c>
      <c r="D170" s="6">
        <v>5.6679730707779701E-2</v>
      </c>
      <c r="E170" s="6">
        <v>-0.118982916604078</v>
      </c>
      <c r="F170" s="6">
        <v>0.20996872823608101</v>
      </c>
      <c r="G170" s="6">
        <v>-3.9457045705936201E-2</v>
      </c>
    </row>
    <row r="171" spans="1:7" x14ac:dyDescent="0.2">
      <c r="A171" s="3" t="s">
        <v>216</v>
      </c>
      <c r="B171" s="6">
        <v>0.18141719810457599</v>
      </c>
      <c r="C171" s="6">
        <v>0.43350312034849597</v>
      </c>
      <c r="D171" s="6">
        <v>3.8266260634448102E-2</v>
      </c>
      <c r="E171" s="6">
        <v>-0.29341654262655498</v>
      </c>
      <c r="F171" s="6">
        <v>0.35999672260989501</v>
      </c>
      <c r="G171" s="6">
        <v>-0.12426497698999001</v>
      </c>
    </row>
    <row r="172" spans="1:7" x14ac:dyDescent="0.2">
      <c r="A172" s="3" t="s">
        <v>217</v>
      </c>
      <c r="B172" s="6">
        <v>0.24627674828278401</v>
      </c>
      <c r="C172" s="6">
        <v>0.54291878900435597</v>
      </c>
      <c r="D172" s="6">
        <v>6.8303540946892602E-2</v>
      </c>
      <c r="E172" s="6">
        <v>-0.30188859604801399</v>
      </c>
      <c r="F172" s="6">
        <v>0.483690887489929</v>
      </c>
      <c r="G172" s="6">
        <v>-0.13454505728604799</v>
      </c>
    </row>
    <row r="173" spans="1:7" x14ac:dyDescent="0.2">
      <c r="A173" s="3" t="s">
        <v>218</v>
      </c>
      <c r="B173" s="6">
        <v>0.29876415081456797</v>
      </c>
      <c r="C173" s="6">
        <v>0.56090073604719404</v>
      </c>
      <c r="D173" s="6">
        <v>9.4276857529121003E-2</v>
      </c>
      <c r="E173" s="6">
        <v>-0.26057163145748302</v>
      </c>
      <c r="F173" s="6">
        <v>0.51303991588032105</v>
      </c>
      <c r="G173" s="6">
        <v>-8.4450149530923502E-2</v>
      </c>
    </row>
    <row r="174" spans="1:7" x14ac:dyDescent="0.2">
      <c r="A174" s="3" t="s">
        <v>219</v>
      </c>
      <c r="B174" s="6">
        <v>0.26409482582037203</v>
      </c>
      <c r="C174" s="6">
        <v>0.232102036078603</v>
      </c>
      <c r="D174" s="6">
        <v>0.153679553182482</v>
      </c>
      <c r="E174" s="6">
        <v>-1.41829056794439E-2</v>
      </c>
      <c r="F174" s="6">
        <v>0.29666115883051802</v>
      </c>
      <c r="G174" s="6">
        <v>8.8355706072730703E-2</v>
      </c>
    </row>
    <row r="175" spans="1:7" x14ac:dyDescent="0.2">
      <c r="A175" s="3" t="s">
        <v>220</v>
      </c>
      <c r="B175" s="6">
        <v>0.103764901883134</v>
      </c>
      <c r="C175" s="6">
        <v>6.0694533586420699E-2</v>
      </c>
      <c r="D175" s="6">
        <v>0.102115282196944</v>
      </c>
      <c r="E175" s="6">
        <v>-8.5078315967717699E-2</v>
      </c>
      <c r="F175" s="6">
        <v>7.21653989539663E-2</v>
      </c>
      <c r="G175" s="6">
        <v>-2.4990099550724399E-3</v>
      </c>
    </row>
    <row r="176" spans="1:7" x14ac:dyDescent="0.2">
      <c r="A176" s="3" t="s">
        <v>221</v>
      </c>
      <c r="B176" s="6">
        <v>8.6798945772849606E-2</v>
      </c>
      <c r="C176" s="6">
        <v>0.122964945581668</v>
      </c>
      <c r="D176" s="6">
        <v>3.9194854497535098E-2</v>
      </c>
      <c r="E176" s="6">
        <v>3.4715754687350601E-2</v>
      </c>
      <c r="F176" s="6">
        <v>0.18289202365183199</v>
      </c>
      <c r="G176" s="6">
        <v>5.2888882819648E-2</v>
      </c>
    </row>
    <row r="177" spans="1:7" x14ac:dyDescent="0.2">
      <c r="A177" s="3" t="s">
        <v>222</v>
      </c>
      <c r="B177" s="6">
        <v>0.120572450805009</v>
      </c>
      <c r="C177" s="6">
        <v>0.26111786314165197</v>
      </c>
      <c r="D177" s="6">
        <v>-1.11622444659902E-2</v>
      </c>
      <c r="E177" s="6">
        <v>1.78535825970585E-2</v>
      </c>
      <c r="F177" s="6">
        <v>0.29725108904941999</v>
      </c>
      <c r="G177" s="6">
        <v>-1.37623072826339E-2</v>
      </c>
    </row>
    <row r="178" spans="1:7" x14ac:dyDescent="0.2">
      <c r="A178" s="3" t="s">
        <v>223</v>
      </c>
      <c r="B178" s="6">
        <v>0.25905310737549297</v>
      </c>
      <c r="C178" s="6">
        <v>0.28324570866733101</v>
      </c>
      <c r="D178" s="6">
        <v>0.167985360990864</v>
      </c>
      <c r="E178" s="6">
        <v>-0.15855193980526799</v>
      </c>
      <c r="F178" s="6">
        <v>0.29767168744623002</v>
      </c>
      <c r="G178" s="6">
        <v>3.8167938931297697E-2</v>
      </c>
    </row>
    <row r="179" spans="1:7" x14ac:dyDescent="0.2">
      <c r="A179" s="3" t="s">
        <v>224</v>
      </c>
      <c r="B179" s="6">
        <v>9.3004137705007595E-2</v>
      </c>
      <c r="C179" s="6">
        <v>0.229922571658769</v>
      </c>
      <c r="D179" s="6">
        <v>1.02445752365866E-2</v>
      </c>
      <c r="E179" s="6">
        <v>-7.9228174630269405E-2</v>
      </c>
      <c r="F179" s="6">
        <v>0.24970162094252299</v>
      </c>
      <c r="G179" s="6">
        <v>-1.8590995370686501E-2</v>
      </c>
    </row>
    <row r="180" spans="1:7" x14ac:dyDescent="0.2">
      <c r="A180" s="3" t="s">
        <v>225</v>
      </c>
      <c r="B180" s="6">
        <v>0.22724057408949999</v>
      </c>
      <c r="C180" s="6">
        <v>0.42731431536686298</v>
      </c>
      <c r="D180" s="6">
        <v>6.7222002212238299E-2</v>
      </c>
      <c r="E180" s="6">
        <v>-0.185366453181117</v>
      </c>
      <c r="F180" s="6">
        <v>0.40205109997405403</v>
      </c>
      <c r="G180" s="6">
        <v>-5.2561143809146602E-2</v>
      </c>
    </row>
    <row r="181" spans="1:7" x14ac:dyDescent="0.2">
      <c r="A181" s="3" t="s">
        <v>226</v>
      </c>
      <c r="B181" s="6">
        <v>0.19235275642163599</v>
      </c>
      <c r="C181" s="6">
        <v>0.34829097761815703</v>
      </c>
      <c r="D181" s="6">
        <v>0.10625571836294399</v>
      </c>
      <c r="E181" s="6">
        <v>-0.22163077469308601</v>
      </c>
      <c r="F181" s="6">
        <v>0.29140641002881401</v>
      </c>
      <c r="G181" s="6">
        <v>-5.4068743257452603E-2</v>
      </c>
    </row>
    <row r="182" spans="1:7" x14ac:dyDescent="0.2">
      <c r="A182" s="3" t="s">
        <v>227</v>
      </c>
      <c r="B182" s="6">
        <v>0.14111622444659899</v>
      </c>
      <c r="C182" s="6">
        <v>0.203173606085021</v>
      </c>
      <c r="D182" s="6">
        <v>6.5954744704966595E-2</v>
      </c>
      <c r="E182" s="6">
        <v>-3.7894823089213298E-2</v>
      </c>
      <c r="F182" s="6">
        <v>0.23165958841442599</v>
      </c>
      <c r="G182" s="6">
        <v>2.37037239345068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1E503-0CE5-4C4D-9C5C-A4813AB19F12}">
  <dimension ref="A1:F52"/>
  <sheetViews>
    <sheetView topLeftCell="A6" workbookViewId="0"/>
  </sheetViews>
  <sheetFormatPr baseColWidth="10" defaultRowHeight="16" x14ac:dyDescent="0.2"/>
  <cols>
    <col min="1" max="1" width="22" style="9" customWidth="1"/>
    <col min="2" max="2" width="17.1640625" style="29" customWidth="1"/>
    <col min="3" max="5" width="10.83203125" style="29"/>
    <col min="6" max="6" width="10.83203125" style="52"/>
    <col min="7" max="16384" width="10.83203125" style="9"/>
  </cols>
  <sheetData>
    <row r="1" spans="1:6" s="19" customFormat="1" ht="24" customHeight="1" x14ac:dyDescent="0.2">
      <c r="A1" s="46" t="s">
        <v>319</v>
      </c>
      <c r="B1" s="47"/>
      <c r="C1" s="47"/>
      <c r="D1" s="47"/>
      <c r="E1" s="47"/>
      <c r="F1" s="48"/>
    </row>
    <row r="3" spans="1:6" ht="34" x14ac:dyDescent="0.2">
      <c r="A3" s="49" t="s">
        <v>310</v>
      </c>
      <c r="B3" s="33" t="s">
        <v>230</v>
      </c>
      <c r="C3" s="33" t="s">
        <v>231</v>
      </c>
      <c r="D3" s="33" t="s">
        <v>232</v>
      </c>
      <c r="E3" s="33" t="s">
        <v>233</v>
      </c>
      <c r="F3" s="39" t="s">
        <v>234</v>
      </c>
    </row>
    <row r="4" spans="1:6" x14ac:dyDescent="0.2">
      <c r="A4" s="50" t="s">
        <v>60</v>
      </c>
      <c r="B4" s="32">
        <v>4.6416816E-2</v>
      </c>
      <c r="C4" s="32">
        <v>1.1799221E-2</v>
      </c>
      <c r="D4" s="32">
        <v>2.3286861999999998E-2</v>
      </c>
      <c r="E4" s="32">
        <v>6.9546769999999994E-2</v>
      </c>
      <c r="F4" s="51">
        <v>8.4400000000000005E-5</v>
      </c>
    </row>
    <row r="5" spans="1:6" x14ac:dyDescent="0.2">
      <c r="A5" s="50" t="s">
        <v>61</v>
      </c>
      <c r="B5" s="32">
        <v>6.0207402E-2</v>
      </c>
      <c r="C5" s="32">
        <v>1.1790523000000001E-2</v>
      </c>
      <c r="D5" s="32">
        <v>3.7094497999999997E-2</v>
      </c>
      <c r="E5" s="32">
        <v>8.3320306999999996E-2</v>
      </c>
      <c r="F5" s="51">
        <v>3.3700000000000001E-7</v>
      </c>
    </row>
    <row r="6" spans="1:6" x14ac:dyDescent="0.2">
      <c r="A6" s="50" t="s">
        <v>273</v>
      </c>
      <c r="B6" s="32">
        <v>6.1174695000000001E-2</v>
      </c>
      <c r="C6" s="32">
        <v>1.1789829E-2</v>
      </c>
      <c r="D6" s="32">
        <v>3.8063152000000003E-2</v>
      </c>
      <c r="E6" s="32">
        <v>8.4286237999999999E-2</v>
      </c>
      <c r="F6" s="51">
        <v>2.17E-7</v>
      </c>
    </row>
    <row r="7" spans="1:6" x14ac:dyDescent="0.2">
      <c r="A7" s="50" t="s">
        <v>274</v>
      </c>
      <c r="B7" s="32">
        <v>6.1720823000000001E-2</v>
      </c>
      <c r="C7" s="32">
        <v>1.1789432000000001E-2</v>
      </c>
      <c r="D7" s="32">
        <v>3.8610059000000002E-2</v>
      </c>
      <c r="E7" s="32">
        <v>8.4831587E-2</v>
      </c>
      <c r="F7" s="51">
        <v>1.6899999999999999E-7</v>
      </c>
    </row>
    <row r="8" spans="1:6" x14ac:dyDescent="0.2">
      <c r="A8" s="50" t="s">
        <v>118</v>
      </c>
      <c r="B8" s="32">
        <v>3.6308907000000001E-2</v>
      </c>
      <c r="C8" s="32">
        <v>1.1805423000000001E-2</v>
      </c>
      <c r="D8" s="32">
        <v>1.3166793E-2</v>
      </c>
      <c r="E8" s="32">
        <v>5.9451021E-2</v>
      </c>
      <c r="F8" s="51">
        <v>2.108623E-3</v>
      </c>
    </row>
    <row r="9" spans="1:6" x14ac:dyDescent="0.2">
      <c r="A9" s="50" t="s">
        <v>120</v>
      </c>
      <c r="B9" s="32">
        <v>2.3315562000000001E-2</v>
      </c>
      <c r="C9" s="32">
        <v>1.1814287999999999E-2</v>
      </c>
      <c r="D9" s="32">
        <v>1.56067E-4</v>
      </c>
      <c r="E9" s="32">
        <v>4.6475058E-2</v>
      </c>
      <c r="F9" s="51">
        <v>4.8476403000000001E-2</v>
      </c>
    </row>
    <row r="10" spans="1:6" x14ac:dyDescent="0.2">
      <c r="A10" s="50" t="s">
        <v>121</v>
      </c>
      <c r="B10" s="32">
        <v>4.3408110999999999E-2</v>
      </c>
      <c r="C10" s="32">
        <v>1.1812981E-2</v>
      </c>
      <c r="D10" s="32">
        <v>2.0251173000000001E-2</v>
      </c>
      <c r="E10" s="32">
        <v>6.6565049000000001E-2</v>
      </c>
      <c r="F10" s="51">
        <v>2.39955E-4</v>
      </c>
    </row>
    <row r="11" spans="1:6" x14ac:dyDescent="0.2">
      <c r="A11" s="50" t="s">
        <v>122</v>
      </c>
      <c r="B11" s="32">
        <v>4.3563321000000002E-2</v>
      </c>
      <c r="C11" s="32">
        <v>1.1800738999999999E-2</v>
      </c>
      <c r="D11" s="32">
        <v>2.0430390999999999E-2</v>
      </c>
      <c r="E11" s="32">
        <v>6.6696249999999999E-2</v>
      </c>
      <c r="F11" s="51">
        <v>2.2452400000000001E-4</v>
      </c>
    </row>
    <row r="12" spans="1:6" x14ac:dyDescent="0.2">
      <c r="A12" s="50" t="s">
        <v>124</v>
      </c>
      <c r="B12" s="32">
        <v>3.4162330999999997E-2</v>
      </c>
      <c r="C12" s="32">
        <v>1.1805058E-2</v>
      </c>
      <c r="D12" s="32">
        <v>1.1020935000000001E-2</v>
      </c>
      <c r="E12" s="32">
        <v>5.7303726999999999E-2</v>
      </c>
      <c r="F12" s="51">
        <v>3.8167040000000002E-3</v>
      </c>
    </row>
    <row r="13" spans="1:6" x14ac:dyDescent="0.2">
      <c r="A13" s="50" t="s">
        <v>126</v>
      </c>
      <c r="B13" s="32">
        <v>3.6404462999999998E-2</v>
      </c>
      <c r="C13" s="32">
        <v>1.1806911999999999E-2</v>
      </c>
      <c r="D13" s="32">
        <v>1.3259429999999999E-2</v>
      </c>
      <c r="E13" s="32">
        <v>5.9549495000000001E-2</v>
      </c>
      <c r="F13" s="51">
        <v>2.0548490000000001E-3</v>
      </c>
    </row>
    <row r="14" spans="1:6" x14ac:dyDescent="0.2">
      <c r="A14" s="50" t="s">
        <v>127</v>
      </c>
      <c r="B14" s="32">
        <v>4.0314817000000003E-2</v>
      </c>
      <c r="C14" s="32">
        <v>1.1802349E-2</v>
      </c>
      <c r="D14" s="32">
        <v>1.717873E-2</v>
      </c>
      <c r="E14" s="32">
        <v>6.3450904000000002E-2</v>
      </c>
      <c r="F14" s="51">
        <v>6.3940999999999998E-4</v>
      </c>
    </row>
    <row r="15" spans="1:6" x14ac:dyDescent="0.2">
      <c r="A15" s="50" t="s">
        <v>62</v>
      </c>
      <c r="B15" s="32">
        <v>3.3863575E-2</v>
      </c>
      <c r="C15" s="32">
        <v>1.1805711999999999E-2</v>
      </c>
      <c r="D15" s="32">
        <v>1.0720896000000001E-2</v>
      </c>
      <c r="E15" s="32">
        <v>5.7006253E-2</v>
      </c>
      <c r="F15" s="51">
        <v>4.1375079999999998E-3</v>
      </c>
    </row>
    <row r="16" spans="1:6" x14ac:dyDescent="0.2">
      <c r="A16" s="50" t="s">
        <v>131</v>
      </c>
      <c r="B16" s="32">
        <v>2.8990265000000001E-2</v>
      </c>
      <c r="C16" s="32">
        <v>1.2710394999999999E-2</v>
      </c>
      <c r="D16" s="32">
        <v>4.0735069999999996E-3</v>
      </c>
      <c r="E16" s="32">
        <v>5.3907022999999998E-2</v>
      </c>
      <c r="F16" s="51">
        <v>2.2592059000000001E-2</v>
      </c>
    </row>
    <row r="17" spans="1:6" x14ac:dyDescent="0.2">
      <c r="A17" s="50" t="s">
        <v>135</v>
      </c>
      <c r="B17" s="32">
        <v>-2.3638546E-2</v>
      </c>
      <c r="C17" s="32">
        <v>1.1993426E-2</v>
      </c>
      <c r="D17" s="32">
        <v>-4.7149353999999997E-2</v>
      </c>
      <c r="E17" s="32">
        <v>-1.2773799999999999E-4</v>
      </c>
      <c r="F17" s="51">
        <v>4.8768527999999998E-2</v>
      </c>
    </row>
    <row r="18" spans="1:6" x14ac:dyDescent="0.2">
      <c r="A18" s="50" t="s">
        <v>275</v>
      </c>
      <c r="B18" s="32">
        <v>3.6524953999999998E-2</v>
      </c>
      <c r="C18" s="32">
        <v>1.1804070999999999E-2</v>
      </c>
      <c r="D18" s="32">
        <v>1.3385493E-2</v>
      </c>
      <c r="E18" s="32">
        <v>5.9664414999999998E-2</v>
      </c>
      <c r="F18" s="51">
        <v>1.9805930000000001E-3</v>
      </c>
    </row>
    <row r="19" spans="1:6" x14ac:dyDescent="0.2">
      <c r="A19" s="50" t="s">
        <v>276</v>
      </c>
      <c r="B19" s="32">
        <v>3.4043407999999997E-2</v>
      </c>
      <c r="C19" s="32">
        <v>1.1805105999999999E-2</v>
      </c>
      <c r="D19" s="32">
        <v>1.0901918E-2</v>
      </c>
      <c r="E19" s="32">
        <v>5.7184897999999998E-2</v>
      </c>
      <c r="F19" s="51">
        <v>3.9409470000000002E-3</v>
      </c>
    </row>
    <row r="20" spans="1:6" x14ac:dyDescent="0.2">
      <c r="A20" s="50" t="s">
        <v>277</v>
      </c>
      <c r="B20" s="32">
        <v>2.5916106000000001E-2</v>
      </c>
      <c r="C20" s="32">
        <v>1.1868412E-2</v>
      </c>
      <c r="D20" s="32">
        <v>2.650463E-3</v>
      </c>
      <c r="E20" s="32">
        <v>4.9181750000000003E-2</v>
      </c>
      <c r="F20" s="51">
        <v>2.9022920000000001E-2</v>
      </c>
    </row>
    <row r="21" spans="1:6" x14ac:dyDescent="0.2">
      <c r="A21" s="50" t="s">
        <v>278</v>
      </c>
      <c r="B21" s="32">
        <v>4.2808951999999997E-2</v>
      </c>
      <c r="C21" s="32">
        <v>1.1801124E-2</v>
      </c>
      <c r="D21" s="32">
        <v>1.9675267E-2</v>
      </c>
      <c r="E21" s="32">
        <v>6.5942635999999999E-2</v>
      </c>
      <c r="F21" s="51">
        <v>2.8813299999999999E-4</v>
      </c>
    </row>
    <row r="22" spans="1:6" x14ac:dyDescent="0.2">
      <c r="A22" s="50" t="s">
        <v>279</v>
      </c>
      <c r="B22" s="32">
        <v>2.7762433E-2</v>
      </c>
      <c r="C22" s="32">
        <v>1.1807399E-2</v>
      </c>
      <c r="D22" s="32">
        <v>4.6164459999999997E-3</v>
      </c>
      <c r="E22" s="32">
        <v>5.0908419000000003E-2</v>
      </c>
      <c r="F22" s="51">
        <v>1.8736177999999999E-2</v>
      </c>
    </row>
    <row r="23" spans="1:6" x14ac:dyDescent="0.2">
      <c r="A23" s="50" t="s">
        <v>280</v>
      </c>
      <c r="B23" s="32">
        <v>3.5841339999999999E-2</v>
      </c>
      <c r="C23" s="32">
        <v>1.1804363E-2</v>
      </c>
      <c r="D23" s="32">
        <v>1.2701306000000001E-2</v>
      </c>
      <c r="E23" s="32">
        <v>5.8981374000000003E-2</v>
      </c>
      <c r="F23" s="51">
        <v>2.4037820000000001E-3</v>
      </c>
    </row>
    <row r="24" spans="1:6" x14ac:dyDescent="0.2">
      <c r="A24" s="50" t="s">
        <v>281</v>
      </c>
      <c r="B24" s="32">
        <v>4.2490294999999997E-2</v>
      </c>
      <c r="C24" s="32">
        <v>1.1801285E-2</v>
      </c>
      <c r="D24" s="32">
        <v>1.9356295999999999E-2</v>
      </c>
      <c r="E24" s="32">
        <v>6.5624294999999999E-2</v>
      </c>
      <c r="F24" s="51">
        <v>3.1977699999999998E-4</v>
      </c>
    </row>
    <row r="25" spans="1:6" x14ac:dyDescent="0.2">
      <c r="A25" s="50" t="s">
        <v>282</v>
      </c>
      <c r="B25" s="32">
        <v>2.9484288000000001E-2</v>
      </c>
      <c r="C25" s="32">
        <v>1.2023406E-2</v>
      </c>
      <c r="D25" s="32">
        <v>5.9146909999999997E-3</v>
      </c>
      <c r="E25" s="32">
        <v>5.3053884000000003E-2</v>
      </c>
      <c r="F25" s="51">
        <v>1.4221668999999999E-2</v>
      </c>
    </row>
    <row r="26" spans="1:6" x14ac:dyDescent="0.2">
      <c r="A26" s="50" t="s">
        <v>283</v>
      </c>
      <c r="B26" s="32">
        <v>3.9372513999999997E-2</v>
      </c>
      <c r="C26" s="32">
        <v>1.1804200000000001E-2</v>
      </c>
      <c r="D26" s="32">
        <v>1.6232798E-2</v>
      </c>
      <c r="E26" s="32">
        <v>6.2512231000000001E-2</v>
      </c>
      <c r="F26" s="51">
        <v>8.5589200000000002E-4</v>
      </c>
    </row>
    <row r="27" spans="1:6" x14ac:dyDescent="0.2">
      <c r="A27" s="50" t="s">
        <v>284</v>
      </c>
      <c r="B27" s="32">
        <v>3.5903092999999997E-2</v>
      </c>
      <c r="C27" s="32">
        <v>1.1804359E-2</v>
      </c>
      <c r="D27" s="32">
        <v>1.2763066999999999E-2</v>
      </c>
      <c r="E27" s="32">
        <v>5.9043119999999998E-2</v>
      </c>
      <c r="F27" s="51">
        <v>2.362449E-3</v>
      </c>
    </row>
    <row r="28" spans="1:6" x14ac:dyDescent="0.2">
      <c r="A28" s="50" t="s">
        <v>285</v>
      </c>
      <c r="B28" s="32">
        <v>2.6904167E-2</v>
      </c>
      <c r="C28" s="32">
        <v>1.2253376999999999E-2</v>
      </c>
      <c r="D28" s="32">
        <v>2.8835850000000001E-3</v>
      </c>
      <c r="E28" s="32">
        <v>5.0924748999999998E-2</v>
      </c>
      <c r="F28" s="51">
        <v>2.8151451000000001E-2</v>
      </c>
    </row>
    <row r="29" spans="1:6" x14ac:dyDescent="0.2">
      <c r="A29" s="50" t="s">
        <v>286</v>
      </c>
      <c r="B29" s="32">
        <v>3.3701327000000003E-2</v>
      </c>
      <c r="C29" s="32">
        <v>1.2840814000000001E-2</v>
      </c>
      <c r="D29" s="32">
        <v>8.5287020000000009E-3</v>
      </c>
      <c r="E29" s="32">
        <v>5.8873952E-2</v>
      </c>
      <c r="F29" s="51">
        <v>8.6984680000000009E-3</v>
      </c>
    </row>
    <row r="30" spans="1:6" x14ac:dyDescent="0.2">
      <c r="A30" s="50" t="s">
        <v>287</v>
      </c>
      <c r="B30" s="32">
        <v>2.5441682E-2</v>
      </c>
      <c r="C30" s="32">
        <v>1.1808129000000001E-2</v>
      </c>
      <c r="D30" s="32">
        <v>2.2942650000000002E-3</v>
      </c>
      <c r="E30" s="32">
        <v>4.8589098999999997E-2</v>
      </c>
      <c r="F30" s="51">
        <v>3.1227115E-2</v>
      </c>
    </row>
    <row r="31" spans="1:6" x14ac:dyDescent="0.2">
      <c r="A31" s="50" t="s">
        <v>288</v>
      </c>
      <c r="B31" s="32">
        <v>2.5371066000000001E-2</v>
      </c>
      <c r="C31" s="32">
        <v>1.1808745000000001E-2</v>
      </c>
      <c r="D31" s="32">
        <v>2.2224409999999999E-3</v>
      </c>
      <c r="E31" s="32">
        <v>4.8519690999999997E-2</v>
      </c>
      <c r="F31" s="51">
        <v>3.1707621999999998E-2</v>
      </c>
    </row>
    <row r="32" spans="1:6" x14ac:dyDescent="0.2">
      <c r="A32" s="50" t="s">
        <v>289</v>
      </c>
      <c r="B32" s="32">
        <v>3.5578724999999999E-2</v>
      </c>
      <c r="C32" s="32">
        <v>1.1807448999999999E-2</v>
      </c>
      <c r="D32" s="32">
        <v>1.2432637E-2</v>
      </c>
      <c r="E32" s="32">
        <v>5.8724813000000001E-2</v>
      </c>
      <c r="F32" s="51">
        <v>2.5937519999999999E-3</v>
      </c>
    </row>
    <row r="33" spans="1:6" x14ac:dyDescent="0.2">
      <c r="A33" s="50" t="s">
        <v>290</v>
      </c>
      <c r="B33" s="32">
        <v>2.5078746999999998E-2</v>
      </c>
      <c r="C33" s="32">
        <v>1.2145153000000001E-2</v>
      </c>
      <c r="D33" s="32">
        <v>1.270392E-3</v>
      </c>
      <c r="E33" s="32">
        <v>4.8887102000000002E-2</v>
      </c>
      <c r="F33" s="51">
        <v>3.8969058000000001E-2</v>
      </c>
    </row>
    <row r="34" spans="1:6" x14ac:dyDescent="0.2">
      <c r="A34" s="50" t="s">
        <v>291</v>
      </c>
      <c r="B34" s="32">
        <v>3.5996111999999997E-2</v>
      </c>
      <c r="C34" s="32">
        <v>1.1804297E-2</v>
      </c>
      <c r="D34" s="32">
        <v>1.2856206E-2</v>
      </c>
      <c r="E34" s="32">
        <v>5.9136016999999999E-2</v>
      </c>
      <c r="F34" s="51">
        <v>2.3013030000000002E-3</v>
      </c>
    </row>
    <row r="35" spans="1:6" x14ac:dyDescent="0.2">
      <c r="A35" s="50" t="s">
        <v>292</v>
      </c>
      <c r="B35" s="32">
        <v>2.8248994999999999E-2</v>
      </c>
      <c r="C35" s="32">
        <v>1.1812695999999999E-2</v>
      </c>
      <c r="D35" s="32">
        <v>5.0926249999999999E-3</v>
      </c>
      <c r="E35" s="32">
        <v>5.1405365000000001E-2</v>
      </c>
      <c r="F35" s="51">
        <v>1.680945E-2</v>
      </c>
    </row>
    <row r="36" spans="1:6" x14ac:dyDescent="0.2">
      <c r="A36" s="50" t="s">
        <v>293</v>
      </c>
      <c r="B36" s="32">
        <v>3.0029007E-2</v>
      </c>
      <c r="C36" s="32">
        <v>1.1806626000000001E-2</v>
      </c>
      <c r="D36" s="32">
        <v>6.8845369999999996E-3</v>
      </c>
      <c r="E36" s="32">
        <v>5.3173475999999997E-2</v>
      </c>
      <c r="F36" s="51">
        <v>1.0998683E-2</v>
      </c>
    </row>
    <row r="37" spans="1:6" x14ac:dyDescent="0.2">
      <c r="A37" s="50" t="s">
        <v>294</v>
      </c>
      <c r="B37" s="32">
        <v>2.9633012E-2</v>
      </c>
      <c r="C37" s="32">
        <v>1.1813203E-2</v>
      </c>
      <c r="D37" s="32">
        <v>6.4756450000000004E-3</v>
      </c>
      <c r="E37" s="32">
        <v>5.2790378999999998E-2</v>
      </c>
      <c r="F37" s="51">
        <v>1.2147611000000001E-2</v>
      </c>
    </row>
    <row r="38" spans="1:6" x14ac:dyDescent="0.2">
      <c r="A38" s="50" t="s">
        <v>295</v>
      </c>
      <c r="B38" s="32">
        <v>3.4108803E-2</v>
      </c>
      <c r="C38" s="32">
        <v>1.1805079E-2</v>
      </c>
      <c r="D38" s="32">
        <v>1.0967364E-2</v>
      </c>
      <c r="E38" s="32">
        <v>5.7250241E-2</v>
      </c>
      <c r="F38" s="51">
        <v>3.8721799999999998E-3</v>
      </c>
    </row>
    <row r="39" spans="1:6" x14ac:dyDescent="0.2">
      <c r="A39" s="50" t="s">
        <v>296</v>
      </c>
      <c r="B39" s="32">
        <v>4.2919271000000002E-2</v>
      </c>
      <c r="C39" s="32">
        <v>1.1801068E-2</v>
      </c>
      <c r="D39" s="32">
        <v>1.9785695999999998E-2</v>
      </c>
      <c r="E39" s="32">
        <v>6.6052845999999998E-2</v>
      </c>
      <c r="F39" s="51">
        <v>2.7787899999999997E-4</v>
      </c>
    </row>
    <row r="40" spans="1:6" x14ac:dyDescent="0.2">
      <c r="A40" s="50" t="s">
        <v>297</v>
      </c>
      <c r="B40" s="32">
        <v>2.8870992000000002E-2</v>
      </c>
      <c r="C40" s="32">
        <v>1.180809E-2</v>
      </c>
      <c r="D40" s="32">
        <v>5.7236500000000003E-3</v>
      </c>
      <c r="E40" s="32">
        <v>5.2018333E-2</v>
      </c>
      <c r="F40" s="51">
        <v>1.4508411000000001E-2</v>
      </c>
    </row>
    <row r="41" spans="1:6" x14ac:dyDescent="0.2">
      <c r="A41" s="50" t="s">
        <v>298</v>
      </c>
      <c r="B41" s="32">
        <v>3.0194690999999999E-2</v>
      </c>
      <c r="C41" s="32">
        <v>1.1806567E-2</v>
      </c>
      <c r="D41" s="32">
        <v>7.0503370000000003E-3</v>
      </c>
      <c r="E41" s="32">
        <v>5.3339045000000002E-2</v>
      </c>
      <c r="F41" s="51">
        <v>1.0564706E-2</v>
      </c>
    </row>
    <row r="42" spans="1:6" x14ac:dyDescent="0.2">
      <c r="A42" s="50" t="s">
        <v>299</v>
      </c>
      <c r="B42" s="32">
        <v>3.1433162000000001E-2</v>
      </c>
      <c r="C42" s="32">
        <v>1.1811166E-2</v>
      </c>
      <c r="D42" s="32">
        <v>8.2797849999999996E-3</v>
      </c>
      <c r="E42" s="32">
        <v>5.4586539000000003E-2</v>
      </c>
      <c r="F42" s="51">
        <v>7.801133E-3</v>
      </c>
    </row>
    <row r="43" spans="1:6" x14ac:dyDescent="0.2">
      <c r="A43" s="50" t="s">
        <v>300</v>
      </c>
      <c r="B43" s="32">
        <v>3.0920453000000001E-2</v>
      </c>
      <c r="C43" s="32">
        <v>1.1832117E-2</v>
      </c>
      <c r="D43" s="32">
        <v>7.7260059999999997E-3</v>
      </c>
      <c r="E43" s="32">
        <v>5.4114901E-2</v>
      </c>
      <c r="F43" s="51">
        <v>8.9869549999999996E-3</v>
      </c>
    </row>
    <row r="44" spans="1:6" x14ac:dyDescent="0.2">
      <c r="A44" s="50" t="s">
        <v>301</v>
      </c>
      <c r="B44" s="32">
        <v>2.7645255000000001E-2</v>
      </c>
      <c r="C44" s="32">
        <v>1.1807438E-2</v>
      </c>
      <c r="D44" s="32">
        <v>4.4991930000000003E-3</v>
      </c>
      <c r="E44" s="32">
        <v>5.0791317000000002E-2</v>
      </c>
      <c r="F44" s="51">
        <v>1.9241788999999999E-2</v>
      </c>
    </row>
    <row r="45" spans="1:6" x14ac:dyDescent="0.2">
      <c r="A45" s="50" t="s">
        <v>302</v>
      </c>
      <c r="B45" s="32">
        <v>3.1389329000000001E-2</v>
      </c>
      <c r="C45" s="32">
        <v>1.1806132E-2</v>
      </c>
      <c r="D45" s="32">
        <v>8.2458270000000007E-3</v>
      </c>
      <c r="E45" s="32">
        <v>5.4532830999999997E-2</v>
      </c>
      <c r="F45" s="51">
        <v>7.8609839999999997E-3</v>
      </c>
    </row>
    <row r="46" spans="1:6" x14ac:dyDescent="0.2">
      <c r="A46" s="50" t="s">
        <v>303</v>
      </c>
      <c r="B46" s="32">
        <v>4.1293998999999998E-2</v>
      </c>
      <c r="C46" s="32">
        <v>1.1801877000000001E-2</v>
      </c>
      <c r="D46" s="32">
        <v>1.8158838E-2</v>
      </c>
      <c r="E46" s="32">
        <v>6.4429159999999999E-2</v>
      </c>
      <c r="F46" s="51">
        <v>4.6995799999999998E-4</v>
      </c>
    </row>
    <row r="47" spans="1:6" x14ac:dyDescent="0.2">
      <c r="A47" s="50" t="s">
        <v>304</v>
      </c>
      <c r="B47" s="32">
        <v>2.4313099000000001E-2</v>
      </c>
      <c r="C47" s="32">
        <v>1.1808460999999999E-2</v>
      </c>
      <c r="D47" s="32">
        <v>1.1650320000000001E-3</v>
      </c>
      <c r="E47" s="32">
        <v>4.7461165999999999E-2</v>
      </c>
      <c r="F47" s="51">
        <v>3.9534524000000001E-2</v>
      </c>
    </row>
    <row r="48" spans="1:6" x14ac:dyDescent="0.2">
      <c r="A48" s="50" t="s">
        <v>305</v>
      </c>
      <c r="B48" s="32">
        <v>3.6996131000000002E-2</v>
      </c>
      <c r="C48" s="32">
        <v>1.1803866E-2</v>
      </c>
      <c r="D48" s="32">
        <v>1.3857071E-2</v>
      </c>
      <c r="E48" s="32">
        <v>6.0135190999999998E-2</v>
      </c>
      <c r="F48" s="51">
        <v>1.7299640000000001E-3</v>
      </c>
    </row>
    <row r="49" spans="1:6" x14ac:dyDescent="0.2">
      <c r="A49" s="50" t="s">
        <v>306</v>
      </c>
      <c r="B49" s="32">
        <v>4.1157813000000001E-2</v>
      </c>
      <c r="C49" s="32">
        <v>1.1801943000000001E-2</v>
      </c>
      <c r="D49" s="32">
        <v>1.8022521999999999E-2</v>
      </c>
      <c r="E49" s="32">
        <v>6.4293104000000004E-2</v>
      </c>
      <c r="F49" s="51">
        <v>4.9071100000000001E-4</v>
      </c>
    </row>
    <row r="50" spans="1:6" x14ac:dyDescent="0.2">
      <c r="A50" s="50" t="s">
        <v>307</v>
      </c>
      <c r="B50" s="32">
        <v>2.5573775999999999E-2</v>
      </c>
      <c r="C50" s="32">
        <v>1.1857500999999999E-2</v>
      </c>
      <c r="D50" s="32">
        <v>2.3295410000000001E-3</v>
      </c>
      <c r="E50" s="32">
        <v>4.8818012000000001E-2</v>
      </c>
      <c r="F50" s="51">
        <v>3.1057868999999998E-2</v>
      </c>
    </row>
    <row r="51" spans="1:6" x14ac:dyDescent="0.2">
      <c r="A51" s="50" t="s">
        <v>308</v>
      </c>
      <c r="B51" s="32">
        <v>4.0731126999999999E-2</v>
      </c>
      <c r="C51" s="32">
        <v>1.1802150000000001E-2</v>
      </c>
      <c r="D51" s="32">
        <v>1.7595431000000002E-2</v>
      </c>
      <c r="E51" s="32">
        <v>6.3866823000000003E-2</v>
      </c>
      <c r="F51" s="51">
        <v>5.6139899999999997E-4</v>
      </c>
    </row>
    <row r="52" spans="1:6" x14ac:dyDescent="0.2">
      <c r="A52" s="50" t="s">
        <v>309</v>
      </c>
      <c r="B52" s="32">
        <v>3.1651011E-2</v>
      </c>
      <c r="C52" s="32">
        <v>1.1806034E-2</v>
      </c>
      <c r="D52" s="32">
        <v>8.5077009999999995E-3</v>
      </c>
      <c r="E52" s="32">
        <v>5.4794321999999999E-2</v>
      </c>
      <c r="F52" s="51">
        <v>7.358855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A</vt:lpstr>
      <vt:lpstr>Fig 2B</vt:lpstr>
      <vt:lpstr>Fig 3A</vt:lpstr>
      <vt:lpstr>Fig 5A</vt:lpstr>
      <vt:lpstr>Fig 5B</vt:lpstr>
      <vt:lpstr>Fig 5C</vt:lpstr>
      <vt:lpstr>S1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assum, Rubina</dc:creator>
  <cp:lastModifiedBy>Tabassum, Rubina</cp:lastModifiedBy>
  <dcterms:created xsi:type="dcterms:W3CDTF">2024-08-13T12:09:08Z</dcterms:created>
  <dcterms:modified xsi:type="dcterms:W3CDTF">2024-08-24T12:04:07Z</dcterms:modified>
</cp:coreProperties>
</file>